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eijiuniversity-my.sharepoint.com/personal/suematsu_meiji_ac_jp/Documents/ドキュメント/Writing/Chemotaxis_Phenanthroline/SupplimentalInformation/"/>
    </mc:Choice>
  </mc:AlternateContent>
  <xr:revisionPtr revIDLastSave="2" documentId="8_{F2742805-4D02-48E0-9694-C383A93B76F4}" xr6:coauthVersionLast="36" xr6:coauthVersionMax="36" xr10:uidLastSave="{A33469E8-3C5E-4101-B3D5-80B341F4488E}"/>
  <bookViews>
    <workbookView xWindow="0" yWindow="0" windowWidth="13940" windowHeight="6550" xr2:uid="{00000000-000D-0000-FFFF-FFFF00000000}"/>
  </bookViews>
  <sheets>
    <sheet name="SimlationData" sheetId="1" r:id="rId1"/>
  </sheets>
  <calcPr calcId="191029"/>
</workbook>
</file>

<file path=xl/calcChain.xml><?xml version="1.0" encoding="utf-8"?>
<calcChain xmlns="http://schemas.openxmlformats.org/spreadsheetml/2006/main">
  <c r="H3" i="1" l="1"/>
  <c r="J2" i="1" l="1"/>
  <c r="I3" i="1"/>
  <c r="J1" i="1"/>
  <c r="J4" i="1" s="1"/>
  <c r="I1003" i="1"/>
  <c r="H1003" i="1"/>
  <c r="H4" i="1"/>
  <c r="I4" i="1"/>
  <c r="H5" i="1"/>
  <c r="I5" i="1"/>
  <c r="H6" i="1"/>
  <c r="I6" i="1"/>
  <c r="H7" i="1"/>
  <c r="I7" i="1"/>
  <c r="H8" i="1"/>
  <c r="I8" i="1"/>
  <c r="J8" i="1"/>
  <c r="H9" i="1"/>
  <c r="I9" i="1"/>
  <c r="H10" i="1"/>
  <c r="I10" i="1"/>
  <c r="H11" i="1"/>
  <c r="I11" i="1"/>
  <c r="H12" i="1"/>
  <c r="I12" i="1"/>
  <c r="J12" i="1"/>
  <c r="H13" i="1"/>
  <c r="I13" i="1"/>
  <c r="H14" i="1"/>
  <c r="I14" i="1"/>
  <c r="H15" i="1"/>
  <c r="I15" i="1"/>
  <c r="H16" i="1"/>
  <c r="I16" i="1"/>
  <c r="J16" i="1"/>
  <c r="H17" i="1"/>
  <c r="I17" i="1"/>
  <c r="H18" i="1"/>
  <c r="I18" i="1"/>
  <c r="H19" i="1"/>
  <c r="I19" i="1"/>
  <c r="H20" i="1"/>
  <c r="I20" i="1"/>
  <c r="J20" i="1"/>
  <c r="H21" i="1"/>
  <c r="I21" i="1"/>
  <c r="H22" i="1"/>
  <c r="I22" i="1"/>
  <c r="H23" i="1"/>
  <c r="I23" i="1"/>
  <c r="H24" i="1"/>
  <c r="I24" i="1"/>
  <c r="J24" i="1"/>
  <c r="H25" i="1"/>
  <c r="I25" i="1"/>
  <c r="H26" i="1"/>
  <c r="I26" i="1"/>
  <c r="H27" i="1"/>
  <c r="I27" i="1"/>
  <c r="H28" i="1"/>
  <c r="I28" i="1"/>
  <c r="J28" i="1"/>
  <c r="H29" i="1"/>
  <c r="I29" i="1"/>
  <c r="H30" i="1"/>
  <c r="I30" i="1"/>
  <c r="H31" i="1"/>
  <c r="I31" i="1"/>
  <c r="H32" i="1"/>
  <c r="I32" i="1"/>
  <c r="J32" i="1"/>
  <c r="H33" i="1"/>
  <c r="I33" i="1"/>
  <c r="H34" i="1"/>
  <c r="I34" i="1"/>
  <c r="H35" i="1"/>
  <c r="I35" i="1"/>
  <c r="H36" i="1"/>
  <c r="I36" i="1"/>
  <c r="J36" i="1"/>
  <c r="H37" i="1"/>
  <c r="I37" i="1"/>
  <c r="H38" i="1"/>
  <c r="I38" i="1"/>
  <c r="H39" i="1"/>
  <c r="I39" i="1"/>
  <c r="H40" i="1"/>
  <c r="I40" i="1"/>
  <c r="J40" i="1"/>
  <c r="H41" i="1"/>
  <c r="I41" i="1"/>
  <c r="H42" i="1"/>
  <c r="I42" i="1"/>
  <c r="H43" i="1"/>
  <c r="I43" i="1"/>
  <c r="H44" i="1"/>
  <c r="I44" i="1"/>
  <c r="J44" i="1"/>
  <c r="H45" i="1"/>
  <c r="I45" i="1"/>
  <c r="H46" i="1"/>
  <c r="I46" i="1"/>
  <c r="H47" i="1"/>
  <c r="I47" i="1"/>
  <c r="H48" i="1"/>
  <c r="I48" i="1"/>
  <c r="J48" i="1"/>
  <c r="H49" i="1"/>
  <c r="I49" i="1"/>
  <c r="H50" i="1"/>
  <c r="I50" i="1"/>
  <c r="H51" i="1"/>
  <c r="I51" i="1"/>
  <c r="H52" i="1"/>
  <c r="I52" i="1"/>
  <c r="J52" i="1"/>
  <c r="H53" i="1"/>
  <c r="I53" i="1"/>
  <c r="J53" i="1"/>
  <c r="H54" i="1"/>
  <c r="I54" i="1"/>
  <c r="H55" i="1"/>
  <c r="I55" i="1"/>
  <c r="H56" i="1"/>
  <c r="I56" i="1"/>
  <c r="J56" i="1"/>
  <c r="H57" i="1"/>
  <c r="I57" i="1"/>
  <c r="J57" i="1"/>
  <c r="H58" i="1"/>
  <c r="I58" i="1"/>
  <c r="H59" i="1"/>
  <c r="I59" i="1"/>
  <c r="H60" i="1"/>
  <c r="I60" i="1"/>
  <c r="J60" i="1"/>
  <c r="H61" i="1"/>
  <c r="I61" i="1"/>
  <c r="J61" i="1"/>
  <c r="H62" i="1"/>
  <c r="I62" i="1"/>
  <c r="H63" i="1"/>
  <c r="I63" i="1"/>
  <c r="H64" i="1"/>
  <c r="I64" i="1"/>
  <c r="J64" i="1"/>
  <c r="H65" i="1"/>
  <c r="I65" i="1"/>
  <c r="J65" i="1"/>
  <c r="H66" i="1"/>
  <c r="I66" i="1"/>
  <c r="H67" i="1"/>
  <c r="I67" i="1"/>
  <c r="H68" i="1"/>
  <c r="I68" i="1"/>
  <c r="J68" i="1"/>
  <c r="H69" i="1"/>
  <c r="I69" i="1"/>
  <c r="J69" i="1"/>
  <c r="H70" i="1"/>
  <c r="I70" i="1"/>
  <c r="H71" i="1"/>
  <c r="I71" i="1"/>
  <c r="H72" i="1"/>
  <c r="I72" i="1"/>
  <c r="J72" i="1"/>
  <c r="H73" i="1"/>
  <c r="I73" i="1"/>
  <c r="J73" i="1"/>
  <c r="H74" i="1"/>
  <c r="I74" i="1"/>
  <c r="H75" i="1"/>
  <c r="I75" i="1"/>
  <c r="H76" i="1"/>
  <c r="I76" i="1"/>
  <c r="J76" i="1"/>
  <c r="H77" i="1"/>
  <c r="I77" i="1"/>
  <c r="J77" i="1"/>
  <c r="H78" i="1"/>
  <c r="I78" i="1"/>
  <c r="H79" i="1"/>
  <c r="I79" i="1"/>
  <c r="H80" i="1"/>
  <c r="I80" i="1"/>
  <c r="J80" i="1"/>
  <c r="H81" i="1"/>
  <c r="I81" i="1"/>
  <c r="J81" i="1"/>
  <c r="H82" i="1"/>
  <c r="I82" i="1"/>
  <c r="H83" i="1"/>
  <c r="I83" i="1"/>
  <c r="H84" i="1"/>
  <c r="I84" i="1"/>
  <c r="J84" i="1"/>
  <c r="H85" i="1"/>
  <c r="I85" i="1"/>
  <c r="J85" i="1"/>
  <c r="H86" i="1"/>
  <c r="I86" i="1"/>
  <c r="J86" i="1"/>
  <c r="H87" i="1"/>
  <c r="I87" i="1"/>
  <c r="H88" i="1"/>
  <c r="I88" i="1"/>
  <c r="J88" i="1"/>
  <c r="H89" i="1"/>
  <c r="I89" i="1"/>
  <c r="J89" i="1"/>
  <c r="H90" i="1"/>
  <c r="I90" i="1"/>
  <c r="J90" i="1"/>
  <c r="H91" i="1"/>
  <c r="I91" i="1"/>
  <c r="J91" i="1"/>
  <c r="H92" i="1"/>
  <c r="I92" i="1"/>
  <c r="J92" i="1"/>
  <c r="H93" i="1"/>
  <c r="I93" i="1"/>
  <c r="J93" i="1"/>
  <c r="H94" i="1"/>
  <c r="I94" i="1"/>
  <c r="J94" i="1"/>
  <c r="H95" i="1"/>
  <c r="I95" i="1"/>
  <c r="J95" i="1"/>
  <c r="H96" i="1"/>
  <c r="I96" i="1"/>
  <c r="J96" i="1"/>
  <c r="H97" i="1"/>
  <c r="I97" i="1"/>
  <c r="J97" i="1"/>
  <c r="H98" i="1"/>
  <c r="I98" i="1"/>
  <c r="J98" i="1"/>
  <c r="H99" i="1"/>
  <c r="I99" i="1"/>
  <c r="J99" i="1"/>
  <c r="H100" i="1"/>
  <c r="I100" i="1"/>
  <c r="J100" i="1"/>
  <c r="H101" i="1"/>
  <c r="I101" i="1"/>
  <c r="J101" i="1"/>
  <c r="H102" i="1"/>
  <c r="I102" i="1"/>
  <c r="J102" i="1"/>
  <c r="H103" i="1"/>
  <c r="I103" i="1"/>
  <c r="J103" i="1"/>
  <c r="H104" i="1"/>
  <c r="I104" i="1"/>
  <c r="J104" i="1"/>
  <c r="H105" i="1"/>
  <c r="I105" i="1"/>
  <c r="J105" i="1"/>
  <c r="H106" i="1"/>
  <c r="I106" i="1"/>
  <c r="J106" i="1"/>
  <c r="H107" i="1"/>
  <c r="I107" i="1"/>
  <c r="J107" i="1"/>
  <c r="H108" i="1"/>
  <c r="I108" i="1"/>
  <c r="J108" i="1"/>
  <c r="H109" i="1"/>
  <c r="I109" i="1"/>
  <c r="J109" i="1"/>
  <c r="H110" i="1"/>
  <c r="I110" i="1"/>
  <c r="J110" i="1"/>
  <c r="H111" i="1"/>
  <c r="I111" i="1"/>
  <c r="J111" i="1"/>
  <c r="H112" i="1"/>
  <c r="I112" i="1"/>
  <c r="J112" i="1"/>
  <c r="H113" i="1"/>
  <c r="I113" i="1"/>
  <c r="J113" i="1"/>
  <c r="H114" i="1"/>
  <c r="I114" i="1"/>
  <c r="J114" i="1"/>
  <c r="H115" i="1"/>
  <c r="I115" i="1"/>
  <c r="J115" i="1"/>
  <c r="H116" i="1"/>
  <c r="I116" i="1"/>
  <c r="J116" i="1"/>
  <c r="H117" i="1"/>
  <c r="I117" i="1"/>
  <c r="J117" i="1"/>
  <c r="H118" i="1"/>
  <c r="I118" i="1"/>
  <c r="J118" i="1"/>
  <c r="H119" i="1"/>
  <c r="I119" i="1"/>
  <c r="J119" i="1"/>
  <c r="H120" i="1"/>
  <c r="I120" i="1"/>
  <c r="J120" i="1"/>
  <c r="H121" i="1"/>
  <c r="I121" i="1"/>
  <c r="J121" i="1"/>
  <c r="H122" i="1"/>
  <c r="I122" i="1"/>
  <c r="J122" i="1"/>
  <c r="H123" i="1"/>
  <c r="I123" i="1"/>
  <c r="J123" i="1"/>
  <c r="H124" i="1"/>
  <c r="I124" i="1"/>
  <c r="J124" i="1"/>
  <c r="H125" i="1"/>
  <c r="I125" i="1"/>
  <c r="J125" i="1"/>
  <c r="H126" i="1"/>
  <c r="I126" i="1"/>
  <c r="J126" i="1"/>
  <c r="H127" i="1"/>
  <c r="I127" i="1"/>
  <c r="J127" i="1"/>
  <c r="H128" i="1"/>
  <c r="I128" i="1"/>
  <c r="J128" i="1"/>
  <c r="H129" i="1"/>
  <c r="I129" i="1"/>
  <c r="J129" i="1"/>
  <c r="H130" i="1"/>
  <c r="I130" i="1"/>
  <c r="J130" i="1"/>
  <c r="H131" i="1"/>
  <c r="I131" i="1"/>
  <c r="J131" i="1"/>
  <c r="H132" i="1"/>
  <c r="I132" i="1"/>
  <c r="J132" i="1"/>
  <c r="H133" i="1"/>
  <c r="I133" i="1"/>
  <c r="J133" i="1"/>
  <c r="H134" i="1"/>
  <c r="I134" i="1"/>
  <c r="J134" i="1"/>
  <c r="H135" i="1"/>
  <c r="I135" i="1"/>
  <c r="J135" i="1"/>
  <c r="H136" i="1"/>
  <c r="I136" i="1"/>
  <c r="J136" i="1"/>
  <c r="H137" i="1"/>
  <c r="I137" i="1"/>
  <c r="J137" i="1"/>
  <c r="H138" i="1"/>
  <c r="I138" i="1"/>
  <c r="J138" i="1"/>
  <c r="H139" i="1"/>
  <c r="I139" i="1"/>
  <c r="J139" i="1"/>
  <c r="H140" i="1"/>
  <c r="I140" i="1"/>
  <c r="J140" i="1"/>
  <c r="H141" i="1"/>
  <c r="I141" i="1"/>
  <c r="J141" i="1"/>
  <c r="H142" i="1"/>
  <c r="I142" i="1"/>
  <c r="J142" i="1"/>
  <c r="H143" i="1"/>
  <c r="I143" i="1"/>
  <c r="J143" i="1"/>
  <c r="H144" i="1"/>
  <c r="I144" i="1"/>
  <c r="J144" i="1"/>
  <c r="H145" i="1"/>
  <c r="I145" i="1"/>
  <c r="J145" i="1"/>
  <c r="H146" i="1"/>
  <c r="I146" i="1"/>
  <c r="J146" i="1"/>
  <c r="H147" i="1"/>
  <c r="I147" i="1"/>
  <c r="J147" i="1"/>
  <c r="H148" i="1"/>
  <c r="I148" i="1"/>
  <c r="J148" i="1"/>
  <c r="H149" i="1"/>
  <c r="I149" i="1"/>
  <c r="J149" i="1"/>
  <c r="H150" i="1"/>
  <c r="I150" i="1"/>
  <c r="J150" i="1"/>
  <c r="H151" i="1"/>
  <c r="I151" i="1"/>
  <c r="J151" i="1"/>
  <c r="H152" i="1"/>
  <c r="I152" i="1"/>
  <c r="J152" i="1"/>
  <c r="H153" i="1"/>
  <c r="I153" i="1"/>
  <c r="J153" i="1"/>
  <c r="H154" i="1"/>
  <c r="I154" i="1"/>
  <c r="J154" i="1"/>
  <c r="H155" i="1"/>
  <c r="I155" i="1"/>
  <c r="J155" i="1"/>
  <c r="H156" i="1"/>
  <c r="I156" i="1"/>
  <c r="J156" i="1"/>
  <c r="H157" i="1"/>
  <c r="I157" i="1"/>
  <c r="J157" i="1"/>
  <c r="H158" i="1"/>
  <c r="I158" i="1"/>
  <c r="J158" i="1"/>
  <c r="H159" i="1"/>
  <c r="I159" i="1"/>
  <c r="J159" i="1"/>
  <c r="H160" i="1"/>
  <c r="I160" i="1"/>
  <c r="J160" i="1"/>
  <c r="H161" i="1"/>
  <c r="I161" i="1"/>
  <c r="J161" i="1"/>
  <c r="H162" i="1"/>
  <c r="I162" i="1"/>
  <c r="J162" i="1"/>
  <c r="H163" i="1"/>
  <c r="I163" i="1"/>
  <c r="J163" i="1"/>
  <c r="H164" i="1"/>
  <c r="I164" i="1"/>
  <c r="J164" i="1"/>
  <c r="H165" i="1"/>
  <c r="I165" i="1"/>
  <c r="J165" i="1"/>
  <c r="H166" i="1"/>
  <c r="I166" i="1"/>
  <c r="J166" i="1"/>
  <c r="H167" i="1"/>
  <c r="I167" i="1"/>
  <c r="J167" i="1"/>
  <c r="H168" i="1"/>
  <c r="I168" i="1"/>
  <c r="J168" i="1"/>
  <c r="H169" i="1"/>
  <c r="I169" i="1"/>
  <c r="J169" i="1"/>
  <c r="H170" i="1"/>
  <c r="I170" i="1"/>
  <c r="J170" i="1"/>
  <c r="H171" i="1"/>
  <c r="I171" i="1"/>
  <c r="J171" i="1"/>
  <c r="H172" i="1"/>
  <c r="I172" i="1"/>
  <c r="J172" i="1"/>
  <c r="H173" i="1"/>
  <c r="I173" i="1"/>
  <c r="J173" i="1"/>
  <c r="H174" i="1"/>
  <c r="I174" i="1"/>
  <c r="J174" i="1"/>
  <c r="H175" i="1"/>
  <c r="I175" i="1"/>
  <c r="J175" i="1"/>
  <c r="H176" i="1"/>
  <c r="I176" i="1"/>
  <c r="J176" i="1"/>
  <c r="H177" i="1"/>
  <c r="I177" i="1"/>
  <c r="J177" i="1"/>
  <c r="H178" i="1"/>
  <c r="I178" i="1"/>
  <c r="J178" i="1"/>
  <c r="H179" i="1"/>
  <c r="I179" i="1"/>
  <c r="J179" i="1"/>
  <c r="H180" i="1"/>
  <c r="I180" i="1"/>
  <c r="J180" i="1"/>
  <c r="H181" i="1"/>
  <c r="I181" i="1"/>
  <c r="J181" i="1"/>
  <c r="H182" i="1"/>
  <c r="I182" i="1"/>
  <c r="J182" i="1"/>
  <c r="H183" i="1"/>
  <c r="I183" i="1"/>
  <c r="J183" i="1"/>
  <c r="H184" i="1"/>
  <c r="I184" i="1"/>
  <c r="J184" i="1"/>
  <c r="H185" i="1"/>
  <c r="I185" i="1"/>
  <c r="J185" i="1"/>
  <c r="H186" i="1"/>
  <c r="I186" i="1"/>
  <c r="J186" i="1"/>
  <c r="H187" i="1"/>
  <c r="I187" i="1"/>
  <c r="J187" i="1"/>
  <c r="H188" i="1"/>
  <c r="I188" i="1"/>
  <c r="J188" i="1"/>
  <c r="H189" i="1"/>
  <c r="I189" i="1"/>
  <c r="J189" i="1"/>
  <c r="H190" i="1"/>
  <c r="I190" i="1"/>
  <c r="J190" i="1"/>
  <c r="H191" i="1"/>
  <c r="I191" i="1"/>
  <c r="J191" i="1"/>
  <c r="H192" i="1"/>
  <c r="I192" i="1"/>
  <c r="J192" i="1"/>
  <c r="H193" i="1"/>
  <c r="I193" i="1"/>
  <c r="J193" i="1"/>
  <c r="H194" i="1"/>
  <c r="I194" i="1"/>
  <c r="J194" i="1"/>
  <c r="H195" i="1"/>
  <c r="I195" i="1"/>
  <c r="J195" i="1"/>
  <c r="H196" i="1"/>
  <c r="I196" i="1"/>
  <c r="J196" i="1"/>
  <c r="H197" i="1"/>
  <c r="I197" i="1"/>
  <c r="J197" i="1"/>
  <c r="H198" i="1"/>
  <c r="I198" i="1"/>
  <c r="J198" i="1"/>
  <c r="H199" i="1"/>
  <c r="I199" i="1"/>
  <c r="J199" i="1"/>
  <c r="H200" i="1"/>
  <c r="I200" i="1"/>
  <c r="J200" i="1"/>
  <c r="H201" i="1"/>
  <c r="I201" i="1"/>
  <c r="J201" i="1"/>
  <c r="H202" i="1"/>
  <c r="I202" i="1"/>
  <c r="J202" i="1"/>
  <c r="H203" i="1"/>
  <c r="I203" i="1"/>
  <c r="J203" i="1"/>
  <c r="H204" i="1"/>
  <c r="I204" i="1"/>
  <c r="J204" i="1"/>
  <c r="H205" i="1"/>
  <c r="I205" i="1"/>
  <c r="J205" i="1"/>
  <c r="H206" i="1"/>
  <c r="I206" i="1"/>
  <c r="J206" i="1"/>
  <c r="H207" i="1"/>
  <c r="I207" i="1"/>
  <c r="J207" i="1"/>
  <c r="H208" i="1"/>
  <c r="I208" i="1"/>
  <c r="J208" i="1"/>
  <c r="H209" i="1"/>
  <c r="I209" i="1"/>
  <c r="J209" i="1"/>
  <c r="H210" i="1"/>
  <c r="I210" i="1"/>
  <c r="J210" i="1"/>
  <c r="H211" i="1"/>
  <c r="I211" i="1"/>
  <c r="J211" i="1"/>
  <c r="H212" i="1"/>
  <c r="I212" i="1"/>
  <c r="J212" i="1"/>
  <c r="H213" i="1"/>
  <c r="I213" i="1"/>
  <c r="J213" i="1"/>
  <c r="H214" i="1"/>
  <c r="I214" i="1"/>
  <c r="J214" i="1"/>
  <c r="H215" i="1"/>
  <c r="I215" i="1"/>
  <c r="J215" i="1"/>
  <c r="H216" i="1"/>
  <c r="I216" i="1"/>
  <c r="J216" i="1"/>
  <c r="H217" i="1"/>
  <c r="I217" i="1"/>
  <c r="J217" i="1"/>
  <c r="H218" i="1"/>
  <c r="I218" i="1"/>
  <c r="J218" i="1"/>
  <c r="H219" i="1"/>
  <c r="I219" i="1"/>
  <c r="J219" i="1"/>
  <c r="H220" i="1"/>
  <c r="I220" i="1"/>
  <c r="J220" i="1"/>
  <c r="H221" i="1"/>
  <c r="I221" i="1"/>
  <c r="J221" i="1"/>
  <c r="H222" i="1"/>
  <c r="I222" i="1"/>
  <c r="J222" i="1"/>
  <c r="H223" i="1"/>
  <c r="I223" i="1"/>
  <c r="J223" i="1"/>
  <c r="H224" i="1"/>
  <c r="I224" i="1"/>
  <c r="J224" i="1"/>
  <c r="H225" i="1"/>
  <c r="I225" i="1"/>
  <c r="J225" i="1"/>
  <c r="H226" i="1"/>
  <c r="I226" i="1"/>
  <c r="J226" i="1"/>
  <c r="H227" i="1"/>
  <c r="I227" i="1"/>
  <c r="J227" i="1"/>
  <c r="H228" i="1"/>
  <c r="I228" i="1"/>
  <c r="J228" i="1"/>
  <c r="H229" i="1"/>
  <c r="I229" i="1"/>
  <c r="J229" i="1"/>
  <c r="H230" i="1"/>
  <c r="I230" i="1"/>
  <c r="J230" i="1"/>
  <c r="H231" i="1"/>
  <c r="I231" i="1"/>
  <c r="J231" i="1"/>
  <c r="H232" i="1"/>
  <c r="I232" i="1"/>
  <c r="J232" i="1"/>
  <c r="H233" i="1"/>
  <c r="I233" i="1"/>
  <c r="J233" i="1"/>
  <c r="H234" i="1"/>
  <c r="I234" i="1"/>
  <c r="J234" i="1"/>
  <c r="H235" i="1"/>
  <c r="I235" i="1"/>
  <c r="J235" i="1"/>
  <c r="H236" i="1"/>
  <c r="I236" i="1"/>
  <c r="J236" i="1"/>
  <c r="H237" i="1"/>
  <c r="I237" i="1"/>
  <c r="J237" i="1"/>
  <c r="H238" i="1"/>
  <c r="I238" i="1"/>
  <c r="J238" i="1"/>
  <c r="H239" i="1"/>
  <c r="I239" i="1"/>
  <c r="J239" i="1"/>
  <c r="H240" i="1"/>
  <c r="I240" i="1"/>
  <c r="J240" i="1"/>
  <c r="H241" i="1"/>
  <c r="I241" i="1"/>
  <c r="J241" i="1"/>
  <c r="H242" i="1"/>
  <c r="I242" i="1"/>
  <c r="J242" i="1"/>
  <c r="H243" i="1"/>
  <c r="I243" i="1"/>
  <c r="J243" i="1"/>
  <c r="H244" i="1"/>
  <c r="I244" i="1"/>
  <c r="J244" i="1"/>
  <c r="H245" i="1"/>
  <c r="I245" i="1"/>
  <c r="J245" i="1"/>
  <c r="H246" i="1"/>
  <c r="I246" i="1"/>
  <c r="J246" i="1"/>
  <c r="H247" i="1"/>
  <c r="I247" i="1"/>
  <c r="J247" i="1"/>
  <c r="H248" i="1"/>
  <c r="I248" i="1"/>
  <c r="J248" i="1"/>
  <c r="H249" i="1"/>
  <c r="I249" i="1"/>
  <c r="J249" i="1"/>
  <c r="H250" i="1"/>
  <c r="I250" i="1"/>
  <c r="J250" i="1"/>
  <c r="H251" i="1"/>
  <c r="I251" i="1"/>
  <c r="J251" i="1"/>
  <c r="H252" i="1"/>
  <c r="I252" i="1"/>
  <c r="J252" i="1"/>
  <c r="H253" i="1"/>
  <c r="I253" i="1"/>
  <c r="J253" i="1"/>
  <c r="H254" i="1"/>
  <c r="I254" i="1"/>
  <c r="J254" i="1"/>
  <c r="H255" i="1"/>
  <c r="I255" i="1"/>
  <c r="J255" i="1"/>
  <c r="H256" i="1"/>
  <c r="I256" i="1"/>
  <c r="J256" i="1"/>
  <c r="H257" i="1"/>
  <c r="I257" i="1"/>
  <c r="J257" i="1"/>
  <c r="H258" i="1"/>
  <c r="I258" i="1"/>
  <c r="J258" i="1"/>
  <c r="H259" i="1"/>
  <c r="I259" i="1"/>
  <c r="J259" i="1"/>
  <c r="H260" i="1"/>
  <c r="I260" i="1"/>
  <c r="J260" i="1"/>
  <c r="H261" i="1"/>
  <c r="I261" i="1"/>
  <c r="J261" i="1"/>
  <c r="H262" i="1"/>
  <c r="I262" i="1"/>
  <c r="J262" i="1"/>
  <c r="H263" i="1"/>
  <c r="I263" i="1"/>
  <c r="J263" i="1"/>
  <c r="H264" i="1"/>
  <c r="I264" i="1"/>
  <c r="J264" i="1"/>
  <c r="H265" i="1"/>
  <c r="I265" i="1"/>
  <c r="J265" i="1"/>
  <c r="H266" i="1"/>
  <c r="I266" i="1"/>
  <c r="J266" i="1"/>
  <c r="H267" i="1"/>
  <c r="I267" i="1"/>
  <c r="J267" i="1"/>
  <c r="H268" i="1"/>
  <c r="I268" i="1"/>
  <c r="J268" i="1"/>
  <c r="H269" i="1"/>
  <c r="I269" i="1"/>
  <c r="J269" i="1"/>
  <c r="H270" i="1"/>
  <c r="I270" i="1"/>
  <c r="J270" i="1"/>
  <c r="H271" i="1"/>
  <c r="I271" i="1"/>
  <c r="J271" i="1"/>
  <c r="H272" i="1"/>
  <c r="I272" i="1"/>
  <c r="J272" i="1"/>
  <c r="H273" i="1"/>
  <c r="I273" i="1"/>
  <c r="J273" i="1"/>
  <c r="H274" i="1"/>
  <c r="I274" i="1"/>
  <c r="J274" i="1"/>
  <c r="H275" i="1"/>
  <c r="I275" i="1"/>
  <c r="J275" i="1"/>
  <c r="H276" i="1"/>
  <c r="I276" i="1"/>
  <c r="J276" i="1"/>
  <c r="H277" i="1"/>
  <c r="I277" i="1"/>
  <c r="J277" i="1"/>
  <c r="H278" i="1"/>
  <c r="I278" i="1"/>
  <c r="J278" i="1"/>
  <c r="H279" i="1"/>
  <c r="I279" i="1"/>
  <c r="J279" i="1"/>
  <c r="H280" i="1"/>
  <c r="I280" i="1"/>
  <c r="J280" i="1"/>
  <c r="H281" i="1"/>
  <c r="I281" i="1"/>
  <c r="J281" i="1"/>
  <c r="H282" i="1"/>
  <c r="I282" i="1"/>
  <c r="J282" i="1"/>
  <c r="H283" i="1"/>
  <c r="I283" i="1"/>
  <c r="J283" i="1"/>
  <c r="H284" i="1"/>
  <c r="I284" i="1"/>
  <c r="J284" i="1"/>
  <c r="H285" i="1"/>
  <c r="I285" i="1"/>
  <c r="J285" i="1"/>
  <c r="H286" i="1"/>
  <c r="I286" i="1"/>
  <c r="J286" i="1"/>
  <c r="H287" i="1"/>
  <c r="I287" i="1"/>
  <c r="J287" i="1"/>
  <c r="H288" i="1"/>
  <c r="I288" i="1"/>
  <c r="J288" i="1"/>
  <c r="H289" i="1"/>
  <c r="I289" i="1"/>
  <c r="J289" i="1"/>
  <c r="H290" i="1"/>
  <c r="I290" i="1"/>
  <c r="J290" i="1"/>
  <c r="H291" i="1"/>
  <c r="I291" i="1"/>
  <c r="J291" i="1"/>
  <c r="H292" i="1"/>
  <c r="I292" i="1"/>
  <c r="J292" i="1"/>
  <c r="H293" i="1"/>
  <c r="I293" i="1"/>
  <c r="J293" i="1"/>
  <c r="H294" i="1"/>
  <c r="I294" i="1"/>
  <c r="J294" i="1"/>
  <c r="H295" i="1"/>
  <c r="I295" i="1"/>
  <c r="J295" i="1"/>
  <c r="H296" i="1"/>
  <c r="I296" i="1"/>
  <c r="J296" i="1"/>
  <c r="H297" i="1"/>
  <c r="I297" i="1"/>
  <c r="J297" i="1"/>
  <c r="H298" i="1"/>
  <c r="I298" i="1"/>
  <c r="J298" i="1"/>
  <c r="H299" i="1"/>
  <c r="I299" i="1"/>
  <c r="J299" i="1"/>
  <c r="H300" i="1"/>
  <c r="I300" i="1"/>
  <c r="J300" i="1"/>
  <c r="H301" i="1"/>
  <c r="I301" i="1"/>
  <c r="J301" i="1"/>
  <c r="H302" i="1"/>
  <c r="I302" i="1"/>
  <c r="J302" i="1"/>
  <c r="H303" i="1"/>
  <c r="I303" i="1"/>
  <c r="J303" i="1"/>
  <c r="H304" i="1"/>
  <c r="I304" i="1"/>
  <c r="J304" i="1"/>
  <c r="H305" i="1"/>
  <c r="I305" i="1"/>
  <c r="J305" i="1"/>
  <c r="H306" i="1"/>
  <c r="I306" i="1"/>
  <c r="J306" i="1"/>
  <c r="H307" i="1"/>
  <c r="I307" i="1"/>
  <c r="J307" i="1"/>
  <c r="H308" i="1"/>
  <c r="I308" i="1"/>
  <c r="J308" i="1"/>
  <c r="H309" i="1"/>
  <c r="I309" i="1"/>
  <c r="J309" i="1"/>
  <c r="H310" i="1"/>
  <c r="I310" i="1"/>
  <c r="J310" i="1"/>
  <c r="H311" i="1"/>
  <c r="I311" i="1"/>
  <c r="J311" i="1"/>
  <c r="H312" i="1"/>
  <c r="I312" i="1"/>
  <c r="J312" i="1"/>
  <c r="H313" i="1"/>
  <c r="I313" i="1"/>
  <c r="J313" i="1"/>
  <c r="H314" i="1"/>
  <c r="I314" i="1"/>
  <c r="J314" i="1"/>
  <c r="H315" i="1"/>
  <c r="I315" i="1"/>
  <c r="J315" i="1"/>
  <c r="H316" i="1"/>
  <c r="I316" i="1"/>
  <c r="J316" i="1"/>
  <c r="H317" i="1"/>
  <c r="I317" i="1"/>
  <c r="J317" i="1"/>
  <c r="H318" i="1"/>
  <c r="I318" i="1"/>
  <c r="J318" i="1"/>
  <c r="H319" i="1"/>
  <c r="I319" i="1"/>
  <c r="J319" i="1"/>
  <c r="H320" i="1"/>
  <c r="I320" i="1"/>
  <c r="J320" i="1"/>
  <c r="H321" i="1"/>
  <c r="I321" i="1"/>
  <c r="J321" i="1"/>
  <c r="H322" i="1"/>
  <c r="I322" i="1"/>
  <c r="J322" i="1"/>
  <c r="H323" i="1"/>
  <c r="I323" i="1"/>
  <c r="J323" i="1"/>
  <c r="H324" i="1"/>
  <c r="I324" i="1"/>
  <c r="J324" i="1"/>
  <c r="H325" i="1"/>
  <c r="I325" i="1"/>
  <c r="J325" i="1"/>
  <c r="H326" i="1"/>
  <c r="I326" i="1"/>
  <c r="J326" i="1"/>
  <c r="H327" i="1"/>
  <c r="I327" i="1"/>
  <c r="J327" i="1"/>
  <c r="H328" i="1"/>
  <c r="I328" i="1"/>
  <c r="J328" i="1"/>
  <c r="H329" i="1"/>
  <c r="I329" i="1"/>
  <c r="J329" i="1"/>
  <c r="H330" i="1"/>
  <c r="I330" i="1"/>
  <c r="J330" i="1"/>
  <c r="H331" i="1"/>
  <c r="I331" i="1"/>
  <c r="J331" i="1"/>
  <c r="H332" i="1"/>
  <c r="I332" i="1"/>
  <c r="J332" i="1"/>
  <c r="H333" i="1"/>
  <c r="I333" i="1"/>
  <c r="J333" i="1"/>
  <c r="H334" i="1"/>
  <c r="I334" i="1"/>
  <c r="J334" i="1"/>
  <c r="H335" i="1"/>
  <c r="I335" i="1"/>
  <c r="J335" i="1"/>
  <c r="H336" i="1"/>
  <c r="I336" i="1"/>
  <c r="J336" i="1"/>
  <c r="H337" i="1"/>
  <c r="I337" i="1"/>
  <c r="J337" i="1"/>
  <c r="H338" i="1"/>
  <c r="I338" i="1"/>
  <c r="J338" i="1"/>
  <c r="H339" i="1"/>
  <c r="I339" i="1"/>
  <c r="J339" i="1"/>
  <c r="H340" i="1"/>
  <c r="I340" i="1"/>
  <c r="J340" i="1"/>
  <c r="H341" i="1"/>
  <c r="I341" i="1"/>
  <c r="J341" i="1"/>
  <c r="H342" i="1"/>
  <c r="I342" i="1"/>
  <c r="J342" i="1"/>
  <c r="H343" i="1"/>
  <c r="I343" i="1"/>
  <c r="J343" i="1"/>
  <c r="H344" i="1"/>
  <c r="I344" i="1"/>
  <c r="J344" i="1"/>
  <c r="H345" i="1"/>
  <c r="I345" i="1"/>
  <c r="J345" i="1"/>
  <c r="H346" i="1"/>
  <c r="I346" i="1"/>
  <c r="J346" i="1"/>
  <c r="H347" i="1"/>
  <c r="I347" i="1"/>
  <c r="J347" i="1"/>
  <c r="H348" i="1"/>
  <c r="I348" i="1"/>
  <c r="J348" i="1"/>
  <c r="H349" i="1"/>
  <c r="I349" i="1"/>
  <c r="J349" i="1"/>
  <c r="H350" i="1"/>
  <c r="I350" i="1"/>
  <c r="J350" i="1"/>
  <c r="H351" i="1"/>
  <c r="I351" i="1"/>
  <c r="J351" i="1"/>
  <c r="H352" i="1"/>
  <c r="I352" i="1"/>
  <c r="J352" i="1"/>
  <c r="H353" i="1"/>
  <c r="I353" i="1"/>
  <c r="J353" i="1"/>
  <c r="H354" i="1"/>
  <c r="I354" i="1"/>
  <c r="J354" i="1"/>
  <c r="H355" i="1"/>
  <c r="I355" i="1"/>
  <c r="J355" i="1"/>
  <c r="H356" i="1"/>
  <c r="I356" i="1"/>
  <c r="J356" i="1"/>
  <c r="H357" i="1"/>
  <c r="I357" i="1"/>
  <c r="J357" i="1"/>
  <c r="H358" i="1"/>
  <c r="I358" i="1"/>
  <c r="J358" i="1"/>
  <c r="H359" i="1"/>
  <c r="I359" i="1"/>
  <c r="J359" i="1"/>
  <c r="H360" i="1"/>
  <c r="I360" i="1"/>
  <c r="J360" i="1"/>
  <c r="H361" i="1"/>
  <c r="I361" i="1"/>
  <c r="J361" i="1"/>
  <c r="H362" i="1"/>
  <c r="I362" i="1"/>
  <c r="J362" i="1"/>
  <c r="H363" i="1"/>
  <c r="I363" i="1"/>
  <c r="J363" i="1"/>
  <c r="H364" i="1"/>
  <c r="I364" i="1"/>
  <c r="J364" i="1"/>
  <c r="H365" i="1"/>
  <c r="I365" i="1"/>
  <c r="J365" i="1"/>
  <c r="H366" i="1"/>
  <c r="I366" i="1"/>
  <c r="J366" i="1"/>
  <c r="H367" i="1"/>
  <c r="I367" i="1"/>
  <c r="J367" i="1"/>
  <c r="H368" i="1"/>
  <c r="I368" i="1"/>
  <c r="J368" i="1"/>
  <c r="H369" i="1"/>
  <c r="I369" i="1"/>
  <c r="J369" i="1"/>
  <c r="H370" i="1"/>
  <c r="I370" i="1"/>
  <c r="J370" i="1"/>
  <c r="H371" i="1"/>
  <c r="I371" i="1"/>
  <c r="J371" i="1"/>
  <c r="H372" i="1"/>
  <c r="I372" i="1"/>
  <c r="J372" i="1"/>
  <c r="H373" i="1"/>
  <c r="I373" i="1"/>
  <c r="J373" i="1"/>
  <c r="H374" i="1"/>
  <c r="I374" i="1"/>
  <c r="J374" i="1"/>
  <c r="H375" i="1"/>
  <c r="I375" i="1"/>
  <c r="J375" i="1"/>
  <c r="H376" i="1"/>
  <c r="I376" i="1"/>
  <c r="J376" i="1"/>
  <c r="H377" i="1"/>
  <c r="I377" i="1"/>
  <c r="J377" i="1"/>
  <c r="H378" i="1"/>
  <c r="I378" i="1"/>
  <c r="J378" i="1"/>
  <c r="H379" i="1"/>
  <c r="I379" i="1"/>
  <c r="J379" i="1"/>
  <c r="H380" i="1"/>
  <c r="I380" i="1"/>
  <c r="J380" i="1"/>
  <c r="H381" i="1"/>
  <c r="I381" i="1"/>
  <c r="J381" i="1"/>
  <c r="H382" i="1"/>
  <c r="I382" i="1"/>
  <c r="J382" i="1"/>
  <c r="H383" i="1"/>
  <c r="I383" i="1"/>
  <c r="J383" i="1"/>
  <c r="H384" i="1"/>
  <c r="I384" i="1"/>
  <c r="J384" i="1"/>
  <c r="H385" i="1"/>
  <c r="I385" i="1"/>
  <c r="J385" i="1"/>
  <c r="H386" i="1"/>
  <c r="I386" i="1"/>
  <c r="J386" i="1"/>
  <c r="H387" i="1"/>
  <c r="I387" i="1"/>
  <c r="J387" i="1"/>
  <c r="H388" i="1"/>
  <c r="I388" i="1"/>
  <c r="J388" i="1"/>
  <c r="H389" i="1"/>
  <c r="I389" i="1"/>
  <c r="J389" i="1"/>
  <c r="H390" i="1"/>
  <c r="I390" i="1"/>
  <c r="J390" i="1"/>
  <c r="H391" i="1"/>
  <c r="I391" i="1"/>
  <c r="J391" i="1"/>
  <c r="H392" i="1"/>
  <c r="I392" i="1"/>
  <c r="J392" i="1"/>
  <c r="H393" i="1"/>
  <c r="I393" i="1"/>
  <c r="J393" i="1"/>
  <c r="H394" i="1"/>
  <c r="I394" i="1"/>
  <c r="J394" i="1"/>
  <c r="H395" i="1"/>
  <c r="I395" i="1"/>
  <c r="J395" i="1"/>
  <c r="H396" i="1"/>
  <c r="I396" i="1"/>
  <c r="J396" i="1"/>
  <c r="H397" i="1"/>
  <c r="I397" i="1"/>
  <c r="J397" i="1"/>
  <c r="H398" i="1"/>
  <c r="I398" i="1"/>
  <c r="J398" i="1"/>
  <c r="H399" i="1"/>
  <c r="I399" i="1"/>
  <c r="J399" i="1"/>
  <c r="H400" i="1"/>
  <c r="I400" i="1"/>
  <c r="J400" i="1"/>
  <c r="H401" i="1"/>
  <c r="I401" i="1"/>
  <c r="J401" i="1"/>
  <c r="H402" i="1"/>
  <c r="I402" i="1"/>
  <c r="J402" i="1"/>
  <c r="H403" i="1"/>
  <c r="I403" i="1"/>
  <c r="J403" i="1"/>
  <c r="H404" i="1"/>
  <c r="I404" i="1"/>
  <c r="J404" i="1"/>
  <c r="H405" i="1"/>
  <c r="I405" i="1"/>
  <c r="J405" i="1"/>
  <c r="H406" i="1"/>
  <c r="I406" i="1"/>
  <c r="J406" i="1"/>
  <c r="H407" i="1"/>
  <c r="I407" i="1"/>
  <c r="J407" i="1"/>
  <c r="H408" i="1"/>
  <c r="I408" i="1"/>
  <c r="J408" i="1"/>
  <c r="H409" i="1"/>
  <c r="I409" i="1"/>
  <c r="J409" i="1"/>
  <c r="H410" i="1"/>
  <c r="I410" i="1"/>
  <c r="J410" i="1"/>
  <c r="H411" i="1"/>
  <c r="I411" i="1"/>
  <c r="J411" i="1"/>
  <c r="H412" i="1"/>
  <c r="I412" i="1"/>
  <c r="J412" i="1"/>
  <c r="H413" i="1"/>
  <c r="I413" i="1"/>
  <c r="J413" i="1"/>
  <c r="H414" i="1"/>
  <c r="I414" i="1"/>
  <c r="J414" i="1"/>
  <c r="H415" i="1"/>
  <c r="I415" i="1"/>
  <c r="J415" i="1"/>
  <c r="H416" i="1"/>
  <c r="I416" i="1"/>
  <c r="J416" i="1"/>
  <c r="H417" i="1"/>
  <c r="I417" i="1"/>
  <c r="J417" i="1"/>
  <c r="H418" i="1"/>
  <c r="I418" i="1"/>
  <c r="J418" i="1"/>
  <c r="H419" i="1"/>
  <c r="I419" i="1"/>
  <c r="J419" i="1"/>
  <c r="H420" i="1"/>
  <c r="I420" i="1"/>
  <c r="J420" i="1"/>
  <c r="H421" i="1"/>
  <c r="I421" i="1"/>
  <c r="J421" i="1"/>
  <c r="H422" i="1"/>
  <c r="I422" i="1"/>
  <c r="J422" i="1"/>
  <c r="H423" i="1"/>
  <c r="I423" i="1"/>
  <c r="J423" i="1"/>
  <c r="H424" i="1"/>
  <c r="I424" i="1"/>
  <c r="J424" i="1"/>
  <c r="H425" i="1"/>
  <c r="I425" i="1"/>
  <c r="J425" i="1"/>
  <c r="H426" i="1"/>
  <c r="I426" i="1"/>
  <c r="J426" i="1"/>
  <c r="H427" i="1"/>
  <c r="I427" i="1"/>
  <c r="J427" i="1"/>
  <c r="H428" i="1"/>
  <c r="I428" i="1"/>
  <c r="J428" i="1"/>
  <c r="H429" i="1"/>
  <c r="I429" i="1"/>
  <c r="J429" i="1"/>
  <c r="H430" i="1"/>
  <c r="I430" i="1"/>
  <c r="J430" i="1"/>
  <c r="H431" i="1"/>
  <c r="I431" i="1"/>
  <c r="J431" i="1"/>
  <c r="H432" i="1"/>
  <c r="I432" i="1"/>
  <c r="J432" i="1"/>
  <c r="H433" i="1"/>
  <c r="I433" i="1"/>
  <c r="J433" i="1"/>
  <c r="H434" i="1"/>
  <c r="I434" i="1"/>
  <c r="J434" i="1"/>
  <c r="H435" i="1"/>
  <c r="I435" i="1"/>
  <c r="J435" i="1"/>
  <c r="H436" i="1"/>
  <c r="I436" i="1"/>
  <c r="J436" i="1"/>
  <c r="H437" i="1"/>
  <c r="I437" i="1"/>
  <c r="J437" i="1"/>
  <c r="H438" i="1"/>
  <c r="I438" i="1"/>
  <c r="J438" i="1"/>
  <c r="H439" i="1"/>
  <c r="I439" i="1"/>
  <c r="J439" i="1"/>
  <c r="H440" i="1"/>
  <c r="I440" i="1"/>
  <c r="J440" i="1"/>
  <c r="H441" i="1"/>
  <c r="I441" i="1"/>
  <c r="J441" i="1"/>
  <c r="H442" i="1"/>
  <c r="I442" i="1"/>
  <c r="J442" i="1"/>
  <c r="H443" i="1"/>
  <c r="I443" i="1"/>
  <c r="J443" i="1"/>
  <c r="H444" i="1"/>
  <c r="I444" i="1"/>
  <c r="J444" i="1"/>
  <c r="H445" i="1"/>
  <c r="I445" i="1"/>
  <c r="J445" i="1"/>
  <c r="H446" i="1"/>
  <c r="I446" i="1"/>
  <c r="J446" i="1"/>
  <c r="H447" i="1"/>
  <c r="I447" i="1"/>
  <c r="J447" i="1"/>
  <c r="H448" i="1"/>
  <c r="I448" i="1"/>
  <c r="J448" i="1"/>
  <c r="H449" i="1"/>
  <c r="I449" i="1"/>
  <c r="J449" i="1"/>
  <c r="H450" i="1"/>
  <c r="I450" i="1"/>
  <c r="J450" i="1"/>
  <c r="H451" i="1"/>
  <c r="I451" i="1"/>
  <c r="J451" i="1"/>
  <c r="H452" i="1"/>
  <c r="I452" i="1"/>
  <c r="J452" i="1"/>
  <c r="H453" i="1"/>
  <c r="I453" i="1"/>
  <c r="J453" i="1"/>
  <c r="H454" i="1"/>
  <c r="I454" i="1"/>
  <c r="J454" i="1"/>
  <c r="H455" i="1"/>
  <c r="I455" i="1"/>
  <c r="J455" i="1"/>
  <c r="H456" i="1"/>
  <c r="I456" i="1"/>
  <c r="J456" i="1"/>
  <c r="H457" i="1"/>
  <c r="I457" i="1"/>
  <c r="J457" i="1"/>
  <c r="H458" i="1"/>
  <c r="I458" i="1"/>
  <c r="J458" i="1"/>
  <c r="H459" i="1"/>
  <c r="I459" i="1"/>
  <c r="J459" i="1"/>
  <c r="H460" i="1"/>
  <c r="I460" i="1"/>
  <c r="J460" i="1"/>
  <c r="H461" i="1"/>
  <c r="I461" i="1"/>
  <c r="J461" i="1"/>
  <c r="H462" i="1"/>
  <c r="I462" i="1"/>
  <c r="J462" i="1"/>
  <c r="H463" i="1"/>
  <c r="I463" i="1"/>
  <c r="J463" i="1"/>
  <c r="H464" i="1"/>
  <c r="I464" i="1"/>
  <c r="J464" i="1"/>
  <c r="H465" i="1"/>
  <c r="I465" i="1"/>
  <c r="J465" i="1"/>
  <c r="H466" i="1"/>
  <c r="I466" i="1"/>
  <c r="J466" i="1"/>
  <c r="H467" i="1"/>
  <c r="I467" i="1"/>
  <c r="J467" i="1"/>
  <c r="H468" i="1"/>
  <c r="I468" i="1"/>
  <c r="J468" i="1"/>
  <c r="H469" i="1"/>
  <c r="I469" i="1"/>
  <c r="J469" i="1"/>
  <c r="H470" i="1"/>
  <c r="I470" i="1"/>
  <c r="J470" i="1"/>
  <c r="H471" i="1"/>
  <c r="I471" i="1"/>
  <c r="J471" i="1"/>
  <c r="H472" i="1"/>
  <c r="I472" i="1"/>
  <c r="J472" i="1"/>
  <c r="H473" i="1"/>
  <c r="I473" i="1"/>
  <c r="J473" i="1"/>
  <c r="H474" i="1"/>
  <c r="I474" i="1"/>
  <c r="J474" i="1"/>
  <c r="H475" i="1"/>
  <c r="I475" i="1"/>
  <c r="J475" i="1"/>
  <c r="H476" i="1"/>
  <c r="I476" i="1"/>
  <c r="J476" i="1"/>
  <c r="H477" i="1"/>
  <c r="I477" i="1"/>
  <c r="J477" i="1"/>
  <c r="H478" i="1"/>
  <c r="I478" i="1"/>
  <c r="J478" i="1"/>
  <c r="H479" i="1"/>
  <c r="I479" i="1"/>
  <c r="J479" i="1"/>
  <c r="H480" i="1"/>
  <c r="I480" i="1"/>
  <c r="J480" i="1"/>
  <c r="H481" i="1"/>
  <c r="I481" i="1"/>
  <c r="J481" i="1"/>
  <c r="H482" i="1"/>
  <c r="I482" i="1"/>
  <c r="J482" i="1"/>
  <c r="H483" i="1"/>
  <c r="I483" i="1"/>
  <c r="J483" i="1"/>
  <c r="H484" i="1"/>
  <c r="I484" i="1"/>
  <c r="J484" i="1"/>
  <c r="H485" i="1"/>
  <c r="I485" i="1"/>
  <c r="J485" i="1"/>
  <c r="H486" i="1"/>
  <c r="I486" i="1"/>
  <c r="J486" i="1"/>
  <c r="H487" i="1"/>
  <c r="I487" i="1"/>
  <c r="J487" i="1"/>
  <c r="H488" i="1"/>
  <c r="I488" i="1"/>
  <c r="J488" i="1"/>
  <c r="H489" i="1"/>
  <c r="I489" i="1"/>
  <c r="J489" i="1"/>
  <c r="H490" i="1"/>
  <c r="I490" i="1"/>
  <c r="J490" i="1"/>
  <c r="H491" i="1"/>
  <c r="I491" i="1"/>
  <c r="J491" i="1"/>
  <c r="H492" i="1"/>
  <c r="I492" i="1"/>
  <c r="J492" i="1"/>
  <c r="H493" i="1"/>
  <c r="I493" i="1"/>
  <c r="J493" i="1"/>
  <c r="H494" i="1"/>
  <c r="I494" i="1"/>
  <c r="J494" i="1"/>
  <c r="H495" i="1"/>
  <c r="I495" i="1"/>
  <c r="J495" i="1"/>
  <c r="H496" i="1"/>
  <c r="I496" i="1"/>
  <c r="J496" i="1"/>
  <c r="H497" i="1"/>
  <c r="I497" i="1"/>
  <c r="J497" i="1"/>
  <c r="H498" i="1"/>
  <c r="I498" i="1"/>
  <c r="J498" i="1"/>
  <c r="H499" i="1"/>
  <c r="I499" i="1"/>
  <c r="J499" i="1"/>
  <c r="H500" i="1"/>
  <c r="I500" i="1"/>
  <c r="J500" i="1"/>
  <c r="H501" i="1"/>
  <c r="I501" i="1"/>
  <c r="J501" i="1"/>
  <c r="H502" i="1"/>
  <c r="I502" i="1"/>
  <c r="J502" i="1"/>
  <c r="H503" i="1"/>
  <c r="I503" i="1"/>
  <c r="J503" i="1"/>
  <c r="H504" i="1"/>
  <c r="I504" i="1"/>
  <c r="J504" i="1"/>
  <c r="H505" i="1"/>
  <c r="I505" i="1"/>
  <c r="J505" i="1"/>
  <c r="H506" i="1"/>
  <c r="I506" i="1"/>
  <c r="J506" i="1"/>
  <c r="H507" i="1"/>
  <c r="I507" i="1"/>
  <c r="J507" i="1"/>
  <c r="H508" i="1"/>
  <c r="I508" i="1"/>
  <c r="J508" i="1"/>
  <c r="H509" i="1"/>
  <c r="I509" i="1"/>
  <c r="J509" i="1"/>
  <c r="H510" i="1"/>
  <c r="I510" i="1"/>
  <c r="J510" i="1"/>
  <c r="H511" i="1"/>
  <c r="I511" i="1"/>
  <c r="J511" i="1"/>
  <c r="H512" i="1"/>
  <c r="I512" i="1"/>
  <c r="J512" i="1"/>
  <c r="H513" i="1"/>
  <c r="I513" i="1"/>
  <c r="J513" i="1"/>
  <c r="H514" i="1"/>
  <c r="I514" i="1"/>
  <c r="J514" i="1"/>
  <c r="H515" i="1"/>
  <c r="I515" i="1"/>
  <c r="J515" i="1"/>
  <c r="H516" i="1"/>
  <c r="I516" i="1"/>
  <c r="J516" i="1"/>
  <c r="H517" i="1"/>
  <c r="I517" i="1"/>
  <c r="J517" i="1"/>
  <c r="H518" i="1"/>
  <c r="I518" i="1"/>
  <c r="J518" i="1"/>
  <c r="H519" i="1"/>
  <c r="I519" i="1"/>
  <c r="J519" i="1"/>
  <c r="H520" i="1"/>
  <c r="I520" i="1"/>
  <c r="J520" i="1"/>
  <c r="H521" i="1"/>
  <c r="I521" i="1"/>
  <c r="J521" i="1"/>
  <c r="H522" i="1"/>
  <c r="I522" i="1"/>
  <c r="J522" i="1"/>
  <c r="H523" i="1"/>
  <c r="I523" i="1"/>
  <c r="J523" i="1"/>
  <c r="H524" i="1"/>
  <c r="I524" i="1"/>
  <c r="J524" i="1"/>
  <c r="H525" i="1"/>
  <c r="I525" i="1"/>
  <c r="J525" i="1"/>
  <c r="H526" i="1"/>
  <c r="I526" i="1"/>
  <c r="J526" i="1"/>
  <c r="H527" i="1"/>
  <c r="I527" i="1"/>
  <c r="J527" i="1"/>
  <c r="H528" i="1"/>
  <c r="I528" i="1"/>
  <c r="J528" i="1"/>
  <c r="H529" i="1"/>
  <c r="I529" i="1"/>
  <c r="J529" i="1"/>
  <c r="H530" i="1"/>
  <c r="I530" i="1"/>
  <c r="J530" i="1"/>
  <c r="H531" i="1"/>
  <c r="I531" i="1"/>
  <c r="J531" i="1"/>
  <c r="H532" i="1"/>
  <c r="I532" i="1"/>
  <c r="J532" i="1"/>
  <c r="H533" i="1"/>
  <c r="I533" i="1"/>
  <c r="J533" i="1"/>
  <c r="H534" i="1"/>
  <c r="I534" i="1"/>
  <c r="J534" i="1"/>
  <c r="H535" i="1"/>
  <c r="I535" i="1"/>
  <c r="J535" i="1"/>
  <c r="H536" i="1"/>
  <c r="I536" i="1"/>
  <c r="J536" i="1"/>
  <c r="H537" i="1"/>
  <c r="I537" i="1"/>
  <c r="J537" i="1"/>
  <c r="H538" i="1"/>
  <c r="I538" i="1"/>
  <c r="J538" i="1"/>
  <c r="H539" i="1"/>
  <c r="I539" i="1"/>
  <c r="J539" i="1"/>
  <c r="H540" i="1"/>
  <c r="I540" i="1"/>
  <c r="J540" i="1"/>
  <c r="H541" i="1"/>
  <c r="I541" i="1"/>
  <c r="J541" i="1"/>
  <c r="H542" i="1"/>
  <c r="I542" i="1"/>
  <c r="J542" i="1"/>
  <c r="H543" i="1"/>
  <c r="I543" i="1"/>
  <c r="J543" i="1"/>
  <c r="H544" i="1"/>
  <c r="I544" i="1"/>
  <c r="J544" i="1"/>
  <c r="H545" i="1"/>
  <c r="I545" i="1"/>
  <c r="J545" i="1"/>
  <c r="H546" i="1"/>
  <c r="I546" i="1"/>
  <c r="J546" i="1"/>
  <c r="H547" i="1"/>
  <c r="I547" i="1"/>
  <c r="J547" i="1"/>
  <c r="H548" i="1"/>
  <c r="I548" i="1"/>
  <c r="J548" i="1"/>
  <c r="H549" i="1"/>
  <c r="I549" i="1"/>
  <c r="J549" i="1"/>
  <c r="H550" i="1"/>
  <c r="I550" i="1"/>
  <c r="J550" i="1"/>
  <c r="H551" i="1"/>
  <c r="I551" i="1"/>
  <c r="J551" i="1"/>
  <c r="H552" i="1"/>
  <c r="I552" i="1"/>
  <c r="J552" i="1"/>
  <c r="H553" i="1"/>
  <c r="I553" i="1"/>
  <c r="J553" i="1"/>
  <c r="H554" i="1"/>
  <c r="I554" i="1"/>
  <c r="J554" i="1"/>
  <c r="H555" i="1"/>
  <c r="I555" i="1"/>
  <c r="J555" i="1"/>
  <c r="H556" i="1"/>
  <c r="I556" i="1"/>
  <c r="J556" i="1"/>
  <c r="H557" i="1"/>
  <c r="I557" i="1"/>
  <c r="J557" i="1"/>
  <c r="H558" i="1"/>
  <c r="I558" i="1"/>
  <c r="J558" i="1"/>
  <c r="H559" i="1"/>
  <c r="I559" i="1"/>
  <c r="J559" i="1"/>
  <c r="H560" i="1"/>
  <c r="I560" i="1"/>
  <c r="J560" i="1"/>
  <c r="H561" i="1"/>
  <c r="I561" i="1"/>
  <c r="J561" i="1"/>
  <c r="H562" i="1"/>
  <c r="I562" i="1"/>
  <c r="J562" i="1"/>
  <c r="H563" i="1"/>
  <c r="I563" i="1"/>
  <c r="J563" i="1"/>
  <c r="H564" i="1"/>
  <c r="I564" i="1"/>
  <c r="J564" i="1"/>
  <c r="H565" i="1"/>
  <c r="I565" i="1"/>
  <c r="J565" i="1"/>
  <c r="H566" i="1"/>
  <c r="I566" i="1"/>
  <c r="J566" i="1"/>
  <c r="H567" i="1"/>
  <c r="I567" i="1"/>
  <c r="J567" i="1"/>
  <c r="H568" i="1"/>
  <c r="I568" i="1"/>
  <c r="J568" i="1"/>
  <c r="H569" i="1"/>
  <c r="I569" i="1"/>
  <c r="J569" i="1"/>
  <c r="H570" i="1"/>
  <c r="I570" i="1"/>
  <c r="J570" i="1"/>
  <c r="H571" i="1"/>
  <c r="I571" i="1"/>
  <c r="J571" i="1"/>
  <c r="H572" i="1"/>
  <c r="I572" i="1"/>
  <c r="J572" i="1"/>
  <c r="H573" i="1"/>
  <c r="I573" i="1"/>
  <c r="J573" i="1"/>
  <c r="H574" i="1"/>
  <c r="I574" i="1"/>
  <c r="J574" i="1"/>
  <c r="H575" i="1"/>
  <c r="I575" i="1"/>
  <c r="J575" i="1"/>
  <c r="H576" i="1"/>
  <c r="I576" i="1"/>
  <c r="J576" i="1"/>
  <c r="H577" i="1"/>
  <c r="I577" i="1"/>
  <c r="J577" i="1"/>
  <c r="H578" i="1"/>
  <c r="I578" i="1"/>
  <c r="J578" i="1"/>
  <c r="H579" i="1"/>
  <c r="I579" i="1"/>
  <c r="J579" i="1"/>
  <c r="H580" i="1"/>
  <c r="I580" i="1"/>
  <c r="J580" i="1"/>
  <c r="H581" i="1"/>
  <c r="I581" i="1"/>
  <c r="J581" i="1"/>
  <c r="H582" i="1"/>
  <c r="I582" i="1"/>
  <c r="J582" i="1"/>
  <c r="H583" i="1"/>
  <c r="I583" i="1"/>
  <c r="J583" i="1"/>
  <c r="H584" i="1"/>
  <c r="I584" i="1"/>
  <c r="J584" i="1"/>
  <c r="H585" i="1"/>
  <c r="I585" i="1"/>
  <c r="J585" i="1"/>
  <c r="H586" i="1"/>
  <c r="I586" i="1"/>
  <c r="J586" i="1"/>
  <c r="H587" i="1"/>
  <c r="I587" i="1"/>
  <c r="J587" i="1"/>
  <c r="H588" i="1"/>
  <c r="I588" i="1"/>
  <c r="J588" i="1"/>
  <c r="H589" i="1"/>
  <c r="I589" i="1"/>
  <c r="J589" i="1"/>
  <c r="H590" i="1"/>
  <c r="I590" i="1"/>
  <c r="J590" i="1"/>
  <c r="H591" i="1"/>
  <c r="I591" i="1"/>
  <c r="J591" i="1"/>
  <c r="H592" i="1"/>
  <c r="I592" i="1"/>
  <c r="J592" i="1"/>
  <c r="H593" i="1"/>
  <c r="I593" i="1"/>
  <c r="J593" i="1"/>
  <c r="H594" i="1"/>
  <c r="I594" i="1"/>
  <c r="J594" i="1"/>
  <c r="H595" i="1"/>
  <c r="I595" i="1"/>
  <c r="J595" i="1"/>
  <c r="H596" i="1"/>
  <c r="I596" i="1"/>
  <c r="J596" i="1"/>
  <c r="H597" i="1"/>
  <c r="I597" i="1"/>
  <c r="J597" i="1"/>
  <c r="H598" i="1"/>
  <c r="I598" i="1"/>
  <c r="J598" i="1"/>
  <c r="H599" i="1"/>
  <c r="I599" i="1"/>
  <c r="J599" i="1"/>
  <c r="H600" i="1"/>
  <c r="I600" i="1"/>
  <c r="J600" i="1"/>
  <c r="H601" i="1"/>
  <c r="I601" i="1"/>
  <c r="J601" i="1"/>
  <c r="H602" i="1"/>
  <c r="I602" i="1"/>
  <c r="J602" i="1"/>
  <c r="H603" i="1"/>
  <c r="I603" i="1"/>
  <c r="J603" i="1"/>
  <c r="H604" i="1"/>
  <c r="I604" i="1"/>
  <c r="J604" i="1"/>
  <c r="H605" i="1"/>
  <c r="I605" i="1"/>
  <c r="J605" i="1"/>
  <c r="H606" i="1"/>
  <c r="I606" i="1"/>
  <c r="J606" i="1"/>
  <c r="H607" i="1"/>
  <c r="I607" i="1"/>
  <c r="J607" i="1"/>
  <c r="H608" i="1"/>
  <c r="I608" i="1"/>
  <c r="J608" i="1"/>
  <c r="H609" i="1"/>
  <c r="I609" i="1"/>
  <c r="J609" i="1"/>
  <c r="H610" i="1"/>
  <c r="I610" i="1"/>
  <c r="J610" i="1"/>
  <c r="H611" i="1"/>
  <c r="I611" i="1"/>
  <c r="J611" i="1"/>
  <c r="H612" i="1"/>
  <c r="I612" i="1"/>
  <c r="J612" i="1"/>
  <c r="H613" i="1"/>
  <c r="I613" i="1"/>
  <c r="J613" i="1"/>
  <c r="H614" i="1"/>
  <c r="I614" i="1"/>
  <c r="J614" i="1"/>
  <c r="H615" i="1"/>
  <c r="I615" i="1"/>
  <c r="J615" i="1"/>
  <c r="H616" i="1"/>
  <c r="I616" i="1"/>
  <c r="J616" i="1"/>
  <c r="H617" i="1"/>
  <c r="I617" i="1"/>
  <c r="J617" i="1"/>
  <c r="H618" i="1"/>
  <c r="I618" i="1"/>
  <c r="J618" i="1"/>
  <c r="H619" i="1"/>
  <c r="I619" i="1"/>
  <c r="J619" i="1"/>
  <c r="H620" i="1"/>
  <c r="I620" i="1"/>
  <c r="J620" i="1"/>
  <c r="H621" i="1"/>
  <c r="I621" i="1"/>
  <c r="J621" i="1"/>
  <c r="H622" i="1"/>
  <c r="I622" i="1"/>
  <c r="J622" i="1"/>
  <c r="H623" i="1"/>
  <c r="I623" i="1"/>
  <c r="J623" i="1"/>
  <c r="H624" i="1"/>
  <c r="I624" i="1"/>
  <c r="J624" i="1"/>
  <c r="H625" i="1"/>
  <c r="I625" i="1"/>
  <c r="J625" i="1"/>
  <c r="H626" i="1"/>
  <c r="I626" i="1"/>
  <c r="J626" i="1"/>
  <c r="H627" i="1"/>
  <c r="I627" i="1"/>
  <c r="J627" i="1"/>
  <c r="H628" i="1"/>
  <c r="I628" i="1"/>
  <c r="J628" i="1"/>
  <c r="H629" i="1"/>
  <c r="I629" i="1"/>
  <c r="J629" i="1"/>
  <c r="H630" i="1"/>
  <c r="I630" i="1"/>
  <c r="J630" i="1"/>
  <c r="H631" i="1"/>
  <c r="I631" i="1"/>
  <c r="J631" i="1"/>
  <c r="H632" i="1"/>
  <c r="I632" i="1"/>
  <c r="J632" i="1"/>
  <c r="H633" i="1"/>
  <c r="I633" i="1"/>
  <c r="J633" i="1"/>
  <c r="H634" i="1"/>
  <c r="I634" i="1"/>
  <c r="J634" i="1"/>
  <c r="H635" i="1"/>
  <c r="I635" i="1"/>
  <c r="J635" i="1"/>
  <c r="H636" i="1"/>
  <c r="I636" i="1"/>
  <c r="J636" i="1"/>
  <c r="H637" i="1"/>
  <c r="I637" i="1"/>
  <c r="J637" i="1"/>
  <c r="H638" i="1"/>
  <c r="I638" i="1"/>
  <c r="J638" i="1"/>
  <c r="H639" i="1"/>
  <c r="I639" i="1"/>
  <c r="J639" i="1"/>
  <c r="H640" i="1"/>
  <c r="I640" i="1"/>
  <c r="J640" i="1"/>
  <c r="H641" i="1"/>
  <c r="I641" i="1"/>
  <c r="J641" i="1"/>
  <c r="H642" i="1"/>
  <c r="I642" i="1"/>
  <c r="J642" i="1"/>
  <c r="H643" i="1"/>
  <c r="I643" i="1"/>
  <c r="J643" i="1"/>
  <c r="H644" i="1"/>
  <c r="I644" i="1"/>
  <c r="J644" i="1"/>
  <c r="H645" i="1"/>
  <c r="I645" i="1"/>
  <c r="J645" i="1"/>
  <c r="H646" i="1"/>
  <c r="I646" i="1"/>
  <c r="J646" i="1"/>
  <c r="H647" i="1"/>
  <c r="I647" i="1"/>
  <c r="J647" i="1"/>
  <c r="H648" i="1"/>
  <c r="I648" i="1"/>
  <c r="J648" i="1"/>
  <c r="H649" i="1"/>
  <c r="I649" i="1"/>
  <c r="J649" i="1"/>
  <c r="H650" i="1"/>
  <c r="I650" i="1"/>
  <c r="J650" i="1"/>
  <c r="H651" i="1"/>
  <c r="I651" i="1"/>
  <c r="J651" i="1"/>
  <c r="H652" i="1"/>
  <c r="I652" i="1"/>
  <c r="J652" i="1"/>
  <c r="H653" i="1"/>
  <c r="I653" i="1"/>
  <c r="J653" i="1"/>
  <c r="H654" i="1"/>
  <c r="I654" i="1"/>
  <c r="J654" i="1"/>
  <c r="H655" i="1"/>
  <c r="I655" i="1"/>
  <c r="J655" i="1"/>
  <c r="H656" i="1"/>
  <c r="I656" i="1"/>
  <c r="J656" i="1"/>
  <c r="H657" i="1"/>
  <c r="I657" i="1"/>
  <c r="J657" i="1"/>
  <c r="H658" i="1"/>
  <c r="I658" i="1"/>
  <c r="J658" i="1"/>
  <c r="H659" i="1"/>
  <c r="I659" i="1"/>
  <c r="J659" i="1"/>
  <c r="H660" i="1"/>
  <c r="I660" i="1"/>
  <c r="J660" i="1"/>
  <c r="H661" i="1"/>
  <c r="I661" i="1"/>
  <c r="J661" i="1"/>
  <c r="H662" i="1"/>
  <c r="I662" i="1"/>
  <c r="J662" i="1"/>
  <c r="H663" i="1"/>
  <c r="I663" i="1"/>
  <c r="J663" i="1"/>
  <c r="H664" i="1"/>
  <c r="I664" i="1"/>
  <c r="J664" i="1"/>
  <c r="H665" i="1"/>
  <c r="I665" i="1"/>
  <c r="J665" i="1"/>
  <c r="H666" i="1"/>
  <c r="I666" i="1"/>
  <c r="J666" i="1"/>
  <c r="H667" i="1"/>
  <c r="I667" i="1"/>
  <c r="J667" i="1"/>
  <c r="H668" i="1"/>
  <c r="I668" i="1"/>
  <c r="J668" i="1"/>
  <c r="H669" i="1"/>
  <c r="I669" i="1"/>
  <c r="J669" i="1"/>
  <c r="H670" i="1"/>
  <c r="I670" i="1"/>
  <c r="J670" i="1"/>
  <c r="H671" i="1"/>
  <c r="I671" i="1"/>
  <c r="J671" i="1"/>
  <c r="H672" i="1"/>
  <c r="I672" i="1"/>
  <c r="J672" i="1"/>
  <c r="H673" i="1"/>
  <c r="I673" i="1"/>
  <c r="J673" i="1"/>
  <c r="H674" i="1"/>
  <c r="I674" i="1"/>
  <c r="J674" i="1"/>
  <c r="H675" i="1"/>
  <c r="I675" i="1"/>
  <c r="J675" i="1"/>
  <c r="H676" i="1"/>
  <c r="I676" i="1"/>
  <c r="J676" i="1"/>
  <c r="H677" i="1"/>
  <c r="I677" i="1"/>
  <c r="J677" i="1"/>
  <c r="H678" i="1"/>
  <c r="I678" i="1"/>
  <c r="J678" i="1"/>
  <c r="H679" i="1"/>
  <c r="I679" i="1"/>
  <c r="J679" i="1"/>
  <c r="H680" i="1"/>
  <c r="I680" i="1"/>
  <c r="J680" i="1"/>
  <c r="H681" i="1"/>
  <c r="I681" i="1"/>
  <c r="J681" i="1"/>
  <c r="H682" i="1"/>
  <c r="I682" i="1"/>
  <c r="J682" i="1"/>
  <c r="H683" i="1"/>
  <c r="I683" i="1"/>
  <c r="J683" i="1"/>
  <c r="H684" i="1"/>
  <c r="I684" i="1"/>
  <c r="J684" i="1"/>
  <c r="H685" i="1"/>
  <c r="I685" i="1"/>
  <c r="J685" i="1"/>
  <c r="H686" i="1"/>
  <c r="I686" i="1"/>
  <c r="J686" i="1"/>
  <c r="H687" i="1"/>
  <c r="I687" i="1"/>
  <c r="J687" i="1"/>
  <c r="H688" i="1"/>
  <c r="I688" i="1"/>
  <c r="J688" i="1"/>
  <c r="H689" i="1"/>
  <c r="I689" i="1"/>
  <c r="J689" i="1"/>
  <c r="H690" i="1"/>
  <c r="I690" i="1"/>
  <c r="J690" i="1"/>
  <c r="H691" i="1"/>
  <c r="I691" i="1"/>
  <c r="J691" i="1"/>
  <c r="H692" i="1"/>
  <c r="I692" i="1"/>
  <c r="J692" i="1"/>
  <c r="H693" i="1"/>
  <c r="I693" i="1"/>
  <c r="J693" i="1"/>
  <c r="H694" i="1"/>
  <c r="I694" i="1"/>
  <c r="J694" i="1"/>
  <c r="H695" i="1"/>
  <c r="I695" i="1"/>
  <c r="J695" i="1"/>
  <c r="H696" i="1"/>
  <c r="I696" i="1"/>
  <c r="J696" i="1"/>
  <c r="H697" i="1"/>
  <c r="I697" i="1"/>
  <c r="J697" i="1"/>
  <c r="H698" i="1"/>
  <c r="I698" i="1"/>
  <c r="J698" i="1"/>
  <c r="H699" i="1"/>
  <c r="I699" i="1"/>
  <c r="J699" i="1"/>
  <c r="H700" i="1"/>
  <c r="I700" i="1"/>
  <c r="J700" i="1"/>
  <c r="H701" i="1"/>
  <c r="I701" i="1"/>
  <c r="J701" i="1"/>
  <c r="H702" i="1"/>
  <c r="I702" i="1"/>
  <c r="J702" i="1"/>
  <c r="H703" i="1"/>
  <c r="I703" i="1"/>
  <c r="J703" i="1"/>
  <c r="H704" i="1"/>
  <c r="I704" i="1"/>
  <c r="J704" i="1"/>
  <c r="H705" i="1"/>
  <c r="I705" i="1"/>
  <c r="J705" i="1"/>
  <c r="H706" i="1"/>
  <c r="I706" i="1"/>
  <c r="J706" i="1"/>
  <c r="H707" i="1"/>
  <c r="I707" i="1"/>
  <c r="J707" i="1"/>
  <c r="H708" i="1"/>
  <c r="I708" i="1"/>
  <c r="J708" i="1"/>
  <c r="H709" i="1"/>
  <c r="I709" i="1"/>
  <c r="J709" i="1"/>
  <c r="H710" i="1"/>
  <c r="I710" i="1"/>
  <c r="J710" i="1"/>
  <c r="H711" i="1"/>
  <c r="I711" i="1"/>
  <c r="J711" i="1"/>
  <c r="H712" i="1"/>
  <c r="I712" i="1"/>
  <c r="J712" i="1"/>
  <c r="H713" i="1"/>
  <c r="I713" i="1"/>
  <c r="J713" i="1"/>
  <c r="H714" i="1"/>
  <c r="I714" i="1"/>
  <c r="J714" i="1"/>
  <c r="H715" i="1"/>
  <c r="I715" i="1"/>
  <c r="J715" i="1"/>
  <c r="H716" i="1"/>
  <c r="I716" i="1"/>
  <c r="J716" i="1"/>
  <c r="H717" i="1"/>
  <c r="I717" i="1"/>
  <c r="J717" i="1"/>
  <c r="H718" i="1"/>
  <c r="I718" i="1"/>
  <c r="J718" i="1"/>
  <c r="H719" i="1"/>
  <c r="I719" i="1"/>
  <c r="J719" i="1"/>
  <c r="H720" i="1"/>
  <c r="I720" i="1"/>
  <c r="J720" i="1"/>
  <c r="H721" i="1"/>
  <c r="I721" i="1"/>
  <c r="J721" i="1"/>
  <c r="H722" i="1"/>
  <c r="I722" i="1"/>
  <c r="J722" i="1"/>
  <c r="H723" i="1"/>
  <c r="I723" i="1"/>
  <c r="J723" i="1"/>
  <c r="H724" i="1"/>
  <c r="I724" i="1"/>
  <c r="J724" i="1"/>
  <c r="H725" i="1"/>
  <c r="I725" i="1"/>
  <c r="J725" i="1"/>
  <c r="H726" i="1"/>
  <c r="I726" i="1"/>
  <c r="J726" i="1"/>
  <c r="H727" i="1"/>
  <c r="I727" i="1"/>
  <c r="J727" i="1"/>
  <c r="H728" i="1"/>
  <c r="I728" i="1"/>
  <c r="J728" i="1"/>
  <c r="H729" i="1"/>
  <c r="I729" i="1"/>
  <c r="J729" i="1"/>
  <c r="H730" i="1"/>
  <c r="I730" i="1"/>
  <c r="J730" i="1"/>
  <c r="H731" i="1"/>
  <c r="I731" i="1"/>
  <c r="J731" i="1"/>
  <c r="H732" i="1"/>
  <c r="I732" i="1"/>
  <c r="J732" i="1"/>
  <c r="H733" i="1"/>
  <c r="I733" i="1"/>
  <c r="J733" i="1"/>
  <c r="H734" i="1"/>
  <c r="I734" i="1"/>
  <c r="J734" i="1"/>
  <c r="H735" i="1"/>
  <c r="I735" i="1"/>
  <c r="J735" i="1"/>
  <c r="H736" i="1"/>
  <c r="I736" i="1"/>
  <c r="J736" i="1"/>
  <c r="H737" i="1"/>
  <c r="I737" i="1"/>
  <c r="J737" i="1"/>
  <c r="H738" i="1"/>
  <c r="I738" i="1"/>
  <c r="J738" i="1"/>
  <c r="H739" i="1"/>
  <c r="I739" i="1"/>
  <c r="J739" i="1"/>
  <c r="H740" i="1"/>
  <c r="I740" i="1"/>
  <c r="J740" i="1"/>
  <c r="H741" i="1"/>
  <c r="I741" i="1"/>
  <c r="J741" i="1"/>
  <c r="H742" i="1"/>
  <c r="I742" i="1"/>
  <c r="J742" i="1"/>
  <c r="H743" i="1"/>
  <c r="I743" i="1"/>
  <c r="J743" i="1"/>
  <c r="H744" i="1"/>
  <c r="I744" i="1"/>
  <c r="J744" i="1"/>
  <c r="H745" i="1"/>
  <c r="I745" i="1"/>
  <c r="J745" i="1"/>
  <c r="H746" i="1"/>
  <c r="I746" i="1"/>
  <c r="J746" i="1"/>
  <c r="H747" i="1"/>
  <c r="I747" i="1"/>
  <c r="J747" i="1"/>
  <c r="H748" i="1"/>
  <c r="I748" i="1"/>
  <c r="J748" i="1"/>
  <c r="H749" i="1"/>
  <c r="I749" i="1"/>
  <c r="J749" i="1"/>
  <c r="H750" i="1"/>
  <c r="I750" i="1"/>
  <c r="J750" i="1"/>
  <c r="H751" i="1"/>
  <c r="I751" i="1"/>
  <c r="J751" i="1"/>
  <c r="H752" i="1"/>
  <c r="I752" i="1"/>
  <c r="J752" i="1"/>
  <c r="H753" i="1"/>
  <c r="I753" i="1"/>
  <c r="J753" i="1"/>
  <c r="H754" i="1"/>
  <c r="I754" i="1"/>
  <c r="J754" i="1"/>
  <c r="H755" i="1"/>
  <c r="I755" i="1"/>
  <c r="J755" i="1"/>
  <c r="H756" i="1"/>
  <c r="I756" i="1"/>
  <c r="J756" i="1"/>
  <c r="H757" i="1"/>
  <c r="I757" i="1"/>
  <c r="J757" i="1"/>
  <c r="H758" i="1"/>
  <c r="I758" i="1"/>
  <c r="J758" i="1"/>
  <c r="H759" i="1"/>
  <c r="I759" i="1"/>
  <c r="J759" i="1"/>
  <c r="H760" i="1"/>
  <c r="I760" i="1"/>
  <c r="J760" i="1"/>
  <c r="H761" i="1"/>
  <c r="I761" i="1"/>
  <c r="J761" i="1"/>
  <c r="H762" i="1"/>
  <c r="I762" i="1"/>
  <c r="J762" i="1"/>
  <c r="H763" i="1"/>
  <c r="I763" i="1"/>
  <c r="J763" i="1"/>
  <c r="H764" i="1"/>
  <c r="I764" i="1"/>
  <c r="J764" i="1"/>
  <c r="H765" i="1"/>
  <c r="I765" i="1"/>
  <c r="J765" i="1"/>
  <c r="H766" i="1"/>
  <c r="I766" i="1"/>
  <c r="J766" i="1"/>
  <c r="H767" i="1"/>
  <c r="I767" i="1"/>
  <c r="J767" i="1"/>
  <c r="H768" i="1"/>
  <c r="I768" i="1"/>
  <c r="J768" i="1"/>
  <c r="H769" i="1"/>
  <c r="I769" i="1"/>
  <c r="J769" i="1"/>
  <c r="H770" i="1"/>
  <c r="I770" i="1"/>
  <c r="J770" i="1"/>
  <c r="H771" i="1"/>
  <c r="I771" i="1"/>
  <c r="J771" i="1"/>
  <c r="H772" i="1"/>
  <c r="I772" i="1"/>
  <c r="J772" i="1"/>
  <c r="H773" i="1"/>
  <c r="I773" i="1"/>
  <c r="J773" i="1"/>
  <c r="H774" i="1"/>
  <c r="I774" i="1"/>
  <c r="J774" i="1"/>
  <c r="H775" i="1"/>
  <c r="I775" i="1"/>
  <c r="J775" i="1"/>
  <c r="H776" i="1"/>
  <c r="I776" i="1"/>
  <c r="J776" i="1"/>
  <c r="H777" i="1"/>
  <c r="I777" i="1"/>
  <c r="J777" i="1"/>
  <c r="H778" i="1"/>
  <c r="I778" i="1"/>
  <c r="J778" i="1"/>
  <c r="H779" i="1"/>
  <c r="I779" i="1"/>
  <c r="J779" i="1"/>
  <c r="H780" i="1"/>
  <c r="I780" i="1"/>
  <c r="J780" i="1"/>
  <c r="H781" i="1"/>
  <c r="I781" i="1"/>
  <c r="J781" i="1"/>
  <c r="H782" i="1"/>
  <c r="I782" i="1"/>
  <c r="J782" i="1"/>
  <c r="H783" i="1"/>
  <c r="I783" i="1"/>
  <c r="J783" i="1"/>
  <c r="H784" i="1"/>
  <c r="I784" i="1"/>
  <c r="J784" i="1"/>
  <c r="H785" i="1"/>
  <c r="I785" i="1"/>
  <c r="J785" i="1"/>
  <c r="H786" i="1"/>
  <c r="I786" i="1"/>
  <c r="J786" i="1"/>
  <c r="H787" i="1"/>
  <c r="I787" i="1"/>
  <c r="J787" i="1"/>
  <c r="H788" i="1"/>
  <c r="I788" i="1"/>
  <c r="J788" i="1"/>
  <c r="H789" i="1"/>
  <c r="I789" i="1"/>
  <c r="J789" i="1"/>
  <c r="H790" i="1"/>
  <c r="I790" i="1"/>
  <c r="J790" i="1"/>
  <c r="H791" i="1"/>
  <c r="I791" i="1"/>
  <c r="J791" i="1"/>
  <c r="H792" i="1"/>
  <c r="I792" i="1"/>
  <c r="J792" i="1"/>
  <c r="H793" i="1"/>
  <c r="I793" i="1"/>
  <c r="J793" i="1"/>
  <c r="H794" i="1"/>
  <c r="I794" i="1"/>
  <c r="J794" i="1"/>
  <c r="H795" i="1"/>
  <c r="I795" i="1"/>
  <c r="J795" i="1"/>
  <c r="H796" i="1"/>
  <c r="I796" i="1"/>
  <c r="J796" i="1"/>
  <c r="H797" i="1"/>
  <c r="I797" i="1"/>
  <c r="J797" i="1"/>
  <c r="H798" i="1"/>
  <c r="I798" i="1"/>
  <c r="J798" i="1"/>
  <c r="H799" i="1"/>
  <c r="I799" i="1"/>
  <c r="J799" i="1"/>
  <c r="H800" i="1"/>
  <c r="I800" i="1"/>
  <c r="J800" i="1"/>
  <c r="H801" i="1"/>
  <c r="I801" i="1"/>
  <c r="J801" i="1"/>
  <c r="H802" i="1"/>
  <c r="I802" i="1"/>
  <c r="J802" i="1"/>
  <c r="H803" i="1"/>
  <c r="I803" i="1"/>
  <c r="J803" i="1"/>
  <c r="H804" i="1"/>
  <c r="I804" i="1"/>
  <c r="J804" i="1"/>
  <c r="H805" i="1"/>
  <c r="I805" i="1"/>
  <c r="J805" i="1"/>
  <c r="H806" i="1"/>
  <c r="I806" i="1"/>
  <c r="J806" i="1"/>
  <c r="H807" i="1"/>
  <c r="I807" i="1"/>
  <c r="J807" i="1"/>
  <c r="H808" i="1"/>
  <c r="I808" i="1"/>
  <c r="J808" i="1"/>
  <c r="H809" i="1"/>
  <c r="I809" i="1"/>
  <c r="J809" i="1"/>
  <c r="H810" i="1"/>
  <c r="I810" i="1"/>
  <c r="J810" i="1"/>
  <c r="H811" i="1"/>
  <c r="I811" i="1"/>
  <c r="J811" i="1"/>
  <c r="H812" i="1"/>
  <c r="I812" i="1"/>
  <c r="J812" i="1"/>
  <c r="H813" i="1"/>
  <c r="I813" i="1"/>
  <c r="J813" i="1"/>
  <c r="H814" i="1"/>
  <c r="I814" i="1"/>
  <c r="J814" i="1"/>
  <c r="H815" i="1"/>
  <c r="I815" i="1"/>
  <c r="J815" i="1"/>
  <c r="H816" i="1"/>
  <c r="I816" i="1"/>
  <c r="J816" i="1"/>
  <c r="H817" i="1"/>
  <c r="I817" i="1"/>
  <c r="J817" i="1"/>
  <c r="H818" i="1"/>
  <c r="I818" i="1"/>
  <c r="J818" i="1"/>
  <c r="H819" i="1"/>
  <c r="I819" i="1"/>
  <c r="J819" i="1"/>
  <c r="H820" i="1"/>
  <c r="I820" i="1"/>
  <c r="J820" i="1"/>
  <c r="H821" i="1"/>
  <c r="I821" i="1"/>
  <c r="J821" i="1"/>
  <c r="H822" i="1"/>
  <c r="I822" i="1"/>
  <c r="J822" i="1"/>
  <c r="H823" i="1"/>
  <c r="I823" i="1"/>
  <c r="J823" i="1"/>
  <c r="H824" i="1"/>
  <c r="I824" i="1"/>
  <c r="J824" i="1"/>
  <c r="H825" i="1"/>
  <c r="I825" i="1"/>
  <c r="J825" i="1"/>
  <c r="H826" i="1"/>
  <c r="I826" i="1"/>
  <c r="J826" i="1"/>
  <c r="H827" i="1"/>
  <c r="I827" i="1"/>
  <c r="J827" i="1"/>
  <c r="H828" i="1"/>
  <c r="I828" i="1"/>
  <c r="J828" i="1"/>
  <c r="H829" i="1"/>
  <c r="I829" i="1"/>
  <c r="J829" i="1"/>
  <c r="H830" i="1"/>
  <c r="I830" i="1"/>
  <c r="J830" i="1"/>
  <c r="H831" i="1"/>
  <c r="I831" i="1"/>
  <c r="J831" i="1"/>
  <c r="H832" i="1"/>
  <c r="I832" i="1"/>
  <c r="J832" i="1"/>
  <c r="H833" i="1"/>
  <c r="I833" i="1"/>
  <c r="J833" i="1"/>
  <c r="H834" i="1"/>
  <c r="I834" i="1"/>
  <c r="J834" i="1"/>
  <c r="H835" i="1"/>
  <c r="I835" i="1"/>
  <c r="J835" i="1"/>
  <c r="H836" i="1"/>
  <c r="I836" i="1"/>
  <c r="J836" i="1"/>
  <c r="H837" i="1"/>
  <c r="I837" i="1"/>
  <c r="J837" i="1"/>
  <c r="H838" i="1"/>
  <c r="I838" i="1"/>
  <c r="J838" i="1"/>
  <c r="H839" i="1"/>
  <c r="I839" i="1"/>
  <c r="J839" i="1"/>
  <c r="H840" i="1"/>
  <c r="I840" i="1"/>
  <c r="J840" i="1"/>
  <c r="H841" i="1"/>
  <c r="I841" i="1"/>
  <c r="J841" i="1"/>
  <c r="H842" i="1"/>
  <c r="I842" i="1"/>
  <c r="J842" i="1"/>
  <c r="H843" i="1"/>
  <c r="I843" i="1"/>
  <c r="J843" i="1"/>
  <c r="H844" i="1"/>
  <c r="I844" i="1"/>
  <c r="J844" i="1"/>
  <c r="H845" i="1"/>
  <c r="I845" i="1"/>
  <c r="J845" i="1"/>
  <c r="H846" i="1"/>
  <c r="I846" i="1"/>
  <c r="J846" i="1"/>
  <c r="H847" i="1"/>
  <c r="I847" i="1"/>
  <c r="J847" i="1"/>
  <c r="H848" i="1"/>
  <c r="I848" i="1"/>
  <c r="J848" i="1"/>
  <c r="H849" i="1"/>
  <c r="I849" i="1"/>
  <c r="J849" i="1"/>
  <c r="H850" i="1"/>
  <c r="I850" i="1"/>
  <c r="J850" i="1"/>
  <c r="H851" i="1"/>
  <c r="I851" i="1"/>
  <c r="J851" i="1"/>
  <c r="H852" i="1"/>
  <c r="I852" i="1"/>
  <c r="J852" i="1"/>
  <c r="H853" i="1"/>
  <c r="I853" i="1"/>
  <c r="J853" i="1"/>
  <c r="H854" i="1"/>
  <c r="I854" i="1"/>
  <c r="J854" i="1"/>
  <c r="H855" i="1"/>
  <c r="I855" i="1"/>
  <c r="J855" i="1"/>
  <c r="H856" i="1"/>
  <c r="I856" i="1"/>
  <c r="J856" i="1"/>
  <c r="H857" i="1"/>
  <c r="I857" i="1"/>
  <c r="J857" i="1"/>
  <c r="H858" i="1"/>
  <c r="I858" i="1"/>
  <c r="J858" i="1"/>
  <c r="H859" i="1"/>
  <c r="I859" i="1"/>
  <c r="J859" i="1"/>
  <c r="H860" i="1"/>
  <c r="I860" i="1"/>
  <c r="J860" i="1"/>
  <c r="H861" i="1"/>
  <c r="I861" i="1"/>
  <c r="J861" i="1"/>
  <c r="H862" i="1"/>
  <c r="I862" i="1"/>
  <c r="J862" i="1"/>
  <c r="H863" i="1"/>
  <c r="I863" i="1"/>
  <c r="J863" i="1"/>
  <c r="H864" i="1"/>
  <c r="I864" i="1"/>
  <c r="J864" i="1"/>
  <c r="H865" i="1"/>
  <c r="I865" i="1"/>
  <c r="J865" i="1"/>
  <c r="H866" i="1"/>
  <c r="I866" i="1"/>
  <c r="J866" i="1"/>
  <c r="H867" i="1"/>
  <c r="I867" i="1"/>
  <c r="J867" i="1"/>
  <c r="H868" i="1"/>
  <c r="I868" i="1"/>
  <c r="J868" i="1"/>
  <c r="H869" i="1"/>
  <c r="I869" i="1"/>
  <c r="J869" i="1"/>
  <c r="H870" i="1"/>
  <c r="I870" i="1"/>
  <c r="J870" i="1"/>
  <c r="H871" i="1"/>
  <c r="I871" i="1"/>
  <c r="J871" i="1"/>
  <c r="H872" i="1"/>
  <c r="I872" i="1"/>
  <c r="J872" i="1"/>
  <c r="H873" i="1"/>
  <c r="I873" i="1"/>
  <c r="J873" i="1"/>
  <c r="H874" i="1"/>
  <c r="I874" i="1"/>
  <c r="J874" i="1"/>
  <c r="H875" i="1"/>
  <c r="I875" i="1"/>
  <c r="J875" i="1"/>
  <c r="H876" i="1"/>
  <c r="I876" i="1"/>
  <c r="J876" i="1"/>
  <c r="H877" i="1"/>
  <c r="I877" i="1"/>
  <c r="J877" i="1"/>
  <c r="H878" i="1"/>
  <c r="I878" i="1"/>
  <c r="J878" i="1"/>
  <c r="H879" i="1"/>
  <c r="I879" i="1"/>
  <c r="J879" i="1"/>
  <c r="H880" i="1"/>
  <c r="I880" i="1"/>
  <c r="J880" i="1"/>
  <c r="H881" i="1"/>
  <c r="I881" i="1"/>
  <c r="J881" i="1"/>
  <c r="H882" i="1"/>
  <c r="I882" i="1"/>
  <c r="J882" i="1"/>
  <c r="H883" i="1"/>
  <c r="I883" i="1"/>
  <c r="J883" i="1"/>
  <c r="H884" i="1"/>
  <c r="I884" i="1"/>
  <c r="J884" i="1"/>
  <c r="H885" i="1"/>
  <c r="I885" i="1"/>
  <c r="J885" i="1"/>
  <c r="H886" i="1"/>
  <c r="I886" i="1"/>
  <c r="J886" i="1"/>
  <c r="H887" i="1"/>
  <c r="I887" i="1"/>
  <c r="J887" i="1"/>
  <c r="H888" i="1"/>
  <c r="I888" i="1"/>
  <c r="J888" i="1"/>
  <c r="H889" i="1"/>
  <c r="I889" i="1"/>
  <c r="J889" i="1"/>
  <c r="H890" i="1"/>
  <c r="I890" i="1"/>
  <c r="J890" i="1"/>
  <c r="H891" i="1"/>
  <c r="I891" i="1"/>
  <c r="J891" i="1"/>
  <c r="H892" i="1"/>
  <c r="I892" i="1"/>
  <c r="J892" i="1"/>
  <c r="H893" i="1"/>
  <c r="I893" i="1"/>
  <c r="J893" i="1"/>
  <c r="H894" i="1"/>
  <c r="I894" i="1"/>
  <c r="J894" i="1"/>
  <c r="H895" i="1"/>
  <c r="I895" i="1"/>
  <c r="J895" i="1"/>
  <c r="H896" i="1"/>
  <c r="I896" i="1"/>
  <c r="J896" i="1"/>
  <c r="H897" i="1"/>
  <c r="I897" i="1"/>
  <c r="J897" i="1"/>
  <c r="H898" i="1"/>
  <c r="I898" i="1"/>
  <c r="J898" i="1"/>
  <c r="H899" i="1"/>
  <c r="I899" i="1"/>
  <c r="J899" i="1"/>
  <c r="H900" i="1"/>
  <c r="I900" i="1"/>
  <c r="J900" i="1"/>
  <c r="H901" i="1"/>
  <c r="I901" i="1"/>
  <c r="J901" i="1"/>
  <c r="H902" i="1"/>
  <c r="I902" i="1"/>
  <c r="J902" i="1"/>
  <c r="H903" i="1"/>
  <c r="I903" i="1"/>
  <c r="J903" i="1"/>
  <c r="H904" i="1"/>
  <c r="I904" i="1"/>
  <c r="J904" i="1"/>
  <c r="H905" i="1"/>
  <c r="I905" i="1"/>
  <c r="J905" i="1"/>
  <c r="H906" i="1"/>
  <c r="I906" i="1"/>
  <c r="J906" i="1"/>
  <c r="H907" i="1"/>
  <c r="I907" i="1"/>
  <c r="J907" i="1"/>
  <c r="H908" i="1"/>
  <c r="I908" i="1"/>
  <c r="J908" i="1"/>
  <c r="H909" i="1"/>
  <c r="I909" i="1"/>
  <c r="J909" i="1"/>
  <c r="H910" i="1"/>
  <c r="I910" i="1"/>
  <c r="J910" i="1"/>
  <c r="H911" i="1"/>
  <c r="I911" i="1"/>
  <c r="J911" i="1"/>
  <c r="H912" i="1"/>
  <c r="I912" i="1"/>
  <c r="J912" i="1"/>
  <c r="H913" i="1"/>
  <c r="I913" i="1"/>
  <c r="J913" i="1"/>
  <c r="H914" i="1"/>
  <c r="I914" i="1"/>
  <c r="J914" i="1"/>
  <c r="H915" i="1"/>
  <c r="I915" i="1"/>
  <c r="J915" i="1"/>
  <c r="H916" i="1"/>
  <c r="I916" i="1"/>
  <c r="J916" i="1"/>
  <c r="H917" i="1"/>
  <c r="I917" i="1"/>
  <c r="J917" i="1"/>
  <c r="H918" i="1"/>
  <c r="I918" i="1"/>
  <c r="J918" i="1"/>
  <c r="H919" i="1"/>
  <c r="I919" i="1"/>
  <c r="J919" i="1"/>
  <c r="H920" i="1"/>
  <c r="I920" i="1"/>
  <c r="J920" i="1"/>
  <c r="H921" i="1"/>
  <c r="I921" i="1"/>
  <c r="J921" i="1"/>
  <c r="H922" i="1"/>
  <c r="I922" i="1"/>
  <c r="J922" i="1"/>
  <c r="H923" i="1"/>
  <c r="I923" i="1"/>
  <c r="J923" i="1"/>
  <c r="H924" i="1"/>
  <c r="I924" i="1"/>
  <c r="J924" i="1"/>
  <c r="H925" i="1"/>
  <c r="I925" i="1"/>
  <c r="J925" i="1"/>
  <c r="H926" i="1"/>
  <c r="I926" i="1"/>
  <c r="J926" i="1"/>
  <c r="H927" i="1"/>
  <c r="I927" i="1"/>
  <c r="J927" i="1"/>
  <c r="H928" i="1"/>
  <c r="I928" i="1"/>
  <c r="J928" i="1"/>
  <c r="H929" i="1"/>
  <c r="I929" i="1"/>
  <c r="J929" i="1"/>
  <c r="H930" i="1"/>
  <c r="I930" i="1"/>
  <c r="J930" i="1"/>
  <c r="H931" i="1"/>
  <c r="I931" i="1"/>
  <c r="J931" i="1"/>
  <c r="H932" i="1"/>
  <c r="I932" i="1"/>
  <c r="J932" i="1"/>
  <c r="H933" i="1"/>
  <c r="I933" i="1"/>
  <c r="J933" i="1"/>
  <c r="H934" i="1"/>
  <c r="I934" i="1"/>
  <c r="J934" i="1"/>
  <c r="H935" i="1"/>
  <c r="I935" i="1"/>
  <c r="J935" i="1"/>
  <c r="H936" i="1"/>
  <c r="I936" i="1"/>
  <c r="J936" i="1"/>
  <c r="H937" i="1"/>
  <c r="I937" i="1"/>
  <c r="J937" i="1"/>
  <c r="H938" i="1"/>
  <c r="I938" i="1"/>
  <c r="J938" i="1"/>
  <c r="H939" i="1"/>
  <c r="I939" i="1"/>
  <c r="J939" i="1"/>
  <c r="H940" i="1"/>
  <c r="I940" i="1"/>
  <c r="J940" i="1"/>
  <c r="H941" i="1"/>
  <c r="I941" i="1"/>
  <c r="J941" i="1"/>
  <c r="H942" i="1"/>
  <c r="I942" i="1"/>
  <c r="J942" i="1"/>
  <c r="H943" i="1"/>
  <c r="I943" i="1"/>
  <c r="J943" i="1"/>
  <c r="H944" i="1"/>
  <c r="I944" i="1"/>
  <c r="J944" i="1"/>
  <c r="H945" i="1"/>
  <c r="I945" i="1"/>
  <c r="J945" i="1"/>
  <c r="H946" i="1"/>
  <c r="I946" i="1"/>
  <c r="J946" i="1"/>
  <c r="H947" i="1"/>
  <c r="I947" i="1"/>
  <c r="J947" i="1"/>
  <c r="H948" i="1"/>
  <c r="I948" i="1"/>
  <c r="J948" i="1"/>
  <c r="H949" i="1"/>
  <c r="I949" i="1"/>
  <c r="J949" i="1"/>
  <c r="H950" i="1"/>
  <c r="I950" i="1"/>
  <c r="J950" i="1"/>
  <c r="H951" i="1"/>
  <c r="I951" i="1"/>
  <c r="J951" i="1"/>
  <c r="H952" i="1"/>
  <c r="I952" i="1"/>
  <c r="J952" i="1"/>
  <c r="H953" i="1"/>
  <c r="I953" i="1"/>
  <c r="J953" i="1"/>
  <c r="H954" i="1"/>
  <c r="I954" i="1"/>
  <c r="J954" i="1"/>
  <c r="H955" i="1"/>
  <c r="I955" i="1"/>
  <c r="J955" i="1"/>
  <c r="H956" i="1"/>
  <c r="I956" i="1"/>
  <c r="J956" i="1"/>
  <c r="H957" i="1"/>
  <c r="I957" i="1"/>
  <c r="J957" i="1"/>
  <c r="H958" i="1"/>
  <c r="I958" i="1"/>
  <c r="J958" i="1"/>
  <c r="H959" i="1"/>
  <c r="I959" i="1"/>
  <c r="J959" i="1"/>
  <c r="H960" i="1"/>
  <c r="I960" i="1"/>
  <c r="J960" i="1"/>
  <c r="H961" i="1"/>
  <c r="I961" i="1"/>
  <c r="J961" i="1"/>
  <c r="H962" i="1"/>
  <c r="I962" i="1"/>
  <c r="J962" i="1"/>
  <c r="H963" i="1"/>
  <c r="I963" i="1"/>
  <c r="J963" i="1"/>
  <c r="H964" i="1"/>
  <c r="I964" i="1"/>
  <c r="J964" i="1"/>
  <c r="H965" i="1"/>
  <c r="I965" i="1"/>
  <c r="J965" i="1"/>
  <c r="H966" i="1"/>
  <c r="I966" i="1"/>
  <c r="J966" i="1"/>
  <c r="H967" i="1"/>
  <c r="I967" i="1"/>
  <c r="J967" i="1"/>
  <c r="H968" i="1"/>
  <c r="I968" i="1"/>
  <c r="J968" i="1"/>
  <c r="H969" i="1"/>
  <c r="I969" i="1"/>
  <c r="J969" i="1"/>
  <c r="H970" i="1"/>
  <c r="I970" i="1"/>
  <c r="J970" i="1"/>
  <c r="H971" i="1"/>
  <c r="I971" i="1"/>
  <c r="J971" i="1"/>
  <c r="H972" i="1"/>
  <c r="I972" i="1"/>
  <c r="J972" i="1"/>
  <c r="H973" i="1"/>
  <c r="I973" i="1"/>
  <c r="J973" i="1"/>
  <c r="H974" i="1"/>
  <c r="I974" i="1"/>
  <c r="J974" i="1"/>
  <c r="H975" i="1"/>
  <c r="I975" i="1"/>
  <c r="J975" i="1"/>
  <c r="H976" i="1"/>
  <c r="I976" i="1"/>
  <c r="J976" i="1"/>
  <c r="H977" i="1"/>
  <c r="I977" i="1"/>
  <c r="J977" i="1"/>
  <c r="H978" i="1"/>
  <c r="I978" i="1"/>
  <c r="J978" i="1"/>
  <c r="H979" i="1"/>
  <c r="I979" i="1"/>
  <c r="J979" i="1"/>
  <c r="H980" i="1"/>
  <c r="I980" i="1"/>
  <c r="J980" i="1"/>
  <c r="H981" i="1"/>
  <c r="I981" i="1"/>
  <c r="J981" i="1"/>
  <c r="H982" i="1"/>
  <c r="I982" i="1"/>
  <c r="J982" i="1"/>
  <c r="H983" i="1"/>
  <c r="I983" i="1"/>
  <c r="J983" i="1"/>
  <c r="H984" i="1"/>
  <c r="I984" i="1"/>
  <c r="J984" i="1"/>
  <c r="H985" i="1"/>
  <c r="I985" i="1"/>
  <c r="J985" i="1"/>
  <c r="H986" i="1"/>
  <c r="I986" i="1"/>
  <c r="J986" i="1"/>
  <c r="H987" i="1"/>
  <c r="I987" i="1"/>
  <c r="J987" i="1"/>
  <c r="H988" i="1"/>
  <c r="I988" i="1"/>
  <c r="J988" i="1"/>
  <c r="H989" i="1"/>
  <c r="I989" i="1"/>
  <c r="J989" i="1"/>
  <c r="H990" i="1"/>
  <c r="I990" i="1"/>
  <c r="J990" i="1"/>
  <c r="H991" i="1"/>
  <c r="I991" i="1"/>
  <c r="J991" i="1"/>
  <c r="H992" i="1"/>
  <c r="I992" i="1"/>
  <c r="J992" i="1"/>
  <c r="H993" i="1"/>
  <c r="I993" i="1"/>
  <c r="J993" i="1"/>
  <c r="H994" i="1"/>
  <c r="I994" i="1"/>
  <c r="J994" i="1"/>
  <c r="H995" i="1"/>
  <c r="I995" i="1"/>
  <c r="J995" i="1"/>
  <c r="H996" i="1"/>
  <c r="I996" i="1"/>
  <c r="J996" i="1"/>
  <c r="H997" i="1"/>
  <c r="I997" i="1"/>
  <c r="J997" i="1"/>
  <c r="H998" i="1"/>
  <c r="I998" i="1"/>
  <c r="J998" i="1"/>
  <c r="H999" i="1"/>
  <c r="I999" i="1"/>
  <c r="J999" i="1"/>
  <c r="H1000" i="1"/>
  <c r="I1000" i="1"/>
  <c r="J1000" i="1"/>
  <c r="H1001" i="1"/>
  <c r="I1001" i="1"/>
  <c r="J1001" i="1"/>
  <c r="I1" i="1"/>
  <c r="H1" i="1"/>
  <c r="I2" i="1"/>
  <c r="H2" i="1"/>
  <c r="E4" i="1"/>
  <c r="F4" i="1"/>
  <c r="G4" i="1"/>
  <c r="E5" i="1"/>
  <c r="F5" i="1"/>
  <c r="G5" i="1"/>
  <c r="E6" i="1"/>
  <c r="F6" i="1"/>
  <c r="G6" i="1"/>
  <c r="E7" i="1"/>
  <c r="F7" i="1"/>
  <c r="G7" i="1"/>
  <c r="E8" i="1"/>
  <c r="F8" i="1"/>
  <c r="G8" i="1"/>
  <c r="E9" i="1"/>
  <c r="F9" i="1"/>
  <c r="G9" i="1"/>
  <c r="E10" i="1"/>
  <c r="F10" i="1"/>
  <c r="G10" i="1"/>
  <c r="E11" i="1"/>
  <c r="F11" i="1"/>
  <c r="G11" i="1"/>
  <c r="E12" i="1"/>
  <c r="F12" i="1"/>
  <c r="G12" i="1"/>
  <c r="E13" i="1"/>
  <c r="F13" i="1"/>
  <c r="G13" i="1"/>
  <c r="E14" i="1"/>
  <c r="F14" i="1"/>
  <c r="G14" i="1"/>
  <c r="E15" i="1"/>
  <c r="F15" i="1"/>
  <c r="G15" i="1"/>
  <c r="E16" i="1"/>
  <c r="F16" i="1"/>
  <c r="G16" i="1"/>
  <c r="E17" i="1"/>
  <c r="F17" i="1"/>
  <c r="G17" i="1"/>
  <c r="E18" i="1"/>
  <c r="F18" i="1"/>
  <c r="G18" i="1"/>
  <c r="E19" i="1"/>
  <c r="F19" i="1"/>
  <c r="G19" i="1"/>
  <c r="E20" i="1"/>
  <c r="F20" i="1"/>
  <c r="G20" i="1"/>
  <c r="E21" i="1"/>
  <c r="F21" i="1"/>
  <c r="G21" i="1"/>
  <c r="E22" i="1"/>
  <c r="F22" i="1"/>
  <c r="G22" i="1"/>
  <c r="E23" i="1"/>
  <c r="F23" i="1"/>
  <c r="G23" i="1"/>
  <c r="E24" i="1"/>
  <c r="F24" i="1"/>
  <c r="G24" i="1"/>
  <c r="E25" i="1"/>
  <c r="F25" i="1"/>
  <c r="G25" i="1"/>
  <c r="E26" i="1"/>
  <c r="F26" i="1"/>
  <c r="G26" i="1"/>
  <c r="E27" i="1"/>
  <c r="F27" i="1"/>
  <c r="G27" i="1"/>
  <c r="E28" i="1"/>
  <c r="F28" i="1"/>
  <c r="G28" i="1"/>
  <c r="E29" i="1"/>
  <c r="F29" i="1"/>
  <c r="G29" i="1"/>
  <c r="E30" i="1"/>
  <c r="F30" i="1"/>
  <c r="G30" i="1"/>
  <c r="E31" i="1"/>
  <c r="F31" i="1"/>
  <c r="G31" i="1"/>
  <c r="E32" i="1"/>
  <c r="F32" i="1"/>
  <c r="G32" i="1"/>
  <c r="E33" i="1"/>
  <c r="F33" i="1"/>
  <c r="G33" i="1"/>
  <c r="E34" i="1"/>
  <c r="F34" i="1"/>
  <c r="G34" i="1"/>
  <c r="E35" i="1"/>
  <c r="F35" i="1"/>
  <c r="G35" i="1"/>
  <c r="E36" i="1"/>
  <c r="F36" i="1"/>
  <c r="G36" i="1"/>
  <c r="E37" i="1"/>
  <c r="F37" i="1"/>
  <c r="G37" i="1"/>
  <c r="E38" i="1"/>
  <c r="F38" i="1"/>
  <c r="G38" i="1"/>
  <c r="E39" i="1"/>
  <c r="F39" i="1"/>
  <c r="G39" i="1"/>
  <c r="E40" i="1"/>
  <c r="F40" i="1"/>
  <c r="G40" i="1"/>
  <c r="E41" i="1"/>
  <c r="F41" i="1"/>
  <c r="G41" i="1"/>
  <c r="E42" i="1"/>
  <c r="F42" i="1"/>
  <c r="G42" i="1"/>
  <c r="E43" i="1"/>
  <c r="F43" i="1"/>
  <c r="G43" i="1"/>
  <c r="E44" i="1"/>
  <c r="F44" i="1"/>
  <c r="G44" i="1"/>
  <c r="E45" i="1"/>
  <c r="F45" i="1"/>
  <c r="G45" i="1"/>
  <c r="E46" i="1"/>
  <c r="F46" i="1"/>
  <c r="G46" i="1"/>
  <c r="E47" i="1"/>
  <c r="F47" i="1"/>
  <c r="G47" i="1"/>
  <c r="E48" i="1"/>
  <c r="F48" i="1"/>
  <c r="G48" i="1"/>
  <c r="E49" i="1"/>
  <c r="F49" i="1"/>
  <c r="G49" i="1"/>
  <c r="E50" i="1"/>
  <c r="F50" i="1"/>
  <c r="G50" i="1"/>
  <c r="E51" i="1"/>
  <c r="F51" i="1"/>
  <c r="G51" i="1"/>
  <c r="E52" i="1"/>
  <c r="F52" i="1"/>
  <c r="G52" i="1"/>
  <c r="E53" i="1"/>
  <c r="F53" i="1"/>
  <c r="G53" i="1"/>
  <c r="E54" i="1"/>
  <c r="F54" i="1"/>
  <c r="G54" i="1"/>
  <c r="E55" i="1"/>
  <c r="F55" i="1"/>
  <c r="G55" i="1"/>
  <c r="E56" i="1"/>
  <c r="F56" i="1"/>
  <c r="G56" i="1"/>
  <c r="E57" i="1"/>
  <c r="F57" i="1"/>
  <c r="G57" i="1"/>
  <c r="E58" i="1"/>
  <c r="F58" i="1"/>
  <c r="G58" i="1"/>
  <c r="E59" i="1"/>
  <c r="F59" i="1"/>
  <c r="G59" i="1"/>
  <c r="E60" i="1"/>
  <c r="F60" i="1"/>
  <c r="G60" i="1"/>
  <c r="E61" i="1"/>
  <c r="F61" i="1"/>
  <c r="G61" i="1"/>
  <c r="E62" i="1"/>
  <c r="F62" i="1"/>
  <c r="G62" i="1"/>
  <c r="E63" i="1"/>
  <c r="F63" i="1"/>
  <c r="G63" i="1"/>
  <c r="E64" i="1"/>
  <c r="F64" i="1"/>
  <c r="G64" i="1"/>
  <c r="E65" i="1"/>
  <c r="F65" i="1"/>
  <c r="G65" i="1"/>
  <c r="E66" i="1"/>
  <c r="F66" i="1"/>
  <c r="G66" i="1"/>
  <c r="E67" i="1"/>
  <c r="F67" i="1"/>
  <c r="G67" i="1"/>
  <c r="E68" i="1"/>
  <c r="F68" i="1"/>
  <c r="G68" i="1"/>
  <c r="E69" i="1"/>
  <c r="F69" i="1"/>
  <c r="G69" i="1"/>
  <c r="E70" i="1"/>
  <c r="F70" i="1"/>
  <c r="G70" i="1"/>
  <c r="E71" i="1"/>
  <c r="F71" i="1"/>
  <c r="G71" i="1"/>
  <c r="E72" i="1"/>
  <c r="F72" i="1"/>
  <c r="G72" i="1"/>
  <c r="E73" i="1"/>
  <c r="F73" i="1"/>
  <c r="G73" i="1"/>
  <c r="E74" i="1"/>
  <c r="F74" i="1"/>
  <c r="G74" i="1"/>
  <c r="E75" i="1"/>
  <c r="F75" i="1"/>
  <c r="G75" i="1"/>
  <c r="E76" i="1"/>
  <c r="F76" i="1"/>
  <c r="G76" i="1"/>
  <c r="E77" i="1"/>
  <c r="F77" i="1"/>
  <c r="G77" i="1"/>
  <c r="E78" i="1"/>
  <c r="F78" i="1"/>
  <c r="G78" i="1"/>
  <c r="E79" i="1"/>
  <c r="F79" i="1"/>
  <c r="G79" i="1"/>
  <c r="E80" i="1"/>
  <c r="F80" i="1"/>
  <c r="G80" i="1"/>
  <c r="E81" i="1"/>
  <c r="F81" i="1"/>
  <c r="G81" i="1"/>
  <c r="E82" i="1"/>
  <c r="F82" i="1"/>
  <c r="G82" i="1"/>
  <c r="E83" i="1"/>
  <c r="F83" i="1"/>
  <c r="G83" i="1"/>
  <c r="E84" i="1"/>
  <c r="F84" i="1"/>
  <c r="G84" i="1"/>
  <c r="E85" i="1"/>
  <c r="F85" i="1"/>
  <c r="G85" i="1"/>
  <c r="E86" i="1"/>
  <c r="F86" i="1"/>
  <c r="G86" i="1"/>
  <c r="E87" i="1"/>
  <c r="F87" i="1"/>
  <c r="G87" i="1"/>
  <c r="E88" i="1"/>
  <c r="F88" i="1"/>
  <c r="G88" i="1"/>
  <c r="E89" i="1"/>
  <c r="F89" i="1"/>
  <c r="G89" i="1"/>
  <c r="E90" i="1"/>
  <c r="F90" i="1"/>
  <c r="G90" i="1"/>
  <c r="E91" i="1"/>
  <c r="F91" i="1"/>
  <c r="G91" i="1"/>
  <c r="E92" i="1"/>
  <c r="F92" i="1"/>
  <c r="G92" i="1"/>
  <c r="E93" i="1"/>
  <c r="F93" i="1"/>
  <c r="G93" i="1"/>
  <c r="E94" i="1"/>
  <c r="F94" i="1"/>
  <c r="G94" i="1"/>
  <c r="E95" i="1"/>
  <c r="F95" i="1"/>
  <c r="G95" i="1"/>
  <c r="E96" i="1"/>
  <c r="F96" i="1"/>
  <c r="G96" i="1"/>
  <c r="E97" i="1"/>
  <c r="F97" i="1"/>
  <c r="G97" i="1"/>
  <c r="E98" i="1"/>
  <c r="F98" i="1"/>
  <c r="G98" i="1"/>
  <c r="E99" i="1"/>
  <c r="F99" i="1"/>
  <c r="G99" i="1"/>
  <c r="E100" i="1"/>
  <c r="F100" i="1"/>
  <c r="G100" i="1"/>
  <c r="E101" i="1"/>
  <c r="F101" i="1"/>
  <c r="G101" i="1"/>
  <c r="E102" i="1"/>
  <c r="F102" i="1"/>
  <c r="G102" i="1"/>
  <c r="E103" i="1"/>
  <c r="F103" i="1"/>
  <c r="G103" i="1"/>
  <c r="E104" i="1"/>
  <c r="F104" i="1"/>
  <c r="G104" i="1"/>
  <c r="E105" i="1"/>
  <c r="F105" i="1"/>
  <c r="G105" i="1"/>
  <c r="E106" i="1"/>
  <c r="F106" i="1"/>
  <c r="G106" i="1"/>
  <c r="E107" i="1"/>
  <c r="F107" i="1"/>
  <c r="G107" i="1"/>
  <c r="E108" i="1"/>
  <c r="F108" i="1"/>
  <c r="G108" i="1"/>
  <c r="E109" i="1"/>
  <c r="F109" i="1"/>
  <c r="G109" i="1"/>
  <c r="E110" i="1"/>
  <c r="F110" i="1"/>
  <c r="G110" i="1"/>
  <c r="E111" i="1"/>
  <c r="F111" i="1"/>
  <c r="G111" i="1"/>
  <c r="E112" i="1"/>
  <c r="F112" i="1"/>
  <c r="G112" i="1"/>
  <c r="E113" i="1"/>
  <c r="F113" i="1"/>
  <c r="G113" i="1"/>
  <c r="E114" i="1"/>
  <c r="F114" i="1"/>
  <c r="G114" i="1"/>
  <c r="E115" i="1"/>
  <c r="F115" i="1"/>
  <c r="G115" i="1"/>
  <c r="E116" i="1"/>
  <c r="F116" i="1"/>
  <c r="G116" i="1"/>
  <c r="E117" i="1"/>
  <c r="F117" i="1"/>
  <c r="G117" i="1"/>
  <c r="E118" i="1"/>
  <c r="F118" i="1"/>
  <c r="G118" i="1"/>
  <c r="E119" i="1"/>
  <c r="F119" i="1"/>
  <c r="G119" i="1"/>
  <c r="E120" i="1"/>
  <c r="F120" i="1"/>
  <c r="G120" i="1"/>
  <c r="E121" i="1"/>
  <c r="F121" i="1"/>
  <c r="G121" i="1"/>
  <c r="E122" i="1"/>
  <c r="F122" i="1"/>
  <c r="G122" i="1"/>
  <c r="E123" i="1"/>
  <c r="F123" i="1"/>
  <c r="G123" i="1"/>
  <c r="E124" i="1"/>
  <c r="F124" i="1"/>
  <c r="G124" i="1"/>
  <c r="E125" i="1"/>
  <c r="F125" i="1"/>
  <c r="G125" i="1"/>
  <c r="E126" i="1"/>
  <c r="F126" i="1"/>
  <c r="G126" i="1"/>
  <c r="E127" i="1"/>
  <c r="F127" i="1"/>
  <c r="G127" i="1"/>
  <c r="E128" i="1"/>
  <c r="F128" i="1"/>
  <c r="G128" i="1"/>
  <c r="E129" i="1"/>
  <c r="F129" i="1"/>
  <c r="G129" i="1"/>
  <c r="E130" i="1"/>
  <c r="F130" i="1"/>
  <c r="G130" i="1"/>
  <c r="E131" i="1"/>
  <c r="F131" i="1"/>
  <c r="G131" i="1"/>
  <c r="E132" i="1"/>
  <c r="F132" i="1"/>
  <c r="G132" i="1"/>
  <c r="E133" i="1"/>
  <c r="F133" i="1"/>
  <c r="G133" i="1"/>
  <c r="E134" i="1"/>
  <c r="F134" i="1"/>
  <c r="G134" i="1"/>
  <c r="E135" i="1"/>
  <c r="F135" i="1"/>
  <c r="G135" i="1"/>
  <c r="E136" i="1"/>
  <c r="F136" i="1"/>
  <c r="G136" i="1"/>
  <c r="E137" i="1"/>
  <c r="F137" i="1"/>
  <c r="G137" i="1"/>
  <c r="E138" i="1"/>
  <c r="F138" i="1"/>
  <c r="G138" i="1"/>
  <c r="E139" i="1"/>
  <c r="F139" i="1"/>
  <c r="G139" i="1"/>
  <c r="E140" i="1"/>
  <c r="F140" i="1"/>
  <c r="G140" i="1"/>
  <c r="E141" i="1"/>
  <c r="F141" i="1"/>
  <c r="G141" i="1"/>
  <c r="E142" i="1"/>
  <c r="F142" i="1"/>
  <c r="G142" i="1"/>
  <c r="E143" i="1"/>
  <c r="F143" i="1"/>
  <c r="G143" i="1"/>
  <c r="E144" i="1"/>
  <c r="F144" i="1"/>
  <c r="G144" i="1"/>
  <c r="E145" i="1"/>
  <c r="F145" i="1"/>
  <c r="G145" i="1"/>
  <c r="E146" i="1"/>
  <c r="F146" i="1"/>
  <c r="G146" i="1"/>
  <c r="E147" i="1"/>
  <c r="F147" i="1"/>
  <c r="G147" i="1"/>
  <c r="E148" i="1"/>
  <c r="F148" i="1"/>
  <c r="G148" i="1"/>
  <c r="E149" i="1"/>
  <c r="F149" i="1"/>
  <c r="G149" i="1"/>
  <c r="E150" i="1"/>
  <c r="F150" i="1"/>
  <c r="G150" i="1"/>
  <c r="E151" i="1"/>
  <c r="F151" i="1"/>
  <c r="G151" i="1"/>
  <c r="E152" i="1"/>
  <c r="F152" i="1"/>
  <c r="G152" i="1"/>
  <c r="E153" i="1"/>
  <c r="F153" i="1"/>
  <c r="G153" i="1"/>
  <c r="E154" i="1"/>
  <c r="F154" i="1"/>
  <c r="G154" i="1"/>
  <c r="E155" i="1"/>
  <c r="F155" i="1"/>
  <c r="G155" i="1"/>
  <c r="E156" i="1"/>
  <c r="F156" i="1"/>
  <c r="G156" i="1"/>
  <c r="E157" i="1"/>
  <c r="F157" i="1"/>
  <c r="G157" i="1"/>
  <c r="E158" i="1"/>
  <c r="F158" i="1"/>
  <c r="G158" i="1"/>
  <c r="E159" i="1"/>
  <c r="F159" i="1"/>
  <c r="G159" i="1"/>
  <c r="E160" i="1"/>
  <c r="F160" i="1"/>
  <c r="G160" i="1"/>
  <c r="E161" i="1"/>
  <c r="F161" i="1"/>
  <c r="G161" i="1"/>
  <c r="E162" i="1"/>
  <c r="F162" i="1"/>
  <c r="G162" i="1"/>
  <c r="E163" i="1"/>
  <c r="F163" i="1"/>
  <c r="G163" i="1"/>
  <c r="E164" i="1"/>
  <c r="F164" i="1"/>
  <c r="G164" i="1"/>
  <c r="E165" i="1"/>
  <c r="F165" i="1"/>
  <c r="G165" i="1"/>
  <c r="E166" i="1"/>
  <c r="F166" i="1"/>
  <c r="G166" i="1"/>
  <c r="E167" i="1"/>
  <c r="F167" i="1"/>
  <c r="G167" i="1"/>
  <c r="E168" i="1"/>
  <c r="F168" i="1"/>
  <c r="G168" i="1"/>
  <c r="E169" i="1"/>
  <c r="F169" i="1"/>
  <c r="G169" i="1"/>
  <c r="E170" i="1"/>
  <c r="F170" i="1"/>
  <c r="G170" i="1"/>
  <c r="E171" i="1"/>
  <c r="F171" i="1"/>
  <c r="G171" i="1"/>
  <c r="E172" i="1"/>
  <c r="F172" i="1"/>
  <c r="G172" i="1"/>
  <c r="E173" i="1"/>
  <c r="F173" i="1"/>
  <c r="G173" i="1"/>
  <c r="E174" i="1"/>
  <c r="F174" i="1"/>
  <c r="G174" i="1"/>
  <c r="E175" i="1"/>
  <c r="F175" i="1"/>
  <c r="G175" i="1"/>
  <c r="E176" i="1"/>
  <c r="F176" i="1"/>
  <c r="G176" i="1"/>
  <c r="E177" i="1"/>
  <c r="F177" i="1"/>
  <c r="G177" i="1"/>
  <c r="E178" i="1"/>
  <c r="F178" i="1"/>
  <c r="G178" i="1"/>
  <c r="E179" i="1"/>
  <c r="F179" i="1"/>
  <c r="G179" i="1"/>
  <c r="E180" i="1"/>
  <c r="F180" i="1"/>
  <c r="G180" i="1"/>
  <c r="E181" i="1"/>
  <c r="F181" i="1"/>
  <c r="G181" i="1"/>
  <c r="E182" i="1"/>
  <c r="F182" i="1"/>
  <c r="G182" i="1"/>
  <c r="E183" i="1"/>
  <c r="F183" i="1"/>
  <c r="G183" i="1"/>
  <c r="E184" i="1"/>
  <c r="F184" i="1"/>
  <c r="G184" i="1"/>
  <c r="E185" i="1"/>
  <c r="F185" i="1"/>
  <c r="G185" i="1"/>
  <c r="E186" i="1"/>
  <c r="F186" i="1"/>
  <c r="G186" i="1"/>
  <c r="E187" i="1"/>
  <c r="F187" i="1"/>
  <c r="G187" i="1"/>
  <c r="E188" i="1"/>
  <c r="F188" i="1"/>
  <c r="G188" i="1"/>
  <c r="E189" i="1"/>
  <c r="F189" i="1"/>
  <c r="G189" i="1"/>
  <c r="E190" i="1"/>
  <c r="F190" i="1"/>
  <c r="G190" i="1"/>
  <c r="E191" i="1"/>
  <c r="F191" i="1"/>
  <c r="G191" i="1"/>
  <c r="E192" i="1"/>
  <c r="F192" i="1"/>
  <c r="G192" i="1"/>
  <c r="E193" i="1"/>
  <c r="F193" i="1"/>
  <c r="G193" i="1"/>
  <c r="E194" i="1"/>
  <c r="F194" i="1"/>
  <c r="G194" i="1"/>
  <c r="E195" i="1"/>
  <c r="F195" i="1"/>
  <c r="G195" i="1"/>
  <c r="E196" i="1"/>
  <c r="F196" i="1"/>
  <c r="G196" i="1"/>
  <c r="E197" i="1"/>
  <c r="F197" i="1"/>
  <c r="G197" i="1"/>
  <c r="E198" i="1"/>
  <c r="F198" i="1"/>
  <c r="G198" i="1"/>
  <c r="E199" i="1"/>
  <c r="F199" i="1"/>
  <c r="G199" i="1"/>
  <c r="E200" i="1"/>
  <c r="F200" i="1"/>
  <c r="G200" i="1"/>
  <c r="E201" i="1"/>
  <c r="F201" i="1"/>
  <c r="G201" i="1"/>
  <c r="E202" i="1"/>
  <c r="F202" i="1"/>
  <c r="G202" i="1"/>
  <c r="E203" i="1"/>
  <c r="F203" i="1"/>
  <c r="G203" i="1"/>
  <c r="E204" i="1"/>
  <c r="F204" i="1"/>
  <c r="G204" i="1"/>
  <c r="E205" i="1"/>
  <c r="F205" i="1"/>
  <c r="G205" i="1"/>
  <c r="E206" i="1"/>
  <c r="F206" i="1"/>
  <c r="G206" i="1"/>
  <c r="E207" i="1"/>
  <c r="F207" i="1"/>
  <c r="G207" i="1"/>
  <c r="E208" i="1"/>
  <c r="F208" i="1"/>
  <c r="G208" i="1"/>
  <c r="E209" i="1"/>
  <c r="F209" i="1"/>
  <c r="G209" i="1"/>
  <c r="E210" i="1"/>
  <c r="F210" i="1"/>
  <c r="G210" i="1"/>
  <c r="E211" i="1"/>
  <c r="F211" i="1"/>
  <c r="G211" i="1"/>
  <c r="E212" i="1"/>
  <c r="F212" i="1"/>
  <c r="G212" i="1"/>
  <c r="E213" i="1"/>
  <c r="F213" i="1"/>
  <c r="G213" i="1"/>
  <c r="E214" i="1"/>
  <c r="F214" i="1"/>
  <c r="G214" i="1"/>
  <c r="E215" i="1"/>
  <c r="F215" i="1"/>
  <c r="G215" i="1"/>
  <c r="E216" i="1"/>
  <c r="F216" i="1"/>
  <c r="G216" i="1"/>
  <c r="E217" i="1"/>
  <c r="F217" i="1"/>
  <c r="G217" i="1"/>
  <c r="E218" i="1"/>
  <c r="F218" i="1"/>
  <c r="G218" i="1"/>
  <c r="E219" i="1"/>
  <c r="F219" i="1"/>
  <c r="G219" i="1"/>
  <c r="E220" i="1"/>
  <c r="F220" i="1"/>
  <c r="G220" i="1"/>
  <c r="E221" i="1"/>
  <c r="F221" i="1"/>
  <c r="G221" i="1"/>
  <c r="E222" i="1"/>
  <c r="F222" i="1"/>
  <c r="G222" i="1"/>
  <c r="E223" i="1"/>
  <c r="F223" i="1"/>
  <c r="G223" i="1"/>
  <c r="E224" i="1"/>
  <c r="F224" i="1"/>
  <c r="G224" i="1"/>
  <c r="E225" i="1"/>
  <c r="F225" i="1"/>
  <c r="G225" i="1"/>
  <c r="E226" i="1"/>
  <c r="F226" i="1"/>
  <c r="G226" i="1"/>
  <c r="E227" i="1"/>
  <c r="F227" i="1"/>
  <c r="G227" i="1"/>
  <c r="E228" i="1"/>
  <c r="F228" i="1"/>
  <c r="G228" i="1"/>
  <c r="E229" i="1"/>
  <c r="F229" i="1"/>
  <c r="G229" i="1"/>
  <c r="E230" i="1"/>
  <c r="F230" i="1"/>
  <c r="G230" i="1"/>
  <c r="E231" i="1"/>
  <c r="F231" i="1"/>
  <c r="G231" i="1"/>
  <c r="E232" i="1"/>
  <c r="F232" i="1"/>
  <c r="G232" i="1"/>
  <c r="E233" i="1"/>
  <c r="F233" i="1"/>
  <c r="G233" i="1"/>
  <c r="E234" i="1"/>
  <c r="F234" i="1"/>
  <c r="G234" i="1"/>
  <c r="E235" i="1"/>
  <c r="F235" i="1"/>
  <c r="G235" i="1"/>
  <c r="E236" i="1"/>
  <c r="F236" i="1"/>
  <c r="G236" i="1"/>
  <c r="E237" i="1"/>
  <c r="F237" i="1"/>
  <c r="G237" i="1"/>
  <c r="E238" i="1"/>
  <c r="F238" i="1"/>
  <c r="G238" i="1"/>
  <c r="E239" i="1"/>
  <c r="F239" i="1"/>
  <c r="G239" i="1"/>
  <c r="E240" i="1"/>
  <c r="F240" i="1"/>
  <c r="G240" i="1"/>
  <c r="E241" i="1"/>
  <c r="F241" i="1"/>
  <c r="G241" i="1"/>
  <c r="E242" i="1"/>
  <c r="F242" i="1"/>
  <c r="G242" i="1"/>
  <c r="E243" i="1"/>
  <c r="F243" i="1"/>
  <c r="G243" i="1"/>
  <c r="E244" i="1"/>
  <c r="F244" i="1"/>
  <c r="G244" i="1"/>
  <c r="E245" i="1"/>
  <c r="F245" i="1"/>
  <c r="G245" i="1"/>
  <c r="E246" i="1"/>
  <c r="F246" i="1"/>
  <c r="G246" i="1"/>
  <c r="E247" i="1"/>
  <c r="F247" i="1"/>
  <c r="G247" i="1"/>
  <c r="E248" i="1"/>
  <c r="F248" i="1"/>
  <c r="G248" i="1"/>
  <c r="E249" i="1"/>
  <c r="F249" i="1"/>
  <c r="G249" i="1"/>
  <c r="E250" i="1"/>
  <c r="F250" i="1"/>
  <c r="G250" i="1"/>
  <c r="E251" i="1"/>
  <c r="F251" i="1"/>
  <c r="G251" i="1"/>
  <c r="E252" i="1"/>
  <c r="F252" i="1"/>
  <c r="G252" i="1"/>
  <c r="E253" i="1"/>
  <c r="F253" i="1"/>
  <c r="G253" i="1"/>
  <c r="E254" i="1"/>
  <c r="F254" i="1"/>
  <c r="G254" i="1"/>
  <c r="E255" i="1"/>
  <c r="F255" i="1"/>
  <c r="G255" i="1"/>
  <c r="E256" i="1"/>
  <c r="F256" i="1"/>
  <c r="G256" i="1"/>
  <c r="E257" i="1"/>
  <c r="F257" i="1"/>
  <c r="G257" i="1"/>
  <c r="E258" i="1"/>
  <c r="F258" i="1"/>
  <c r="G258" i="1"/>
  <c r="E259" i="1"/>
  <c r="F259" i="1"/>
  <c r="G259" i="1"/>
  <c r="E260" i="1"/>
  <c r="F260" i="1"/>
  <c r="G260" i="1"/>
  <c r="E261" i="1"/>
  <c r="F261" i="1"/>
  <c r="G261" i="1"/>
  <c r="E262" i="1"/>
  <c r="F262" i="1"/>
  <c r="G262" i="1"/>
  <c r="E263" i="1"/>
  <c r="F263" i="1"/>
  <c r="G263" i="1"/>
  <c r="E264" i="1"/>
  <c r="F264" i="1"/>
  <c r="G264" i="1"/>
  <c r="E265" i="1"/>
  <c r="F265" i="1"/>
  <c r="G265" i="1"/>
  <c r="E266" i="1"/>
  <c r="F266" i="1"/>
  <c r="G266" i="1"/>
  <c r="E267" i="1"/>
  <c r="F267" i="1"/>
  <c r="G267" i="1"/>
  <c r="E268" i="1"/>
  <c r="F268" i="1"/>
  <c r="G268" i="1"/>
  <c r="E269" i="1"/>
  <c r="F269" i="1"/>
  <c r="G269" i="1"/>
  <c r="E270" i="1"/>
  <c r="F270" i="1"/>
  <c r="G270" i="1"/>
  <c r="E271" i="1"/>
  <c r="F271" i="1"/>
  <c r="G271" i="1"/>
  <c r="E272" i="1"/>
  <c r="F272" i="1"/>
  <c r="G272" i="1"/>
  <c r="E273" i="1"/>
  <c r="F273" i="1"/>
  <c r="G273" i="1"/>
  <c r="E274" i="1"/>
  <c r="F274" i="1"/>
  <c r="G274" i="1"/>
  <c r="E275" i="1"/>
  <c r="F275" i="1"/>
  <c r="G275" i="1"/>
  <c r="E276" i="1"/>
  <c r="F276" i="1"/>
  <c r="G276" i="1"/>
  <c r="E277" i="1"/>
  <c r="F277" i="1"/>
  <c r="G277" i="1"/>
  <c r="E278" i="1"/>
  <c r="F278" i="1"/>
  <c r="G278" i="1"/>
  <c r="E279" i="1"/>
  <c r="F279" i="1"/>
  <c r="G279" i="1"/>
  <c r="E280" i="1"/>
  <c r="F280" i="1"/>
  <c r="G280" i="1"/>
  <c r="E281" i="1"/>
  <c r="F281" i="1"/>
  <c r="G281" i="1"/>
  <c r="E282" i="1"/>
  <c r="F282" i="1"/>
  <c r="G282" i="1"/>
  <c r="E283" i="1"/>
  <c r="F283" i="1"/>
  <c r="G283" i="1"/>
  <c r="E284" i="1"/>
  <c r="F284" i="1"/>
  <c r="G284" i="1"/>
  <c r="E285" i="1"/>
  <c r="F285" i="1"/>
  <c r="G285" i="1"/>
  <c r="E286" i="1"/>
  <c r="F286" i="1"/>
  <c r="G286" i="1"/>
  <c r="E287" i="1"/>
  <c r="F287" i="1"/>
  <c r="G287" i="1"/>
  <c r="E288" i="1"/>
  <c r="F288" i="1"/>
  <c r="G288" i="1"/>
  <c r="E289" i="1"/>
  <c r="F289" i="1"/>
  <c r="G289" i="1"/>
  <c r="E290" i="1"/>
  <c r="F290" i="1"/>
  <c r="G290" i="1"/>
  <c r="E291" i="1"/>
  <c r="F291" i="1"/>
  <c r="G291" i="1"/>
  <c r="E292" i="1"/>
  <c r="F292" i="1"/>
  <c r="G292" i="1"/>
  <c r="E293" i="1"/>
  <c r="F293" i="1"/>
  <c r="G293" i="1"/>
  <c r="E294" i="1"/>
  <c r="F294" i="1"/>
  <c r="G294" i="1"/>
  <c r="E295" i="1"/>
  <c r="F295" i="1"/>
  <c r="G295" i="1"/>
  <c r="E296" i="1"/>
  <c r="F296" i="1"/>
  <c r="G296" i="1"/>
  <c r="E297" i="1"/>
  <c r="F297" i="1"/>
  <c r="G297" i="1"/>
  <c r="E298" i="1"/>
  <c r="F298" i="1"/>
  <c r="G298" i="1"/>
  <c r="E299" i="1"/>
  <c r="F299" i="1"/>
  <c r="G299" i="1"/>
  <c r="E300" i="1"/>
  <c r="F300" i="1"/>
  <c r="G300" i="1"/>
  <c r="E301" i="1"/>
  <c r="F301" i="1"/>
  <c r="G301" i="1"/>
  <c r="E302" i="1"/>
  <c r="F302" i="1"/>
  <c r="G302" i="1"/>
  <c r="E303" i="1"/>
  <c r="F303" i="1"/>
  <c r="G303" i="1"/>
  <c r="E304" i="1"/>
  <c r="F304" i="1"/>
  <c r="G304" i="1"/>
  <c r="E305" i="1"/>
  <c r="F305" i="1"/>
  <c r="G305" i="1"/>
  <c r="E306" i="1"/>
  <c r="F306" i="1"/>
  <c r="G306" i="1"/>
  <c r="E307" i="1"/>
  <c r="F307" i="1"/>
  <c r="G307" i="1"/>
  <c r="E308" i="1"/>
  <c r="F308" i="1"/>
  <c r="G308" i="1"/>
  <c r="E309" i="1"/>
  <c r="F309" i="1"/>
  <c r="G309" i="1"/>
  <c r="E310" i="1"/>
  <c r="F310" i="1"/>
  <c r="G310" i="1"/>
  <c r="E311" i="1"/>
  <c r="F311" i="1"/>
  <c r="G311" i="1"/>
  <c r="E312" i="1"/>
  <c r="F312" i="1"/>
  <c r="G312" i="1"/>
  <c r="E313" i="1"/>
  <c r="F313" i="1"/>
  <c r="G313" i="1"/>
  <c r="E314" i="1"/>
  <c r="F314" i="1"/>
  <c r="G314" i="1"/>
  <c r="E315" i="1"/>
  <c r="F315" i="1"/>
  <c r="G315" i="1"/>
  <c r="E316" i="1"/>
  <c r="F316" i="1"/>
  <c r="G316" i="1"/>
  <c r="E317" i="1"/>
  <c r="F317" i="1"/>
  <c r="G317" i="1"/>
  <c r="E318" i="1"/>
  <c r="F318" i="1"/>
  <c r="G318" i="1"/>
  <c r="E319" i="1"/>
  <c r="F319" i="1"/>
  <c r="G319" i="1"/>
  <c r="E320" i="1"/>
  <c r="F320" i="1"/>
  <c r="G320" i="1"/>
  <c r="E321" i="1"/>
  <c r="F321" i="1"/>
  <c r="G321" i="1"/>
  <c r="E322" i="1"/>
  <c r="F322" i="1"/>
  <c r="G322" i="1"/>
  <c r="E323" i="1"/>
  <c r="F323" i="1"/>
  <c r="G323" i="1"/>
  <c r="E324" i="1"/>
  <c r="F324" i="1"/>
  <c r="G324" i="1"/>
  <c r="E325" i="1"/>
  <c r="F325" i="1"/>
  <c r="G325" i="1"/>
  <c r="E326" i="1"/>
  <c r="F326" i="1"/>
  <c r="G326" i="1"/>
  <c r="E327" i="1"/>
  <c r="F327" i="1"/>
  <c r="G327" i="1"/>
  <c r="E328" i="1"/>
  <c r="F328" i="1"/>
  <c r="G328" i="1"/>
  <c r="E329" i="1"/>
  <c r="F329" i="1"/>
  <c r="G329" i="1"/>
  <c r="E330" i="1"/>
  <c r="F330" i="1"/>
  <c r="G330" i="1"/>
  <c r="E331" i="1"/>
  <c r="F331" i="1"/>
  <c r="G331" i="1"/>
  <c r="E332" i="1"/>
  <c r="F332" i="1"/>
  <c r="G332" i="1"/>
  <c r="E333" i="1"/>
  <c r="F333" i="1"/>
  <c r="G333" i="1"/>
  <c r="E334" i="1"/>
  <c r="F334" i="1"/>
  <c r="G334" i="1"/>
  <c r="E335" i="1"/>
  <c r="F335" i="1"/>
  <c r="G335" i="1"/>
  <c r="E336" i="1"/>
  <c r="F336" i="1"/>
  <c r="G336" i="1"/>
  <c r="E337" i="1"/>
  <c r="F337" i="1"/>
  <c r="G337" i="1"/>
  <c r="E338" i="1"/>
  <c r="F338" i="1"/>
  <c r="G338" i="1"/>
  <c r="E339" i="1"/>
  <c r="F339" i="1"/>
  <c r="G339" i="1"/>
  <c r="E340" i="1"/>
  <c r="F340" i="1"/>
  <c r="G340" i="1"/>
  <c r="E341" i="1"/>
  <c r="F341" i="1"/>
  <c r="G341" i="1"/>
  <c r="E342" i="1"/>
  <c r="F342" i="1"/>
  <c r="G342" i="1"/>
  <c r="E343" i="1"/>
  <c r="F343" i="1"/>
  <c r="G343" i="1"/>
  <c r="E344" i="1"/>
  <c r="F344" i="1"/>
  <c r="G344" i="1"/>
  <c r="E345" i="1"/>
  <c r="F345" i="1"/>
  <c r="G345" i="1"/>
  <c r="E346" i="1"/>
  <c r="F346" i="1"/>
  <c r="G346" i="1"/>
  <c r="E347" i="1"/>
  <c r="F347" i="1"/>
  <c r="G347" i="1"/>
  <c r="E348" i="1"/>
  <c r="F348" i="1"/>
  <c r="G348" i="1"/>
  <c r="E349" i="1"/>
  <c r="F349" i="1"/>
  <c r="G349" i="1"/>
  <c r="E350" i="1"/>
  <c r="F350" i="1"/>
  <c r="G350" i="1"/>
  <c r="E351" i="1"/>
  <c r="F351" i="1"/>
  <c r="G351" i="1"/>
  <c r="E352" i="1"/>
  <c r="F352" i="1"/>
  <c r="G352" i="1"/>
  <c r="E353" i="1"/>
  <c r="F353" i="1"/>
  <c r="G353" i="1"/>
  <c r="E354" i="1"/>
  <c r="F354" i="1"/>
  <c r="G354" i="1"/>
  <c r="E355" i="1"/>
  <c r="F355" i="1"/>
  <c r="G355" i="1"/>
  <c r="E356" i="1"/>
  <c r="F356" i="1"/>
  <c r="G356" i="1"/>
  <c r="E357" i="1"/>
  <c r="F357" i="1"/>
  <c r="G357" i="1"/>
  <c r="E358" i="1"/>
  <c r="F358" i="1"/>
  <c r="G358" i="1"/>
  <c r="E359" i="1"/>
  <c r="F359" i="1"/>
  <c r="G359" i="1"/>
  <c r="E360" i="1"/>
  <c r="F360" i="1"/>
  <c r="G360" i="1"/>
  <c r="E361" i="1"/>
  <c r="F361" i="1"/>
  <c r="G361" i="1"/>
  <c r="E362" i="1"/>
  <c r="F362" i="1"/>
  <c r="G362" i="1"/>
  <c r="E363" i="1"/>
  <c r="F363" i="1"/>
  <c r="G363" i="1"/>
  <c r="E364" i="1"/>
  <c r="F364" i="1"/>
  <c r="G364" i="1"/>
  <c r="E365" i="1"/>
  <c r="F365" i="1"/>
  <c r="G365" i="1"/>
  <c r="E366" i="1"/>
  <c r="F366" i="1"/>
  <c r="G366" i="1"/>
  <c r="E367" i="1"/>
  <c r="F367" i="1"/>
  <c r="G367" i="1"/>
  <c r="E368" i="1"/>
  <c r="F368" i="1"/>
  <c r="G368" i="1"/>
  <c r="E369" i="1"/>
  <c r="F369" i="1"/>
  <c r="G369" i="1"/>
  <c r="E370" i="1"/>
  <c r="F370" i="1"/>
  <c r="G370" i="1"/>
  <c r="E371" i="1"/>
  <c r="F371" i="1"/>
  <c r="G371" i="1"/>
  <c r="E372" i="1"/>
  <c r="F372" i="1"/>
  <c r="G372" i="1"/>
  <c r="E373" i="1"/>
  <c r="F373" i="1"/>
  <c r="G373" i="1"/>
  <c r="E374" i="1"/>
  <c r="F374" i="1"/>
  <c r="G374" i="1"/>
  <c r="E375" i="1"/>
  <c r="F375" i="1"/>
  <c r="G375" i="1"/>
  <c r="E376" i="1"/>
  <c r="F376" i="1"/>
  <c r="G376" i="1"/>
  <c r="E377" i="1"/>
  <c r="F377" i="1"/>
  <c r="G377" i="1"/>
  <c r="E378" i="1"/>
  <c r="F378" i="1"/>
  <c r="G378" i="1"/>
  <c r="E379" i="1"/>
  <c r="F379" i="1"/>
  <c r="G379" i="1"/>
  <c r="E380" i="1"/>
  <c r="F380" i="1"/>
  <c r="G380" i="1"/>
  <c r="E381" i="1"/>
  <c r="F381" i="1"/>
  <c r="G381" i="1"/>
  <c r="E382" i="1"/>
  <c r="F382" i="1"/>
  <c r="G382" i="1"/>
  <c r="E383" i="1"/>
  <c r="F383" i="1"/>
  <c r="G383" i="1"/>
  <c r="E384" i="1"/>
  <c r="F384" i="1"/>
  <c r="G384" i="1"/>
  <c r="E385" i="1"/>
  <c r="F385" i="1"/>
  <c r="G385" i="1"/>
  <c r="E386" i="1"/>
  <c r="F386" i="1"/>
  <c r="G386" i="1"/>
  <c r="E387" i="1"/>
  <c r="F387" i="1"/>
  <c r="G387" i="1"/>
  <c r="E388" i="1"/>
  <c r="F388" i="1"/>
  <c r="G388" i="1"/>
  <c r="E389" i="1"/>
  <c r="F389" i="1"/>
  <c r="G389" i="1"/>
  <c r="E390" i="1"/>
  <c r="F390" i="1"/>
  <c r="G390" i="1"/>
  <c r="E391" i="1"/>
  <c r="F391" i="1"/>
  <c r="G391" i="1"/>
  <c r="E392" i="1"/>
  <c r="F392" i="1"/>
  <c r="G392" i="1"/>
  <c r="E393" i="1"/>
  <c r="F393" i="1"/>
  <c r="G393" i="1"/>
  <c r="E394" i="1"/>
  <c r="F394" i="1"/>
  <c r="G394" i="1"/>
  <c r="E395" i="1"/>
  <c r="F395" i="1"/>
  <c r="G395" i="1"/>
  <c r="E396" i="1"/>
  <c r="F396" i="1"/>
  <c r="G396" i="1"/>
  <c r="E397" i="1"/>
  <c r="F397" i="1"/>
  <c r="G397" i="1"/>
  <c r="E398" i="1"/>
  <c r="F398" i="1"/>
  <c r="G398" i="1"/>
  <c r="E399" i="1"/>
  <c r="F399" i="1"/>
  <c r="G399" i="1"/>
  <c r="E400" i="1"/>
  <c r="F400" i="1"/>
  <c r="G400" i="1"/>
  <c r="E401" i="1"/>
  <c r="F401" i="1"/>
  <c r="G401" i="1"/>
  <c r="E402" i="1"/>
  <c r="F402" i="1"/>
  <c r="G402" i="1"/>
  <c r="E403" i="1"/>
  <c r="F403" i="1"/>
  <c r="G403" i="1"/>
  <c r="E404" i="1"/>
  <c r="F404" i="1"/>
  <c r="G404" i="1"/>
  <c r="E405" i="1"/>
  <c r="F405" i="1"/>
  <c r="G405" i="1"/>
  <c r="E406" i="1"/>
  <c r="F406" i="1"/>
  <c r="G406" i="1"/>
  <c r="E407" i="1"/>
  <c r="F407" i="1"/>
  <c r="G407" i="1"/>
  <c r="E408" i="1"/>
  <c r="F408" i="1"/>
  <c r="G408" i="1"/>
  <c r="E409" i="1"/>
  <c r="F409" i="1"/>
  <c r="G409" i="1"/>
  <c r="E410" i="1"/>
  <c r="F410" i="1"/>
  <c r="G410" i="1"/>
  <c r="E411" i="1"/>
  <c r="F411" i="1"/>
  <c r="G411" i="1"/>
  <c r="E412" i="1"/>
  <c r="F412" i="1"/>
  <c r="G412" i="1"/>
  <c r="E413" i="1"/>
  <c r="F413" i="1"/>
  <c r="G413" i="1"/>
  <c r="E414" i="1"/>
  <c r="F414" i="1"/>
  <c r="G414" i="1"/>
  <c r="E415" i="1"/>
  <c r="F415" i="1"/>
  <c r="G415" i="1"/>
  <c r="E416" i="1"/>
  <c r="F416" i="1"/>
  <c r="G416" i="1"/>
  <c r="E417" i="1"/>
  <c r="F417" i="1"/>
  <c r="G417" i="1"/>
  <c r="E418" i="1"/>
  <c r="F418" i="1"/>
  <c r="G418" i="1"/>
  <c r="E419" i="1"/>
  <c r="F419" i="1"/>
  <c r="G419" i="1"/>
  <c r="E420" i="1"/>
  <c r="F420" i="1"/>
  <c r="G420" i="1"/>
  <c r="E421" i="1"/>
  <c r="F421" i="1"/>
  <c r="G421" i="1"/>
  <c r="E422" i="1"/>
  <c r="F422" i="1"/>
  <c r="G422" i="1"/>
  <c r="E423" i="1"/>
  <c r="F423" i="1"/>
  <c r="G423" i="1"/>
  <c r="E424" i="1"/>
  <c r="F424" i="1"/>
  <c r="G424" i="1"/>
  <c r="E425" i="1"/>
  <c r="F425" i="1"/>
  <c r="G425" i="1"/>
  <c r="E426" i="1"/>
  <c r="F426" i="1"/>
  <c r="G426" i="1"/>
  <c r="E427" i="1"/>
  <c r="F427" i="1"/>
  <c r="G427" i="1"/>
  <c r="E428" i="1"/>
  <c r="F428" i="1"/>
  <c r="G428" i="1"/>
  <c r="E429" i="1"/>
  <c r="F429" i="1"/>
  <c r="G429" i="1"/>
  <c r="E430" i="1"/>
  <c r="F430" i="1"/>
  <c r="G430" i="1"/>
  <c r="E431" i="1"/>
  <c r="F431" i="1"/>
  <c r="G431" i="1"/>
  <c r="E432" i="1"/>
  <c r="F432" i="1"/>
  <c r="G432" i="1"/>
  <c r="E433" i="1"/>
  <c r="F433" i="1"/>
  <c r="G433" i="1"/>
  <c r="E434" i="1"/>
  <c r="F434" i="1"/>
  <c r="G434" i="1"/>
  <c r="E435" i="1"/>
  <c r="F435" i="1"/>
  <c r="G435" i="1"/>
  <c r="E436" i="1"/>
  <c r="F436" i="1"/>
  <c r="G436" i="1"/>
  <c r="E437" i="1"/>
  <c r="F437" i="1"/>
  <c r="G437" i="1"/>
  <c r="E438" i="1"/>
  <c r="F438" i="1"/>
  <c r="G438" i="1"/>
  <c r="E439" i="1"/>
  <c r="F439" i="1"/>
  <c r="G439" i="1"/>
  <c r="E440" i="1"/>
  <c r="F440" i="1"/>
  <c r="G440" i="1"/>
  <c r="E441" i="1"/>
  <c r="F441" i="1"/>
  <c r="G441" i="1"/>
  <c r="E442" i="1"/>
  <c r="F442" i="1"/>
  <c r="G442" i="1"/>
  <c r="E443" i="1"/>
  <c r="F443" i="1"/>
  <c r="G443" i="1"/>
  <c r="E444" i="1"/>
  <c r="F444" i="1"/>
  <c r="G444" i="1"/>
  <c r="E445" i="1"/>
  <c r="F445" i="1"/>
  <c r="G445" i="1"/>
  <c r="E446" i="1"/>
  <c r="F446" i="1"/>
  <c r="G446" i="1"/>
  <c r="E447" i="1"/>
  <c r="F447" i="1"/>
  <c r="G447" i="1"/>
  <c r="E448" i="1"/>
  <c r="F448" i="1"/>
  <c r="G448" i="1"/>
  <c r="E449" i="1"/>
  <c r="F449" i="1"/>
  <c r="G449" i="1"/>
  <c r="E450" i="1"/>
  <c r="F450" i="1"/>
  <c r="G450" i="1"/>
  <c r="E451" i="1"/>
  <c r="F451" i="1"/>
  <c r="G451" i="1"/>
  <c r="E452" i="1"/>
  <c r="F452" i="1"/>
  <c r="G452" i="1"/>
  <c r="E453" i="1"/>
  <c r="F453" i="1"/>
  <c r="G453" i="1"/>
  <c r="E454" i="1"/>
  <c r="F454" i="1"/>
  <c r="G454" i="1"/>
  <c r="E455" i="1"/>
  <c r="F455" i="1"/>
  <c r="G455" i="1"/>
  <c r="E456" i="1"/>
  <c r="F456" i="1"/>
  <c r="G456" i="1"/>
  <c r="E457" i="1"/>
  <c r="F457" i="1"/>
  <c r="G457" i="1"/>
  <c r="E458" i="1"/>
  <c r="F458" i="1"/>
  <c r="G458" i="1"/>
  <c r="E459" i="1"/>
  <c r="F459" i="1"/>
  <c r="G459" i="1"/>
  <c r="E460" i="1"/>
  <c r="F460" i="1"/>
  <c r="G460" i="1"/>
  <c r="E461" i="1"/>
  <c r="F461" i="1"/>
  <c r="G461" i="1"/>
  <c r="E462" i="1"/>
  <c r="F462" i="1"/>
  <c r="G462" i="1"/>
  <c r="E463" i="1"/>
  <c r="F463" i="1"/>
  <c r="G463" i="1"/>
  <c r="E464" i="1"/>
  <c r="F464" i="1"/>
  <c r="G464" i="1"/>
  <c r="E465" i="1"/>
  <c r="F465" i="1"/>
  <c r="G465" i="1"/>
  <c r="E466" i="1"/>
  <c r="F466" i="1"/>
  <c r="G466" i="1"/>
  <c r="E467" i="1"/>
  <c r="F467" i="1"/>
  <c r="G467" i="1"/>
  <c r="E468" i="1"/>
  <c r="F468" i="1"/>
  <c r="G468" i="1"/>
  <c r="E469" i="1"/>
  <c r="F469" i="1"/>
  <c r="G469" i="1"/>
  <c r="E470" i="1"/>
  <c r="F470" i="1"/>
  <c r="G470" i="1"/>
  <c r="E471" i="1"/>
  <c r="F471" i="1"/>
  <c r="G471" i="1"/>
  <c r="E472" i="1"/>
  <c r="F472" i="1"/>
  <c r="G472" i="1"/>
  <c r="E473" i="1"/>
  <c r="F473" i="1"/>
  <c r="G473" i="1"/>
  <c r="E474" i="1"/>
  <c r="F474" i="1"/>
  <c r="G474" i="1"/>
  <c r="E475" i="1"/>
  <c r="F475" i="1"/>
  <c r="G475" i="1"/>
  <c r="E476" i="1"/>
  <c r="F476" i="1"/>
  <c r="G476" i="1"/>
  <c r="E477" i="1"/>
  <c r="F477" i="1"/>
  <c r="G477" i="1"/>
  <c r="E478" i="1"/>
  <c r="F478" i="1"/>
  <c r="G478" i="1"/>
  <c r="E479" i="1"/>
  <c r="F479" i="1"/>
  <c r="G479" i="1"/>
  <c r="E480" i="1"/>
  <c r="F480" i="1"/>
  <c r="G480" i="1"/>
  <c r="E481" i="1"/>
  <c r="F481" i="1"/>
  <c r="G481" i="1"/>
  <c r="E482" i="1"/>
  <c r="F482" i="1"/>
  <c r="G482" i="1"/>
  <c r="E483" i="1"/>
  <c r="F483" i="1"/>
  <c r="G483" i="1"/>
  <c r="E484" i="1"/>
  <c r="F484" i="1"/>
  <c r="G484" i="1"/>
  <c r="E485" i="1"/>
  <c r="F485" i="1"/>
  <c r="G485" i="1"/>
  <c r="E486" i="1"/>
  <c r="F486" i="1"/>
  <c r="G486" i="1"/>
  <c r="E487" i="1"/>
  <c r="F487" i="1"/>
  <c r="G487" i="1"/>
  <c r="E488" i="1"/>
  <c r="F488" i="1"/>
  <c r="G488" i="1"/>
  <c r="E489" i="1"/>
  <c r="F489" i="1"/>
  <c r="G489" i="1"/>
  <c r="E490" i="1"/>
  <c r="F490" i="1"/>
  <c r="G490" i="1"/>
  <c r="E491" i="1"/>
  <c r="F491" i="1"/>
  <c r="G491" i="1"/>
  <c r="E492" i="1"/>
  <c r="F492" i="1"/>
  <c r="G492" i="1"/>
  <c r="E493" i="1"/>
  <c r="F493" i="1"/>
  <c r="G493" i="1"/>
  <c r="E494" i="1"/>
  <c r="F494" i="1"/>
  <c r="G494" i="1"/>
  <c r="E495" i="1"/>
  <c r="F495" i="1"/>
  <c r="G495" i="1"/>
  <c r="E496" i="1"/>
  <c r="F496" i="1"/>
  <c r="G496" i="1"/>
  <c r="E497" i="1"/>
  <c r="F497" i="1"/>
  <c r="G497" i="1"/>
  <c r="E498" i="1"/>
  <c r="F498" i="1"/>
  <c r="G498" i="1"/>
  <c r="E499" i="1"/>
  <c r="F499" i="1"/>
  <c r="G499" i="1"/>
  <c r="E500" i="1"/>
  <c r="F500" i="1"/>
  <c r="G500" i="1"/>
  <c r="E501" i="1"/>
  <c r="F501" i="1"/>
  <c r="G501" i="1"/>
  <c r="E502" i="1"/>
  <c r="F502" i="1"/>
  <c r="G502" i="1"/>
  <c r="E503" i="1"/>
  <c r="F503" i="1"/>
  <c r="G503" i="1"/>
  <c r="E504" i="1"/>
  <c r="F504" i="1"/>
  <c r="G504" i="1"/>
  <c r="E505" i="1"/>
  <c r="F505" i="1"/>
  <c r="G505" i="1"/>
  <c r="E506" i="1"/>
  <c r="F506" i="1"/>
  <c r="G506" i="1"/>
  <c r="E507" i="1"/>
  <c r="F507" i="1"/>
  <c r="G507" i="1"/>
  <c r="E508" i="1"/>
  <c r="F508" i="1"/>
  <c r="G508" i="1"/>
  <c r="E509" i="1"/>
  <c r="F509" i="1"/>
  <c r="G509" i="1"/>
  <c r="E510" i="1"/>
  <c r="F510" i="1"/>
  <c r="G510" i="1"/>
  <c r="E511" i="1"/>
  <c r="F511" i="1"/>
  <c r="G511" i="1"/>
  <c r="E512" i="1"/>
  <c r="F512" i="1"/>
  <c r="G512" i="1"/>
  <c r="E513" i="1"/>
  <c r="F513" i="1"/>
  <c r="G513" i="1"/>
  <c r="E514" i="1"/>
  <c r="F514" i="1"/>
  <c r="G514" i="1"/>
  <c r="E515" i="1"/>
  <c r="F515" i="1"/>
  <c r="G515" i="1"/>
  <c r="E516" i="1"/>
  <c r="F516" i="1"/>
  <c r="G516" i="1"/>
  <c r="E517" i="1"/>
  <c r="F517" i="1"/>
  <c r="G517" i="1"/>
  <c r="E518" i="1"/>
  <c r="F518" i="1"/>
  <c r="G518" i="1"/>
  <c r="E519" i="1"/>
  <c r="F519" i="1"/>
  <c r="G519" i="1"/>
  <c r="E520" i="1"/>
  <c r="F520" i="1"/>
  <c r="G520" i="1"/>
  <c r="E521" i="1"/>
  <c r="F521" i="1"/>
  <c r="G521" i="1"/>
  <c r="E522" i="1"/>
  <c r="F522" i="1"/>
  <c r="G522" i="1"/>
  <c r="E523" i="1"/>
  <c r="F523" i="1"/>
  <c r="G523" i="1"/>
  <c r="E524" i="1"/>
  <c r="F524" i="1"/>
  <c r="G524" i="1"/>
  <c r="E525" i="1"/>
  <c r="F525" i="1"/>
  <c r="G525" i="1"/>
  <c r="E526" i="1"/>
  <c r="F526" i="1"/>
  <c r="G526" i="1"/>
  <c r="E527" i="1"/>
  <c r="F527" i="1"/>
  <c r="G527" i="1"/>
  <c r="E528" i="1"/>
  <c r="F528" i="1"/>
  <c r="G528" i="1"/>
  <c r="E529" i="1"/>
  <c r="F529" i="1"/>
  <c r="G529" i="1"/>
  <c r="E530" i="1"/>
  <c r="F530" i="1"/>
  <c r="G530" i="1"/>
  <c r="E531" i="1"/>
  <c r="F531" i="1"/>
  <c r="G531" i="1"/>
  <c r="E532" i="1"/>
  <c r="F532" i="1"/>
  <c r="G532" i="1"/>
  <c r="E533" i="1"/>
  <c r="F533" i="1"/>
  <c r="G533" i="1"/>
  <c r="E534" i="1"/>
  <c r="F534" i="1"/>
  <c r="G534" i="1"/>
  <c r="E535" i="1"/>
  <c r="F535" i="1"/>
  <c r="G535" i="1"/>
  <c r="E536" i="1"/>
  <c r="F536" i="1"/>
  <c r="G536" i="1"/>
  <c r="E537" i="1"/>
  <c r="F537" i="1"/>
  <c r="G537" i="1"/>
  <c r="E538" i="1"/>
  <c r="F538" i="1"/>
  <c r="G538" i="1"/>
  <c r="E539" i="1"/>
  <c r="F539" i="1"/>
  <c r="G539" i="1"/>
  <c r="E540" i="1"/>
  <c r="F540" i="1"/>
  <c r="G540" i="1"/>
  <c r="E541" i="1"/>
  <c r="F541" i="1"/>
  <c r="G541" i="1"/>
  <c r="E542" i="1"/>
  <c r="F542" i="1"/>
  <c r="G542" i="1"/>
  <c r="E543" i="1"/>
  <c r="F543" i="1"/>
  <c r="G543" i="1"/>
  <c r="E544" i="1"/>
  <c r="F544" i="1"/>
  <c r="G544" i="1"/>
  <c r="E545" i="1"/>
  <c r="F545" i="1"/>
  <c r="G545" i="1"/>
  <c r="E546" i="1"/>
  <c r="F546" i="1"/>
  <c r="G546" i="1"/>
  <c r="E547" i="1"/>
  <c r="F547" i="1"/>
  <c r="G547" i="1"/>
  <c r="E548" i="1"/>
  <c r="F548" i="1"/>
  <c r="G548" i="1"/>
  <c r="E549" i="1"/>
  <c r="F549" i="1"/>
  <c r="G549" i="1"/>
  <c r="E550" i="1"/>
  <c r="F550" i="1"/>
  <c r="G550" i="1"/>
  <c r="E551" i="1"/>
  <c r="F551" i="1"/>
  <c r="G551" i="1"/>
  <c r="E552" i="1"/>
  <c r="F552" i="1"/>
  <c r="G552" i="1"/>
  <c r="E553" i="1"/>
  <c r="F553" i="1"/>
  <c r="G553" i="1"/>
  <c r="E554" i="1"/>
  <c r="F554" i="1"/>
  <c r="G554" i="1"/>
  <c r="E555" i="1"/>
  <c r="F555" i="1"/>
  <c r="G555" i="1"/>
  <c r="E556" i="1"/>
  <c r="F556" i="1"/>
  <c r="G556" i="1"/>
  <c r="E557" i="1"/>
  <c r="F557" i="1"/>
  <c r="G557" i="1"/>
  <c r="E558" i="1"/>
  <c r="F558" i="1"/>
  <c r="G558" i="1"/>
  <c r="E559" i="1"/>
  <c r="F559" i="1"/>
  <c r="G559" i="1"/>
  <c r="E560" i="1"/>
  <c r="F560" i="1"/>
  <c r="G560" i="1"/>
  <c r="E561" i="1"/>
  <c r="F561" i="1"/>
  <c r="G561" i="1"/>
  <c r="E562" i="1"/>
  <c r="F562" i="1"/>
  <c r="G562" i="1"/>
  <c r="E563" i="1"/>
  <c r="F563" i="1"/>
  <c r="G563" i="1"/>
  <c r="E564" i="1"/>
  <c r="F564" i="1"/>
  <c r="G564" i="1"/>
  <c r="E565" i="1"/>
  <c r="F565" i="1"/>
  <c r="G565" i="1"/>
  <c r="E566" i="1"/>
  <c r="F566" i="1"/>
  <c r="G566" i="1"/>
  <c r="E567" i="1"/>
  <c r="F567" i="1"/>
  <c r="G567" i="1"/>
  <c r="E568" i="1"/>
  <c r="F568" i="1"/>
  <c r="G568" i="1"/>
  <c r="E569" i="1"/>
  <c r="F569" i="1"/>
  <c r="G569" i="1"/>
  <c r="E570" i="1"/>
  <c r="F570" i="1"/>
  <c r="G570" i="1"/>
  <c r="E571" i="1"/>
  <c r="F571" i="1"/>
  <c r="G571" i="1"/>
  <c r="E572" i="1"/>
  <c r="F572" i="1"/>
  <c r="G572" i="1"/>
  <c r="E573" i="1"/>
  <c r="F573" i="1"/>
  <c r="G573" i="1"/>
  <c r="E574" i="1"/>
  <c r="F574" i="1"/>
  <c r="G574" i="1"/>
  <c r="E575" i="1"/>
  <c r="F575" i="1"/>
  <c r="G575" i="1"/>
  <c r="E576" i="1"/>
  <c r="F576" i="1"/>
  <c r="G576" i="1"/>
  <c r="E577" i="1"/>
  <c r="F577" i="1"/>
  <c r="G577" i="1"/>
  <c r="E578" i="1"/>
  <c r="F578" i="1"/>
  <c r="G578" i="1"/>
  <c r="E579" i="1"/>
  <c r="F579" i="1"/>
  <c r="G579" i="1"/>
  <c r="E580" i="1"/>
  <c r="F580" i="1"/>
  <c r="G580" i="1"/>
  <c r="E581" i="1"/>
  <c r="F581" i="1"/>
  <c r="G581" i="1"/>
  <c r="E582" i="1"/>
  <c r="F582" i="1"/>
  <c r="G582" i="1"/>
  <c r="E583" i="1"/>
  <c r="F583" i="1"/>
  <c r="G583" i="1"/>
  <c r="E584" i="1"/>
  <c r="F584" i="1"/>
  <c r="G584" i="1"/>
  <c r="E585" i="1"/>
  <c r="F585" i="1"/>
  <c r="G585" i="1"/>
  <c r="E586" i="1"/>
  <c r="F586" i="1"/>
  <c r="G586" i="1"/>
  <c r="E587" i="1"/>
  <c r="F587" i="1"/>
  <c r="G587" i="1"/>
  <c r="E588" i="1"/>
  <c r="F588" i="1"/>
  <c r="G588" i="1"/>
  <c r="E589" i="1"/>
  <c r="F589" i="1"/>
  <c r="G589" i="1"/>
  <c r="E590" i="1"/>
  <c r="F590" i="1"/>
  <c r="G590" i="1"/>
  <c r="E591" i="1"/>
  <c r="F591" i="1"/>
  <c r="G591" i="1"/>
  <c r="E592" i="1"/>
  <c r="F592" i="1"/>
  <c r="G592" i="1"/>
  <c r="E593" i="1"/>
  <c r="F593" i="1"/>
  <c r="G593" i="1"/>
  <c r="E594" i="1"/>
  <c r="F594" i="1"/>
  <c r="G594" i="1"/>
  <c r="E595" i="1"/>
  <c r="F595" i="1"/>
  <c r="G595" i="1"/>
  <c r="E596" i="1"/>
  <c r="F596" i="1"/>
  <c r="G596" i="1"/>
  <c r="E597" i="1"/>
  <c r="F597" i="1"/>
  <c r="G597" i="1"/>
  <c r="E598" i="1"/>
  <c r="F598" i="1"/>
  <c r="G598" i="1"/>
  <c r="E599" i="1"/>
  <c r="F599" i="1"/>
  <c r="G599" i="1"/>
  <c r="E600" i="1"/>
  <c r="F600" i="1"/>
  <c r="G600" i="1"/>
  <c r="E601" i="1"/>
  <c r="F601" i="1"/>
  <c r="G601" i="1"/>
  <c r="E602" i="1"/>
  <c r="F602" i="1"/>
  <c r="G602" i="1"/>
  <c r="E603" i="1"/>
  <c r="F603" i="1"/>
  <c r="G603" i="1"/>
  <c r="E604" i="1"/>
  <c r="F604" i="1"/>
  <c r="G604" i="1"/>
  <c r="E605" i="1"/>
  <c r="F605" i="1"/>
  <c r="G605" i="1"/>
  <c r="E606" i="1"/>
  <c r="F606" i="1"/>
  <c r="G606" i="1"/>
  <c r="E607" i="1"/>
  <c r="F607" i="1"/>
  <c r="G607" i="1"/>
  <c r="E608" i="1"/>
  <c r="F608" i="1"/>
  <c r="G608" i="1"/>
  <c r="E609" i="1"/>
  <c r="F609" i="1"/>
  <c r="G609" i="1"/>
  <c r="E610" i="1"/>
  <c r="F610" i="1"/>
  <c r="G610" i="1"/>
  <c r="E611" i="1"/>
  <c r="F611" i="1"/>
  <c r="G611" i="1"/>
  <c r="E612" i="1"/>
  <c r="F612" i="1"/>
  <c r="G612" i="1"/>
  <c r="E613" i="1"/>
  <c r="F613" i="1"/>
  <c r="G613" i="1"/>
  <c r="E614" i="1"/>
  <c r="F614" i="1"/>
  <c r="G614" i="1"/>
  <c r="E615" i="1"/>
  <c r="F615" i="1"/>
  <c r="G615" i="1"/>
  <c r="E616" i="1"/>
  <c r="F616" i="1"/>
  <c r="G616" i="1"/>
  <c r="E617" i="1"/>
  <c r="F617" i="1"/>
  <c r="G617" i="1"/>
  <c r="E618" i="1"/>
  <c r="F618" i="1"/>
  <c r="G618" i="1"/>
  <c r="E619" i="1"/>
  <c r="F619" i="1"/>
  <c r="G619" i="1"/>
  <c r="E620" i="1"/>
  <c r="F620" i="1"/>
  <c r="G620" i="1"/>
  <c r="E621" i="1"/>
  <c r="F621" i="1"/>
  <c r="G621" i="1"/>
  <c r="E622" i="1"/>
  <c r="F622" i="1"/>
  <c r="G622" i="1"/>
  <c r="E623" i="1"/>
  <c r="F623" i="1"/>
  <c r="G623" i="1"/>
  <c r="E624" i="1"/>
  <c r="F624" i="1"/>
  <c r="G624" i="1"/>
  <c r="E625" i="1"/>
  <c r="F625" i="1"/>
  <c r="G625" i="1"/>
  <c r="E626" i="1"/>
  <c r="F626" i="1"/>
  <c r="G626" i="1"/>
  <c r="E627" i="1"/>
  <c r="F627" i="1"/>
  <c r="G627" i="1"/>
  <c r="E628" i="1"/>
  <c r="F628" i="1"/>
  <c r="G628" i="1"/>
  <c r="E629" i="1"/>
  <c r="F629" i="1"/>
  <c r="G629" i="1"/>
  <c r="E630" i="1"/>
  <c r="F630" i="1"/>
  <c r="G630" i="1"/>
  <c r="E631" i="1"/>
  <c r="F631" i="1"/>
  <c r="G631" i="1"/>
  <c r="E632" i="1"/>
  <c r="F632" i="1"/>
  <c r="G632" i="1"/>
  <c r="E633" i="1"/>
  <c r="F633" i="1"/>
  <c r="G633" i="1"/>
  <c r="E634" i="1"/>
  <c r="F634" i="1"/>
  <c r="G634" i="1"/>
  <c r="E635" i="1"/>
  <c r="F635" i="1"/>
  <c r="G635" i="1"/>
  <c r="E636" i="1"/>
  <c r="F636" i="1"/>
  <c r="G636" i="1"/>
  <c r="E637" i="1"/>
  <c r="F637" i="1"/>
  <c r="G637" i="1"/>
  <c r="E638" i="1"/>
  <c r="F638" i="1"/>
  <c r="G638" i="1"/>
  <c r="E639" i="1"/>
  <c r="F639" i="1"/>
  <c r="G639" i="1"/>
  <c r="E640" i="1"/>
  <c r="F640" i="1"/>
  <c r="G640" i="1"/>
  <c r="E641" i="1"/>
  <c r="F641" i="1"/>
  <c r="G641" i="1"/>
  <c r="E642" i="1"/>
  <c r="F642" i="1"/>
  <c r="G642" i="1"/>
  <c r="E643" i="1"/>
  <c r="F643" i="1"/>
  <c r="G643" i="1"/>
  <c r="E644" i="1"/>
  <c r="F644" i="1"/>
  <c r="G644" i="1"/>
  <c r="E645" i="1"/>
  <c r="F645" i="1"/>
  <c r="G645" i="1"/>
  <c r="E646" i="1"/>
  <c r="F646" i="1"/>
  <c r="G646" i="1"/>
  <c r="E647" i="1"/>
  <c r="F647" i="1"/>
  <c r="G647" i="1"/>
  <c r="E648" i="1"/>
  <c r="F648" i="1"/>
  <c r="G648" i="1"/>
  <c r="E649" i="1"/>
  <c r="F649" i="1"/>
  <c r="G649" i="1"/>
  <c r="E650" i="1"/>
  <c r="F650" i="1"/>
  <c r="G650" i="1"/>
  <c r="E651" i="1"/>
  <c r="F651" i="1"/>
  <c r="G651" i="1"/>
  <c r="E652" i="1"/>
  <c r="F652" i="1"/>
  <c r="G652" i="1"/>
  <c r="E653" i="1"/>
  <c r="F653" i="1"/>
  <c r="G653" i="1"/>
  <c r="E654" i="1"/>
  <c r="F654" i="1"/>
  <c r="G654" i="1"/>
  <c r="E655" i="1"/>
  <c r="F655" i="1"/>
  <c r="G655" i="1"/>
  <c r="E656" i="1"/>
  <c r="F656" i="1"/>
  <c r="G656" i="1"/>
  <c r="E657" i="1"/>
  <c r="F657" i="1"/>
  <c r="G657" i="1"/>
  <c r="E658" i="1"/>
  <c r="F658" i="1"/>
  <c r="G658" i="1"/>
  <c r="E659" i="1"/>
  <c r="F659" i="1"/>
  <c r="G659" i="1"/>
  <c r="E660" i="1"/>
  <c r="F660" i="1"/>
  <c r="G660" i="1"/>
  <c r="E661" i="1"/>
  <c r="F661" i="1"/>
  <c r="G661" i="1"/>
  <c r="E662" i="1"/>
  <c r="F662" i="1"/>
  <c r="G662" i="1"/>
  <c r="E663" i="1"/>
  <c r="F663" i="1"/>
  <c r="G663" i="1"/>
  <c r="E664" i="1"/>
  <c r="F664" i="1"/>
  <c r="G664" i="1"/>
  <c r="E665" i="1"/>
  <c r="F665" i="1"/>
  <c r="G665" i="1"/>
  <c r="E666" i="1"/>
  <c r="F666" i="1"/>
  <c r="G666" i="1"/>
  <c r="E667" i="1"/>
  <c r="F667" i="1"/>
  <c r="G667" i="1"/>
  <c r="E668" i="1"/>
  <c r="F668" i="1"/>
  <c r="G668" i="1"/>
  <c r="E669" i="1"/>
  <c r="F669" i="1"/>
  <c r="G669" i="1"/>
  <c r="E670" i="1"/>
  <c r="F670" i="1"/>
  <c r="G670" i="1"/>
  <c r="E671" i="1"/>
  <c r="F671" i="1"/>
  <c r="G671" i="1"/>
  <c r="E672" i="1"/>
  <c r="F672" i="1"/>
  <c r="G672" i="1"/>
  <c r="E673" i="1"/>
  <c r="F673" i="1"/>
  <c r="G673" i="1"/>
  <c r="E674" i="1"/>
  <c r="F674" i="1"/>
  <c r="G674" i="1"/>
  <c r="E675" i="1"/>
  <c r="F675" i="1"/>
  <c r="G675" i="1"/>
  <c r="E676" i="1"/>
  <c r="F676" i="1"/>
  <c r="G676" i="1"/>
  <c r="E677" i="1"/>
  <c r="F677" i="1"/>
  <c r="G677" i="1"/>
  <c r="E678" i="1"/>
  <c r="F678" i="1"/>
  <c r="G678" i="1"/>
  <c r="E679" i="1"/>
  <c r="F679" i="1"/>
  <c r="G679" i="1"/>
  <c r="E680" i="1"/>
  <c r="F680" i="1"/>
  <c r="G680" i="1"/>
  <c r="E681" i="1"/>
  <c r="F681" i="1"/>
  <c r="G681" i="1"/>
  <c r="E682" i="1"/>
  <c r="F682" i="1"/>
  <c r="G682" i="1"/>
  <c r="E683" i="1"/>
  <c r="F683" i="1"/>
  <c r="G683" i="1"/>
  <c r="E684" i="1"/>
  <c r="F684" i="1"/>
  <c r="G684" i="1"/>
  <c r="E685" i="1"/>
  <c r="F685" i="1"/>
  <c r="G685" i="1"/>
  <c r="E686" i="1"/>
  <c r="F686" i="1"/>
  <c r="G686" i="1"/>
  <c r="E687" i="1"/>
  <c r="F687" i="1"/>
  <c r="G687" i="1"/>
  <c r="E688" i="1"/>
  <c r="F688" i="1"/>
  <c r="G688" i="1"/>
  <c r="E689" i="1"/>
  <c r="F689" i="1"/>
  <c r="G689" i="1"/>
  <c r="E690" i="1"/>
  <c r="F690" i="1"/>
  <c r="G690" i="1"/>
  <c r="E691" i="1"/>
  <c r="F691" i="1"/>
  <c r="G691" i="1"/>
  <c r="E692" i="1"/>
  <c r="F692" i="1"/>
  <c r="G692" i="1"/>
  <c r="E693" i="1"/>
  <c r="F693" i="1"/>
  <c r="G693" i="1"/>
  <c r="E694" i="1"/>
  <c r="F694" i="1"/>
  <c r="G694" i="1"/>
  <c r="E695" i="1"/>
  <c r="F695" i="1"/>
  <c r="G695" i="1"/>
  <c r="E696" i="1"/>
  <c r="F696" i="1"/>
  <c r="G696" i="1"/>
  <c r="E697" i="1"/>
  <c r="F697" i="1"/>
  <c r="G697" i="1"/>
  <c r="E698" i="1"/>
  <c r="F698" i="1"/>
  <c r="G698" i="1"/>
  <c r="E699" i="1"/>
  <c r="F699" i="1"/>
  <c r="G699" i="1"/>
  <c r="E700" i="1"/>
  <c r="F700" i="1"/>
  <c r="G700" i="1"/>
  <c r="E701" i="1"/>
  <c r="F701" i="1"/>
  <c r="G701" i="1"/>
  <c r="E702" i="1"/>
  <c r="F702" i="1"/>
  <c r="G702" i="1"/>
  <c r="E703" i="1"/>
  <c r="F703" i="1"/>
  <c r="G703" i="1"/>
  <c r="E704" i="1"/>
  <c r="F704" i="1"/>
  <c r="G704" i="1"/>
  <c r="E705" i="1"/>
  <c r="F705" i="1"/>
  <c r="G705" i="1"/>
  <c r="E706" i="1"/>
  <c r="F706" i="1"/>
  <c r="G706" i="1"/>
  <c r="E707" i="1"/>
  <c r="F707" i="1"/>
  <c r="G707" i="1"/>
  <c r="E708" i="1"/>
  <c r="F708" i="1"/>
  <c r="G708" i="1"/>
  <c r="E709" i="1"/>
  <c r="F709" i="1"/>
  <c r="G709" i="1"/>
  <c r="E710" i="1"/>
  <c r="F710" i="1"/>
  <c r="G710" i="1"/>
  <c r="E711" i="1"/>
  <c r="F711" i="1"/>
  <c r="G711" i="1"/>
  <c r="E712" i="1"/>
  <c r="F712" i="1"/>
  <c r="G712" i="1"/>
  <c r="E713" i="1"/>
  <c r="F713" i="1"/>
  <c r="G713" i="1"/>
  <c r="E714" i="1"/>
  <c r="F714" i="1"/>
  <c r="G714" i="1"/>
  <c r="E715" i="1"/>
  <c r="F715" i="1"/>
  <c r="G715" i="1"/>
  <c r="E716" i="1"/>
  <c r="F716" i="1"/>
  <c r="G716" i="1"/>
  <c r="E717" i="1"/>
  <c r="F717" i="1"/>
  <c r="G717" i="1"/>
  <c r="E718" i="1"/>
  <c r="F718" i="1"/>
  <c r="G718" i="1"/>
  <c r="E719" i="1"/>
  <c r="F719" i="1"/>
  <c r="G719" i="1"/>
  <c r="E720" i="1"/>
  <c r="F720" i="1"/>
  <c r="G720" i="1"/>
  <c r="E721" i="1"/>
  <c r="F721" i="1"/>
  <c r="G721" i="1"/>
  <c r="E722" i="1"/>
  <c r="F722" i="1"/>
  <c r="G722" i="1"/>
  <c r="E723" i="1"/>
  <c r="F723" i="1"/>
  <c r="G723" i="1"/>
  <c r="E724" i="1"/>
  <c r="F724" i="1"/>
  <c r="G724" i="1"/>
  <c r="E725" i="1"/>
  <c r="F725" i="1"/>
  <c r="G725" i="1"/>
  <c r="E726" i="1"/>
  <c r="F726" i="1"/>
  <c r="G726" i="1"/>
  <c r="E727" i="1"/>
  <c r="F727" i="1"/>
  <c r="G727" i="1"/>
  <c r="E728" i="1"/>
  <c r="F728" i="1"/>
  <c r="G728" i="1"/>
  <c r="E729" i="1"/>
  <c r="F729" i="1"/>
  <c r="G729" i="1"/>
  <c r="E730" i="1"/>
  <c r="F730" i="1"/>
  <c r="G730" i="1"/>
  <c r="E731" i="1"/>
  <c r="F731" i="1"/>
  <c r="G731" i="1"/>
  <c r="E732" i="1"/>
  <c r="F732" i="1"/>
  <c r="G732" i="1"/>
  <c r="E733" i="1"/>
  <c r="F733" i="1"/>
  <c r="G733" i="1"/>
  <c r="E734" i="1"/>
  <c r="F734" i="1"/>
  <c r="G734" i="1"/>
  <c r="E735" i="1"/>
  <c r="F735" i="1"/>
  <c r="G735" i="1"/>
  <c r="E736" i="1"/>
  <c r="F736" i="1"/>
  <c r="G736" i="1"/>
  <c r="E737" i="1"/>
  <c r="F737" i="1"/>
  <c r="G737" i="1"/>
  <c r="E738" i="1"/>
  <c r="F738" i="1"/>
  <c r="G738" i="1"/>
  <c r="E739" i="1"/>
  <c r="F739" i="1"/>
  <c r="G739" i="1"/>
  <c r="E740" i="1"/>
  <c r="F740" i="1"/>
  <c r="G740" i="1"/>
  <c r="E741" i="1"/>
  <c r="F741" i="1"/>
  <c r="G741" i="1"/>
  <c r="E742" i="1"/>
  <c r="F742" i="1"/>
  <c r="G742" i="1"/>
  <c r="E743" i="1"/>
  <c r="F743" i="1"/>
  <c r="G743" i="1"/>
  <c r="E744" i="1"/>
  <c r="F744" i="1"/>
  <c r="G744" i="1"/>
  <c r="E745" i="1"/>
  <c r="F745" i="1"/>
  <c r="G745" i="1"/>
  <c r="E746" i="1"/>
  <c r="F746" i="1"/>
  <c r="G746" i="1"/>
  <c r="E747" i="1"/>
  <c r="F747" i="1"/>
  <c r="G747" i="1"/>
  <c r="E748" i="1"/>
  <c r="F748" i="1"/>
  <c r="G748" i="1"/>
  <c r="E749" i="1"/>
  <c r="F749" i="1"/>
  <c r="G749" i="1"/>
  <c r="E750" i="1"/>
  <c r="F750" i="1"/>
  <c r="G750" i="1"/>
  <c r="E751" i="1"/>
  <c r="F751" i="1"/>
  <c r="G751" i="1"/>
  <c r="E752" i="1"/>
  <c r="F752" i="1"/>
  <c r="G752" i="1"/>
  <c r="E753" i="1"/>
  <c r="F753" i="1"/>
  <c r="G753" i="1"/>
  <c r="E754" i="1"/>
  <c r="F754" i="1"/>
  <c r="G754" i="1"/>
  <c r="E755" i="1"/>
  <c r="F755" i="1"/>
  <c r="G755" i="1"/>
  <c r="E756" i="1"/>
  <c r="F756" i="1"/>
  <c r="G756" i="1"/>
  <c r="E757" i="1"/>
  <c r="F757" i="1"/>
  <c r="G757" i="1"/>
  <c r="E758" i="1"/>
  <c r="F758" i="1"/>
  <c r="G758" i="1"/>
  <c r="E759" i="1"/>
  <c r="F759" i="1"/>
  <c r="G759" i="1"/>
  <c r="E760" i="1"/>
  <c r="F760" i="1"/>
  <c r="G760" i="1"/>
  <c r="E761" i="1"/>
  <c r="F761" i="1"/>
  <c r="G761" i="1"/>
  <c r="E762" i="1"/>
  <c r="F762" i="1"/>
  <c r="G762" i="1"/>
  <c r="E763" i="1"/>
  <c r="F763" i="1"/>
  <c r="G763" i="1"/>
  <c r="E764" i="1"/>
  <c r="F764" i="1"/>
  <c r="G764" i="1"/>
  <c r="E765" i="1"/>
  <c r="F765" i="1"/>
  <c r="G765" i="1"/>
  <c r="E766" i="1"/>
  <c r="F766" i="1"/>
  <c r="G766" i="1"/>
  <c r="E767" i="1"/>
  <c r="F767" i="1"/>
  <c r="G767" i="1"/>
  <c r="E768" i="1"/>
  <c r="F768" i="1"/>
  <c r="G768" i="1"/>
  <c r="E769" i="1"/>
  <c r="F769" i="1"/>
  <c r="G769" i="1"/>
  <c r="E770" i="1"/>
  <c r="F770" i="1"/>
  <c r="G770" i="1"/>
  <c r="E771" i="1"/>
  <c r="F771" i="1"/>
  <c r="G771" i="1"/>
  <c r="E772" i="1"/>
  <c r="F772" i="1"/>
  <c r="G772" i="1"/>
  <c r="E773" i="1"/>
  <c r="F773" i="1"/>
  <c r="G773" i="1"/>
  <c r="E774" i="1"/>
  <c r="F774" i="1"/>
  <c r="G774" i="1"/>
  <c r="E775" i="1"/>
  <c r="F775" i="1"/>
  <c r="G775" i="1"/>
  <c r="E776" i="1"/>
  <c r="F776" i="1"/>
  <c r="G776" i="1"/>
  <c r="E777" i="1"/>
  <c r="F777" i="1"/>
  <c r="G777" i="1"/>
  <c r="E778" i="1"/>
  <c r="F778" i="1"/>
  <c r="G778" i="1"/>
  <c r="E779" i="1"/>
  <c r="F779" i="1"/>
  <c r="G779" i="1"/>
  <c r="E780" i="1"/>
  <c r="F780" i="1"/>
  <c r="G780" i="1"/>
  <c r="E781" i="1"/>
  <c r="F781" i="1"/>
  <c r="G781" i="1"/>
  <c r="E782" i="1"/>
  <c r="F782" i="1"/>
  <c r="G782" i="1"/>
  <c r="E783" i="1"/>
  <c r="F783" i="1"/>
  <c r="G783" i="1"/>
  <c r="E784" i="1"/>
  <c r="F784" i="1"/>
  <c r="G784" i="1"/>
  <c r="E785" i="1"/>
  <c r="F785" i="1"/>
  <c r="G785" i="1"/>
  <c r="E786" i="1"/>
  <c r="F786" i="1"/>
  <c r="G786" i="1"/>
  <c r="E787" i="1"/>
  <c r="F787" i="1"/>
  <c r="G787" i="1"/>
  <c r="E788" i="1"/>
  <c r="F788" i="1"/>
  <c r="G788" i="1"/>
  <c r="E789" i="1"/>
  <c r="F789" i="1"/>
  <c r="G789" i="1"/>
  <c r="E790" i="1"/>
  <c r="F790" i="1"/>
  <c r="G790" i="1"/>
  <c r="E791" i="1"/>
  <c r="F791" i="1"/>
  <c r="G791" i="1"/>
  <c r="E792" i="1"/>
  <c r="F792" i="1"/>
  <c r="G792" i="1"/>
  <c r="E793" i="1"/>
  <c r="F793" i="1"/>
  <c r="G793" i="1"/>
  <c r="E794" i="1"/>
  <c r="F794" i="1"/>
  <c r="G794" i="1"/>
  <c r="E795" i="1"/>
  <c r="F795" i="1"/>
  <c r="G795" i="1"/>
  <c r="E796" i="1"/>
  <c r="F796" i="1"/>
  <c r="G796" i="1"/>
  <c r="E797" i="1"/>
  <c r="F797" i="1"/>
  <c r="G797" i="1"/>
  <c r="E798" i="1"/>
  <c r="F798" i="1"/>
  <c r="G798" i="1"/>
  <c r="E799" i="1"/>
  <c r="F799" i="1"/>
  <c r="G799" i="1"/>
  <c r="E800" i="1"/>
  <c r="F800" i="1"/>
  <c r="G800" i="1"/>
  <c r="E801" i="1"/>
  <c r="F801" i="1"/>
  <c r="G801" i="1"/>
  <c r="E802" i="1"/>
  <c r="F802" i="1"/>
  <c r="G802" i="1"/>
  <c r="E803" i="1"/>
  <c r="F803" i="1"/>
  <c r="G803" i="1"/>
  <c r="E804" i="1"/>
  <c r="F804" i="1"/>
  <c r="G804" i="1"/>
  <c r="E805" i="1"/>
  <c r="F805" i="1"/>
  <c r="G805" i="1"/>
  <c r="E806" i="1"/>
  <c r="F806" i="1"/>
  <c r="G806" i="1"/>
  <c r="E807" i="1"/>
  <c r="F807" i="1"/>
  <c r="G807" i="1"/>
  <c r="E808" i="1"/>
  <c r="F808" i="1"/>
  <c r="G808" i="1"/>
  <c r="E809" i="1"/>
  <c r="F809" i="1"/>
  <c r="G809" i="1"/>
  <c r="E810" i="1"/>
  <c r="F810" i="1"/>
  <c r="G810" i="1"/>
  <c r="E811" i="1"/>
  <c r="F811" i="1"/>
  <c r="G811" i="1"/>
  <c r="E812" i="1"/>
  <c r="F812" i="1"/>
  <c r="G812" i="1"/>
  <c r="E813" i="1"/>
  <c r="F813" i="1"/>
  <c r="G813" i="1"/>
  <c r="E814" i="1"/>
  <c r="F814" i="1"/>
  <c r="G814" i="1"/>
  <c r="E815" i="1"/>
  <c r="F815" i="1"/>
  <c r="G815" i="1"/>
  <c r="E816" i="1"/>
  <c r="F816" i="1"/>
  <c r="G816" i="1"/>
  <c r="E817" i="1"/>
  <c r="F817" i="1"/>
  <c r="G817" i="1"/>
  <c r="E818" i="1"/>
  <c r="F818" i="1"/>
  <c r="G818" i="1"/>
  <c r="E819" i="1"/>
  <c r="F819" i="1"/>
  <c r="G819" i="1"/>
  <c r="E820" i="1"/>
  <c r="F820" i="1"/>
  <c r="G820" i="1"/>
  <c r="E821" i="1"/>
  <c r="F821" i="1"/>
  <c r="G821" i="1"/>
  <c r="E822" i="1"/>
  <c r="F822" i="1"/>
  <c r="G822" i="1"/>
  <c r="E823" i="1"/>
  <c r="F823" i="1"/>
  <c r="G823" i="1"/>
  <c r="E824" i="1"/>
  <c r="F824" i="1"/>
  <c r="G824" i="1"/>
  <c r="E825" i="1"/>
  <c r="F825" i="1"/>
  <c r="G825" i="1"/>
  <c r="E826" i="1"/>
  <c r="F826" i="1"/>
  <c r="G826" i="1"/>
  <c r="E827" i="1"/>
  <c r="F827" i="1"/>
  <c r="G827" i="1"/>
  <c r="E828" i="1"/>
  <c r="F828" i="1"/>
  <c r="G828" i="1"/>
  <c r="E829" i="1"/>
  <c r="F829" i="1"/>
  <c r="G829" i="1"/>
  <c r="E830" i="1"/>
  <c r="F830" i="1"/>
  <c r="G830" i="1"/>
  <c r="E831" i="1"/>
  <c r="F831" i="1"/>
  <c r="G831" i="1"/>
  <c r="E832" i="1"/>
  <c r="F832" i="1"/>
  <c r="G832" i="1"/>
  <c r="E833" i="1"/>
  <c r="F833" i="1"/>
  <c r="G833" i="1"/>
  <c r="E834" i="1"/>
  <c r="F834" i="1"/>
  <c r="G834" i="1"/>
  <c r="E835" i="1"/>
  <c r="F835" i="1"/>
  <c r="G835" i="1"/>
  <c r="E836" i="1"/>
  <c r="F836" i="1"/>
  <c r="G836" i="1"/>
  <c r="E837" i="1"/>
  <c r="F837" i="1"/>
  <c r="G837" i="1"/>
  <c r="E838" i="1"/>
  <c r="F838" i="1"/>
  <c r="G838" i="1"/>
  <c r="E839" i="1"/>
  <c r="F839" i="1"/>
  <c r="G839" i="1"/>
  <c r="E840" i="1"/>
  <c r="F840" i="1"/>
  <c r="G840" i="1"/>
  <c r="E841" i="1"/>
  <c r="F841" i="1"/>
  <c r="G841" i="1"/>
  <c r="E842" i="1"/>
  <c r="F842" i="1"/>
  <c r="G842" i="1"/>
  <c r="E843" i="1"/>
  <c r="F843" i="1"/>
  <c r="G843" i="1"/>
  <c r="E844" i="1"/>
  <c r="F844" i="1"/>
  <c r="G844" i="1"/>
  <c r="E845" i="1"/>
  <c r="F845" i="1"/>
  <c r="G845" i="1"/>
  <c r="E846" i="1"/>
  <c r="F846" i="1"/>
  <c r="G846" i="1"/>
  <c r="E847" i="1"/>
  <c r="F847" i="1"/>
  <c r="G847" i="1"/>
  <c r="E848" i="1"/>
  <c r="F848" i="1"/>
  <c r="G848" i="1"/>
  <c r="E849" i="1"/>
  <c r="F849" i="1"/>
  <c r="G849" i="1"/>
  <c r="E850" i="1"/>
  <c r="F850" i="1"/>
  <c r="G850" i="1"/>
  <c r="E851" i="1"/>
  <c r="F851" i="1"/>
  <c r="G851" i="1"/>
  <c r="E852" i="1"/>
  <c r="F852" i="1"/>
  <c r="G852" i="1"/>
  <c r="E853" i="1"/>
  <c r="F853" i="1"/>
  <c r="G853" i="1"/>
  <c r="E854" i="1"/>
  <c r="F854" i="1"/>
  <c r="G854" i="1"/>
  <c r="E855" i="1"/>
  <c r="F855" i="1"/>
  <c r="G855" i="1"/>
  <c r="E856" i="1"/>
  <c r="F856" i="1"/>
  <c r="G856" i="1"/>
  <c r="E857" i="1"/>
  <c r="F857" i="1"/>
  <c r="G857" i="1"/>
  <c r="E858" i="1"/>
  <c r="F858" i="1"/>
  <c r="G858" i="1"/>
  <c r="E859" i="1"/>
  <c r="F859" i="1"/>
  <c r="G859" i="1"/>
  <c r="E860" i="1"/>
  <c r="F860" i="1"/>
  <c r="G860" i="1"/>
  <c r="E861" i="1"/>
  <c r="F861" i="1"/>
  <c r="G861" i="1"/>
  <c r="E862" i="1"/>
  <c r="F862" i="1"/>
  <c r="G862" i="1"/>
  <c r="E863" i="1"/>
  <c r="F863" i="1"/>
  <c r="G863" i="1"/>
  <c r="E864" i="1"/>
  <c r="F864" i="1"/>
  <c r="G864" i="1"/>
  <c r="E865" i="1"/>
  <c r="F865" i="1"/>
  <c r="G865" i="1"/>
  <c r="E866" i="1"/>
  <c r="F866" i="1"/>
  <c r="G866" i="1"/>
  <c r="E867" i="1"/>
  <c r="F867" i="1"/>
  <c r="G867" i="1"/>
  <c r="E868" i="1"/>
  <c r="F868" i="1"/>
  <c r="G868" i="1"/>
  <c r="E869" i="1"/>
  <c r="F869" i="1"/>
  <c r="G869" i="1"/>
  <c r="E870" i="1"/>
  <c r="F870" i="1"/>
  <c r="G870" i="1"/>
  <c r="E871" i="1"/>
  <c r="F871" i="1"/>
  <c r="G871" i="1"/>
  <c r="E872" i="1"/>
  <c r="F872" i="1"/>
  <c r="G872" i="1"/>
  <c r="E873" i="1"/>
  <c r="F873" i="1"/>
  <c r="G873" i="1"/>
  <c r="E874" i="1"/>
  <c r="F874" i="1"/>
  <c r="G874" i="1"/>
  <c r="E875" i="1"/>
  <c r="F875" i="1"/>
  <c r="G875" i="1"/>
  <c r="E876" i="1"/>
  <c r="F876" i="1"/>
  <c r="G876" i="1"/>
  <c r="E877" i="1"/>
  <c r="F877" i="1"/>
  <c r="G877" i="1"/>
  <c r="E878" i="1"/>
  <c r="F878" i="1"/>
  <c r="G878" i="1"/>
  <c r="E879" i="1"/>
  <c r="F879" i="1"/>
  <c r="G879" i="1"/>
  <c r="E880" i="1"/>
  <c r="F880" i="1"/>
  <c r="G880" i="1"/>
  <c r="E881" i="1"/>
  <c r="F881" i="1"/>
  <c r="G881" i="1"/>
  <c r="E882" i="1"/>
  <c r="F882" i="1"/>
  <c r="G882" i="1"/>
  <c r="E883" i="1"/>
  <c r="F883" i="1"/>
  <c r="G883" i="1"/>
  <c r="E884" i="1"/>
  <c r="F884" i="1"/>
  <c r="G884" i="1"/>
  <c r="E885" i="1"/>
  <c r="F885" i="1"/>
  <c r="G885" i="1"/>
  <c r="E886" i="1"/>
  <c r="F886" i="1"/>
  <c r="G886" i="1"/>
  <c r="E887" i="1"/>
  <c r="F887" i="1"/>
  <c r="G887" i="1"/>
  <c r="E888" i="1"/>
  <c r="F888" i="1"/>
  <c r="G888" i="1"/>
  <c r="E889" i="1"/>
  <c r="F889" i="1"/>
  <c r="G889" i="1"/>
  <c r="E890" i="1"/>
  <c r="F890" i="1"/>
  <c r="G890" i="1"/>
  <c r="E891" i="1"/>
  <c r="F891" i="1"/>
  <c r="G891" i="1"/>
  <c r="E892" i="1"/>
  <c r="F892" i="1"/>
  <c r="G892" i="1"/>
  <c r="E893" i="1"/>
  <c r="F893" i="1"/>
  <c r="G893" i="1"/>
  <c r="E894" i="1"/>
  <c r="F894" i="1"/>
  <c r="G894" i="1"/>
  <c r="E895" i="1"/>
  <c r="F895" i="1"/>
  <c r="G895" i="1"/>
  <c r="E896" i="1"/>
  <c r="F896" i="1"/>
  <c r="G896" i="1"/>
  <c r="E897" i="1"/>
  <c r="F897" i="1"/>
  <c r="G897" i="1"/>
  <c r="E898" i="1"/>
  <c r="F898" i="1"/>
  <c r="G898" i="1"/>
  <c r="E899" i="1"/>
  <c r="F899" i="1"/>
  <c r="G899" i="1"/>
  <c r="E900" i="1"/>
  <c r="F900" i="1"/>
  <c r="G900" i="1"/>
  <c r="E901" i="1"/>
  <c r="F901" i="1"/>
  <c r="G901" i="1"/>
  <c r="E902" i="1"/>
  <c r="F902" i="1"/>
  <c r="G902" i="1"/>
  <c r="E903" i="1"/>
  <c r="F903" i="1"/>
  <c r="G903" i="1"/>
  <c r="E904" i="1"/>
  <c r="F904" i="1"/>
  <c r="G904" i="1"/>
  <c r="E905" i="1"/>
  <c r="F905" i="1"/>
  <c r="G905" i="1"/>
  <c r="E906" i="1"/>
  <c r="F906" i="1"/>
  <c r="G906" i="1"/>
  <c r="E907" i="1"/>
  <c r="F907" i="1"/>
  <c r="G907" i="1"/>
  <c r="E908" i="1"/>
  <c r="F908" i="1"/>
  <c r="G908" i="1"/>
  <c r="E909" i="1"/>
  <c r="F909" i="1"/>
  <c r="G909" i="1"/>
  <c r="E910" i="1"/>
  <c r="F910" i="1"/>
  <c r="G910" i="1"/>
  <c r="E911" i="1"/>
  <c r="F911" i="1"/>
  <c r="G911" i="1"/>
  <c r="E912" i="1"/>
  <c r="F912" i="1"/>
  <c r="G912" i="1"/>
  <c r="E913" i="1"/>
  <c r="F913" i="1"/>
  <c r="G913" i="1"/>
  <c r="E914" i="1"/>
  <c r="F914" i="1"/>
  <c r="G914" i="1"/>
  <c r="E915" i="1"/>
  <c r="F915" i="1"/>
  <c r="G915" i="1"/>
  <c r="E916" i="1"/>
  <c r="F916" i="1"/>
  <c r="G916" i="1"/>
  <c r="E917" i="1"/>
  <c r="F917" i="1"/>
  <c r="G917" i="1"/>
  <c r="E918" i="1"/>
  <c r="F918" i="1"/>
  <c r="G918" i="1"/>
  <c r="E919" i="1"/>
  <c r="F919" i="1"/>
  <c r="G919" i="1"/>
  <c r="E920" i="1"/>
  <c r="F920" i="1"/>
  <c r="G920" i="1"/>
  <c r="E921" i="1"/>
  <c r="F921" i="1"/>
  <c r="G921" i="1"/>
  <c r="E922" i="1"/>
  <c r="F922" i="1"/>
  <c r="G922" i="1"/>
  <c r="E923" i="1"/>
  <c r="F923" i="1"/>
  <c r="G923" i="1"/>
  <c r="E924" i="1"/>
  <c r="F924" i="1"/>
  <c r="G924" i="1"/>
  <c r="E925" i="1"/>
  <c r="F925" i="1"/>
  <c r="G925" i="1"/>
  <c r="E926" i="1"/>
  <c r="F926" i="1"/>
  <c r="G926" i="1"/>
  <c r="E927" i="1"/>
  <c r="F927" i="1"/>
  <c r="G927" i="1"/>
  <c r="E928" i="1"/>
  <c r="F928" i="1"/>
  <c r="G928" i="1"/>
  <c r="E929" i="1"/>
  <c r="F929" i="1"/>
  <c r="G929" i="1"/>
  <c r="E930" i="1"/>
  <c r="F930" i="1"/>
  <c r="G930" i="1"/>
  <c r="E931" i="1"/>
  <c r="F931" i="1"/>
  <c r="G931" i="1"/>
  <c r="E932" i="1"/>
  <c r="F932" i="1"/>
  <c r="G932" i="1"/>
  <c r="E933" i="1"/>
  <c r="F933" i="1"/>
  <c r="G933" i="1"/>
  <c r="E934" i="1"/>
  <c r="F934" i="1"/>
  <c r="G934" i="1"/>
  <c r="E935" i="1"/>
  <c r="F935" i="1"/>
  <c r="G935" i="1"/>
  <c r="E936" i="1"/>
  <c r="F936" i="1"/>
  <c r="G936" i="1"/>
  <c r="E937" i="1"/>
  <c r="F937" i="1"/>
  <c r="G937" i="1"/>
  <c r="E938" i="1"/>
  <c r="F938" i="1"/>
  <c r="G938" i="1"/>
  <c r="E939" i="1"/>
  <c r="F939" i="1"/>
  <c r="G939" i="1"/>
  <c r="E940" i="1"/>
  <c r="F940" i="1"/>
  <c r="G940" i="1"/>
  <c r="E941" i="1"/>
  <c r="F941" i="1"/>
  <c r="G941" i="1"/>
  <c r="E942" i="1"/>
  <c r="F942" i="1"/>
  <c r="G942" i="1"/>
  <c r="E943" i="1"/>
  <c r="F943" i="1"/>
  <c r="G943" i="1"/>
  <c r="E944" i="1"/>
  <c r="F944" i="1"/>
  <c r="G944" i="1"/>
  <c r="E945" i="1"/>
  <c r="F945" i="1"/>
  <c r="G945" i="1"/>
  <c r="E946" i="1"/>
  <c r="F946" i="1"/>
  <c r="G946" i="1"/>
  <c r="E947" i="1"/>
  <c r="F947" i="1"/>
  <c r="G947" i="1"/>
  <c r="E948" i="1"/>
  <c r="F948" i="1"/>
  <c r="G948" i="1"/>
  <c r="E949" i="1"/>
  <c r="F949" i="1"/>
  <c r="G949" i="1"/>
  <c r="E950" i="1"/>
  <c r="F950" i="1"/>
  <c r="G950" i="1"/>
  <c r="E951" i="1"/>
  <c r="F951" i="1"/>
  <c r="G951" i="1"/>
  <c r="E952" i="1"/>
  <c r="F952" i="1"/>
  <c r="G952" i="1"/>
  <c r="E953" i="1"/>
  <c r="F953" i="1"/>
  <c r="G953" i="1"/>
  <c r="E954" i="1"/>
  <c r="F954" i="1"/>
  <c r="G954" i="1"/>
  <c r="E955" i="1"/>
  <c r="F955" i="1"/>
  <c r="G955" i="1"/>
  <c r="E956" i="1"/>
  <c r="F956" i="1"/>
  <c r="G956" i="1"/>
  <c r="E957" i="1"/>
  <c r="F957" i="1"/>
  <c r="G957" i="1"/>
  <c r="E958" i="1"/>
  <c r="F958" i="1"/>
  <c r="G958" i="1"/>
  <c r="E959" i="1"/>
  <c r="F959" i="1"/>
  <c r="G959" i="1"/>
  <c r="E960" i="1"/>
  <c r="F960" i="1"/>
  <c r="G960" i="1"/>
  <c r="E961" i="1"/>
  <c r="F961" i="1"/>
  <c r="G961" i="1"/>
  <c r="E962" i="1"/>
  <c r="F962" i="1"/>
  <c r="G962" i="1"/>
  <c r="E963" i="1"/>
  <c r="F963" i="1"/>
  <c r="G963" i="1"/>
  <c r="E964" i="1"/>
  <c r="F964" i="1"/>
  <c r="G964" i="1"/>
  <c r="E965" i="1"/>
  <c r="F965" i="1"/>
  <c r="G965" i="1"/>
  <c r="E966" i="1"/>
  <c r="F966" i="1"/>
  <c r="G966" i="1"/>
  <c r="E967" i="1"/>
  <c r="F967" i="1"/>
  <c r="G967" i="1"/>
  <c r="E968" i="1"/>
  <c r="F968" i="1"/>
  <c r="G968" i="1"/>
  <c r="E969" i="1"/>
  <c r="F969" i="1"/>
  <c r="G969" i="1"/>
  <c r="E970" i="1"/>
  <c r="F970" i="1"/>
  <c r="G970" i="1"/>
  <c r="E971" i="1"/>
  <c r="F971" i="1"/>
  <c r="G971" i="1"/>
  <c r="E972" i="1"/>
  <c r="F972" i="1"/>
  <c r="G972" i="1"/>
  <c r="E973" i="1"/>
  <c r="F973" i="1"/>
  <c r="G973" i="1"/>
  <c r="E974" i="1"/>
  <c r="F974" i="1"/>
  <c r="G974" i="1"/>
  <c r="E975" i="1"/>
  <c r="F975" i="1"/>
  <c r="G975" i="1"/>
  <c r="E976" i="1"/>
  <c r="F976" i="1"/>
  <c r="G976" i="1"/>
  <c r="E977" i="1"/>
  <c r="F977" i="1"/>
  <c r="G977" i="1"/>
  <c r="E978" i="1"/>
  <c r="F978" i="1"/>
  <c r="G978" i="1"/>
  <c r="E979" i="1"/>
  <c r="F979" i="1"/>
  <c r="G979" i="1"/>
  <c r="E980" i="1"/>
  <c r="F980" i="1"/>
  <c r="G980" i="1"/>
  <c r="E981" i="1"/>
  <c r="F981" i="1"/>
  <c r="G981" i="1"/>
  <c r="E982" i="1"/>
  <c r="F982" i="1"/>
  <c r="G982" i="1"/>
  <c r="E983" i="1"/>
  <c r="F983" i="1"/>
  <c r="G983" i="1"/>
  <c r="E984" i="1"/>
  <c r="F984" i="1"/>
  <c r="G984" i="1"/>
  <c r="E985" i="1"/>
  <c r="F985" i="1"/>
  <c r="G985" i="1"/>
  <c r="E986" i="1"/>
  <c r="F986" i="1"/>
  <c r="G986" i="1"/>
  <c r="E987" i="1"/>
  <c r="F987" i="1"/>
  <c r="G987" i="1"/>
  <c r="E988" i="1"/>
  <c r="F988" i="1"/>
  <c r="G988" i="1"/>
  <c r="E989" i="1"/>
  <c r="F989" i="1"/>
  <c r="G989" i="1"/>
  <c r="E990" i="1"/>
  <c r="F990" i="1"/>
  <c r="G990" i="1"/>
  <c r="E991" i="1"/>
  <c r="F991" i="1"/>
  <c r="G991" i="1"/>
  <c r="E992" i="1"/>
  <c r="F992" i="1"/>
  <c r="G992" i="1"/>
  <c r="E993" i="1"/>
  <c r="F993" i="1"/>
  <c r="G993" i="1"/>
  <c r="E994" i="1"/>
  <c r="F994" i="1"/>
  <c r="G994" i="1"/>
  <c r="E995" i="1"/>
  <c r="F995" i="1"/>
  <c r="G995" i="1"/>
  <c r="E996" i="1"/>
  <c r="F996" i="1"/>
  <c r="G996" i="1"/>
  <c r="E997" i="1"/>
  <c r="F997" i="1"/>
  <c r="G997" i="1"/>
  <c r="E998" i="1"/>
  <c r="F998" i="1"/>
  <c r="G998" i="1"/>
  <c r="E999" i="1"/>
  <c r="F999" i="1"/>
  <c r="G999" i="1"/>
  <c r="E1000" i="1"/>
  <c r="F1000" i="1"/>
  <c r="G1000" i="1"/>
  <c r="E1001" i="1"/>
  <c r="F1001" i="1"/>
  <c r="G1001" i="1"/>
  <c r="G3" i="1"/>
  <c r="F3" i="1"/>
  <c r="E3" i="1"/>
  <c r="J49" i="1" l="1"/>
  <c r="J45" i="1"/>
  <c r="J41" i="1"/>
  <c r="J37" i="1"/>
  <c r="J33" i="1"/>
  <c r="J29" i="1"/>
  <c r="J25" i="1"/>
  <c r="J21" i="1"/>
  <c r="J17" i="1"/>
  <c r="J13" i="1"/>
  <c r="J9" i="1"/>
  <c r="J82" i="1"/>
  <c r="J78" i="1"/>
  <c r="J74" i="1"/>
  <c r="J70" i="1"/>
  <c r="J66" i="1"/>
  <c r="J62" i="1"/>
  <c r="J58" i="1"/>
  <c r="J54" i="1"/>
  <c r="J50" i="1"/>
  <c r="J46" i="1"/>
  <c r="J42" i="1"/>
  <c r="J38" i="1"/>
  <c r="J34" i="1"/>
  <c r="J30" i="1"/>
  <c r="J26" i="1"/>
  <c r="J22" i="1"/>
  <c r="J18" i="1"/>
  <c r="J14" i="1"/>
  <c r="J10" i="1"/>
  <c r="J6" i="1"/>
  <c r="J3" i="1"/>
  <c r="J87" i="1"/>
  <c r="J83" i="1"/>
  <c r="J79" i="1"/>
  <c r="J75" i="1"/>
  <c r="J71" i="1"/>
  <c r="J67" i="1"/>
  <c r="J63" i="1"/>
  <c r="J59" i="1"/>
  <c r="J55" i="1"/>
  <c r="J51" i="1"/>
  <c r="J47" i="1"/>
  <c r="J43" i="1"/>
  <c r="J39" i="1"/>
  <c r="J35" i="1"/>
  <c r="J31" i="1"/>
  <c r="J27" i="1"/>
  <c r="J23" i="1"/>
  <c r="J19" i="1"/>
  <c r="J15" i="1"/>
  <c r="J11" i="1"/>
  <c r="J7" i="1"/>
  <c r="J5" i="1"/>
  <c r="J1003" i="1" s="1"/>
  <c r="B1" i="1" l="1"/>
  <c r="C1" i="1"/>
  <c r="D1" i="1"/>
  <c r="E1" i="1"/>
  <c r="F1" i="1"/>
  <c r="G1" i="1"/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</calcChain>
</file>

<file path=xl/sharedStrings.xml><?xml version="1.0" encoding="utf-8"?>
<sst xmlns="http://schemas.openxmlformats.org/spreadsheetml/2006/main" count="8" uniqueCount="5">
  <si>
    <t>x</t>
    <phoneticPr fontId="18"/>
  </si>
  <si>
    <t>b=0.001</t>
    <phoneticPr fontId="18"/>
  </si>
  <si>
    <t>b=0.01</t>
    <phoneticPr fontId="18"/>
  </si>
  <si>
    <t>b=0.1</t>
    <phoneticPr fontId="18"/>
  </si>
  <si>
    <t>a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.E+00"/>
    <numFmt numFmtId="177" formatCode="0.0E+00"/>
  </numFmts>
  <fonts count="19" x14ac:knownFonts="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0" borderId="0" xfId="0" applyNumberForma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imlationData!$E$2</c:f>
              <c:strCache>
                <c:ptCount val="1"/>
                <c:pt idx="0">
                  <c:v>b=0.00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imlationData!$A$3:$A$1001</c:f>
              <c:numCache>
                <c:formatCode>General</c:formatCode>
                <c:ptCount val="999"/>
                <c:pt idx="0">
                  <c:v>0.1</c:v>
                </c:pt>
                <c:pt idx="1">
                  <c:v>0.2</c:v>
                </c:pt>
                <c:pt idx="2">
                  <c:v>0.30000000000000004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79999999999999993</c:v>
                </c:pt>
                <c:pt idx="8">
                  <c:v>0.89999999999999991</c:v>
                </c:pt>
                <c:pt idx="9">
                  <c:v>0.99999999999999989</c:v>
                </c:pt>
                <c:pt idx="10">
                  <c:v>1.0999999999999999</c:v>
                </c:pt>
                <c:pt idx="11">
                  <c:v>1.2</c:v>
                </c:pt>
                <c:pt idx="12">
                  <c:v>1.3</c:v>
                </c:pt>
                <c:pt idx="13">
                  <c:v>1.4000000000000001</c:v>
                </c:pt>
                <c:pt idx="14">
                  <c:v>1.5000000000000002</c:v>
                </c:pt>
                <c:pt idx="15">
                  <c:v>1.6000000000000003</c:v>
                </c:pt>
                <c:pt idx="16">
                  <c:v>1.7000000000000004</c:v>
                </c:pt>
                <c:pt idx="17">
                  <c:v>1.8000000000000005</c:v>
                </c:pt>
                <c:pt idx="18">
                  <c:v>1.9000000000000006</c:v>
                </c:pt>
                <c:pt idx="19">
                  <c:v>2.0000000000000004</c:v>
                </c:pt>
                <c:pt idx="20">
                  <c:v>2.1000000000000005</c:v>
                </c:pt>
                <c:pt idx="21">
                  <c:v>2.2000000000000006</c:v>
                </c:pt>
                <c:pt idx="22">
                  <c:v>2.3000000000000007</c:v>
                </c:pt>
                <c:pt idx="23">
                  <c:v>2.4000000000000008</c:v>
                </c:pt>
                <c:pt idx="24">
                  <c:v>2.5000000000000009</c:v>
                </c:pt>
                <c:pt idx="25">
                  <c:v>2.600000000000001</c:v>
                </c:pt>
                <c:pt idx="26">
                  <c:v>2.7000000000000011</c:v>
                </c:pt>
                <c:pt idx="27">
                  <c:v>2.8000000000000012</c:v>
                </c:pt>
                <c:pt idx="28">
                  <c:v>2.9000000000000012</c:v>
                </c:pt>
                <c:pt idx="29">
                  <c:v>3.0000000000000013</c:v>
                </c:pt>
                <c:pt idx="30">
                  <c:v>3.1000000000000014</c:v>
                </c:pt>
                <c:pt idx="31">
                  <c:v>3.2000000000000015</c:v>
                </c:pt>
                <c:pt idx="32">
                  <c:v>3.3000000000000016</c:v>
                </c:pt>
                <c:pt idx="33">
                  <c:v>3.4000000000000017</c:v>
                </c:pt>
                <c:pt idx="34">
                  <c:v>3.5000000000000018</c:v>
                </c:pt>
                <c:pt idx="35">
                  <c:v>3.6000000000000019</c:v>
                </c:pt>
                <c:pt idx="36">
                  <c:v>3.700000000000002</c:v>
                </c:pt>
                <c:pt idx="37">
                  <c:v>3.800000000000002</c:v>
                </c:pt>
                <c:pt idx="38">
                  <c:v>3.9000000000000021</c:v>
                </c:pt>
                <c:pt idx="39">
                  <c:v>4.0000000000000018</c:v>
                </c:pt>
                <c:pt idx="40">
                  <c:v>4.1000000000000014</c:v>
                </c:pt>
                <c:pt idx="41">
                  <c:v>4.2000000000000011</c:v>
                </c:pt>
                <c:pt idx="42">
                  <c:v>4.3000000000000007</c:v>
                </c:pt>
                <c:pt idx="43">
                  <c:v>4.4000000000000004</c:v>
                </c:pt>
                <c:pt idx="44">
                  <c:v>4.5</c:v>
                </c:pt>
                <c:pt idx="45">
                  <c:v>4.5999999999999996</c:v>
                </c:pt>
                <c:pt idx="46">
                  <c:v>4.6999999999999993</c:v>
                </c:pt>
                <c:pt idx="47">
                  <c:v>4.7999999999999989</c:v>
                </c:pt>
                <c:pt idx="48">
                  <c:v>4.8999999999999986</c:v>
                </c:pt>
                <c:pt idx="49">
                  <c:v>4.9999999999999982</c:v>
                </c:pt>
                <c:pt idx="50">
                  <c:v>5.0999999999999979</c:v>
                </c:pt>
                <c:pt idx="51">
                  <c:v>5.1999999999999975</c:v>
                </c:pt>
                <c:pt idx="52">
                  <c:v>5.2999999999999972</c:v>
                </c:pt>
                <c:pt idx="53">
                  <c:v>5.3999999999999968</c:v>
                </c:pt>
                <c:pt idx="54">
                  <c:v>5.4999999999999964</c:v>
                </c:pt>
                <c:pt idx="55">
                  <c:v>5.5999999999999961</c:v>
                </c:pt>
                <c:pt idx="56">
                  <c:v>5.6999999999999957</c:v>
                </c:pt>
                <c:pt idx="57">
                  <c:v>5.7999999999999954</c:v>
                </c:pt>
                <c:pt idx="58">
                  <c:v>5.899999999999995</c:v>
                </c:pt>
                <c:pt idx="59">
                  <c:v>5.9999999999999947</c:v>
                </c:pt>
                <c:pt idx="60">
                  <c:v>6.0999999999999943</c:v>
                </c:pt>
                <c:pt idx="61">
                  <c:v>6.199999999999994</c:v>
                </c:pt>
                <c:pt idx="62">
                  <c:v>6.2999999999999936</c:v>
                </c:pt>
                <c:pt idx="63">
                  <c:v>6.3999999999999932</c:v>
                </c:pt>
                <c:pt idx="64">
                  <c:v>6.4999999999999929</c:v>
                </c:pt>
                <c:pt idx="65">
                  <c:v>6.5999999999999925</c:v>
                </c:pt>
                <c:pt idx="66">
                  <c:v>6.6999999999999922</c:v>
                </c:pt>
                <c:pt idx="67">
                  <c:v>6.7999999999999918</c:v>
                </c:pt>
                <c:pt idx="68">
                  <c:v>6.8999999999999915</c:v>
                </c:pt>
                <c:pt idx="69">
                  <c:v>6.9999999999999911</c:v>
                </c:pt>
                <c:pt idx="70">
                  <c:v>7.0999999999999908</c:v>
                </c:pt>
                <c:pt idx="71">
                  <c:v>7.1999999999999904</c:v>
                </c:pt>
                <c:pt idx="72">
                  <c:v>7.2999999999999901</c:v>
                </c:pt>
                <c:pt idx="73">
                  <c:v>7.3999999999999897</c:v>
                </c:pt>
                <c:pt idx="74">
                  <c:v>7.4999999999999893</c:v>
                </c:pt>
                <c:pt idx="75">
                  <c:v>7.599999999999989</c:v>
                </c:pt>
                <c:pt idx="76">
                  <c:v>7.6999999999999886</c:v>
                </c:pt>
                <c:pt idx="77">
                  <c:v>7.7999999999999883</c:v>
                </c:pt>
                <c:pt idx="78">
                  <c:v>7.8999999999999879</c:v>
                </c:pt>
                <c:pt idx="79">
                  <c:v>7.9999999999999876</c:v>
                </c:pt>
                <c:pt idx="80">
                  <c:v>8.0999999999999872</c:v>
                </c:pt>
                <c:pt idx="81">
                  <c:v>8.1999999999999869</c:v>
                </c:pt>
                <c:pt idx="82">
                  <c:v>8.2999999999999865</c:v>
                </c:pt>
                <c:pt idx="83">
                  <c:v>8.3999999999999861</c:v>
                </c:pt>
                <c:pt idx="84">
                  <c:v>8.4999999999999858</c:v>
                </c:pt>
                <c:pt idx="85">
                  <c:v>8.5999999999999854</c:v>
                </c:pt>
                <c:pt idx="86">
                  <c:v>8.6999999999999851</c:v>
                </c:pt>
                <c:pt idx="87">
                  <c:v>8.7999999999999847</c:v>
                </c:pt>
                <c:pt idx="88">
                  <c:v>8.8999999999999844</c:v>
                </c:pt>
                <c:pt idx="89">
                  <c:v>8.999999999999984</c:v>
                </c:pt>
                <c:pt idx="90">
                  <c:v>9.0999999999999837</c:v>
                </c:pt>
                <c:pt idx="91">
                  <c:v>9.1999999999999833</c:v>
                </c:pt>
                <c:pt idx="92">
                  <c:v>9.2999999999999829</c:v>
                </c:pt>
                <c:pt idx="93">
                  <c:v>9.3999999999999826</c:v>
                </c:pt>
                <c:pt idx="94">
                  <c:v>9.4999999999999822</c:v>
                </c:pt>
                <c:pt idx="95">
                  <c:v>9.5999999999999819</c:v>
                </c:pt>
                <c:pt idx="96">
                  <c:v>9.6999999999999815</c:v>
                </c:pt>
                <c:pt idx="97">
                  <c:v>9.7999999999999812</c:v>
                </c:pt>
                <c:pt idx="98">
                  <c:v>9.8999999999999808</c:v>
                </c:pt>
                <c:pt idx="99">
                  <c:v>9.9999999999999805</c:v>
                </c:pt>
                <c:pt idx="100">
                  <c:v>10.09999999999998</c:v>
                </c:pt>
                <c:pt idx="101">
                  <c:v>10.19999999999998</c:v>
                </c:pt>
                <c:pt idx="102">
                  <c:v>10.299999999999979</c:v>
                </c:pt>
                <c:pt idx="103">
                  <c:v>10.399999999999979</c:v>
                </c:pt>
                <c:pt idx="104">
                  <c:v>10.499999999999979</c:v>
                </c:pt>
                <c:pt idx="105">
                  <c:v>10.599999999999978</c:v>
                </c:pt>
                <c:pt idx="106">
                  <c:v>10.699999999999978</c:v>
                </c:pt>
                <c:pt idx="107">
                  <c:v>10.799999999999978</c:v>
                </c:pt>
                <c:pt idx="108">
                  <c:v>10.899999999999977</c:v>
                </c:pt>
                <c:pt idx="109">
                  <c:v>10.999999999999977</c:v>
                </c:pt>
                <c:pt idx="110">
                  <c:v>11.099999999999977</c:v>
                </c:pt>
                <c:pt idx="111">
                  <c:v>11.199999999999976</c:v>
                </c:pt>
                <c:pt idx="112">
                  <c:v>11.299999999999976</c:v>
                </c:pt>
                <c:pt idx="113">
                  <c:v>11.399999999999975</c:v>
                </c:pt>
                <c:pt idx="114">
                  <c:v>11.499999999999975</c:v>
                </c:pt>
                <c:pt idx="115">
                  <c:v>11.599999999999975</c:v>
                </c:pt>
                <c:pt idx="116">
                  <c:v>11.699999999999974</c:v>
                </c:pt>
                <c:pt idx="117">
                  <c:v>11.799999999999974</c:v>
                </c:pt>
                <c:pt idx="118">
                  <c:v>11.899999999999974</c:v>
                </c:pt>
                <c:pt idx="119">
                  <c:v>11.999999999999973</c:v>
                </c:pt>
                <c:pt idx="120">
                  <c:v>12.099999999999973</c:v>
                </c:pt>
                <c:pt idx="121">
                  <c:v>12.199999999999973</c:v>
                </c:pt>
                <c:pt idx="122">
                  <c:v>12.299999999999972</c:v>
                </c:pt>
                <c:pt idx="123">
                  <c:v>12.399999999999972</c:v>
                </c:pt>
                <c:pt idx="124">
                  <c:v>12.499999999999972</c:v>
                </c:pt>
                <c:pt idx="125">
                  <c:v>12.599999999999971</c:v>
                </c:pt>
                <c:pt idx="126">
                  <c:v>12.699999999999971</c:v>
                </c:pt>
                <c:pt idx="127">
                  <c:v>12.799999999999971</c:v>
                </c:pt>
                <c:pt idx="128">
                  <c:v>12.89999999999997</c:v>
                </c:pt>
                <c:pt idx="129">
                  <c:v>12.99999999999997</c:v>
                </c:pt>
                <c:pt idx="130">
                  <c:v>13.099999999999969</c:v>
                </c:pt>
                <c:pt idx="131">
                  <c:v>13.199999999999969</c:v>
                </c:pt>
                <c:pt idx="132">
                  <c:v>13.299999999999969</c:v>
                </c:pt>
                <c:pt idx="133">
                  <c:v>13.399999999999968</c:v>
                </c:pt>
                <c:pt idx="134">
                  <c:v>13.499999999999968</c:v>
                </c:pt>
                <c:pt idx="135">
                  <c:v>13.599999999999968</c:v>
                </c:pt>
                <c:pt idx="136">
                  <c:v>13.699999999999967</c:v>
                </c:pt>
                <c:pt idx="137">
                  <c:v>13.799999999999967</c:v>
                </c:pt>
                <c:pt idx="138">
                  <c:v>13.899999999999967</c:v>
                </c:pt>
                <c:pt idx="139">
                  <c:v>13.999999999999966</c:v>
                </c:pt>
                <c:pt idx="140">
                  <c:v>14.099999999999966</c:v>
                </c:pt>
                <c:pt idx="141">
                  <c:v>14.199999999999966</c:v>
                </c:pt>
                <c:pt idx="142">
                  <c:v>14.299999999999965</c:v>
                </c:pt>
                <c:pt idx="143">
                  <c:v>14.399999999999965</c:v>
                </c:pt>
                <c:pt idx="144">
                  <c:v>14.499999999999964</c:v>
                </c:pt>
                <c:pt idx="145">
                  <c:v>14.599999999999964</c:v>
                </c:pt>
                <c:pt idx="146">
                  <c:v>14.699999999999964</c:v>
                </c:pt>
                <c:pt idx="147">
                  <c:v>14.799999999999963</c:v>
                </c:pt>
                <c:pt idx="148">
                  <c:v>14.899999999999963</c:v>
                </c:pt>
                <c:pt idx="149">
                  <c:v>14.999999999999963</c:v>
                </c:pt>
                <c:pt idx="150">
                  <c:v>15.099999999999962</c:v>
                </c:pt>
                <c:pt idx="151">
                  <c:v>15.199999999999962</c:v>
                </c:pt>
                <c:pt idx="152">
                  <c:v>15.299999999999962</c:v>
                </c:pt>
                <c:pt idx="153">
                  <c:v>15.399999999999961</c:v>
                </c:pt>
                <c:pt idx="154">
                  <c:v>15.499999999999961</c:v>
                </c:pt>
                <c:pt idx="155">
                  <c:v>15.599999999999961</c:v>
                </c:pt>
                <c:pt idx="156">
                  <c:v>15.69999999999996</c:v>
                </c:pt>
                <c:pt idx="157">
                  <c:v>15.79999999999996</c:v>
                </c:pt>
                <c:pt idx="158">
                  <c:v>15.899999999999959</c:v>
                </c:pt>
                <c:pt idx="159">
                  <c:v>15.999999999999959</c:v>
                </c:pt>
                <c:pt idx="160">
                  <c:v>16.099999999999959</c:v>
                </c:pt>
                <c:pt idx="161">
                  <c:v>16.19999999999996</c:v>
                </c:pt>
                <c:pt idx="162">
                  <c:v>16.299999999999962</c:v>
                </c:pt>
                <c:pt idx="163">
                  <c:v>16.399999999999963</c:v>
                </c:pt>
                <c:pt idx="164">
                  <c:v>16.499999999999964</c:v>
                </c:pt>
                <c:pt idx="165">
                  <c:v>16.599999999999966</c:v>
                </c:pt>
                <c:pt idx="166">
                  <c:v>16.699999999999967</c:v>
                </c:pt>
                <c:pt idx="167">
                  <c:v>16.799999999999969</c:v>
                </c:pt>
                <c:pt idx="168">
                  <c:v>16.89999999999997</c:v>
                </c:pt>
                <c:pt idx="169">
                  <c:v>16.999999999999972</c:v>
                </c:pt>
                <c:pt idx="170">
                  <c:v>17.099999999999973</c:v>
                </c:pt>
                <c:pt idx="171">
                  <c:v>17.199999999999974</c:v>
                </c:pt>
                <c:pt idx="172">
                  <c:v>17.299999999999976</c:v>
                </c:pt>
                <c:pt idx="173">
                  <c:v>17.399999999999977</c:v>
                </c:pt>
                <c:pt idx="174">
                  <c:v>17.499999999999979</c:v>
                </c:pt>
                <c:pt idx="175">
                  <c:v>17.59999999999998</c:v>
                </c:pt>
                <c:pt idx="176">
                  <c:v>17.699999999999982</c:v>
                </c:pt>
                <c:pt idx="177">
                  <c:v>17.799999999999983</c:v>
                </c:pt>
                <c:pt idx="178">
                  <c:v>17.899999999999984</c:v>
                </c:pt>
                <c:pt idx="179">
                  <c:v>17.999999999999986</c:v>
                </c:pt>
                <c:pt idx="180">
                  <c:v>18.099999999999987</c:v>
                </c:pt>
                <c:pt idx="181">
                  <c:v>18.199999999999989</c:v>
                </c:pt>
                <c:pt idx="182">
                  <c:v>18.29999999999999</c:v>
                </c:pt>
                <c:pt idx="183">
                  <c:v>18.399999999999991</c:v>
                </c:pt>
                <c:pt idx="184">
                  <c:v>18.499999999999993</c:v>
                </c:pt>
                <c:pt idx="185">
                  <c:v>18.599999999999994</c:v>
                </c:pt>
                <c:pt idx="186">
                  <c:v>18.699999999999996</c:v>
                </c:pt>
                <c:pt idx="187">
                  <c:v>18.799999999999997</c:v>
                </c:pt>
                <c:pt idx="188">
                  <c:v>18.899999999999999</c:v>
                </c:pt>
                <c:pt idx="189">
                  <c:v>19</c:v>
                </c:pt>
                <c:pt idx="190">
                  <c:v>19.100000000000001</c:v>
                </c:pt>
                <c:pt idx="191">
                  <c:v>19.200000000000003</c:v>
                </c:pt>
                <c:pt idx="192">
                  <c:v>19.300000000000004</c:v>
                </c:pt>
                <c:pt idx="193">
                  <c:v>19.400000000000006</c:v>
                </c:pt>
                <c:pt idx="194">
                  <c:v>19.500000000000007</c:v>
                </c:pt>
                <c:pt idx="195">
                  <c:v>19.600000000000009</c:v>
                </c:pt>
                <c:pt idx="196">
                  <c:v>19.70000000000001</c:v>
                </c:pt>
                <c:pt idx="197">
                  <c:v>19.800000000000011</c:v>
                </c:pt>
                <c:pt idx="198">
                  <c:v>19.900000000000013</c:v>
                </c:pt>
                <c:pt idx="199">
                  <c:v>20.000000000000014</c:v>
                </c:pt>
                <c:pt idx="200">
                  <c:v>20.100000000000016</c:v>
                </c:pt>
                <c:pt idx="201">
                  <c:v>20.200000000000017</c:v>
                </c:pt>
                <c:pt idx="202">
                  <c:v>20.300000000000018</c:v>
                </c:pt>
                <c:pt idx="203">
                  <c:v>20.40000000000002</c:v>
                </c:pt>
                <c:pt idx="204">
                  <c:v>20.500000000000021</c:v>
                </c:pt>
                <c:pt idx="205">
                  <c:v>20.600000000000023</c:v>
                </c:pt>
                <c:pt idx="206">
                  <c:v>20.700000000000024</c:v>
                </c:pt>
                <c:pt idx="207">
                  <c:v>20.800000000000026</c:v>
                </c:pt>
                <c:pt idx="208">
                  <c:v>20.900000000000027</c:v>
                </c:pt>
                <c:pt idx="209">
                  <c:v>21.000000000000028</c:v>
                </c:pt>
                <c:pt idx="210">
                  <c:v>21.10000000000003</c:v>
                </c:pt>
                <c:pt idx="211">
                  <c:v>21.200000000000031</c:v>
                </c:pt>
                <c:pt idx="212">
                  <c:v>21.300000000000033</c:v>
                </c:pt>
                <c:pt idx="213">
                  <c:v>21.400000000000034</c:v>
                </c:pt>
                <c:pt idx="214">
                  <c:v>21.500000000000036</c:v>
                </c:pt>
                <c:pt idx="215">
                  <c:v>21.600000000000037</c:v>
                </c:pt>
                <c:pt idx="216">
                  <c:v>21.700000000000038</c:v>
                </c:pt>
                <c:pt idx="217">
                  <c:v>21.80000000000004</c:v>
                </c:pt>
                <c:pt idx="218">
                  <c:v>21.900000000000041</c:v>
                </c:pt>
                <c:pt idx="219">
                  <c:v>22.000000000000043</c:v>
                </c:pt>
                <c:pt idx="220">
                  <c:v>22.100000000000044</c:v>
                </c:pt>
                <c:pt idx="221">
                  <c:v>22.200000000000045</c:v>
                </c:pt>
                <c:pt idx="222">
                  <c:v>22.300000000000047</c:v>
                </c:pt>
                <c:pt idx="223">
                  <c:v>22.400000000000048</c:v>
                </c:pt>
                <c:pt idx="224">
                  <c:v>22.50000000000005</c:v>
                </c:pt>
                <c:pt idx="225">
                  <c:v>22.600000000000051</c:v>
                </c:pt>
                <c:pt idx="226">
                  <c:v>22.700000000000053</c:v>
                </c:pt>
                <c:pt idx="227">
                  <c:v>22.800000000000054</c:v>
                </c:pt>
                <c:pt idx="228">
                  <c:v>22.900000000000055</c:v>
                </c:pt>
                <c:pt idx="229">
                  <c:v>23.000000000000057</c:v>
                </c:pt>
                <c:pt idx="230">
                  <c:v>23.100000000000058</c:v>
                </c:pt>
                <c:pt idx="231">
                  <c:v>23.20000000000006</c:v>
                </c:pt>
                <c:pt idx="232">
                  <c:v>23.300000000000061</c:v>
                </c:pt>
                <c:pt idx="233">
                  <c:v>23.400000000000063</c:v>
                </c:pt>
                <c:pt idx="234">
                  <c:v>23.500000000000064</c:v>
                </c:pt>
                <c:pt idx="235">
                  <c:v>23.600000000000065</c:v>
                </c:pt>
                <c:pt idx="236">
                  <c:v>23.700000000000067</c:v>
                </c:pt>
                <c:pt idx="237">
                  <c:v>23.800000000000068</c:v>
                </c:pt>
                <c:pt idx="238">
                  <c:v>23.90000000000007</c:v>
                </c:pt>
                <c:pt idx="239">
                  <c:v>24.000000000000071</c:v>
                </c:pt>
                <c:pt idx="240">
                  <c:v>24.100000000000072</c:v>
                </c:pt>
                <c:pt idx="241">
                  <c:v>24.200000000000074</c:v>
                </c:pt>
                <c:pt idx="242">
                  <c:v>24.300000000000075</c:v>
                </c:pt>
                <c:pt idx="243">
                  <c:v>24.400000000000077</c:v>
                </c:pt>
                <c:pt idx="244">
                  <c:v>24.500000000000078</c:v>
                </c:pt>
                <c:pt idx="245">
                  <c:v>24.60000000000008</c:v>
                </c:pt>
                <c:pt idx="246">
                  <c:v>24.700000000000081</c:v>
                </c:pt>
                <c:pt idx="247">
                  <c:v>24.800000000000082</c:v>
                </c:pt>
                <c:pt idx="248">
                  <c:v>24.900000000000084</c:v>
                </c:pt>
                <c:pt idx="249">
                  <c:v>25.000000000000085</c:v>
                </c:pt>
                <c:pt idx="250">
                  <c:v>25.100000000000087</c:v>
                </c:pt>
                <c:pt idx="251">
                  <c:v>25.200000000000088</c:v>
                </c:pt>
                <c:pt idx="252">
                  <c:v>25.30000000000009</c:v>
                </c:pt>
                <c:pt idx="253">
                  <c:v>25.400000000000091</c:v>
                </c:pt>
                <c:pt idx="254">
                  <c:v>25.500000000000092</c:v>
                </c:pt>
                <c:pt idx="255">
                  <c:v>25.600000000000094</c:v>
                </c:pt>
                <c:pt idx="256">
                  <c:v>25.700000000000095</c:v>
                </c:pt>
                <c:pt idx="257">
                  <c:v>25.800000000000097</c:v>
                </c:pt>
                <c:pt idx="258">
                  <c:v>25.900000000000098</c:v>
                </c:pt>
                <c:pt idx="259">
                  <c:v>26.000000000000099</c:v>
                </c:pt>
                <c:pt idx="260">
                  <c:v>26.100000000000101</c:v>
                </c:pt>
                <c:pt idx="261">
                  <c:v>26.200000000000102</c:v>
                </c:pt>
                <c:pt idx="262">
                  <c:v>26.300000000000104</c:v>
                </c:pt>
                <c:pt idx="263">
                  <c:v>26.400000000000105</c:v>
                </c:pt>
                <c:pt idx="264">
                  <c:v>26.500000000000107</c:v>
                </c:pt>
                <c:pt idx="265">
                  <c:v>26.600000000000108</c:v>
                </c:pt>
                <c:pt idx="266">
                  <c:v>26.700000000000109</c:v>
                </c:pt>
                <c:pt idx="267">
                  <c:v>26.800000000000111</c:v>
                </c:pt>
                <c:pt idx="268">
                  <c:v>26.900000000000112</c:v>
                </c:pt>
                <c:pt idx="269">
                  <c:v>27.000000000000114</c:v>
                </c:pt>
                <c:pt idx="270">
                  <c:v>27.100000000000115</c:v>
                </c:pt>
                <c:pt idx="271">
                  <c:v>27.200000000000117</c:v>
                </c:pt>
                <c:pt idx="272">
                  <c:v>27.300000000000118</c:v>
                </c:pt>
                <c:pt idx="273">
                  <c:v>27.400000000000119</c:v>
                </c:pt>
                <c:pt idx="274">
                  <c:v>27.500000000000121</c:v>
                </c:pt>
                <c:pt idx="275">
                  <c:v>27.600000000000122</c:v>
                </c:pt>
                <c:pt idx="276">
                  <c:v>27.700000000000124</c:v>
                </c:pt>
                <c:pt idx="277">
                  <c:v>27.800000000000125</c:v>
                </c:pt>
                <c:pt idx="278">
                  <c:v>27.900000000000126</c:v>
                </c:pt>
                <c:pt idx="279">
                  <c:v>28.000000000000128</c:v>
                </c:pt>
                <c:pt idx="280">
                  <c:v>28.100000000000129</c:v>
                </c:pt>
                <c:pt idx="281">
                  <c:v>28.200000000000131</c:v>
                </c:pt>
                <c:pt idx="282">
                  <c:v>28.300000000000132</c:v>
                </c:pt>
                <c:pt idx="283">
                  <c:v>28.400000000000134</c:v>
                </c:pt>
                <c:pt idx="284">
                  <c:v>28.500000000000135</c:v>
                </c:pt>
                <c:pt idx="285">
                  <c:v>28.600000000000136</c:v>
                </c:pt>
                <c:pt idx="286">
                  <c:v>28.700000000000138</c:v>
                </c:pt>
                <c:pt idx="287">
                  <c:v>28.800000000000139</c:v>
                </c:pt>
                <c:pt idx="288">
                  <c:v>28.900000000000141</c:v>
                </c:pt>
                <c:pt idx="289">
                  <c:v>29.000000000000142</c:v>
                </c:pt>
                <c:pt idx="290">
                  <c:v>29.100000000000144</c:v>
                </c:pt>
                <c:pt idx="291">
                  <c:v>29.200000000000145</c:v>
                </c:pt>
                <c:pt idx="292">
                  <c:v>29.300000000000146</c:v>
                </c:pt>
                <c:pt idx="293">
                  <c:v>29.400000000000148</c:v>
                </c:pt>
                <c:pt idx="294">
                  <c:v>29.500000000000149</c:v>
                </c:pt>
                <c:pt idx="295">
                  <c:v>29.600000000000151</c:v>
                </c:pt>
                <c:pt idx="296">
                  <c:v>29.700000000000152</c:v>
                </c:pt>
                <c:pt idx="297">
                  <c:v>29.800000000000153</c:v>
                </c:pt>
                <c:pt idx="298">
                  <c:v>29.900000000000155</c:v>
                </c:pt>
                <c:pt idx="299">
                  <c:v>30.000000000000156</c:v>
                </c:pt>
                <c:pt idx="300">
                  <c:v>30.100000000000158</c:v>
                </c:pt>
                <c:pt idx="301">
                  <c:v>30.200000000000159</c:v>
                </c:pt>
                <c:pt idx="302">
                  <c:v>30.300000000000161</c:v>
                </c:pt>
                <c:pt idx="303">
                  <c:v>30.400000000000162</c:v>
                </c:pt>
                <c:pt idx="304">
                  <c:v>30.500000000000163</c:v>
                </c:pt>
                <c:pt idx="305">
                  <c:v>30.600000000000165</c:v>
                </c:pt>
                <c:pt idx="306">
                  <c:v>30.700000000000166</c:v>
                </c:pt>
                <c:pt idx="307">
                  <c:v>30.800000000000168</c:v>
                </c:pt>
                <c:pt idx="308">
                  <c:v>30.900000000000169</c:v>
                </c:pt>
                <c:pt idx="309">
                  <c:v>31.000000000000171</c:v>
                </c:pt>
                <c:pt idx="310">
                  <c:v>31.100000000000172</c:v>
                </c:pt>
                <c:pt idx="311">
                  <c:v>31.200000000000173</c:v>
                </c:pt>
                <c:pt idx="312">
                  <c:v>31.300000000000175</c:v>
                </c:pt>
                <c:pt idx="313">
                  <c:v>31.400000000000176</c:v>
                </c:pt>
                <c:pt idx="314">
                  <c:v>31.500000000000178</c:v>
                </c:pt>
                <c:pt idx="315">
                  <c:v>31.600000000000179</c:v>
                </c:pt>
                <c:pt idx="316">
                  <c:v>31.70000000000018</c:v>
                </c:pt>
                <c:pt idx="317">
                  <c:v>31.800000000000182</c:v>
                </c:pt>
                <c:pt idx="318">
                  <c:v>31.900000000000183</c:v>
                </c:pt>
                <c:pt idx="319">
                  <c:v>32.000000000000185</c:v>
                </c:pt>
                <c:pt idx="320">
                  <c:v>32.100000000000186</c:v>
                </c:pt>
                <c:pt idx="321">
                  <c:v>32.200000000000188</c:v>
                </c:pt>
                <c:pt idx="322">
                  <c:v>32.300000000000189</c:v>
                </c:pt>
                <c:pt idx="323">
                  <c:v>32.40000000000019</c:v>
                </c:pt>
                <c:pt idx="324">
                  <c:v>32.500000000000192</c:v>
                </c:pt>
                <c:pt idx="325">
                  <c:v>32.600000000000193</c:v>
                </c:pt>
                <c:pt idx="326">
                  <c:v>32.700000000000195</c:v>
                </c:pt>
                <c:pt idx="327">
                  <c:v>32.800000000000196</c:v>
                </c:pt>
                <c:pt idx="328">
                  <c:v>32.900000000000198</c:v>
                </c:pt>
                <c:pt idx="329">
                  <c:v>33.000000000000199</c:v>
                </c:pt>
                <c:pt idx="330">
                  <c:v>33.1000000000002</c:v>
                </c:pt>
                <c:pt idx="331">
                  <c:v>33.200000000000202</c:v>
                </c:pt>
                <c:pt idx="332">
                  <c:v>33.300000000000203</c:v>
                </c:pt>
                <c:pt idx="333">
                  <c:v>33.400000000000205</c:v>
                </c:pt>
                <c:pt idx="334">
                  <c:v>33.500000000000206</c:v>
                </c:pt>
                <c:pt idx="335">
                  <c:v>33.600000000000207</c:v>
                </c:pt>
                <c:pt idx="336">
                  <c:v>33.700000000000209</c:v>
                </c:pt>
                <c:pt idx="337">
                  <c:v>33.80000000000021</c:v>
                </c:pt>
                <c:pt idx="338">
                  <c:v>33.900000000000212</c:v>
                </c:pt>
                <c:pt idx="339">
                  <c:v>34.000000000000213</c:v>
                </c:pt>
                <c:pt idx="340">
                  <c:v>34.100000000000215</c:v>
                </c:pt>
                <c:pt idx="341">
                  <c:v>34.200000000000216</c:v>
                </c:pt>
                <c:pt idx="342">
                  <c:v>34.300000000000217</c:v>
                </c:pt>
                <c:pt idx="343">
                  <c:v>34.400000000000219</c:v>
                </c:pt>
                <c:pt idx="344">
                  <c:v>34.50000000000022</c:v>
                </c:pt>
                <c:pt idx="345">
                  <c:v>34.600000000000222</c:v>
                </c:pt>
                <c:pt idx="346">
                  <c:v>34.700000000000223</c:v>
                </c:pt>
                <c:pt idx="347">
                  <c:v>34.800000000000225</c:v>
                </c:pt>
                <c:pt idx="348">
                  <c:v>34.900000000000226</c:v>
                </c:pt>
                <c:pt idx="349">
                  <c:v>35.000000000000227</c:v>
                </c:pt>
                <c:pt idx="350">
                  <c:v>35.100000000000229</c:v>
                </c:pt>
                <c:pt idx="351">
                  <c:v>35.20000000000023</c:v>
                </c:pt>
                <c:pt idx="352">
                  <c:v>35.300000000000232</c:v>
                </c:pt>
                <c:pt idx="353">
                  <c:v>35.400000000000233</c:v>
                </c:pt>
                <c:pt idx="354">
                  <c:v>35.500000000000234</c:v>
                </c:pt>
                <c:pt idx="355">
                  <c:v>35.600000000000236</c:v>
                </c:pt>
                <c:pt idx="356">
                  <c:v>35.700000000000237</c:v>
                </c:pt>
                <c:pt idx="357">
                  <c:v>35.800000000000239</c:v>
                </c:pt>
                <c:pt idx="358">
                  <c:v>35.90000000000024</c:v>
                </c:pt>
                <c:pt idx="359">
                  <c:v>36.000000000000242</c:v>
                </c:pt>
                <c:pt idx="360">
                  <c:v>36.100000000000243</c:v>
                </c:pt>
                <c:pt idx="361">
                  <c:v>36.200000000000244</c:v>
                </c:pt>
                <c:pt idx="362">
                  <c:v>36.300000000000246</c:v>
                </c:pt>
                <c:pt idx="363">
                  <c:v>36.400000000000247</c:v>
                </c:pt>
                <c:pt idx="364">
                  <c:v>36.500000000000249</c:v>
                </c:pt>
                <c:pt idx="365">
                  <c:v>36.60000000000025</c:v>
                </c:pt>
                <c:pt idx="366">
                  <c:v>36.700000000000252</c:v>
                </c:pt>
                <c:pt idx="367">
                  <c:v>36.800000000000253</c:v>
                </c:pt>
                <c:pt idx="368">
                  <c:v>36.900000000000254</c:v>
                </c:pt>
                <c:pt idx="369">
                  <c:v>37.000000000000256</c:v>
                </c:pt>
                <c:pt idx="370">
                  <c:v>37.100000000000257</c:v>
                </c:pt>
                <c:pt idx="371">
                  <c:v>37.200000000000259</c:v>
                </c:pt>
                <c:pt idx="372">
                  <c:v>37.30000000000026</c:v>
                </c:pt>
                <c:pt idx="373">
                  <c:v>37.400000000000261</c:v>
                </c:pt>
                <c:pt idx="374">
                  <c:v>37.500000000000263</c:v>
                </c:pt>
                <c:pt idx="375">
                  <c:v>37.600000000000264</c:v>
                </c:pt>
                <c:pt idx="376">
                  <c:v>37.700000000000266</c:v>
                </c:pt>
                <c:pt idx="377">
                  <c:v>37.800000000000267</c:v>
                </c:pt>
                <c:pt idx="378">
                  <c:v>37.900000000000269</c:v>
                </c:pt>
                <c:pt idx="379">
                  <c:v>38.00000000000027</c:v>
                </c:pt>
                <c:pt idx="380">
                  <c:v>38.100000000000271</c:v>
                </c:pt>
                <c:pt idx="381">
                  <c:v>38.200000000000273</c:v>
                </c:pt>
                <c:pt idx="382">
                  <c:v>38.300000000000274</c:v>
                </c:pt>
                <c:pt idx="383">
                  <c:v>38.400000000000276</c:v>
                </c:pt>
                <c:pt idx="384">
                  <c:v>38.500000000000277</c:v>
                </c:pt>
                <c:pt idx="385">
                  <c:v>38.600000000000279</c:v>
                </c:pt>
                <c:pt idx="386">
                  <c:v>38.70000000000028</c:v>
                </c:pt>
                <c:pt idx="387">
                  <c:v>38.800000000000281</c:v>
                </c:pt>
                <c:pt idx="388">
                  <c:v>38.900000000000283</c:v>
                </c:pt>
                <c:pt idx="389">
                  <c:v>39.000000000000284</c:v>
                </c:pt>
                <c:pt idx="390">
                  <c:v>39.100000000000286</c:v>
                </c:pt>
                <c:pt idx="391">
                  <c:v>39.200000000000287</c:v>
                </c:pt>
                <c:pt idx="392">
                  <c:v>39.300000000000288</c:v>
                </c:pt>
                <c:pt idx="393">
                  <c:v>39.40000000000029</c:v>
                </c:pt>
                <c:pt idx="394">
                  <c:v>39.500000000000291</c:v>
                </c:pt>
                <c:pt idx="395">
                  <c:v>39.600000000000293</c:v>
                </c:pt>
                <c:pt idx="396">
                  <c:v>39.700000000000294</c:v>
                </c:pt>
                <c:pt idx="397">
                  <c:v>39.800000000000296</c:v>
                </c:pt>
                <c:pt idx="398">
                  <c:v>39.900000000000297</c:v>
                </c:pt>
                <c:pt idx="399">
                  <c:v>40.000000000000298</c:v>
                </c:pt>
                <c:pt idx="400">
                  <c:v>40.1000000000003</c:v>
                </c:pt>
                <c:pt idx="401">
                  <c:v>40.200000000000301</c:v>
                </c:pt>
                <c:pt idx="402">
                  <c:v>40.300000000000303</c:v>
                </c:pt>
                <c:pt idx="403">
                  <c:v>40.400000000000304</c:v>
                </c:pt>
                <c:pt idx="404">
                  <c:v>40.500000000000306</c:v>
                </c:pt>
                <c:pt idx="405">
                  <c:v>40.600000000000307</c:v>
                </c:pt>
                <c:pt idx="406">
                  <c:v>40.700000000000308</c:v>
                </c:pt>
                <c:pt idx="407">
                  <c:v>40.80000000000031</c:v>
                </c:pt>
                <c:pt idx="408">
                  <c:v>40.900000000000311</c:v>
                </c:pt>
                <c:pt idx="409">
                  <c:v>41.000000000000313</c:v>
                </c:pt>
                <c:pt idx="410">
                  <c:v>41.100000000000314</c:v>
                </c:pt>
                <c:pt idx="411">
                  <c:v>41.200000000000315</c:v>
                </c:pt>
                <c:pt idx="412">
                  <c:v>41.300000000000317</c:v>
                </c:pt>
                <c:pt idx="413">
                  <c:v>41.400000000000318</c:v>
                </c:pt>
                <c:pt idx="414">
                  <c:v>41.50000000000032</c:v>
                </c:pt>
                <c:pt idx="415">
                  <c:v>41.600000000000321</c:v>
                </c:pt>
                <c:pt idx="416">
                  <c:v>41.700000000000323</c:v>
                </c:pt>
                <c:pt idx="417">
                  <c:v>41.800000000000324</c:v>
                </c:pt>
                <c:pt idx="418">
                  <c:v>41.900000000000325</c:v>
                </c:pt>
                <c:pt idx="419">
                  <c:v>42.000000000000327</c:v>
                </c:pt>
                <c:pt idx="420">
                  <c:v>42.100000000000328</c:v>
                </c:pt>
                <c:pt idx="421">
                  <c:v>42.20000000000033</c:v>
                </c:pt>
                <c:pt idx="422">
                  <c:v>42.300000000000331</c:v>
                </c:pt>
                <c:pt idx="423">
                  <c:v>42.400000000000333</c:v>
                </c:pt>
                <c:pt idx="424">
                  <c:v>42.500000000000334</c:v>
                </c:pt>
                <c:pt idx="425">
                  <c:v>42.600000000000335</c:v>
                </c:pt>
                <c:pt idx="426">
                  <c:v>42.700000000000337</c:v>
                </c:pt>
                <c:pt idx="427">
                  <c:v>42.800000000000338</c:v>
                </c:pt>
                <c:pt idx="428">
                  <c:v>42.90000000000034</c:v>
                </c:pt>
                <c:pt idx="429">
                  <c:v>43.000000000000341</c:v>
                </c:pt>
                <c:pt idx="430">
                  <c:v>43.100000000000342</c:v>
                </c:pt>
                <c:pt idx="431">
                  <c:v>43.200000000000344</c:v>
                </c:pt>
                <c:pt idx="432">
                  <c:v>43.300000000000345</c:v>
                </c:pt>
                <c:pt idx="433">
                  <c:v>43.400000000000347</c:v>
                </c:pt>
                <c:pt idx="434">
                  <c:v>43.500000000000348</c:v>
                </c:pt>
                <c:pt idx="435">
                  <c:v>43.60000000000035</c:v>
                </c:pt>
                <c:pt idx="436">
                  <c:v>43.700000000000351</c:v>
                </c:pt>
                <c:pt idx="437">
                  <c:v>43.800000000000352</c:v>
                </c:pt>
                <c:pt idx="438">
                  <c:v>43.900000000000354</c:v>
                </c:pt>
                <c:pt idx="439">
                  <c:v>44.000000000000355</c:v>
                </c:pt>
                <c:pt idx="440">
                  <c:v>44.100000000000357</c:v>
                </c:pt>
                <c:pt idx="441">
                  <c:v>44.200000000000358</c:v>
                </c:pt>
                <c:pt idx="442">
                  <c:v>44.30000000000036</c:v>
                </c:pt>
                <c:pt idx="443">
                  <c:v>44.400000000000361</c:v>
                </c:pt>
                <c:pt idx="444">
                  <c:v>44.500000000000362</c:v>
                </c:pt>
                <c:pt idx="445">
                  <c:v>44.600000000000364</c:v>
                </c:pt>
                <c:pt idx="446">
                  <c:v>44.700000000000365</c:v>
                </c:pt>
                <c:pt idx="447">
                  <c:v>44.800000000000367</c:v>
                </c:pt>
                <c:pt idx="448">
                  <c:v>44.900000000000368</c:v>
                </c:pt>
                <c:pt idx="449">
                  <c:v>45.000000000000369</c:v>
                </c:pt>
                <c:pt idx="450">
                  <c:v>45.100000000000371</c:v>
                </c:pt>
                <c:pt idx="451">
                  <c:v>45.200000000000372</c:v>
                </c:pt>
                <c:pt idx="452">
                  <c:v>45.300000000000374</c:v>
                </c:pt>
                <c:pt idx="453">
                  <c:v>45.400000000000375</c:v>
                </c:pt>
                <c:pt idx="454">
                  <c:v>45.500000000000377</c:v>
                </c:pt>
                <c:pt idx="455">
                  <c:v>45.600000000000378</c:v>
                </c:pt>
                <c:pt idx="456">
                  <c:v>45.700000000000379</c:v>
                </c:pt>
                <c:pt idx="457">
                  <c:v>45.800000000000381</c:v>
                </c:pt>
                <c:pt idx="458">
                  <c:v>45.900000000000382</c:v>
                </c:pt>
                <c:pt idx="459">
                  <c:v>46.000000000000384</c:v>
                </c:pt>
                <c:pt idx="460">
                  <c:v>46.100000000000385</c:v>
                </c:pt>
                <c:pt idx="461">
                  <c:v>46.200000000000387</c:v>
                </c:pt>
                <c:pt idx="462">
                  <c:v>46.300000000000388</c:v>
                </c:pt>
                <c:pt idx="463">
                  <c:v>46.400000000000389</c:v>
                </c:pt>
                <c:pt idx="464">
                  <c:v>46.500000000000391</c:v>
                </c:pt>
                <c:pt idx="465">
                  <c:v>46.600000000000392</c:v>
                </c:pt>
                <c:pt idx="466">
                  <c:v>46.700000000000394</c:v>
                </c:pt>
                <c:pt idx="467">
                  <c:v>46.800000000000395</c:v>
                </c:pt>
                <c:pt idx="468">
                  <c:v>46.900000000000396</c:v>
                </c:pt>
                <c:pt idx="469">
                  <c:v>47.000000000000398</c:v>
                </c:pt>
                <c:pt idx="470">
                  <c:v>47.100000000000399</c:v>
                </c:pt>
                <c:pt idx="471">
                  <c:v>47.200000000000401</c:v>
                </c:pt>
                <c:pt idx="472">
                  <c:v>47.300000000000402</c:v>
                </c:pt>
                <c:pt idx="473">
                  <c:v>47.400000000000404</c:v>
                </c:pt>
                <c:pt idx="474">
                  <c:v>47.500000000000405</c:v>
                </c:pt>
                <c:pt idx="475">
                  <c:v>47.600000000000406</c:v>
                </c:pt>
                <c:pt idx="476">
                  <c:v>47.700000000000408</c:v>
                </c:pt>
                <c:pt idx="477">
                  <c:v>47.800000000000409</c:v>
                </c:pt>
                <c:pt idx="478">
                  <c:v>47.900000000000411</c:v>
                </c:pt>
                <c:pt idx="479">
                  <c:v>48.000000000000412</c:v>
                </c:pt>
                <c:pt idx="480">
                  <c:v>48.100000000000414</c:v>
                </c:pt>
                <c:pt idx="481">
                  <c:v>48.200000000000415</c:v>
                </c:pt>
                <c:pt idx="482">
                  <c:v>48.300000000000416</c:v>
                </c:pt>
                <c:pt idx="483">
                  <c:v>48.400000000000418</c:v>
                </c:pt>
                <c:pt idx="484">
                  <c:v>48.500000000000419</c:v>
                </c:pt>
                <c:pt idx="485">
                  <c:v>48.600000000000421</c:v>
                </c:pt>
                <c:pt idx="486">
                  <c:v>48.700000000000422</c:v>
                </c:pt>
                <c:pt idx="487">
                  <c:v>48.800000000000423</c:v>
                </c:pt>
                <c:pt idx="488">
                  <c:v>48.900000000000425</c:v>
                </c:pt>
                <c:pt idx="489">
                  <c:v>49.000000000000426</c:v>
                </c:pt>
                <c:pt idx="490">
                  <c:v>49.100000000000428</c:v>
                </c:pt>
                <c:pt idx="491">
                  <c:v>49.200000000000429</c:v>
                </c:pt>
                <c:pt idx="492">
                  <c:v>49.300000000000431</c:v>
                </c:pt>
                <c:pt idx="493">
                  <c:v>49.400000000000432</c:v>
                </c:pt>
                <c:pt idx="494">
                  <c:v>49.500000000000433</c:v>
                </c:pt>
                <c:pt idx="495">
                  <c:v>49.600000000000435</c:v>
                </c:pt>
                <c:pt idx="496">
                  <c:v>49.700000000000436</c:v>
                </c:pt>
                <c:pt idx="497">
                  <c:v>49.800000000000438</c:v>
                </c:pt>
                <c:pt idx="498">
                  <c:v>49.900000000000439</c:v>
                </c:pt>
                <c:pt idx="499">
                  <c:v>50.000000000000441</c:v>
                </c:pt>
                <c:pt idx="500">
                  <c:v>50.100000000000442</c:v>
                </c:pt>
                <c:pt idx="501">
                  <c:v>50.200000000000443</c:v>
                </c:pt>
                <c:pt idx="502">
                  <c:v>50.300000000000445</c:v>
                </c:pt>
                <c:pt idx="503">
                  <c:v>50.400000000000446</c:v>
                </c:pt>
                <c:pt idx="504">
                  <c:v>50.500000000000448</c:v>
                </c:pt>
                <c:pt idx="505">
                  <c:v>50.600000000000449</c:v>
                </c:pt>
                <c:pt idx="506">
                  <c:v>50.70000000000045</c:v>
                </c:pt>
                <c:pt idx="507">
                  <c:v>50.800000000000452</c:v>
                </c:pt>
                <c:pt idx="508">
                  <c:v>50.900000000000453</c:v>
                </c:pt>
                <c:pt idx="509">
                  <c:v>51.000000000000455</c:v>
                </c:pt>
                <c:pt idx="510">
                  <c:v>51.100000000000456</c:v>
                </c:pt>
                <c:pt idx="511">
                  <c:v>51.200000000000458</c:v>
                </c:pt>
                <c:pt idx="512">
                  <c:v>51.300000000000459</c:v>
                </c:pt>
                <c:pt idx="513">
                  <c:v>51.40000000000046</c:v>
                </c:pt>
                <c:pt idx="514">
                  <c:v>51.500000000000462</c:v>
                </c:pt>
                <c:pt idx="515">
                  <c:v>51.600000000000463</c:v>
                </c:pt>
                <c:pt idx="516">
                  <c:v>51.700000000000465</c:v>
                </c:pt>
                <c:pt idx="517">
                  <c:v>51.800000000000466</c:v>
                </c:pt>
                <c:pt idx="518">
                  <c:v>51.900000000000468</c:v>
                </c:pt>
                <c:pt idx="519">
                  <c:v>52.000000000000469</c:v>
                </c:pt>
                <c:pt idx="520">
                  <c:v>52.10000000000047</c:v>
                </c:pt>
                <c:pt idx="521">
                  <c:v>52.200000000000472</c:v>
                </c:pt>
                <c:pt idx="522">
                  <c:v>52.300000000000473</c:v>
                </c:pt>
                <c:pt idx="523">
                  <c:v>52.400000000000475</c:v>
                </c:pt>
                <c:pt idx="524">
                  <c:v>52.500000000000476</c:v>
                </c:pt>
                <c:pt idx="525">
                  <c:v>52.600000000000477</c:v>
                </c:pt>
                <c:pt idx="526">
                  <c:v>52.700000000000479</c:v>
                </c:pt>
                <c:pt idx="527">
                  <c:v>52.80000000000048</c:v>
                </c:pt>
                <c:pt idx="528">
                  <c:v>52.900000000000482</c:v>
                </c:pt>
                <c:pt idx="529">
                  <c:v>53.000000000000483</c:v>
                </c:pt>
                <c:pt idx="530">
                  <c:v>53.100000000000485</c:v>
                </c:pt>
                <c:pt idx="531">
                  <c:v>53.200000000000486</c:v>
                </c:pt>
                <c:pt idx="532">
                  <c:v>53.300000000000487</c:v>
                </c:pt>
                <c:pt idx="533">
                  <c:v>53.400000000000489</c:v>
                </c:pt>
                <c:pt idx="534">
                  <c:v>53.50000000000049</c:v>
                </c:pt>
                <c:pt idx="535">
                  <c:v>53.600000000000492</c:v>
                </c:pt>
                <c:pt idx="536">
                  <c:v>53.700000000000493</c:v>
                </c:pt>
                <c:pt idx="537">
                  <c:v>53.800000000000495</c:v>
                </c:pt>
                <c:pt idx="538">
                  <c:v>53.900000000000496</c:v>
                </c:pt>
                <c:pt idx="539">
                  <c:v>54.000000000000497</c:v>
                </c:pt>
                <c:pt idx="540">
                  <c:v>54.100000000000499</c:v>
                </c:pt>
                <c:pt idx="541">
                  <c:v>54.2000000000005</c:v>
                </c:pt>
                <c:pt idx="542">
                  <c:v>54.300000000000502</c:v>
                </c:pt>
                <c:pt idx="543">
                  <c:v>54.400000000000503</c:v>
                </c:pt>
                <c:pt idx="544">
                  <c:v>54.500000000000504</c:v>
                </c:pt>
                <c:pt idx="545">
                  <c:v>54.600000000000506</c:v>
                </c:pt>
                <c:pt idx="546">
                  <c:v>54.700000000000507</c:v>
                </c:pt>
                <c:pt idx="547">
                  <c:v>54.800000000000509</c:v>
                </c:pt>
                <c:pt idx="548">
                  <c:v>54.90000000000051</c:v>
                </c:pt>
                <c:pt idx="549">
                  <c:v>55.000000000000512</c:v>
                </c:pt>
                <c:pt idx="550">
                  <c:v>55.100000000000513</c:v>
                </c:pt>
                <c:pt idx="551">
                  <c:v>55.200000000000514</c:v>
                </c:pt>
                <c:pt idx="552">
                  <c:v>55.300000000000516</c:v>
                </c:pt>
                <c:pt idx="553">
                  <c:v>55.400000000000517</c:v>
                </c:pt>
                <c:pt idx="554">
                  <c:v>55.500000000000519</c:v>
                </c:pt>
                <c:pt idx="555">
                  <c:v>55.60000000000052</c:v>
                </c:pt>
                <c:pt idx="556">
                  <c:v>55.700000000000522</c:v>
                </c:pt>
                <c:pt idx="557">
                  <c:v>55.800000000000523</c:v>
                </c:pt>
                <c:pt idx="558">
                  <c:v>55.900000000000524</c:v>
                </c:pt>
                <c:pt idx="559">
                  <c:v>56.000000000000526</c:v>
                </c:pt>
                <c:pt idx="560">
                  <c:v>56.100000000000527</c:v>
                </c:pt>
                <c:pt idx="561">
                  <c:v>56.200000000000529</c:v>
                </c:pt>
                <c:pt idx="562">
                  <c:v>56.30000000000053</c:v>
                </c:pt>
                <c:pt idx="563">
                  <c:v>56.400000000000531</c:v>
                </c:pt>
                <c:pt idx="564">
                  <c:v>56.500000000000533</c:v>
                </c:pt>
                <c:pt idx="565">
                  <c:v>56.600000000000534</c:v>
                </c:pt>
                <c:pt idx="566">
                  <c:v>56.700000000000536</c:v>
                </c:pt>
                <c:pt idx="567">
                  <c:v>56.800000000000537</c:v>
                </c:pt>
                <c:pt idx="568">
                  <c:v>56.900000000000539</c:v>
                </c:pt>
                <c:pt idx="569">
                  <c:v>57.00000000000054</c:v>
                </c:pt>
                <c:pt idx="570">
                  <c:v>57.100000000000541</c:v>
                </c:pt>
                <c:pt idx="571">
                  <c:v>57.200000000000543</c:v>
                </c:pt>
                <c:pt idx="572">
                  <c:v>57.300000000000544</c:v>
                </c:pt>
                <c:pt idx="573">
                  <c:v>57.400000000000546</c:v>
                </c:pt>
                <c:pt idx="574">
                  <c:v>57.500000000000547</c:v>
                </c:pt>
                <c:pt idx="575">
                  <c:v>57.600000000000549</c:v>
                </c:pt>
                <c:pt idx="576">
                  <c:v>57.70000000000055</c:v>
                </c:pt>
                <c:pt idx="577">
                  <c:v>57.800000000000551</c:v>
                </c:pt>
                <c:pt idx="578">
                  <c:v>57.900000000000553</c:v>
                </c:pt>
                <c:pt idx="579">
                  <c:v>58.000000000000554</c:v>
                </c:pt>
                <c:pt idx="580">
                  <c:v>58.100000000000556</c:v>
                </c:pt>
                <c:pt idx="581">
                  <c:v>58.200000000000557</c:v>
                </c:pt>
                <c:pt idx="582">
                  <c:v>58.300000000000558</c:v>
                </c:pt>
                <c:pt idx="583">
                  <c:v>58.40000000000056</c:v>
                </c:pt>
                <c:pt idx="584">
                  <c:v>58.500000000000561</c:v>
                </c:pt>
                <c:pt idx="585">
                  <c:v>58.600000000000563</c:v>
                </c:pt>
                <c:pt idx="586">
                  <c:v>58.700000000000564</c:v>
                </c:pt>
                <c:pt idx="587">
                  <c:v>58.800000000000566</c:v>
                </c:pt>
                <c:pt idx="588">
                  <c:v>58.900000000000567</c:v>
                </c:pt>
                <c:pt idx="589">
                  <c:v>59.000000000000568</c:v>
                </c:pt>
                <c:pt idx="590">
                  <c:v>59.10000000000057</c:v>
                </c:pt>
                <c:pt idx="591">
                  <c:v>59.200000000000571</c:v>
                </c:pt>
                <c:pt idx="592">
                  <c:v>59.300000000000573</c:v>
                </c:pt>
                <c:pt idx="593">
                  <c:v>59.400000000000574</c:v>
                </c:pt>
                <c:pt idx="594">
                  <c:v>59.500000000000576</c:v>
                </c:pt>
                <c:pt idx="595">
                  <c:v>59.600000000000577</c:v>
                </c:pt>
                <c:pt idx="596">
                  <c:v>59.700000000000578</c:v>
                </c:pt>
                <c:pt idx="597">
                  <c:v>59.80000000000058</c:v>
                </c:pt>
                <c:pt idx="598">
                  <c:v>59.900000000000581</c:v>
                </c:pt>
                <c:pt idx="599">
                  <c:v>60.000000000000583</c:v>
                </c:pt>
                <c:pt idx="600">
                  <c:v>60.100000000000584</c:v>
                </c:pt>
                <c:pt idx="601">
                  <c:v>60.200000000000585</c:v>
                </c:pt>
                <c:pt idx="602">
                  <c:v>60.300000000000587</c:v>
                </c:pt>
                <c:pt idx="603">
                  <c:v>60.400000000000588</c:v>
                </c:pt>
                <c:pt idx="604">
                  <c:v>60.50000000000059</c:v>
                </c:pt>
                <c:pt idx="605">
                  <c:v>60.600000000000591</c:v>
                </c:pt>
                <c:pt idx="606">
                  <c:v>60.700000000000593</c:v>
                </c:pt>
                <c:pt idx="607">
                  <c:v>60.800000000000594</c:v>
                </c:pt>
                <c:pt idx="608">
                  <c:v>60.900000000000595</c:v>
                </c:pt>
                <c:pt idx="609">
                  <c:v>61.000000000000597</c:v>
                </c:pt>
                <c:pt idx="610">
                  <c:v>61.100000000000598</c:v>
                </c:pt>
                <c:pt idx="611">
                  <c:v>61.2000000000006</c:v>
                </c:pt>
                <c:pt idx="612">
                  <c:v>61.300000000000601</c:v>
                </c:pt>
                <c:pt idx="613">
                  <c:v>61.400000000000603</c:v>
                </c:pt>
                <c:pt idx="614">
                  <c:v>61.500000000000604</c:v>
                </c:pt>
                <c:pt idx="615">
                  <c:v>61.600000000000605</c:v>
                </c:pt>
                <c:pt idx="616">
                  <c:v>61.700000000000607</c:v>
                </c:pt>
                <c:pt idx="617">
                  <c:v>61.800000000000608</c:v>
                </c:pt>
                <c:pt idx="618">
                  <c:v>61.90000000000061</c:v>
                </c:pt>
                <c:pt idx="619">
                  <c:v>62.000000000000611</c:v>
                </c:pt>
                <c:pt idx="620">
                  <c:v>62.100000000000612</c:v>
                </c:pt>
                <c:pt idx="621">
                  <c:v>62.200000000000614</c:v>
                </c:pt>
                <c:pt idx="622">
                  <c:v>62.300000000000615</c:v>
                </c:pt>
                <c:pt idx="623">
                  <c:v>62.400000000000617</c:v>
                </c:pt>
                <c:pt idx="624">
                  <c:v>62.500000000000618</c:v>
                </c:pt>
                <c:pt idx="625">
                  <c:v>62.60000000000062</c:v>
                </c:pt>
                <c:pt idx="626">
                  <c:v>62.700000000000621</c:v>
                </c:pt>
                <c:pt idx="627">
                  <c:v>62.800000000000622</c:v>
                </c:pt>
                <c:pt idx="628">
                  <c:v>62.900000000000624</c:v>
                </c:pt>
                <c:pt idx="629">
                  <c:v>63.000000000000625</c:v>
                </c:pt>
                <c:pt idx="630">
                  <c:v>63.100000000000627</c:v>
                </c:pt>
                <c:pt idx="631">
                  <c:v>63.200000000000628</c:v>
                </c:pt>
                <c:pt idx="632">
                  <c:v>63.30000000000063</c:v>
                </c:pt>
                <c:pt idx="633">
                  <c:v>63.400000000000631</c:v>
                </c:pt>
                <c:pt idx="634">
                  <c:v>63.500000000000632</c:v>
                </c:pt>
                <c:pt idx="635">
                  <c:v>63.600000000000634</c:v>
                </c:pt>
                <c:pt idx="636">
                  <c:v>63.700000000000635</c:v>
                </c:pt>
                <c:pt idx="637">
                  <c:v>63.800000000000637</c:v>
                </c:pt>
                <c:pt idx="638">
                  <c:v>63.900000000000638</c:v>
                </c:pt>
                <c:pt idx="639">
                  <c:v>64.000000000000639</c:v>
                </c:pt>
                <c:pt idx="640">
                  <c:v>64.100000000000634</c:v>
                </c:pt>
                <c:pt idx="641">
                  <c:v>64.200000000000628</c:v>
                </c:pt>
                <c:pt idx="642">
                  <c:v>64.300000000000622</c:v>
                </c:pt>
                <c:pt idx="643">
                  <c:v>64.400000000000617</c:v>
                </c:pt>
                <c:pt idx="644">
                  <c:v>64.500000000000611</c:v>
                </c:pt>
                <c:pt idx="645">
                  <c:v>64.600000000000605</c:v>
                </c:pt>
                <c:pt idx="646">
                  <c:v>64.7000000000006</c:v>
                </c:pt>
                <c:pt idx="647">
                  <c:v>64.800000000000594</c:v>
                </c:pt>
                <c:pt idx="648">
                  <c:v>64.900000000000588</c:v>
                </c:pt>
                <c:pt idx="649">
                  <c:v>65.000000000000583</c:v>
                </c:pt>
                <c:pt idx="650">
                  <c:v>65.100000000000577</c:v>
                </c:pt>
                <c:pt idx="651">
                  <c:v>65.200000000000571</c:v>
                </c:pt>
                <c:pt idx="652">
                  <c:v>65.300000000000566</c:v>
                </c:pt>
                <c:pt idx="653">
                  <c:v>65.40000000000056</c:v>
                </c:pt>
                <c:pt idx="654">
                  <c:v>65.500000000000554</c:v>
                </c:pt>
                <c:pt idx="655">
                  <c:v>65.600000000000549</c:v>
                </c:pt>
                <c:pt idx="656">
                  <c:v>65.700000000000543</c:v>
                </c:pt>
                <c:pt idx="657">
                  <c:v>65.800000000000537</c:v>
                </c:pt>
                <c:pt idx="658">
                  <c:v>65.900000000000531</c:v>
                </c:pt>
                <c:pt idx="659">
                  <c:v>66.000000000000526</c:v>
                </c:pt>
                <c:pt idx="660">
                  <c:v>66.10000000000052</c:v>
                </c:pt>
                <c:pt idx="661">
                  <c:v>66.200000000000514</c:v>
                </c:pt>
                <c:pt idx="662">
                  <c:v>66.300000000000509</c:v>
                </c:pt>
                <c:pt idx="663">
                  <c:v>66.400000000000503</c:v>
                </c:pt>
                <c:pt idx="664">
                  <c:v>66.500000000000497</c:v>
                </c:pt>
                <c:pt idx="665">
                  <c:v>66.600000000000492</c:v>
                </c:pt>
                <c:pt idx="666">
                  <c:v>66.700000000000486</c:v>
                </c:pt>
                <c:pt idx="667">
                  <c:v>66.80000000000048</c:v>
                </c:pt>
                <c:pt idx="668">
                  <c:v>66.900000000000475</c:v>
                </c:pt>
                <c:pt idx="669">
                  <c:v>67.000000000000469</c:v>
                </c:pt>
                <c:pt idx="670">
                  <c:v>67.100000000000463</c:v>
                </c:pt>
                <c:pt idx="671">
                  <c:v>67.200000000000458</c:v>
                </c:pt>
                <c:pt idx="672">
                  <c:v>67.300000000000452</c:v>
                </c:pt>
                <c:pt idx="673">
                  <c:v>67.400000000000446</c:v>
                </c:pt>
                <c:pt idx="674">
                  <c:v>67.500000000000441</c:v>
                </c:pt>
                <c:pt idx="675">
                  <c:v>67.600000000000435</c:v>
                </c:pt>
                <c:pt idx="676">
                  <c:v>67.700000000000429</c:v>
                </c:pt>
                <c:pt idx="677">
                  <c:v>67.800000000000423</c:v>
                </c:pt>
                <c:pt idx="678">
                  <c:v>67.900000000000418</c:v>
                </c:pt>
                <c:pt idx="679">
                  <c:v>68.000000000000412</c:v>
                </c:pt>
                <c:pt idx="680">
                  <c:v>68.100000000000406</c:v>
                </c:pt>
                <c:pt idx="681">
                  <c:v>68.200000000000401</c:v>
                </c:pt>
                <c:pt idx="682">
                  <c:v>68.300000000000395</c:v>
                </c:pt>
                <c:pt idx="683">
                  <c:v>68.400000000000389</c:v>
                </c:pt>
                <c:pt idx="684">
                  <c:v>68.500000000000384</c:v>
                </c:pt>
                <c:pt idx="685">
                  <c:v>68.600000000000378</c:v>
                </c:pt>
                <c:pt idx="686">
                  <c:v>68.700000000000372</c:v>
                </c:pt>
                <c:pt idx="687">
                  <c:v>68.800000000000367</c:v>
                </c:pt>
                <c:pt idx="688">
                  <c:v>68.900000000000361</c:v>
                </c:pt>
                <c:pt idx="689">
                  <c:v>69.000000000000355</c:v>
                </c:pt>
                <c:pt idx="690">
                  <c:v>69.10000000000035</c:v>
                </c:pt>
                <c:pt idx="691">
                  <c:v>69.200000000000344</c:v>
                </c:pt>
                <c:pt idx="692">
                  <c:v>69.300000000000338</c:v>
                </c:pt>
                <c:pt idx="693">
                  <c:v>69.400000000000333</c:v>
                </c:pt>
                <c:pt idx="694">
                  <c:v>69.500000000000327</c:v>
                </c:pt>
                <c:pt idx="695">
                  <c:v>69.600000000000321</c:v>
                </c:pt>
                <c:pt idx="696">
                  <c:v>69.700000000000315</c:v>
                </c:pt>
                <c:pt idx="697">
                  <c:v>69.80000000000031</c:v>
                </c:pt>
                <c:pt idx="698">
                  <c:v>69.900000000000304</c:v>
                </c:pt>
                <c:pt idx="699">
                  <c:v>70.000000000000298</c:v>
                </c:pt>
                <c:pt idx="700">
                  <c:v>70.100000000000293</c:v>
                </c:pt>
                <c:pt idx="701">
                  <c:v>70.200000000000287</c:v>
                </c:pt>
                <c:pt idx="702">
                  <c:v>70.300000000000281</c:v>
                </c:pt>
                <c:pt idx="703">
                  <c:v>70.400000000000276</c:v>
                </c:pt>
                <c:pt idx="704">
                  <c:v>70.50000000000027</c:v>
                </c:pt>
                <c:pt idx="705">
                  <c:v>70.600000000000264</c:v>
                </c:pt>
                <c:pt idx="706">
                  <c:v>70.700000000000259</c:v>
                </c:pt>
                <c:pt idx="707">
                  <c:v>70.800000000000253</c:v>
                </c:pt>
                <c:pt idx="708">
                  <c:v>70.900000000000247</c:v>
                </c:pt>
                <c:pt idx="709">
                  <c:v>71.000000000000242</c:v>
                </c:pt>
                <c:pt idx="710">
                  <c:v>71.100000000000236</c:v>
                </c:pt>
                <c:pt idx="711">
                  <c:v>71.20000000000023</c:v>
                </c:pt>
                <c:pt idx="712">
                  <c:v>71.300000000000225</c:v>
                </c:pt>
                <c:pt idx="713">
                  <c:v>71.400000000000219</c:v>
                </c:pt>
                <c:pt idx="714">
                  <c:v>71.500000000000213</c:v>
                </c:pt>
                <c:pt idx="715">
                  <c:v>71.600000000000207</c:v>
                </c:pt>
                <c:pt idx="716">
                  <c:v>71.700000000000202</c:v>
                </c:pt>
                <c:pt idx="717">
                  <c:v>71.800000000000196</c:v>
                </c:pt>
                <c:pt idx="718">
                  <c:v>71.90000000000019</c:v>
                </c:pt>
                <c:pt idx="719">
                  <c:v>72.000000000000185</c:v>
                </c:pt>
                <c:pt idx="720">
                  <c:v>72.100000000000179</c:v>
                </c:pt>
                <c:pt idx="721">
                  <c:v>72.200000000000173</c:v>
                </c:pt>
                <c:pt idx="722">
                  <c:v>72.300000000000168</c:v>
                </c:pt>
                <c:pt idx="723">
                  <c:v>72.400000000000162</c:v>
                </c:pt>
                <c:pt idx="724">
                  <c:v>72.500000000000156</c:v>
                </c:pt>
                <c:pt idx="725">
                  <c:v>72.600000000000151</c:v>
                </c:pt>
                <c:pt idx="726">
                  <c:v>72.700000000000145</c:v>
                </c:pt>
                <c:pt idx="727">
                  <c:v>72.800000000000139</c:v>
                </c:pt>
                <c:pt idx="728">
                  <c:v>72.900000000000134</c:v>
                </c:pt>
                <c:pt idx="729">
                  <c:v>73.000000000000128</c:v>
                </c:pt>
                <c:pt idx="730">
                  <c:v>73.100000000000122</c:v>
                </c:pt>
                <c:pt idx="731">
                  <c:v>73.200000000000117</c:v>
                </c:pt>
                <c:pt idx="732">
                  <c:v>73.300000000000111</c:v>
                </c:pt>
                <c:pt idx="733">
                  <c:v>73.400000000000105</c:v>
                </c:pt>
                <c:pt idx="734">
                  <c:v>73.500000000000099</c:v>
                </c:pt>
                <c:pt idx="735">
                  <c:v>73.600000000000094</c:v>
                </c:pt>
                <c:pt idx="736">
                  <c:v>73.700000000000088</c:v>
                </c:pt>
                <c:pt idx="737">
                  <c:v>73.800000000000082</c:v>
                </c:pt>
                <c:pt idx="738">
                  <c:v>73.900000000000077</c:v>
                </c:pt>
                <c:pt idx="739">
                  <c:v>74.000000000000071</c:v>
                </c:pt>
                <c:pt idx="740">
                  <c:v>74.100000000000065</c:v>
                </c:pt>
                <c:pt idx="741">
                  <c:v>74.20000000000006</c:v>
                </c:pt>
                <c:pt idx="742">
                  <c:v>74.300000000000054</c:v>
                </c:pt>
                <c:pt idx="743">
                  <c:v>74.400000000000048</c:v>
                </c:pt>
                <c:pt idx="744">
                  <c:v>74.500000000000043</c:v>
                </c:pt>
                <c:pt idx="745">
                  <c:v>74.600000000000037</c:v>
                </c:pt>
                <c:pt idx="746">
                  <c:v>74.700000000000031</c:v>
                </c:pt>
                <c:pt idx="747">
                  <c:v>74.800000000000026</c:v>
                </c:pt>
                <c:pt idx="748">
                  <c:v>74.90000000000002</c:v>
                </c:pt>
                <c:pt idx="749">
                  <c:v>75.000000000000014</c:v>
                </c:pt>
                <c:pt idx="750">
                  <c:v>75.100000000000009</c:v>
                </c:pt>
                <c:pt idx="751">
                  <c:v>75.2</c:v>
                </c:pt>
                <c:pt idx="752">
                  <c:v>75.3</c:v>
                </c:pt>
                <c:pt idx="753">
                  <c:v>75.399999999999991</c:v>
                </c:pt>
                <c:pt idx="754">
                  <c:v>75.499999999999986</c:v>
                </c:pt>
                <c:pt idx="755">
                  <c:v>75.59999999999998</c:v>
                </c:pt>
                <c:pt idx="756">
                  <c:v>75.699999999999974</c:v>
                </c:pt>
                <c:pt idx="757">
                  <c:v>75.799999999999969</c:v>
                </c:pt>
                <c:pt idx="758">
                  <c:v>75.899999999999963</c:v>
                </c:pt>
                <c:pt idx="759">
                  <c:v>75.999999999999957</c:v>
                </c:pt>
                <c:pt idx="760">
                  <c:v>76.099999999999952</c:v>
                </c:pt>
                <c:pt idx="761">
                  <c:v>76.199999999999946</c:v>
                </c:pt>
                <c:pt idx="762">
                  <c:v>76.29999999999994</c:v>
                </c:pt>
                <c:pt idx="763">
                  <c:v>76.399999999999935</c:v>
                </c:pt>
                <c:pt idx="764">
                  <c:v>76.499999999999929</c:v>
                </c:pt>
                <c:pt idx="765">
                  <c:v>76.599999999999923</c:v>
                </c:pt>
                <c:pt idx="766">
                  <c:v>76.699999999999918</c:v>
                </c:pt>
                <c:pt idx="767">
                  <c:v>76.799999999999912</c:v>
                </c:pt>
                <c:pt idx="768">
                  <c:v>76.899999999999906</c:v>
                </c:pt>
                <c:pt idx="769">
                  <c:v>76.999999999999901</c:v>
                </c:pt>
                <c:pt idx="770">
                  <c:v>77.099999999999895</c:v>
                </c:pt>
                <c:pt idx="771">
                  <c:v>77.199999999999889</c:v>
                </c:pt>
                <c:pt idx="772">
                  <c:v>77.299999999999883</c:v>
                </c:pt>
                <c:pt idx="773">
                  <c:v>77.399999999999878</c:v>
                </c:pt>
                <c:pt idx="774">
                  <c:v>77.499999999999872</c:v>
                </c:pt>
                <c:pt idx="775">
                  <c:v>77.599999999999866</c:v>
                </c:pt>
                <c:pt idx="776">
                  <c:v>77.699999999999861</c:v>
                </c:pt>
                <c:pt idx="777">
                  <c:v>77.799999999999855</c:v>
                </c:pt>
                <c:pt idx="778">
                  <c:v>77.899999999999849</c:v>
                </c:pt>
                <c:pt idx="779">
                  <c:v>77.999999999999844</c:v>
                </c:pt>
                <c:pt idx="780">
                  <c:v>78.099999999999838</c:v>
                </c:pt>
                <c:pt idx="781">
                  <c:v>78.199999999999832</c:v>
                </c:pt>
                <c:pt idx="782">
                  <c:v>78.299999999999827</c:v>
                </c:pt>
                <c:pt idx="783">
                  <c:v>78.399999999999821</c:v>
                </c:pt>
                <c:pt idx="784">
                  <c:v>78.499999999999815</c:v>
                </c:pt>
                <c:pt idx="785">
                  <c:v>78.59999999999981</c:v>
                </c:pt>
                <c:pt idx="786">
                  <c:v>78.699999999999804</c:v>
                </c:pt>
                <c:pt idx="787">
                  <c:v>78.799999999999798</c:v>
                </c:pt>
                <c:pt idx="788">
                  <c:v>78.899999999999793</c:v>
                </c:pt>
                <c:pt idx="789">
                  <c:v>78.999999999999787</c:v>
                </c:pt>
                <c:pt idx="790">
                  <c:v>79.099999999999781</c:v>
                </c:pt>
                <c:pt idx="791">
                  <c:v>79.199999999999775</c:v>
                </c:pt>
                <c:pt idx="792">
                  <c:v>79.29999999999977</c:v>
                </c:pt>
                <c:pt idx="793">
                  <c:v>79.399999999999764</c:v>
                </c:pt>
                <c:pt idx="794">
                  <c:v>79.499999999999758</c:v>
                </c:pt>
                <c:pt idx="795">
                  <c:v>79.599999999999753</c:v>
                </c:pt>
                <c:pt idx="796">
                  <c:v>79.699999999999747</c:v>
                </c:pt>
                <c:pt idx="797">
                  <c:v>79.799999999999741</c:v>
                </c:pt>
                <c:pt idx="798">
                  <c:v>79.899999999999736</c:v>
                </c:pt>
                <c:pt idx="799">
                  <c:v>79.99999999999973</c:v>
                </c:pt>
                <c:pt idx="800">
                  <c:v>80.099999999999724</c:v>
                </c:pt>
                <c:pt idx="801">
                  <c:v>80.199999999999719</c:v>
                </c:pt>
                <c:pt idx="802">
                  <c:v>80.299999999999713</c:v>
                </c:pt>
                <c:pt idx="803">
                  <c:v>80.399999999999707</c:v>
                </c:pt>
                <c:pt idx="804">
                  <c:v>80.499999999999702</c:v>
                </c:pt>
                <c:pt idx="805">
                  <c:v>80.599999999999696</c:v>
                </c:pt>
                <c:pt idx="806">
                  <c:v>80.69999999999969</c:v>
                </c:pt>
                <c:pt idx="807">
                  <c:v>80.799999999999685</c:v>
                </c:pt>
                <c:pt idx="808">
                  <c:v>80.899999999999679</c:v>
                </c:pt>
                <c:pt idx="809">
                  <c:v>80.999999999999673</c:v>
                </c:pt>
                <c:pt idx="810">
                  <c:v>81.099999999999667</c:v>
                </c:pt>
                <c:pt idx="811">
                  <c:v>81.199999999999662</c:v>
                </c:pt>
                <c:pt idx="812">
                  <c:v>81.299999999999656</c:v>
                </c:pt>
                <c:pt idx="813">
                  <c:v>81.39999999999965</c:v>
                </c:pt>
                <c:pt idx="814">
                  <c:v>81.499999999999645</c:v>
                </c:pt>
                <c:pt idx="815">
                  <c:v>81.599999999999639</c:v>
                </c:pt>
                <c:pt idx="816">
                  <c:v>81.699999999999633</c:v>
                </c:pt>
                <c:pt idx="817">
                  <c:v>81.799999999999628</c:v>
                </c:pt>
                <c:pt idx="818">
                  <c:v>81.899999999999622</c:v>
                </c:pt>
                <c:pt idx="819">
                  <c:v>81.999999999999616</c:v>
                </c:pt>
                <c:pt idx="820">
                  <c:v>82.099999999999611</c:v>
                </c:pt>
                <c:pt idx="821">
                  <c:v>82.199999999999605</c:v>
                </c:pt>
                <c:pt idx="822">
                  <c:v>82.299999999999599</c:v>
                </c:pt>
                <c:pt idx="823">
                  <c:v>82.399999999999594</c:v>
                </c:pt>
                <c:pt idx="824">
                  <c:v>82.499999999999588</c:v>
                </c:pt>
                <c:pt idx="825">
                  <c:v>82.599999999999582</c:v>
                </c:pt>
                <c:pt idx="826">
                  <c:v>82.699999999999577</c:v>
                </c:pt>
                <c:pt idx="827">
                  <c:v>82.799999999999571</c:v>
                </c:pt>
                <c:pt idx="828">
                  <c:v>82.899999999999565</c:v>
                </c:pt>
                <c:pt idx="829">
                  <c:v>82.999999999999559</c:v>
                </c:pt>
                <c:pt idx="830">
                  <c:v>83.099999999999554</c:v>
                </c:pt>
                <c:pt idx="831">
                  <c:v>83.199999999999548</c:v>
                </c:pt>
                <c:pt idx="832">
                  <c:v>83.299999999999542</c:v>
                </c:pt>
                <c:pt idx="833">
                  <c:v>83.399999999999537</c:v>
                </c:pt>
                <c:pt idx="834">
                  <c:v>83.499999999999531</c:v>
                </c:pt>
                <c:pt idx="835">
                  <c:v>83.599999999999525</c:v>
                </c:pt>
                <c:pt idx="836">
                  <c:v>83.69999999999952</c:v>
                </c:pt>
                <c:pt idx="837">
                  <c:v>83.799999999999514</c:v>
                </c:pt>
                <c:pt idx="838">
                  <c:v>83.899999999999508</c:v>
                </c:pt>
                <c:pt idx="839">
                  <c:v>83.999999999999503</c:v>
                </c:pt>
                <c:pt idx="840">
                  <c:v>84.099999999999497</c:v>
                </c:pt>
                <c:pt idx="841">
                  <c:v>84.199999999999491</c:v>
                </c:pt>
                <c:pt idx="842">
                  <c:v>84.299999999999486</c:v>
                </c:pt>
                <c:pt idx="843">
                  <c:v>84.39999999999948</c:v>
                </c:pt>
                <c:pt idx="844">
                  <c:v>84.499999999999474</c:v>
                </c:pt>
                <c:pt idx="845">
                  <c:v>84.599999999999469</c:v>
                </c:pt>
                <c:pt idx="846">
                  <c:v>84.699999999999463</c:v>
                </c:pt>
                <c:pt idx="847">
                  <c:v>84.799999999999457</c:v>
                </c:pt>
                <c:pt idx="848">
                  <c:v>84.899999999999451</c:v>
                </c:pt>
                <c:pt idx="849">
                  <c:v>84.999999999999446</c:v>
                </c:pt>
                <c:pt idx="850">
                  <c:v>85.09999999999944</c:v>
                </c:pt>
                <c:pt idx="851">
                  <c:v>85.199999999999434</c:v>
                </c:pt>
                <c:pt idx="852">
                  <c:v>85.299999999999429</c:v>
                </c:pt>
                <c:pt idx="853">
                  <c:v>85.399999999999423</c:v>
                </c:pt>
                <c:pt idx="854">
                  <c:v>85.499999999999417</c:v>
                </c:pt>
                <c:pt idx="855">
                  <c:v>85.599999999999412</c:v>
                </c:pt>
                <c:pt idx="856">
                  <c:v>85.699999999999406</c:v>
                </c:pt>
                <c:pt idx="857">
                  <c:v>85.7999999999994</c:v>
                </c:pt>
                <c:pt idx="858">
                  <c:v>85.899999999999395</c:v>
                </c:pt>
                <c:pt idx="859">
                  <c:v>85.999999999999389</c:v>
                </c:pt>
                <c:pt idx="860">
                  <c:v>86.099999999999383</c:v>
                </c:pt>
                <c:pt idx="861">
                  <c:v>86.199999999999378</c:v>
                </c:pt>
                <c:pt idx="862">
                  <c:v>86.299999999999372</c:v>
                </c:pt>
                <c:pt idx="863">
                  <c:v>86.399999999999366</c:v>
                </c:pt>
                <c:pt idx="864">
                  <c:v>86.499999999999361</c:v>
                </c:pt>
                <c:pt idx="865">
                  <c:v>86.599999999999355</c:v>
                </c:pt>
                <c:pt idx="866">
                  <c:v>86.699999999999349</c:v>
                </c:pt>
                <c:pt idx="867">
                  <c:v>86.799999999999343</c:v>
                </c:pt>
                <c:pt idx="868">
                  <c:v>86.899999999999338</c:v>
                </c:pt>
                <c:pt idx="869">
                  <c:v>86.999999999999332</c:v>
                </c:pt>
                <c:pt idx="870">
                  <c:v>87.099999999999326</c:v>
                </c:pt>
                <c:pt idx="871">
                  <c:v>87.199999999999321</c:v>
                </c:pt>
                <c:pt idx="872">
                  <c:v>87.299999999999315</c:v>
                </c:pt>
                <c:pt idx="873">
                  <c:v>87.399999999999309</c:v>
                </c:pt>
                <c:pt idx="874">
                  <c:v>87.499999999999304</c:v>
                </c:pt>
                <c:pt idx="875">
                  <c:v>87.599999999999298</c:v>
                </c:pt>
                <c:pt idx="876">
                  <c:v>87.699999999999292</c:v>
                </c:pt>
                <c:pt idx="877">
                  <c:v>87.799999999999287</c:v>
                </c:pt>
                <c:pt idx="878">
                  <c:v>87.899999999999281</c:v>
                </c:pt>
                <c:pt idx="879">
                  <c:v>87.999999999999275</c:v>
                </c:pt>
                <c:pt idx="880">
                  <c:v>88.09999999999927</c:v>
                </c:pt>
                <c:pt idx="881">
                  <c:v>88.199999999999264</c:v>
                </c:pt>
                <c:pt idx="882">
                  <c:v>88.299999999999258</c:v>
                </c:pt>
                <c:pt idx="883">
                  <c:v>88.399999999999253</c:v>
                </c:pt>
                <c:pt idx="884">
                  <c:v>88.499999999999247</c:v>
                </c:pt>
                <c:pt idx="885">
                  <c:v>88.599999999999241</c:v>
                </c:pt>
                <c:pt idx="886">
                  <c:v>88.699999999999235</c:v>
                </c:pt>
                <c:pt idx="887">
                  <c:v>88.79999999999923</c:v>
                </c:pt>
                <c:pt idx="888">
                  <c:v>88.899999999999224</c:v>
                </c:pt>
                <c:pt idx="889">
                  <c:v>88.999999999999218</c:v>
                </c:pt>
                <c:pt idx="890">
                  <c:v>89.099999999999213</c:v>
                </c:pt>
                <c:pt idx="891">
                  <c:v>89.199999999999207</c:v>
                </c:pt>
                <c:pt idx="892">
                  <c:v>89.299999999999201</c:v>
                </c:pt>
                <c:pt idx="893">
                  <c:v>89.399999999999196</c:v>
                </c:pt>
                <c:pt idx="894">
                  <c:v>89.49999999999919</c:v>
                </c:pt>
                <c:pt idx="895">
                  <c:v>89.599999999999184</c:v>
                </c:pt>
                <c:pt idx="896">
                  <c:v>89.699999999999179</c:v>
                </c:pt>
                <c:pt idx="897">
                  <c:v>89.799999999999173</c:v>
                </c:pt>
                <c:pt idx="898">
                  <c:v>89.899999999999167</c:v>
                </c:pt>
                <c:pt idx="899">
                  <c:v>89.999999999999162</c:v>
                </c:pt>
                <c:pt idx="900">
                  <c:v>90.099999999999156</c:v>
                </c:pt>
                <c:pt idx="901">
                  <c:v>90.19999999999915</c:v>
                </c:pt>
                <c:pt idx="902">
                  <c:v>90.299999999999145</c:v>
                </c:pt>
                <c:pt idx="903">
                  <c:v>90.399999999999139</c:v>
                </c:pt>
                <c:pt idx="904">
                  <c:v>90.499999999999133</c:v>
                </c:pt>
                <c:pt idx="905">
                  <c:v>90.599999999999127</c:v>
                </c:pt>
                <c:pt idx="906">
                  <c:v>90.699999999999122</c:v>
                </c:pt>
                <c:pt idx="907">
                  <c:v>90.799999999999116</c:v>
                </c:pt>
                <c:pt idx="908">
                  <c:v>90.89999999999911</c:v>
                </c:pt>
                <c:pt idx="909">
                  <c:v>90.999999999999105</c:v>
                </c:pt>
                <c:pt idx="910">
                  <c:v>91.099999999999099</c:v>
                </c:pt>
                <c:pt idx="911">
                  <c:v>91.199999999999093</c:v>
                </c:pt>
                <c:pt idx="912">
                  <c:v>91.299999999999088</c:v>
                </c:pt>
                <c:pt idx="913">
                  <c:v>91.399999999999082</c:v>
                </c:pt>
                <c:pt idx="914">
                  <c:v>91.499999999999076</c:v>
                </c:pt>
                <c:pt idx="915">
                  <c:v>91.599999999999071</c:v>
                </c:pt>
                <c:pt idx="916">
                  <c:v>91.699999999999065</c:v>
                </c:pt>
                <c:pt idx="917">
                  <c:v>91.799999999999059</c:v>
                </c:pt>
                <c:pt idx="918">
                  <c:v>91.899999999999054</c:v>
                </c:pt>
                <c:pt idx="919">
                  <c:v>91.999999999999048</c:v>
                </c:pt>
                <c:pt idx="920">
                  <c:v>92.099999999999042</c:v>
                </c:pt>
                <c:pt idx="921">
                  <c:v>92.199999999999037</c:v>
                </c:pt>
                <c:pt idx="922">
                  <c:v>92.299999999999031</c:v>
                </c:pt>
                <c:pt idx="923">
                  <c:v>92.399999999999025</c:v>
                </c:pt>
                <c:pt idx="924">
                  <c:v>92.499999999999019</c:v>
                </c:pt>
                <c:pt idx="925">
                  <c:v>92.599999999999014</c:v>
                </c:pt>
                <c:pt idx="926">
                  <c:v>92.699999999999008</c:v>
                </c:pt>
                <c:pt idx="927">
                  <c:v>92.799999999999002</c:v>
                </c:pt>
                <c:pt idx="928">
                  <c:v>92.899999999998997</c:v>
                </c:pt>
                <c:pt idx="929">
                  <c:v>92.999999999998991</c:v>
                </c:pt>
                <c:pt idx="930">
                  <c:v>93.099999999998985</c:v>
                </c:pt>
                <c:pt idx="931">
                  <c:v>93.19999999999898</c:v>
                </c:pt>
                <c:pt idx="932">
                  <c:v>93.299999999998974</c:v>
                </c:pt>
                <c:pt idx="933">
                  <c:v>93.399999999998968</c:v>
                </c:pt>
                <c:pt idx="934">
                  <c:v>93.499999999998963</c:v>
                </c:pt>
                <c:pt idx="935">
                  <c:v>93.599999999998957</c:v>
                </c:pt>
                <c:pt idx="936">
                  <c:v>93.699999999998951</c:v>
                </c:pt>
                <c:pt idx="937">
                  <c:v>93.799999999998946</c:v>
                </c:pt>
                <c:pt idx="938">
                  <c:v>93.89999999999894</c:v>
                </c:pt>
                <c:pt idx="939">
                  <c:v>93.999999999998934</c:v>
                </c:pt>
                <c:pt idx="940">
                  <c:v>94.099999999998929</c:v>
                </c:pt>
                <c:pt idx="941">
                  <c:v>94.199999999998923</c:v>
                </c:pt>
                <c:pt idx="942">
                  <c:v>94.299999999998917</c:v>
                </c:pt>
                <c:pt idx="943">
                  <c:v>94.399999999998911</c:v>
                </c:pt>
                <c:pt idx="944">
                  <c:v>94.499999999998906</c:v>
                </c:pt>
                <c:pt idx="945">
                  <c:v>94.5999999999989</c:v>
                </c:pt>
                <c:pt idx="946">
                  <c:v>94.699999999998894</c:v>
                </c:pt>
                <c:pt idx="947">
                  <c:v>94.799999999998889</c:v>
                </c:pt>
                <c:pt idx="948">
                  <c:v>94.899999999998883</c:v>
                </c:pt>
                <c:pt idx="949">
                  <c:v>94.999999999998877</c:v>
                </c:pt>
                <c:pt idx="950">
                  <c:v>95.099999999998872</c:v>
                </c:pt>
                <c:pt idx="951">
                  <c:v>95.199999999998866</c:v>
                </c:pt>
                <c:pt idx="952">
                  <c:v>95.29999999999886</c:v>
                </c:pt>
                <c:pt idx="953">
                  <c:v>95.399999999998855</c:v>
                </c:pt>
                <c:pt idx="954">
                  <c:v>95.499999999998849</c:v>
                </c:pt>
                <c:pt idx="955">
                  <c:v>95.599999999998843</c:v>
                </c:pt>
                <c:pt idx="956">
                  <c:v>95.699999999998838</c:v>
                </c:pt>
                <c:pt idx="957">
                  <c:v>95.799999999998832</c:v>
                </c:pt>
                <c:pt idx="958">
                  <c:v>95.899999999998826</c:v>
                </c:pt>
                <c:pt idx="959">
                  <c:v>95.99999999999882</c:v>
                </c:pt>
                <c:pt idx="960">
                  <c:v>96.099999999998815</c:v>
                </c:pt>
                <c:pt idx="961">
                  <c:v>96.199999999998809</c:v>
                </c:pt>
                <c:pt idx="962">
                  <c:v>96.299999999998803</c:v>
                </c:pt>
                <c:pt idx="963">
                  <c:v>96.399999999998798</c:v>
                </c:pt>
                <c:pt idx="964">
                  <c:v>96.499999999998792</c:v>
                </c:pt>
                <c:pt idx="965">
                  <c:v>96.599999999998786</c:v>
                </c:pt>
                <c:pt idx="966">
                  <c:v>96.699999999998781</c:v>
                </c:pt>
                <c:pt idx="967">
                  <c:v>96.799999999998775</c:v>
                </c:pt>
                <c:pt idx="968">
                  <c:v>96.899999999998769</c:v>
                </c:pt>
                <c:pt idx="969">
                  <c:v>96.999999999998764</c:v>
                </c:pt>
                <c:pt idx="970">
                  <c:v>97.099999999998758</c:v>
                </c:pt>
                <c:pt idx="971">
                  <c:v>97.199999999998752</c:v>
                </c:pt>
                <c:pt idx="972">
                  <c:v>97.299999999998747</c:v>
                </c:pt>
                <c:pt idx="973">
                  <c:v>97.399999999998741</c:v>
                </c:pt>
                <c:pt idx="974">
                  <c:v>97.499999999998735</c:v>
                </c:pt>
                <c:pt idx="975">
                  <c:v>97.59999999999873</c:v>
                </c:pt>
                <c:pt idx="976">
                  <c:v>97.699999999998724</c:v>
                </c:pt>
                <c:pt idx="977">
                  <c:v>97.799999999998718</c:v>
                </c:pt>
                <c:pt idx="978">
                  <c:v>97.899999999998712</c:v>
                </c:pt>
                <c:pt idx="979">
                  <c:v>97.999999999998707</c:v>
                </c:pt>
                <c:pt idx="980">
                  <c:v>98.099999999998701</c:v>
                </c:pt>
                <c:pt idx="981">
                  <c:v>98.199999999998695</c:v>
                </c:pt>
                <c:pt idx="982">
                  <c:v>98.29999999999869</c:v>
                </c:pt>
                <c:pt idx="983">
                  <c:v>98.399999999998684</c:v>
                </c:pt>
                <c:pt idx="984">
                  <c:v>98.499999999998678</c:v>
                </c:pt>
                <c:pt idx="985">
                  <c:v>98.599999999998673</c:v>
                </c:pt>
                <c:pt idx="986">
                  <c:v>98.699999999998667</c:v>
                </c:pt>
                <c:pt idx="987">
                  <c:v>98.799999999998661</c:v>
                </c:pt>
                <c:pt idx="988">
                  <c:v>98.899999999998656</c:v>
                </c:pt>
                <c:pt idx="989">
                  <c:v>98.99999999999865</c:v>
                </c:pt>
                <c:pt idx="990">
                  <c:v>99.099999999998644</c:v>
                </c:pt>
                <c:pt idx="991">
                  <c:v>99.199999999998639</c:v>
                </c:pt>
                <c:pt idx="992">
                  <c:v>99.299999999998633</c:v>
                </c:pt>
                <c:pt idx="993">
                  <c:v>99.399999999998627</c:v>
                </c:pt>
                <c:pt idx="994">
                  <c:v>99.499999999998622</c:v>
                </c:pt>
                <c:pt idx="995">
                  <c:v>99.599999999998616</c:v>
                </c:pt>
                <c:pt idx="996">
                  <c:v>99.69999999999861</c:v>
                </c:pt>
                <c:pt idx="997">
                  <c:v>99.799999999998604</c:v>
                </c:pt>
                <c:pt idx="998">
                  <c:v>99.899999999998599</c:v>
                </c:pt>
              </c:numCache>
            </c:numRef>
          </c:xVal>
          <c:yVal>
            <c:numRef>
              <c:f>SimlationData!$E$3:$E$1001</c:f>
              <c:numCache>
                <c:formatCode>0.0.E+00</c:formatCode>
                <c:ptCount val="999"/>
                <c:pt idx="0">
                  <c:v>1.98E-3</c:v>
                </c:pt>
                <c:pt idx="1">
                  <c:v>1.82E-3</c:v>
                </c:pt>
                <c:pt idx="2">
                  <c:v>1.82E-3</c:v>
                </c:pt>
                <c:pt idx="3">
                  <c:v>1.7399999999999998E-3</c:v>
                </c:pt>
                <c:pt idx="4">
                  <c:v>1.8899999999999998E-3</c:v>
                </c:pt>
                <c:pt idx="5">
                  <c:v>1.7399999999999998E-3</c:v>
                </c:pt>
                <c:pt idx="6">
                  <c:v>1.6199999999999999E-3</c:v>
                </c:pt>
                <c:pt idx="7">
                  <c:v>1.82E-3</c:v>
                </c:pt>
                <c:pt idx="8">
                  <c:v>1.99E-3</c:v>
                </c:pt>
                <c:pt idx="9">
                  <c:v>1.6600000000000002E-3</c:v>
                </c:pt>
                <c:pt idx="10">
                  <c:v>1.98E-3</c:v>
                </c:pt>
                <c:pt idx="11">
                  <c:v>1.7399999999999998E-3</c:v>
                </c:pt>
                <c:pt idx="12">
                  <c:v>1.6199999999999999E-3</c:v>
                </c:pt>
                <c:pt idx="13">
                  <c:v>2.0500000000000002E-3</c:v>
                </c:pt>
                <c:pt idx="14">
                  <c:v>1.9199999999999998E-3</c:v>
                </c:pt>
                <c:pt idx="15">
                  <c:v>1.64E-3</c:v>
                </c:pt>
                <c:pt idx="16">
                  <c:v>1.83E-3</c:v>
                </c:pt>
                <c:pt idx="17">
                  <c:v>1.97E-3</c:v>
                </c:pt>
                <c:pt idx="18">
                  <c:v>1.8399999999999998E-3</c:v>
                </c:pt>
                <c:pt idx="19">
                  <c:v>1.9E-3</c:v>
                </c:pt>
                <c:pt idx="20">
                  <c:v>1.99E-3</c:v>
                </c:pt>
                <c:pt idx="21">
                  <c:v>1.82E-3</c:v>
                </c:pt>
                <c:pt idx="22">
                  <c:v>1.7899999999999999E-3</c:v>
                </c:pt>
                <c:pt idx="23">
                  <c:v>1.7800000000000001E-3</c:v>
                </c:pt>
                <c:pt idx="24">
                  <c:v>1.97E-3</c:v>
                </c:pt>
                <c:pt idx="25">
                  <c:v>1.7800000000000001E-3</c:v>
                </c:pt>
                <c:pt idx="26">
                  <c:v>1.6899999999999999E-3</c:v>
                </c:pt>
                <c:pt idx="27">
                  <c:v>1.6800000000000001E-3</c:v>
                </c:pt>
                <c:pt idx="28">
                  <c:v>2.0600000000000002E-3</c:v>
                </c:pt>
                <c:pt idx="29">
                  <c:v>1.6199999999999999E-3</c:v>
                </c:pt>
                <c:pt idx="30">
                  <c:v>1.7100000000000001E-3</c:v>
                </c:pt>
                <c:pt idx="31">
                  <c:v>1.72E-3</c:v>
                </c:pt>
                <c:pt idx="32">
                  <c:v>1.97E-3</c:v>
                </c:pt>
                <c:pt idx="33">
                  <c:v>1.73E-3</c:v>
                </c:pt>
                <c:pt idx="34">
                  <c:v>1.64E-3</c:v>
                </c:pt>
                <c:pt idx="35">
                  <c:v>1.8E-3</c:v>
                </c:pt>
                <c:pt idx="36">
                  <c:v>1.7699999999999999E-3</c:v>
                </c:pt>
                <c:pt idx="37">
                  <c:v>1.83E-3</c:v>
                </c:pt>
                <c:pt idx="38">
                  <c:v>1.6899999999999999E-3</c:v>
                </c:pt>
                <c:pt idx="39">
                  <c:v>1.6699999999999998E-3</c:v>
                </c:pt>
                <c:pt idx="40">
                  <c:v>1.7100000000000001E-3</c:v>
                </c:pt>
                <c:pt idx="41">
                  <c:v>1.72E-3</c:v>
                </c:pt>
                <c:pt idx="42">
                  <c:v>1.98E-3</c:v>
                </c:pt>
                <c:pt idx="43">
                  <c:v>1.83E-3</c:v>
                </c:pt>
                <c:pt idx="44">
                  <c:v>1.8600000000000001E-3</c:v>
                </c:pt>
                <c:pt idx="45">
                  <c:v>1.6100000000000001E-3</c:v>
                </c:pt>
                <c:pt idx="46">
                  <c:v>1.7800000000000001E-3</c:v>
                </c:pt>
                <c:pt idx="47">
                  <c:v>1.6300000000000002E-3</c:v>
                </c:pt>
                <c:pt idx="48">
                  <c:v>1.7899999999999999E-3</c:v>
                </c:pt>
                <c:pt idx="49">
                  <c:v>1.7100000000000001E-3</c:v>
                </c:pt>
                <c:pt idx="50">
                  <c:v>1.8100000000000002E-3</c:v>
                </c:pt>
                <c:pt idx="51">
                  <c:v>1.72E-3</c:v>
                </c:pt>
                <c:pt idx="52">
                  <c:v>1.56E-3</c:v>
                </c:pt>
                <c:pt idx="53">
                  <c:v>1.5400000000000001E-3</c:v>
                </c:pt>
                <c:pt idx="54">
                  <c:v>1.8399999999999998E-3</c:v>
                </c:pt>
                <c:pt idx="55">
                  <c:v>1.9E-3</c:v>
                </c:pt>
                <c:pt idx="56">
                  <c:v>1.73E-3</c:v>
                </c:pt>
                <c:pt idx="57">
                  <c:v>1.6899999999999999E-3</c:v>
                </c:pt>
                <c:pt idx="58">
                  <c:v>1.7399999999999998E-3</c:v>
                </c:pt>
                <c:pt idx="59">
                  <c:v>1.7800000000000001E-3</c:v>
                </c:pt>
                <c:pt idx="60">
                  <c:v>1.8600000000000001E-3</c:v>
                </c:pt>
                <c:pt idx="61">
                  <c:v>1.73E-3</c:v>
                </c:pt>
                <c:pt idx="62">
                  <c:v>1.57E-3</c:v>
                </c:pt>
                <c:pt idx="63">
                  <c:v>1.73E-3</c:v>
                </c:pt>
                <c:pt idx="64">
                  <c:v>1.75E-3</c:v>
                </c:pt>
                <c:pt idx="65">
                  <c:v>1.75E-3</c:v>
                </c:pt>
                <c:pt idx="66">
                  <c:v>1.5100000000000001E-3</c:v>
                </c:pt>
                <c:pt idx="67">
                  <c:v>1.56E-3</c:v>
                </c:pt>
                <c:pt idx="68">
                  <c:v>1.7600000000000001E-3</c:v>
                </c:pt>
                <c:pt idx="69">
                  <c:v>1.49E-3</c:v>
                </c:pt>
                <c:pt idx="70">
                  <c:v>1.58E-3</c:v>
                </c:pt>
                <c:pt idx="71">
                  <c:v>1.5499999999999999E-3</c:v>
                </c:pt>
                <c:pt idx="72">
                  <c:v>2.0200000000000001E-3</c:v>
                </c:pt>
                <c:pt idx="73">
                  <c:v>1.6100000000000001E-3</c:v>
                </c:pt>
                <c:pt idx="74">
                  <c:v>1.6100000000000001E-3</c:v>
                </c:pt>
                <c:pt idx="75">
                  <c:v>1.83E-3</c:v>
                </c:pt>
                <c:pt idx="76">
                  <c:v>1.5900000000000001E-3</c:v>
                </c:pt>
                <c:pt idx="77">
                  <c:v>1.64E-3</c:v>
                </c:pt>
                <c:pt idx="78">
                  <c:v>1.5400000000000001E-3</c:v>
                </c:pt>
                <c:pt idx="79">
                  <c:v>1.65E-3</c:v>
                </c:pt>
                <c:pt idx="80">
                  <c:v>1.75E-3</c:v>
                </c:pt>
                <c:pt idx="81">
                  <c:v>1.8699999999999999E-3</c:v>
                </c:pt>
                <c:pt idx="82">
                  <c:v>1.5100000000000001E-3</c:v>
                </c:pt>
                <c:pt idx="83">
                  <c:v>1.6800000000000001E-3</c:v>
                </c:pt>
                <c:pt idx="84">
                  <c:v>1.5499999999999999E-3</c:v>
                </c:pt>
                <c:pt idx="85">
                  <c:v>1.58E-3</c:v>
                </c:pt>
                <c:pt idx="86">
                  <c:v>1.5499999999999999E-3</c:v>
                </c:pt>
                <c:pt idx="87">
                  <c:v>2.0800000000000003E-3</c:v>
                </c:pt>
                <c:pt idx="88">
                  <c:v>1.4300000000000001E-3</c:v>
                </c:pt>
                <c:pt idx="89">
                  <c:v>1.57E-3</c:v>
                </c:pt>
                <c:pt idx="90">
                  <c:v>1.4400000000000001E-3</c:v>
                </c:pt>
                <c:pt idx="91">
                  <c:v>1.3699999999999999E-3</c:v>
                </c:pt>
                <c:pt idx="92">
                  <c:v>1.4199999999999998E-3</c:v>
                </c:pt>
                <c:pt idx="93">
                  <c:v>1.4199999999999998E-3</c:v>
                </c:pt>
                <c:pt idx="94">
                  <c:v>1.6199999999999999E-3</c:v>
                </c:pt>
                <c:pt idx="95">
                  <c:v>1.64E-3</c:v>
                </c:pt>
                <c:pt idx="96">
                  <c:v>1.8500000000000001E-3</c:v>
                </c:pt>
                <c:pt idx="97">
                  <c:v>1.5400000000000001E-3</c:v>
                </c:pt>
                <c:pt idx="98">
                  <c:v>1.7699999999999999E-3</c:v>
                </c:pt>
                <c:pt idx="99">
                  <c:v>1.6199999999999999E-3</c:v>
                </c:pt>
                <c:pt idx="100">
                  <c:v>1.3599999999999999E-3</c:v>
                </c:pt>
                <c:pt idx="101">
                  <c:v>1.48E-3</c:v>
                </c:pt>
                <c:pt idx="102">
                  <c:v>1.6699999999999998E-3</c:v>
                </c:pt>
                <c:pt idx="103">
                  <c:v>1.5100000000000001E-3</c:v>
                </c:pt>
                <c:pt idx="104">
                  <c:v>1.5E-3</c:v>
                </c:pt>
                <c:pt idx="105">
                  <c:v>1.4599999999999999E-3</c:v>
                </c:pt>
                <c:pt idx="106">
                  <c:v>1.57E-3</c:v>
                </c:pt>
                <c:pt idx="107">
                  <c:v>1.6300000000000002E-3</c:v>
                </c:pt>
                <c:pt idx="108">
                  <c:v>1.64E-3</c:v>
                </c:pt>
                <c:pt idx="109">
                  <c:v>1.41E-3</c:v>
                </c:pt>
                <c:pt idx="110">
                  <c:v>1.4499999999999999E-3</c:v>
                </c:pt>
                <c:pt idx="111">
                  <c:v>1.7699999999999999E-3</c:v>
                </c:pt>
                <c:pt idx="112">
                  <c:v>1.75E-3</c:v>
                </c:pt>
                <c:pt idx="113">
                  <c:v>1.6000000000000001E-3</c:v>
                </c:pt>
                <c:pt idx="114">
                  <c:v>1.4499999999999999E-3</c:v>
                </c:pt>
                <c:pt idx="115">
                  <c:v>1.7399999999999998E-3</c:v>
                </c:pt>
                <c:pt idx="116">
                  <c:v>1.4400000000000001E-3</c:v>
                </c:pt>
                <c:pt idx="117">
                  <c:v>1.4199999999999998E-3</c:v>
                </c:pt>
                <c:pt idx="118">
                  <c:v>1.23E-3</c:v>
                </c:pt>
                <c:pt idx="119">
                  <c:v>1.2999999999999999E-3</c:v>
                </c:pt>
                <c:pt idx="120">
                  <c:v>1.7699999999999999E-3</c:v>
                </c:pt>
                <c:pt idx="121">
                  <c:v>1.56E-3</c:v>
                </c:pt>
                <c:pt idx="122">
                  <c:v>1.6300000000000002E-3</c:v>
                </c:pt>
                <c:pt idx="123">
                  <c:v>1.5300000000000001E-3</c:v>
                </c:pt>
                <c:pt idx="124">
                  <c:v>1.48E-3</c:v>
                </c:pt>
                <c:pt idx="125">
                  <c:v>1.64E-3</c:v>
                </c:pt>
                <c:pt idx="126">
                  <c:v>1.3699999999999999E-3</c:v>
                </c:pt>
                <c:pt idx="127">
                  <c:v>1.47E-3</c:v>
                </c:pt>
                <c:pt idx="128">
                  <c:v>1.6199999999999999E-3</c:v>
                </c:pt>
                <c:pt idx="129">
                  <c:v>1.48E-3</c:v>
                </c:pt>
                <c:pt idx="130">
                  <c:v>1.5300000000000001E-3</c:v>
                </c:pt>
                <c:pt idx="131">
                  <c:v>1.57E-3</c:v>
                </c:pt>
                <c:pt idx="132">
                  <c:v>1.5300000000000001E-3</c:v>
                </c:pt>
                <c:pt idx="133">
                  <c:v>1.6000000000000001E-3</c:v>
                </c:pt>
                <c:pt idx="134">
                  <c:v>1.6000000000000001E-3</c:v>
                </c:pt>
                <c:pt idx="135">
                  <c:v>1.5499999999999999E-3</c:v>
                </c:pt>
                <c:pt idx="136">
                  <c:v>1.6999999999999999E-3</c:v>
                </c:pt>
                <c:pt idx="137">
                  <c:v>1.4199999999999998E-3</c:v>
                </c:pt>
                <c:pt idx="138">
                  <c:v>1.5499999999999999E-3</c:v>
                </c:pt>
                <c:pt idx="139">
                  <c:v>1.64E-3</c:v>
                </c:pt>
                <c:pt idx="140">
                  <c:v>1.1999999999999999E-3</c:v>
                </c:pt>
                <c:pt idx="141">
                  <c:v>1.48E-3</c:v>
                </c:pt>
                <c:pt idx="142">
                  <c:v>1.4499999999999999E-3</c:v>
                </c:pt>
                <c:pt idx="143">
                  <c:v>1.5E-3</c:v>
                </c:pt>
                <c:pt idx="144">
                  <c:v>1.31E-3</c:v>
                </c:pt>
                <c:pt idx="145">
                  <c:v>1.2699999999999999E-3</c:v>
                </c:pt>
                <c:pt idx="146">
                  <c:v>1.4400000000000001E-3</c:v>
                </c:pt>
                <c:pt idx="147">
                  <c:v>1.57E-3</c:v>
                </c:pt>
                <c:pt idx="148">
                  <c:v>1.32E-3</c:v>
                </c:pt>
                <c:pt idx="149">
                  <c:v>1.6100000000000001E-3</c:v>
                </c:pt>
                <c:pt idx="150">
                  <c:v>1.56E-3</c:v>
                </c:pt>
                <c:pt idx="151">
                  <c:v>1.33E-3</c:v>
                </c:pt>
                <c:pt idx="152">
                  <c:v>1.2900000000000001E-3</c:v>
                </c:pt>
                <c:pt idx="153">
                  <c:v>1.32E-3</c:v>
                </c:pt>
                <c:pt idx="154">
                  <c:v>1.57E-3</c:v>
                </c:pt>
                <c:pt idx="155">
                  <c:v>1.4400000000000001E-3</c:v>
                </c:pt>
                <c:pt idx="156">
                  <c:v>1.5100000000000001E-3</c:v>
                </c:pt>
                <c:pt idx="157">
                  <c:v>1.4199999999999998E-3</c:v>
                </c:pt>
                <c:pt idx="158">
                  <c:v>1.3599999999999999E-3</c:v>
                </c:pt>
                <c:pt idx="159">
                  <c:v>1.2600000000000001E-3</c:v>
                </c:pt>
                <c:pt idx="160">
                  <c:v>1.1900000000000001E-3</c:v>
                </c:pt>
                <c:pt idx="161">
                  <c:v>1.33E-3</c:v>
                </c:pt>
                <c:pt idx="162">
                  <c:v>1.41E-3</c:v>
                </c:pt>
                <c:pt idx="163">
                  <c:v>1.39E-3</c:v>
                </c:pt>
                <c:pt idx="164">
                  <c:v>1.4599999999999999E-3</c:v>
                </c:pt>
                <c:pt idx="165">
                  <c:v>1.6300000000000002E-3</c:v>
                </c:pt>
                <c:pt idx="166">
                  <c:v>1.5199999999999999E-3</c:v>
                </c:pt>
                <c:pt idx="167">
                  <c:v>1.3500000000000001E-3</c:v>
                </c:pt>
                <c:pt idx="168">
                  <c:v>1.3800000000000002E-3</c:v>
                </c:pt>
                <c:pt idx="169">
                  <c:v>1.4E-3</c:v>
                </c:pt>
                <c:pt idx="170">
                  <c:v>1.5100000000000001E-3</c:v>
                </c:pt>
                <c:pt idx="171">
                  <c:v>1.33E-3</c:v>
                </c:pt>
                <c:pt idx="172">
                  <c:v>1.34E-3</c:v>
                </c:pt>
                <c:pt idx="173">
                  <c:v>1.34E-3</c:v>
                </c:pt>
                <c:pt idx="174">
                  <c:v>1.3500000000000001E-3</c:v>
                </c:pt>
                <c:pt idx="175">
                  <c:v>1.6000000000000001E-3</c:v>
                </c:pt>
                <c:pt idx="176">
                  <c:v>1.48E-3</c:v>
                </c:pt>
                <c:pt idx="177">
                  <c:v>1.31E-3</c:v>
                </c:pt>
                <c:pt idx="178">
                  <c:v>1.3500000000000001E-3</c:v>
                </c:pt>
                <c:pt idx="179">
                  <c:v>1.1800000000000001E-3</c:v>
                </c:pt>
                <c:pt idx="180">
                  <c:v>1.41E-3</c:v>
                </c:pt>
                <c:pt idx="181">
                  <c:v>1.4400000000000001E-3</c:v>
                </c:pt>
                <c:pt idx="182">
                  <c:v>1.1999999999999999E-3</c:v>
                </c:pt>
                <c:pt idx="183">
                  <c:v>1.5100000000000001E-3</c:v>
                </c:pt>
                <c:pt idx="184">
                  <c:v>1.1999999999999999E-3</c:v>
                </c:pt>
                <c:pt idx="185">
                  <c:v>1.23E-3</c:v>
                </c:pt>
                <c:pt idx="186">
                  <c:v>1.48E-3</c:v>
                </c:pt>
                <c:pt idx="187">
                  <c:v>1.23E-3</c:v>
                </c:pt>
                <c:pt idx="188">
                  <c:v>1.3599999999999999E-3</c:v>
                </c:pt>
                <c:pt idx="189">
                  <c:v>1.17E-3</c:v>
                </c:pt>
                <c:pt idx="190">
                  <c:v>1.2199999999999999E-3</c:v>
                </c:pt>
                <c:pt idx="191">
                  <c:v>1.4599999999999999E-3</c:v>
                </c:pt>
                <c:pt idx="192">
                  <c:v>1.4400000000000001E-3</c:v>
                </c:pt>
                <c:pt idx="193">
                  <c:v>1.4400000000000001E-3</c:v>
                </c:pt>
                <c:pt idx="194">
                  <c:v>1.4300000000000001E-3</c:v>
                </c:pt>
                <c:pt idx="195">
                  <c:v>1.6800000000000001E-3</c:v>
                </c:pt>
                <c:pt idx="196">
                  <c:v>1.2900000000000001E-3</c:v>
                </c:pt>
                <c:pt idx="197">
                  <c:v>1.4400000000000001E-3</c:v>
                </c:pt>
                <c:pt idx="198">
                  <c:v>1.2699999999999999E-3</c:v>
                </c:pt>
                <c:pt idx="199">
                  <c:v>1.5900000000000001E-3</c:v>
                </c:pt>
                <c:pt idx="200">
                  <c:v>1.4400000000000001E-3</c:v>
                </c:pt>
                <c:pt idx="201">
                  <c:v>1.3800000000000002E-3</c:v>
                </c:pt>
                <c:pt idx="202">
                  <c:v>1.48E-3</c:v>
                </c:pt>
                <c:pt idx="203">
                  <c:v>1.4499999999999999E-3</c:v>
                </c:pt>
                <c:pt idx="204">
                  <c:v>1.4E-3</c:v>
                </c:pt>
                <c:pt idx="205">
                  <c:v>1.47E-3</c:v>
                </c:pt>
                <c:pt idx="206">
                  <c:v>1.48E-3</c:v>
                </c:pt>
                <c:pt idx="207">
                  <c:v>1.4400000000000001E-3</c:v>
                </c:pt>
                <c:pt idx="208">
                  <c:v>1.3699999999999999E-3</c:v>
                </c:pt>
                <c:pt idx="209">
                  <c:v>1.34E-3</c:v>
                </c:pt>
                <c:pt idx="210">
                  <c:v>1.4499999999999999E-3</c:v>
                </c:pt>
                <c:pt idx="211">
                  <c:v>1.5100000000000001E-3</c:v>
                </c:pt>
                <c:pt idx="212">
                  <c:v>1.2900000000000001E-3</c:v>
                </c:pt>
                <c:pt idx="213">
                  <c:v>1.4300000000000001E-3</c:v>
                </c:pt>
                <c:pt idx="214">
                  <c:v>1.2900000000000001E-3</c:v>
                </c:pt>
                <c:pt idx="215">
                  <c:v>1.32E-3</c:v>
                </c:pt>
                <c:pt idx="216">
                  <c:v>1.3800000000000002E-3</c:v>
                </c:pt>
                <c:pt idx="217">
                  <c:v>1.5100000000000001E-3</c:v>
                </c:pt>
                <c:pt idx="218">
                  <c:v>1.48E-3</c:v>
                </c:pt>
                <c:pt idx="219">
                  <c:v>1.4E-3</c:v>
                </c:pt>
                <c:pt idx="220">
                  <c:v>1.25E-3</c:v>
                </c:pt>
                <c:pt idx="221">
                  <c:v>1.4400000000000001E-3</c:v>
                </c:pt>
                <c:pt idx="222">
                  <c:v>1.4E-3</c:v>
                </c:pt>
                <c:pt idx="223">
                  <c:v>1.3699999999999999E-3</c:v>
                </c:pt>
                <c:pt idx="224">
                  <c:v>1.2900000000000001E-3</c:v>
                </c:pt>
                <c:pt idx="225">
                  <c:v>1.24E-3</c:v>
                </c:pt>
                <c:pt idx="226">
                  <c:v>1.4599999999999999E-3</c:v>
                </c:pt>
                <c:pt idx="227">
                  <c:v>1.34E-3</c:v>
                </c:pt>
                <c:pt idx="228">
                  <c:v>1.41E-3</c:v>
                </c:pt>
                <c:pt idx="229">
                  <c:v>1.3599999999999999E-3</c:v>
                </c:pt>
                <c:pt idx="230">
                  <c:v>1.2699999999999999E-3</c:v>
                </c:pt>
                <c:pt idx="231">
                  <c:v>1.2199999999999999E-3</c:v>
                </c:pt>
                <c:pt idx="232">
                  <c:v>1.4300000000000001E-3</c:v>
                </c:pt>
                <c:pt idx="233">
                  <c:v>1.1199999999999999E-3</c:v>
                </c:pt>
                <c:pt idx="234">
                  <c:v>1.2699999999999999E-3</c:v>
                </c:pt>
                <c:pt idx="235">
                  <c:v>1.2900000000000001E-3</c:v>
                </c:pt>
                <c:pt idx="236">
                  <c:v>1.4199999999999998E-3</c:v>
                </c:pt>
                <c:pt idx="237">
                  <c:v>1.23E-3</c:v>
                </c:pt>
                <c:pt idx="238">
                  <c:v>1.5100000000000001E-3</c:v>
                </c:pt>
                <c:pt idx="239">
                  <c:v>1.2199999999999999E-3</c:v>
                </c:pt>
                <c:pt idx="240">
                  <c:v>1.2900000000000001E-3</c:v>
                </c:pt>
                <c:pt idx="241">
                  <c:v>1.1900000000000001E-3</c:v>
                </c:pt>
                <c:pt idx="242">
                  <c:v>1.14E-3</c:v>
                </c:pt>
                <c:pt idx="243">
                  <c:v>1.2699999999999999E-3</c:v>
                </c:pt>
                <c:pt idx="244">
                  <c:v>1.1999999999999999E-3</c:v>
                </c:pt>
                <c:pt idx="245">
                  <c:v>1.39E-3</c:v>
                </c:pt>
                <c:pt idx="246">
                  <c:v>1.32E-3</c:v>
                </c:pt>
                <c:pt idx="247">
                  <c:v>1.1900000000000001E-3</c:v>
                </c:pt>
                <c:pt idx="248">
                  <c:v>1.17E-3</c:v>
                </c:pt>
                <c:pt idx="249">
                  <c:v>1.3500000000000001E-3</c:v>
                </c:pt>
                <c:pt idx="250">
                  <c:v>1.31E-3</c:v>
                </c:pt>
                <c:pt idx="251">
                  <c:v>1.08E-3</c:v>
                </c:pt>
                <c:pt idx="252">
                  <c:v>1.3699999999999999E-3</c:v>
                </c:pt>
                <c:pt idx="253">
                  <c:v>1.23E-3</c:v>
                </c:pt>
                <c:pt idx="254">
                  <c:v>1.2699999999999999E-3</c:v>
                </c:pt>
                <c:pt idx="255">
                  <c:v>1.09E-3</c:v>
                </c:pt>
                <c:pt idx="256">
                  <c:v>1.23E-3</c:v>
                </c:pt>
                <c:pt idx="257">
                  <c:v>1.2199999999999999E-3</c:v>
                </c:pt>
                <c:pt idx="258">
                  <c:v>1.2999999999999999E-3</c:v>
                </c:pt>
                <c:pt idx="259">
                  <c:v>1.31E-3</c:v>
                </c:pt>
                <c:pt idx="260">
                  <c:v>1.16E-3</c:v>
                </c:pt>
                <c:pt idx="261">
                  <c:v>1.5100000000000001E-3</c:v>
                </c:pt>
                <c:pt idx="262">
                  <c:v>1.2999999999999999E-3</c:v>
                </c:pt>
                <c:pt idx="263">
                  <c:v>1.17E-3</c:v>
                </c:pt>
                <c:pt idx="264">
                  <c:v>1.1099999999999999E-3</c:v>
                </c:pt>
                <c:pt idx="265">
                  <c:v>1.2600000000000001E-3</c:v>
                </c:pt>
                <c:pt idx="266">
                  <c:v>1.17E-3</c:v>
                </c:pt>
                <c:pt idx="267">
                  <c:v>1.16E-3</c:v>
                </c:pt>
                <c:pt idx="268">
                  <c:v>1.4E-3</c:v>
                </c:pt>
                <c:pt idx="269">
                  <c:v>1.1999999999999999E-3</c:v>
                </c:pt>
                <c:pt idx="270">
                  <c:v>1.1800000000000001E-3</c:v>
                </c:pt>
                <c:pt idx="271">
                  <c:v>1.1099999999999999E-3</c:v>
                </c:pt>
                <c:pt idx="272">
                  <c:v>1.17E-3</c:v>
                </c:pt>
                <c:pt idx="273">
                  <c:v>1.1900000000000001E-3</c:v>
                </c:pt>
                <c:pt idx="274">
                  <c:v>1.24E-3</c:v>
                </c:pt>
                <c:pt idx="275">
                  <c:v>1.32E-3</c:v>
                </c:pt>
                <c:pt idx="276">
                  <c:v>1.3500000000000001E-3</c:v>
                </c:pt>
                <c:pt idx="277">
                  <c:v>1.17E-3</c:v>
                </c:pt>
                <c:pt idx="278">
                  <c:v>1.1900000000000001E-3</c:v>
                </c:pt>
                <c:pt idx="279">
                  <c:v>1.1900000000000001E-3</c:v>
                </c:pt>
                <c:pt idx="280">
                  <c:v>1.2199999999999999E-3</c:v>
                </c:pt>
                <c:pt idx="281">
                  <c:v>1.2099999999999999E-3</c:v>
                </c:pt>
                <c:pt idx="282">
                  <c:v>1.06E-3</c:v>
                </c:pt>
                <c:pt idx="283">
                  <c:v>1.09E-3</c:v>
                </c:pt>
                <c:pt idx="284">
                  <c:v>1.2900000000000001E-3</c:v>
                </c:pt>
                <c:pt idx="285">
                  <c:v>1.32E-3</c:v>
                </c:pt>
                <c:pt idx="286">
                  <c:v>1.2600000000000001E-3</c:v>
                </c:pt>
                <c:pt idx="287">
                  <c:v>1.5300000000000001E-3</c:v>
                </c:pt>
                <c:pt idx="288">
                  <c:v>1.08E-3</c:v>
                </c:pt>
                <c:pt idx="289">
                  <c:v>1.07E-3</c:v>
                </c:pt>
                <c:pt idx="290">
                  <c:v>1.15E-3</c:v>
                </c:pt>
                <c:pt idx="291">
                  <c:v>1.2099999999999999E-3</c:v>
                </c:pt>
                <c:pt idx="292">
                  <c:v>1.1300000000000001E-3</c:v>
                </c:pt>
                <c:pt idx="293">
                  <c:v>1.24E-3</c:v>
                </c:pt>
                <c:pt idx="294">
                  <c:v>9.4000000000000008E-4</c:v>
                </c:pt>
                <c:pt idx="295">
                  <c:v>1.23E-3</c:v>
                </c:pt>
                <c:pt idx="296">
                  <c:v>1.1900000000000001E-3</c:v>
                </c:pt>
                <c:pt idx="297">
                  <c:v>1.2800000000000001E-3</c:v>
                </c:pt>
                <c:pt idx="298">
                  <c:v>1.0400000000000001E-3</c:v>
                </c:pt>
                <c:pt idx="299">
                  <c:v>1.14E-3</c:v>
                </c:pt>
                <c:pt idx="300">
                  <c:v>1.17E-3</c:v>
                </c:pt>
                <c:pt idx="301">
                  <c:v>1.16E-3</c:v>
                </c:pt>
                <c:pt idx="302">
                  <c:v>1.2600000000000001E-3</c:v>
                </c:pt>
                <c:pt idx="303">
                  <c:v>1.17E-3</c:v>
                </c:pt>
                <c:pt idx="304">
                  <c:v>1.2199999999999999E-3</c:v>
                </c:pt>
                <c:pt idx="305">
                  <c:v>1.0499999999999999E-3</c:v>
                </c:pt>
                <c:pt idx="306">
                  <c:v>1.14E-3</c:v>
                </c:pt>
                <c:pt idx="307">
                  <c:v>1.33E-3</c:v>
                </c:pt>
                <c:pt idx="308">
                  <c:v>1.1099999999999999E-3</c:v>
                </c:pt>
                <c:pt idx="309">
                  <c:v>1.2600000000000001E-3</c:v>
                </c:pt>
                <c:pt idx="310">
                  <c:v>1.2099999999999999E-3</c:v>
                </c:pt>
                <c:pt idx="311">
                  <c:v>1E-3</c:v>
                </c:pt>
                <c:pt idx="312">
                  <c:v>1.2199999999999999E-3</c:v>
                </c:pt>
                <c:pt idx="313">
                  <c:v>1.33E-3</c:v>
                </c:pt>
                <c:pt idx="314">
                  <c:v>1.1900000000000001E-3</c:v>
                </c:pt>
                <c:pt idx="315">
                  <c:v>9.3000000000000005E-4</c:v>
                </c:pt>
                <c:pt idx="316">
                  <c:v>1.07E-3</c:v>
                </c:pt>
                <c:pt idx="317">
                  <c:v>1.09E-3</c:v>
                </c:pt>
                <c:pt idx="318">
                  <c:v>1.1999999999999999E-3</c:v>
                </c:pt>
                <c:pt idx="319">
                  <c:v>1.0300000000000001E-3</c:v>
                </c:pt>
                <c:pt idx="320">
                  <c:v>1.1199999999999999E-3</c:v>
                </c:pt>
                <c:pt idx="321">
                  <c:v>1.08E-3</c:v>
                </c:pt>
                <c:pt idx="322">
                  <c:v>1.1000000000000001E-3</c:v>
                </c:pt>
                <c:pt idx="323">
                  <c:v>1.1199999999999999E-3</c:v>
                </c:pt>
                <c:pt idx="324">
                  <c:v>1.08E-3</c:v>
                </c:pt>
                <c:pt idx="325">
                  <c:v>1.06E-3</c:v>
                </c:pt>
                <c:pt idx="326">
                  <c:v>1.14E-3</c:v>
                </c:pt>
                <c:pt idx="327">
                  <c:v>1.15E-3</c:v>
                </c:pt>
                <c:pt idx="328">
                  <c:v>1.06E-3</c:v>
                </c:pt>
                <c:pt idx="329">
                  <c:v>1.1999999999999999E-3</c:v>
                </c:pt>
                <c:pt idx="330">
                  <c:v>1.1300000000000001E-3</c:v>
                </c:pt>
                <c:pt idx="331">
                  <c:v>1.16E-3</c:v>
                </c:pt>
                <c:pt idx="332">
                  <c:v>1.16E-3</c:v>
                </c:pt>
                <c:pt idx="333">
                  <c:v>1.2699999999999999E-3</c:v>
                </c:pt>
                <c:pt idx="334">
                  <c:v>1.32E-3</c:v>
                </c:pt>
                <c:pt idx="335">
                  <c:v>1.0400000000000001E-3</c:v>
                </c:pt>
                <c:pt idx="336">
                  <c:v>1.0199999999999999E-3</c:v>
                </c:pt>
                <c:pt idx="337">
                  <c:v>1.14E-3</c:v>
                </c:pt>
                <c:pt idx="338">
                  <c:v>9.8999999999999999E-4</c:v>
                </c:pt>
                <c:pt idx="339">
                  <c:v>1.3500000000000001E-3</c:v>
                </c:pt>
                <c:pt idx="340">
                  <c:v>1.09E-3</c:v>
                </c:pt>
                <c:pt idx="341">
                  <c:v>1.3800000000000002E-3</c:v>
                </c:pt>
                <c:pt idx="342">
                  <c:v>1.2999999999999999E-3</c:v>
                </c:pt>
                <c:pt idx="343">
                  <c:v>8.1999999999999998E-4</c:v>
                </c:pt>
                <c:pt idx="344">
                  <c:v>1.0499999999999999E-3</c:v>
                </c:pt>
                <c:pt idx="345">
                  <c:v>1.14E-3</c:v>
                </c:pt>
                <c:pt idx="346">
                  <c:v>1.16E-3</c:v>
                </c:pt>
                <c:pt idx="347">
                  <c:v>1.15E-3</c:v>
                </c:pt>
                <c:pt idx="348">
                  <c:v>1.1300000000000001E-3</c:v>
                </c:pt>
                <c:pt idx="349">
                  <c:v>1.14E-3</c:v>
                </c:pt>
                <c:pt idx="350">
                  <c:v>1.01E-3</c:v>
                </c:pt>
                <c:pt idx="351">
                  <c:v>9.4000000000000008E-4</c:v>
                </c:pt>
                <c:pt idx="352">
                  <c:v>1.06E-3</c:v>
                </c:pt>
                <c:pt idx="353">
                  <c:v>1.31E-3</c:v>
                </c:pt>
                <c:pt idx="354">
                  <c:v>1.1000000000000001E-3</c:v>
                </c:pt>
                <c:pt idx="355">
                  <c:v>1.2699999999999999E-3</c:v>
                </c:pt>
                <c:pt idx="356">
                  <c:v>1.0199999999999999E-3</c:v>
                </c:pt>
                <c:pt idx="357">
                  <c:v>1.06E-3</c:v>
                </c:pt>
                <c:pt idx="358">
                  <c:v>8.9999999999999998E-4</c:v>
                </c:pt>
                <c:pt idx="359">
                  <c:v>9.8999999999999999E-4</c:v>
                </c:pt>
                <c:pt idx="360">
                  <c:v>1.1300000000000001E-3</c:v>
                </c:pt>
                <c:pt idx="361">
                  <c:v>1.16E-3</c:v>
                </c:pt>
                <c:pt idx="362">
                  <c:v>9.4000000000000008E-4</c:v>
                </c:pt>
                <c:pt idx="363">
                  <c:v>9.8999999999999999E-4</c:v>
                </c:pt>
                <c:pt idx="364">
                  <c:v>9.1999999999999992E-4</c:v>
                </c:pt>
                <c:pt idx="365">
                  <c:v>1.06E-3</c:v>
                </c:pt>
                <c:pt idx="366">
                  <c:v>9.7999999999999997E-4</c:v>
                </c:pt>
                <c:pt idx="367">
                  <c:v>1.2800000000000001E-3</c:v>
                </c:pt>
                <c:pt idx="368">
                  <c:v>9.5E-4</c:v>
                </c:pt>
                <c:pt idx="369">
                  <c:v>9.8999999999999999E-4</c:v>
                </c:pt>
                <c:pt idx="370">
                  <c:v>1.06E-3</c:v>
                </c:pt>
                <c:pt idx="371">
                  <c:v>1.2900000000000001E-3</c:v>
                </c:pt>
                <c:pt idx="372">
                  <c:v>9.3000000000000005E-4</c:v>
                </c:pt>
                <c:pt idx="373">
                  <c:v>1.0300000000000001E-3</c:v>
                </c:pt>
                <c:pt idx="374">
                  <c:v>1.07E-3</c:v>
                </c:pt>
                <c:pt idx="375">
                  <c:v>1.1000000000000001E-3</c:v>
                </c:pt>
                <c:pt idx="376">
                  <c:v>1.1000000000000001E-3</c:v>
                </c:pt>
                <c:pt idx="377">
                  <c:v>1.06E-3</c:v>
                </c:pt>
                <c:pt idx="378">
                  <c:v>1E-3</c:v>
                </c:pt>
                <c:pt idx="379">
                  <c:v>1.09E-3</c:v>
                </c:pt>
                <c:pt idx="380">
                  <c:v>1.23E-3</c:v>
                </c:pt>
                <c:pt idx="381">
                  <c:v>1.0300000000000001E-3</c:v>
                </c:pt>
                <c:pt idx="382">
                  <c:v>1.14E-3</c:v>
                </c:pt>
                <c:pt idx="383">
                  <c:v>1.09E-3</c:v>
                </c:pt>
                <c:pt idx="384">
                  <c:v>9.5999999999999992E-4</c:v>
                </c:pt>
                <c:pt idx="385">
                  <c:v>1E-3</c:v>
                </c:pt>
                <c:pt idx="386">
                  <c:v>9.6999999999999994E-4</c:v>
                </c:pt>
                <c:pt idx="387">
                  <c:v>9.7999999999999997E-4</c:v>
                </c:pt>
                <c:pt idx="388">
                  <c:v>1.0199999999999999E-3</c:v>
                </c:pt>
                <c:pt idx="389">
                  <c:v>1.0199999999999999E-3</c:v>
                </c:pt>
                <c:pt idx="390">
                  <c:v>1.06E-3</c:v>
                </c:pt>
                <c:pt idx="391">
                  <c:v>1.01E-3</c:v>
                </c:pt>
                <c:pt idx="392">
                  <c:v>1.15E-3</c:v>
                </c:pt>
                <c:pt idx="393">
                  <c:v>1.1999999999999999E-3</c:v>
                </c:pt>
                <c:pt idx="394">
                  <c:v>9.8999999999999999E-4</c:v>
                </c:pt>
                <c:pt idx="395">
                  <c:v>9.3000000000000005E-4</c:v>
                </c:pt>
                <c:pt idx="396">
                  <c:v>1.0300000000000001E-3</c:v>
                </c:pt>
                <c:pt idx="397">
                  <c:v>1.09E-3</c:v>
                </c:pt>
                <c:pt idx="398">
                  <c:v>1.2199999999999999E-3</c:v>
                </c:pt>
                <c:pt idx="399">
                  <c:v>1.24E-3</c:v>
                </c:pt>
                <c:pt idx="400">
                  <c:v>1.1800000000000001E-3</c:v>
                </c:pt>
                <c:pt idx="401">
                  <c:v>1E-3</c:v>
                </c:pt>
                <c:pt idx="402">
                  <c:v>9.7999999999999997E-4</c:v>
                </c:pt>
                <c:pt idx="403">
                  <c:v>1.1099999999999999E-3</c:v>
                </c:pt>
                <c:pt idx="404">
                  <c:v>1E-3</c:v>
                </c:pt>
                <c:pt idx="405">
                  <c:v>1.0400000000000001E-3</c:v>
                </c:pt>
                <c:pt idx="406">
                  <c:v>6.9000000000000008E-4</c:v>
                </c:pt>
                <c:pt idx="407">
                  <c:v>8.9000000000000006E-4</c:v>
                </c:pt>
                <c:pt idx="408">
                  <c:v>1.1199999999999999E-3</c:v>
                </c:pt>
                <c:pt idx="409">
                  <c:v>9.5999999999999992E-4</c:v>
                </c:pt>
                <c:pt idx="410">
                  <c:v>1.25E-3</c:v>
                </c:pt>
                <c:pt idx="411">
                  <c:v>9.5E-4</c:v>
                </c:pt>
                <c:pt idx="412">
                  <c:v>1E-3</c:v>
                </c:pt>
                <c:pt idx="413">
                  <c:v>8.1999999999999998E-4</c:v>
                </c:pt>
                <c:pt idx="414">
                  <c:v>9.7999999999999997E-4</c:v>
                </c:pt>
                <c:pt idx="415">
                  <c:v>1.0300000000000001E-3</c:v>
                </c:pt>
                <c:pt idx="416">
                  <c:v>8.9999999999999998E-4</c:v>
                </c:pt>
                <c:pt idx="417">
                  <c:v>9.8999999999999999E-4</c:v>
                </c:pt>
                <c:pt idx="418">
                  <c:v>1.1800000000000001E-3</c:v>
                </c:pt>
                <c:pt idx="419">
                  <c:v>1.1099999999999999E-3</c:v>
                </c:pt>
                <c:pt idx="420">
                  <c:v>9.1E-4</c:v>
                </c:pt>
                <c:pt idx="421">
                  <c:v>1E-3</c:v>
                </c:pt>
                <c:pt idx="422">
                  <c:v>1.17E-3</c:v>
                </c:pt>
                <c:pt idx="423">
                  <c:v>9.5E-4</c:v>
                </c:pt>
                <c:pt idx="424">
                  <c:v>9.3000000000000005E-4</c:v>
                </c:pt>
                <c:pt idx="425">
                  <c:v>1.09E-3</c:v>
                </c:pt>
                <c:pt idx="426">
                  <c:v>1.09E-3</c:v>
                </c:pt>
                <c:pt idx="427">
                  <c:v>7.9000000000000001E-4</c:v>
                </c:pt>
                <c:pt idx="428">
                  <c:v>9.1E-4</c:v>
                </c:pt>
                <c:pt idx="429">
                  <c:v>1.0199999999999999E-3</c:v>
                </c:pt>
                <c:pt idx="430">
                  <c:v>8.699999999999999E-4</c:v>
                </c:pt>
                <c:pt idx="431">
                  <c:v>1.06E-3</c:v>
                </c:pt>
                <c:pt idx="432">
                  <c:v>8.9999999999999998E-4</c:v>
                </c:pt>
                <c:pt idx="433">
                  <c:v>9.1E-4</c:v>
                </c:pt>
                <c:pt idx="434">
                  <c:v>9.3000000000000005E-4</c:v>
                </c:pt>
                <c:pt idx="435">
                  <c:v>1.17E-3</c:v>
                </c:pt>
                <c:pt idx="436">
                  <c:v>8.0999999999999996E-4</c:v>
                </c:pt>
                <c:pt idx="437">
                  <c:v>9.5999999999999992E-4</c:v>
                </c:pt>
                <c:pt idx="438">
                  <c:v>9.6999999999999994E-4</c:v>
                </c:pt>
                <c:pt idx="439">
                  <c:v>8.8000000000000003E-4</c:v>
                </c:pt>
                <c:pt idx="440">
                  <c:v>9.3000000000000005E-4</c:v>
                </c:pt>
                <c:pt idx="441">
                  <c:v>1.0300000000000001E-3</c:v>
                </c:pt>
                <c:pt idx="442">
                  <c:v>9.3000000000000005E-4</c:v>
                </c:pt>
                <c:pt idx="443">
                  <c:v>9.1E-4</c:v>
                </c:pt>
                <c:pt idx="444">
                  <c:v>9.8999999999999999E-4</c:v>
                </c:pt>
                <c:pt idx="445">
                  <c:v>9.6999999999999994E-4</c:v>
                </c:pt>
                <c:pt idx="446">
                  <c:v>8.9999999999999998E-4</c:v>
                </c:pt>
                <c:pt idx="447">
                  <c:v>8.9000000000000006E-4</c:v>
                </c:pt>
                <c:pt idx="448">
                  <c:v>9.5999999999999992E-4</c:v>
                </c:pt>
                <c:pt idx="449">
                  <c:v>9.7999999999999997E-4</c:v>
                </c:pt>
                <c:pt idx="450">
                  <c:v>9.6999999999999994E-4</c:v>
                </c:pt>
                <c:pt idx="451">
                  <c:v>8.0000000000000004E-4</c:v>
                </c:pt>
                <c:pt idx="452">
                  <c:v>1.08E-3</c:v>
                </c:pt>
                <c:pt idx="453">
                  <c:v>9.4000000000000008E-4</c:v>
                </c:pt>
                <c:pt idx="454">
                  <c:v>9.5999999999999992E-4</c:v>
                </c:pt>
                <c:pt idx="455">
                  <c:v>8.4000000000000003E-4</c:v>
                </c:pt>
                <c:pt idx="456">
                  <c:v>9.8999999999999999E-4</c:v>
                </c:pt>
                <c:pt idx="457">
                  <c:v>1.01E-3</c:v>
                </c:pt>
                <c:pt idx="458">
                  <c:v>1.06E-3</c:v>
                </c:pt>
                <c:pt idx="459">
                  <c:v>8.4000000000000003E-4</c:v>
                </c:pt>
                <c:pt idx="460">
                  <c:v>1.1000000000000001E-3</c:v>
                </c:pt>
                <c:pt idx="461">
                  <c:v>1.01E-3</c:v>
                </c:pt>
                <c:pt idx="462">
                  <c:v>1.07E-3</c:v>
                </c:pt>
                <c:pt idx="463">
                  <c:v>8.4000000000000003E-4</c:v>
                </c:pt>
                <c:pt idx="464">
                  <c:v>9.6999999999999994E-4</c:v>
                </c:pt>
                <c:pt idx="465">
                  <c:v>1.0400000000000001E-3</c:v>
                </c:pt>
                <c:pt idx="466">
                  <c:v>9.4000000000000008E-4</c:v>
                </c:pt>
                <c:pt idx="467">
                  <c:v>1.0199999999999999E-3</c:v>
                </c:pt>
                <c:pt idx="468">
                  <c:v>9.1999999999999992E-4</c:v>
                </c:pt>
                <c:pt idx="469">
                  <c:v>1.1300000000000001E-3</c:v>
                </c:pt>
                <c:pt idx="470">
                  <c:v>8.9000000000000006E-4</c:v>
                </c:pt>
                <c:pt idx="471">
                  <c:v>8.5999999999999998E-4</c:v>
                </c:pt>
                <c:pt idx="472">
                  <c:v>9.7999999999999997E-4</c:v>
                </c:pt>
                <c:pt idx="473">
                  <c:v>8.0999999999999996E-4</c:v>
                </c:pt>
                <c:pt idx="474">
                  <c:v>7.7999999999999999E-4</c:v>
                </c:pt>
                <c:pt idx="475">
                  <c:v>9.3000000000000005E-4</c:v>
                </c:pt>
                <c:pt idx="476">
                  <c:v>1.0400000000000001E-3</c:v>
                </c:pt>
                <c:pt idx="477">
                  <c:v>8.8000000000000003E-4</c:v>
                </c:pt>
                <c:pt idx="478">
                  <c:v>9.7999999999999997E-4</c:v>
                </c:pt>
                <c:pt idx="479">
                  <c:v>1E-3</c:v>
                </c:pt>
                <c:pt idx="480">
                  <c:v>1.1800000000000001E-3</c:v>
                </c:pt>
                <c:pt idx="481">
                  <c:v>9.6999999999999994E-4</c:v>
                </c:pt>
                <c:pt idx="482">
                  <c:v>8.9000000000000006E-4</c:v>
                </c:pt>
                <c:pt idx="483">
                  <c:v>8.4999999999999995E-4</c:v>
                </c:pt>
                <c:pt idx="484">
                  <c:v>8.4000000000000003E-4</c:v>
                </c:pt>
                <c:pt idx="485">
                  <c:v>9.1999999999999992E-4</c:v>
                </c:pt>
                <c:pt idx="486">
                  <c:v>8.5999999999999998E-4</c:v>
                </c:pt>
                <c:pt idx="487">
                  <c:v>1.08E-3</c:v>
                </c:pt>
                <c:pt idx="488">
                  <c:v>1.01E-3</c:v>
                </c:pt>
                <c:pt idx="489">
                  <c:v>9.8999999999999999E-4</c:v>
                </c:pt>
                <c:pt idx="490">
                  <c:v>9.8999999999999999E-4</c:v>
                </c:pt>
                <c:pt idx="491">
                  <c:v>9.7999999999999997E-4</c:v>
                </c:pt>
                <c:pt idx="492">
                  <c:v>8.8000000000000003E-4</c:v>
                </c:pt>
                <c:pt idx="493">
                  <c:v>8.9000000000000006E-4</c:v>
                </c:pt>
                <c:pt idx="494">
                  <c:v>8.0999999999999996E-4</c:v>
                </c:pt>
                <c:pt idx="495">
                  <c:v>1.1300000000000001E-3</c:v>
                </c:pt>
                <c:pt idx="496">
                  <c:v>8.699999999999999E-4</c:v>
                </c:pt>
                <c:pt idx="497">
                  <c:v>8.9000000000000006E-4</c:v>
                </c:pt>
                <c:pt idx="498">
                  <c:v>8.9999999999999998E-4</c:v>
                </c:pt>
                <c:pt idx="499">
                  <c:v>8.8000000000000003E-4</c:v>
                </c:pt>
                <c:pt idx="500">
                  <c:v>9.7999999999999997E-4</c:v>
                </c:pt>
                <c:pt idx="501">
                  <c:v>8.4999999999999995E-4</c:v>
                </c:pt>
                <c:pt idx="502">
                  <c:v>8.8000000000000003E-4</c:v>
                </c:pt>
                <c:pt idx="503">
                  <c:v>8.9000000000000006E-4</c:v>
                </c:pt>
                <c:pt idx="504">
                  <c:v>8.8000000000000003E-4</c:v>
                </c:pt>
                <c:pt idx="505">
                  <c:v>9.5999999999999992E-4</c:v>
                </c:pt>
                <c:pt idx="506">
                  <c:v>1E-3</c:v>
                </c:pt>
                <c:pt idx="507">
                  <c:v>8.699999999999999E-4</c:v>
                </c:pt>
                <c:pt idx="508">
                  <c:v>1.1099999999999999E-3</c:v>
                </c:pt>
                <c:pt idx="509">
                  <c:v>8.699999999999999E-4</c:v>
                </c:pt>
                <c:pt idx="510">
                  <c:v>7.7999999999999999E-4</c:v>
                </c:pt>
                <c:pt idx="511">
                  <c:v>1.01E-3</c:v>
                </c:pt>
                <c:pt idx="512">
                  <c:v>8.5999999999999998E-4</c:v>
                </c:pt>
                <c:pt idx="513">
                  <c:v>7.7000000000000007E-4</c:v>
                </c:pt>
                <c:pt idx="514">
                  <c:v>8.1999999999999998E-4</c:v>
                </c:pt>
                <c:pt idx="515">
                  <c:v>8.9000000000000006E-4</c:v>
                </c:pt>
                <c:pt idx="516">
                  <c:v>7.9000000000000001E-4</c:v>
                </c:pt>
                <c:pt idx="517">
                  <c:v>9.3000000000000005E-4</c:v>
                </c:pt>
                <c:pt idx="518">
                  <c:v>6.6E-4</c:v>
                </c:pt>
                <c:pt idx="519">
                  <c:v>7.9000000000000001E-4</c:v>
                </c:pt>
                <c:pt idx="520">
                  <c:v>9.3000000000000005E-4</c:v>
                </c:pt>
                <c:pt idx="521">
                  <c:v>9.7999999999999997E-4</c:v>
                </c:pt>
                <c:pt idx="522">
                  <c:v>9.5999999999999992E-4</c:v>
                </c:pt>
                <c:pt idx="523">
                  <c:v>7.7999999999999999E-4</c:v>
                </c:pt>
                <c:pt idx="524">
                  <c:v>7.2999999999999996E-4</c:v>
                </c:pt>
                <c:pt idx="525">
                  <c:v>9.5999999999999992E-4</c:v>
                </c:pt>
                <c:pt idx="526">
                  <c:v>8.8000000000000003E-4</c:v>
                </c:pt>
                <c:pt idx="527">
                  <c:v>8.9000000000000006E-4</c:v>
                </c:pt>
                <c:pt idx="528">
                  <c:v>7.0999999999999991E-4</c:v>
                </c:pt>
                <c:pt idx="529">
                  <c:v>8.699999999999999E-4</c:v>
                </c:pt>
                <c:pt idx="530">
                  <c:v>8.4999999999999995E-4</c:v>
                </c:pt>
                <c:pt idx="531">
                  <c:v>8.9000000000000006E-4</c:v>
                </c:pt>
                <c:pt idx="532">
                  <c:v>1E-3</c:v>
                </c:pt>
                <c:pt idx="533">
                  <c:v>9.3000000000000005E-4</c:v>
                </c:pt>
                <c:pt idx="534">
                  <c:v>8.4999999999999995E-4</c:v>
                </c:pt>
                <c:pt idx="535">
                  <c:v>7.5999999999999993E-4</c:v>
                </c:pt>
                <c:pt idx="536">
                  <c:v>8.9999999999999998E-4</c:v>
                </c:pt>
                <c:pt idx="537">
                  <c:v>7.5999999999999993E-4</c:v>
                </c:pt>
                <c:pt idx="538">
                  <c:v>9.7999999999999997E-4</c:v>
                </c:pt>
                <c:pt idx="539">
                  <c:v>1.0499999999999999E-3</c:v>
                </c:pt>
                <c:pt idx="540">
                  <c:v>8.4999999999999995E-4</c:v>
                </c:pt>
                <c:pt idx="541">
                  <c:v>7.5999999999999993E-4</c:v>
                </c:pt>
                <c:pt idx="542">
                  <c:v>8.4999999999999995E-4</c:v>
                </c:pt>
                <c:pt idx="543">
                  <c:v>8.9999999999999998E-4</c:v>
                </c:pt>
                <c:pt idx="544">
                  <c:v>8.9999999999999998E-4</c:v>
                </c:pt>
                <c:pt idx="545">
                  <c:v>9.7999999999999997E-4</c:v>
                </c:pt>
                <c:pt idx="546">
                  <c:v>8.9000000000000006E-4</c:v>
                </c:pt>
                <c:pt idx="547">
                  <c:v>8.9999999999999998E-4</c:v>
                </c:pt>
                <c:pt idx="548">
                  <c:v>8.0000000000000004E-4</c:v>
                </c:pt>
                <c:pt idx="549">
                  <c:v>7.3999999999999999E-4</c:v>
                </c:pt>
                <c:pt idx="550">
                  <c:v>9.1E-4</c:v>
                </c:pt>
                <c:pt idx="551">
                  <c:v>8.1999999999999998E-4</c:v>
                </c:pt>
                <c:pt idx="552">
                  <c:v>7.3999999999999999E-4</c:v>
                </c:pt>
                <c:pt idx="553">
                  <c:v>9.6999999999999994E-4</c:v>
                </c:pt>
                <c:pt idx="554">
                  <c:v>8.9000000000000006E-4</c:v>
                </c:pt>
                <c:pt idx="555">
                  <c:v>8.4999999999999995E-4</c:v>
                </c:pt>
                <c:pt idx="556">
                  <c:v>7.2999999999999996E-4</c:v>
                </c:pt>
                <c:pt idx="557">
                  <c:v>8.699999999999999E-4</c:v>
                </c:pt>
                <c:pt idx="558">
                  <c:v>7.9000000000000001E-4</c:v>
                </c:pt>
                <c:pt idx="559">
                  <c:v>8.5999999999999998E-4</c:v>
                </c:pt>
                <c:pt idx="560">
                  <c:v>9.1E-4</c:v>
                </c:pt>
                <c:pt idx="561">
                  <c:v>8.3000000000000012E-4</c:v>
                </c:pt>
                <c:pt idx="562">
                  <c:v>8.8000000000000003E-4</c:v>
                </c:pt>
                <c:pt idx="563">
                  <c:v>8.699999999999999E-4</c:v>
                </c:pt>
                <c:pt idx="564">
                  <c:v>9.5999999999999992E-4</c:v>
                </c:pt>
                <c:pt idx="565">
                  <c:v>9.5999999999999992E-4</c:v>
                </c:pt>
                <c:pt idx="566">
                  <c:v>7.0999999999999991E-4</c:v>
                </c:pt>
                <c:pt idx="567">
                  <c:v>7.5999999999999993E-4</c:v>
                </c:pt>
                <c:pt idx="568">
                  <c:v>7.2999999999999996E-4</c:v>
                </c:pt>
                <c:pt idx="569">
                  <c:v>9.7999999999999997E-4</c:v>
                </c:pt>
                <c:pt idx="570">
                  <c:v>7.2999999999999996E-4</c:v>
                </c:pt>
                <c:pt idx="571">
                  <c:v>9.3000000000000005E-4</c:v>
                </c:pt>
                <c:pt idx="572">
                  <c:v>8.0999999999999996E-4</c:v>
                </c:pt>
                <c:pt idx="573">
                  <c:v>9.5999999999999992E-4</c:v>
                </c:pt>
                <c:pt idx="574">
                  <c:v>7.2000000000000005E-4</c:v>
                </c:pt>
                <c:pt idx="575">
                  <c:v>1E-3</c:v>
                </c:pt>
                <c:pt idx="576">
                  <c:v>7.5999999999999993E-4</c:v>
                </c:pt>
                <c:pt idx="577">
                  <c:v>8.5999999999999998E-4</c:v>
                </c:pt>
                <c:pt idx="578">
                  <c:v>7.5999999999999993E-4</c:v>
                </c:pt>
                <c:pt idx="579">
                  <c:v>8.5999999999999998E-4</c:v>
                </c:pt>
                <c:pt idx="580">
                  <c:v>9.3000000000000005E-4</c:v>
                </c:pt>
                <c:pt idx="581">
                  <c:v>9.8999999999999999E-4</c:v>
                </c:pt>
                <c:pt idx="582">
                  <c:v>9.1E-4</c:v>
                </c:pt>
                <c:pt idx="583">
                  <c:v>7.2000000000000005E-4</c:v>
                </c:pt>
                <c:pt idx="584">
                  <c:v>7.5999999999999993E-4</c:v>
                </c:pt>
                <c:pt idx="585">
                  <c:v>8.9000000000000006E-4</c:v>
                </c:pt>
                <c:pt idx="586">
                  <c:v>7.9000000000000001E-4</c:v>
                </c:pt>
                <c:pt idx="587">
                  <c:v>8.5999999999999998E-4</c:v>
                </c:pt>
                <c:pt idx="588">
                  <c:v>8.4000000000000003E-4</c:v>
                </c:pt>
                <c:pt idx="589">
                  <c:v>6.2E-4</c:v>
                </c:pt>
                <c:pt idx="590">
                  <c:v>8.9999999999999998E-4</c:v>
                </c:pt>
                <c:pt idx="591">
                  <c:v>1E-3</c:v>
                </c:pt>
                <c:pt idx="592">
                  <c:v>7.2999999999999996E-4</c:v>
                </c:pt>
                <c:pt idx="593">
                  <c:v>7.9000000000000001E-4</c:v>
                </c:pt>
                <c:pt idx="594">
                  <c:v>7.2999999999999996E-4</c:v>
                </c:pt>
                <c:pt idx="595">
                  <c:v>7.2000000000000005E-4</c:v>
                </c:pt>
                <c:pt idx="596">
                  <c:v>7.0999999999999991E-4</c:v>
                </c:pt>
                <c:pt idx="597">
                  <c:v>7.3999999999999999E-4</c:v>
                </c:pt>
                <c:pt idx="598">
                  <c:v>7.5000000000000002E-4</c:v>
                </c:pt>
                <c:pt idx="599">
                  <c:v>7.2999999999999996E-4</c:v>
                </c:pt>
                <c:pt idx="600">
                  <c:v>8.8000000000000003E-4</c:v>
                </c:pt>
                <c:pt idx="601">
                  <c:v>7.7000000000000007E-4</c:v>
                </c:pt>
                <c:pt idx="602">
                  <c:v>8.1999999999999998E-4</c:v>
                </c:pt>
                <c:pt idx="603">
                  <c:v>8.5999999999999998E-4</c:v>
                </c:pt>
                <c:pt idx="604">
                  <c:v>8.8000000000000003E-4</c:v>
                </c:pt>
                <c:pt idx="605">
                  <c:v>8.1999999999999998E-4</c:v>
                </c:pt>
                <c:pt idx="606">
                  <c:v>9.1E-4</c:v>
                </c:pt>
                <c:pt idx="607">
                  <c:v>7.7999999999999999E-4</c:v>
                </c:pt>
                <c:pt idx="608">
                  <c:v>8.0999999999999996E-4</c:v>
                </c:pt>
                <c:pt idx="609">
                  <c:v>7.5999999999999993E-4</c:v>
                </c:pt>
                <c:pt idx="610">
                  <c:v>8.0000000000000004E-4</c:v>
                </c:pt>
                <c:pt idx="611">
                  <c:v>6.7000000000000002E-4</c:v>
                </c:pt>
                <c:pt idx="612">
                  <c:v>7.7000000000000007E-4</c:v>
                </c:pt>
                <c:pt idx="613">
                  <c:v>5.9999999999999995E-4</c:v>
                </c:pt>
                <c:pt idx="614">
                  <c:v>9.3000000000000005E-4</c:v>
                </c:pt>
                <c:pt idx="615">
                  <c:v>9.6999999999999994E-4</c:v>
                </c:pt>
                <c:pt idx="616">
                  <c:v>6.6E-4</c:v>
                </c:pt>
                <c:pt idx="617">
                  <c:v>7.7000000000000007E-4</c:v>
                </c:pt>
                <c:pt idx="618">
                  <c:v>9.6999999999999994E-4</c:v>
                </c:pt>
                <c:pt idx="619">
                  <c:v>6.4000000000000005E-4</c:v>
                </c:pt>
                <c:pt idx="620">
                  <c:v>7.7000000000000007E-4</c:v>
                </c:pt>
                <c:pt idx="621">
                  <c:v>9.3000000000000005E-4</c:v>
                </c:pt>
                <c:pt idx="622">
                  <c:v>7.5000000000000002E-4</c:v>
                </c:pt>
                <c:pt idx="623">
                  <c:v>6.9000000000000008E-4</c:v>
                </c:pt>
                <c:pt idx="624">
                  <c:v>6.6E-4</c:v>
                </c:pt>
                <c:pt idx="625">
                  <c:v>8.1999999999999998E-4</c:v>
                </c:pt>
                <c:pt idx="626">
                  <c:v>8.3000000000000012E-4</c:v>
                </c:pt>
                <c:pt idx="627">
                  <c:v>5.9999999999999995E-4</c:v>
                </c:pt>
                <c:pt idx="628">
                  <c:v>7.7000000000000007E-4</c:v>
                </c:pt>
                <c:pt idx="629">
                  <c:v>7.7999999999999999E-4</c:v>
                </c:pt>
                <c:pt idx="630">
                  <c:v>6.0999999999999997E-4</c:v>
                </c:pt>
                <c:pt idx="631">
                  <c:v>6.9999999999999999E-4</c:v>
                </c:pt>
                <c:pt idx="632">
                  <c:v>6.6E-4</c:v>
                </c:pt>
                <c:pt idx="633">
                  <c:v>7.2000000000000005E-4</c:v>
                </c:pt>
                <c:pt idx="634">
                  <c:v>6.4999999999999997E-4</c:v>
                </c:pt>
                <c:pt idx="635">
                  <c:v>6.9000000000000008E-4</c:v>
                </c:pt>
                <c:pt idx="636">
                  <c:v>6.6E-4</c:v>
                </c:pt>
                <c:pt idx="637">
                  <c:v>7.3999999999999999E-4</c:v>
                </c:pt>
                <c:pt idx="638">
                  <c:v>7.2000000000000005E-4</c:v>
                </c:pt>
                <c:pt idx="639">
                  <c:v>7.2000000000000005E-4</c:v>
                </c:pt>
                <c:pt idx="640">
                  <c:v>8.1999999999999998E-4</c:v>
                </c:pt>
                <c:pt idx="641">
                  <c:v>7.5999999999999993E-4</c:v>
                </c:pt>
                <c:pt idx="642">
                  <c:v>6.7999999999999994E-4</c:v>
                </c:pt>
                <c:pt idx="643">
                  <c:v>6.6E-4</c:v>
                </c:pt>
                <c:pt idx="644">
                  <c:v>9.4000000000000008E-4</c:v>
                </c:pt>
                <c:pt idx="645">
                  <c:v>7.2000000000000005E-4</c:v>
                </c:pt>
                <c:pt idx="646">
                  <c:v>8.0999999999999996E-4</c:v>
                </c:pt>
                <c:pt idx="647">
                  <c:v>6.7000000000000002E-4</c:v>
                </c:pt>
                <c:pt idx="648">
                  <c:v>8.0999999999999996E-4</c:v>
                </c:pt>
                <c:pt idx="649">
                  <c:v>8.5999999999999998E-4</c:v>
                </c:pt>
                <c:pt idx="650">
                  <c:v>6.4999999999999997E-4</c:v>
                </c:pt>
                <c:pt idx="651">
                  <c:v>6.4000000000000005E-4</c:v>
                </c:pt>
                <c:pt idx="652">
                  <c:v>6.9000000000000008E-4</c:v>
                </c:pt>
                <c:pt idx="653">
                  <c:v>7.9000000000000001E-4</c:v>
                </c:pt>
                <c:pt idx="654">
                  <c:v>7.3999999999999999E-4</c:v>
                </c:pt>
                <c:pt idx="655">
                  <c:v>7.2999999999999996E-4</c:v>
                </c:pt>
                <c:pt idx="656">
                  <c:v>8.3000000000000012E-4</c:v>
                </c:pt>
                <c:pt idx="657">
                  <c:v>7.5999999999999993E-4</c:v>
                </c:pt>
                <c:pt idx="658">
                  <c:v>6.9999999999999999E-4</c:v>
                </c:pt>
                <c:pt idx="659">
                  <c:v>8.699999999999999E-4</c:v>
                </c:pt>
                <c:pt idx="660">
                  <c:v>6.9000000000000008E-4</c:v>
                </c:pt>
                <c:pt idx="661">
                  <c:v>7.5999999999999993E-4</c:v>
                </c:pt>
                <c:pt idx="662">
                  <c:v>7.0999999999999991E-4</c:v>
                </c:pt>
                <c:pt idx="663">
                  <c:v>6.9999999999999999E-4</c:v>
                </c:pt>
                <c:pt idx="664">
                  <c:v>6.7000000000000002E-4</c:v>
                </c:pt>
                <c:pt idx="665">
                  <c:v>6.2E-4</c:v>
                </c:pt>
                <c:pt idx="666">
                  <c:v>8.0000000000000004E-4</c:v>
                </c:pt>
                <c:pt idx="667">
                  <c:v>7.5999999999999993E-4</c:v>
                </c:pt>
                <c:pt idx="668">
                  <c:v>7.9000000000000001E-4</c:v>
                </c:pt>
                <c:pt idx="669">
                  <c:v>7.5000000000000002E-4</c:v>
                </c:pt>
                <c:pt idx="670">
                  <c:v>6.9999999999999999E-4</c:v>
                </c:pt>
                <c:pt idx="671">
                  <c:v>8.8000000000000003E-4</c:v>
                </c:pt>
                <c:pt idx="672">
                  <c:v>7.2000000000000005E-4</c:v>
                </c:pt>
                <c:pt idx="673">
                  <c:v>6.4000000000000005E-4</c:v>
                </c:pt>
                <c:pt idx="674">
                  <c:v>7.2999999999999996E-4</c:v>
                </c:pt>
                <c:pt idx="675">
                  <c:v>8.9999999999999998E-4</c:v>
                </c:pt>
                <c:pt idx="676">
                  <c:v>6.9000000000000008E-4</c:v>
                </c:pt>
                <c:pt idx="677">
                  <c:v>7.2000000000000005E-4</c:v>
                </c:pt>
                <c:pt idx="678">
                  <c:v>6.7000000000000002E-4</c:v>
                </c:pt>
                <c:pt idx="679">
                  <c:v>7.9000000000000001E-4</c:v>
                </c:pt>
                <c:pt idx="680">
                  <c:v>6.0999999999999997E-4</c:v>
                </c:pt>
                <c:pt idx="681">
                  <c:v>7.7999999999999999E-4</c:v>
                </c:pt>
                <c:pt idx="682">
                  <c:v>6.7000000000000002E-4</c:v>
                </c:pt>
                <c:pt idx="683">
                  <c:v>7.7000000000000007E-4</c:v>
                </c:pt>
                <c:pt idx="684">
                  <c:v>8.4000000000000003E-4</c:v>
                </c:pt>
                <c:pt idx="685">
                  <c:v>5.8E-4</c:v>
                </c:pt>
                <c:pt idx="686">
                  <c:v>7.0999999999999991E-4</c:v>
                </c:pt>
                <c:pt idx="687">
                  <c:v>6.7000000000000002E-4</c:v>
                </c:pt>
                <c:pt idx="688">
                  <c:v>5.5999999999999995E-4</c:v>
                </c:pt>
                <c:pt idx="689">
                  <c:v>7.5000000000000002E-4</c:v>
                </c:pt>
                <c:pt idx="690">
                  <c:v>5.9999999999999995E-4</c:v>
                </c:pt>
                <c:pt idx="691">
                  <c:v>7.3999999999999999E-4</c:v>
                </c:pt>
                <c:pt idx="692">
                  <c:v>6.9999999999999999E-4</c:v>
                </c:pt>
                <c:pt idx="693">
                  <c:v>5.8E-4</c:v>
                </c:pt>
                <c:pt idx="694">
                  <c:v>6.4000000000000005E-4</c:v>
                </c:pt>
                <c:pt idx="695">
                  <c:v>5.9000000000000003E-4</c:v>
                </c:pt>
                <c:pt idx="696">
                  <c:v>7.3999999999999999E-4</c:v>
                </c:pt>
                <c:pt idx="697">
                  <c:v>7.7000000000000007E-4</c:v>
                </c:pt>
                <c:pt idx="698">
                  <c:v>8.0999999999999996E-4</c:v>
                </c:pt>
                <c:pt idx="699">
                  <c:v>6.9999999999999999E-4</c:v>
                </c:pt>
                <c:pt idx="700">
                  <c:v>6.7999999999999994E-4</c:v>
                </c:pt>
                <c:pt idx="701">
                  <c:v>6.4000000000000005E-4</c:v>
                </c:pt>
                <c:pt idx="702">
                  <c:v>5.9000000000000003E-4</c:v>
                </c:pt>
                <c:pt idx="703">
                  <c:v>6.9999999999999999E-4</c:v>
                </c:pt>
                <c:pt idx="704">
                  <c:v>6.7999999999999994E-4</c:v>
                </c:pt>
                <c:pt idx="705">
                  <c:v>7.3999999999999999E-4</c:v>
                </c:pt>
                <c:pt idx="706">
                  <c:v>7.7000000000000007E-4</c:v>
                </c:pt>
                <c:pt idx="707">
                  <c:v>9.1999999999999992E-4</c:v>
                </c:pt>
                <c:pt idx="708">
                  <c:v>5.8E-4</c:v>
                </c:pt>
                <c:pt idx="709">
                  <c:v>6.9999999999999999E-4</c:v>
                </c:pt>
                <c:pt idx="710">
                  <c:v>7.3999999999999999E-4</c:v>
                </c:pt>
                <c:pt idx="711">
                  <c:v>6.6E-4</c:v>
                </c:pt>
                <c:pt idx="712">
                  <c:v>7.7999999999999999E-4</c:v>
                </c:pt>
                <c:pt idx="713">
                  <c:v>8.0000000000000004E-4</c:v>
                </c:pt>
                <c:pt idx="714">
                  <c:v>6.6E-4</c:v>
                </c:pt>
                <c:pt idx="715">
                  <c:v>7.5999999999999993E-4</c:v>
                </c:pt>
                <c:pt idx="716">
                  <c:v>5.5000000000000003E-4</c:v>
                </c:pt>
                <c:pt idx="717">
                  <c:v>6.7999999999999994E-4</c:v>
                </c:pt>
                <c:pt idx="718">
                  <c:v>7.7999999999999999E-4</c:v>
                </c:pt>
                <c:pt idx="719">
                  <c:v>8.0000000000000004E-4</c:v>
                </c:pt>
                <c:pt idx="720">
                  <c:v>4.7999999999999996E-4</c:v>
                </c:pt>
                <c:pt idx="721">
                  <c:v>8.699999999999999E-4</c:v>
                </c:pt>
                <c:pt idx="722">
                  <c:v>5.8E-4</c:v>
                </c:pt>
                <c:pt idx="723">
                  <c:v>8.699999999999999E-4</c:v>
                </c:pt>
                <c:pt idx="724">
                  <c:v>6.9999999999999999E-4</c:v>
                </c:pt>
                <c:pt idx="725">
                  <c:v>8.1999999999999998E-4</c:v>
                </c:pt>
                <c:pt idx="726">
                  <c:v>7.0999999999999991E-4</c:v>
                </c:pt>
                <c:pt idx="727">
                  <c:v>5.9000000000000003E-4</c:v>
                </c:pt>
                <c:pt idx="728">
                  <c:v>6.3000000000000003E-4</c:v>
                </c:pt>
                <c:pt idx="729">
                  <c:v>6.6E-4</c:v>
                </c:pt>
                <c:pt idx="730">
                  <c:v>7.5000000000000002E-4</c:v>
                </c:pt>
                <c:pt idx="731">
                  <c:v>7.5999999999999993E-4</c:v>
                </c:pt>
                <c:pt idx="732">
                  <c:v>6.7000000000000002E-4</c:v>
                </c:pt>
                <c:pt idx="733">
                  <c:v>6.7999999999999994E-4</c:v>
                </c:pt>
                <c:pt idx="734">
                  <c:v>6.6E-4</c:v>
                </c:pt>
                <c:pt idx="735">
                  <c:v>6.7000000000000002E-4</c:v>
                </c:pt>
                <c:pt idx="736">
                  <c:v>7.9000000000000001E-4</c:v>
                </c:pt>
                <c:pt idx="737">
                  <c:v>6.4000000000000005E-4</c:v>
                </c:pt>
                <c:pt idx="738">
                  <c:v>5.8E-4</c:v>
                </c:pt>
                <c:pt idx="739">
                  <c:v>7.5999999999999993E-4</c:v>
                </c:pt>
                <c:pt idx="740">
                  <c:v>6.7000000000000002E-4</c:v>
                </c:pt>
                <c:pt idx="741">
                  <c:v>7.2999999999999996E-4</c:v>
                </c:pt>
                <c:pt idx="742">
                  <c:v>6.3000000000000003E-4</c:v>
                </c:pt>
                <c:pt idx="743">
                  <c:v>6.9999999999999999E-4</c:v>
                </c:pt>
                <c:pt idx="744">
                  <c:v>8.0999999999999996E-4</c:v>
                </c:pt>
                <c:pt idx="745">
                  <c:v>5.8E-4</c:v>
                </c:pt>
                <c:pt idx="746">
                  <c:v>5.8E-4</c:v>
                </c:pt>
                <c:pt idx="747">
                  <c:v>6.9000000000000008E-4</c:v>
                </c:pt>
                <c:pt idx="748">
                  <c:v>8.1999999999999998E-4</c:v>
                </c:pt>
                <c:pt idx="749">
                  <c:v>6.9000000000000008E-4</c:v>
                </c:pt>
                <c:pt idx="750">
                  <c:v>6.7999999999999994E-4</c:v>
                </c:pt>
                <c:pt idx="751">
                  <c:v>6.7000000000000002E-4</c:v>
                </c:pt>
                <c:pt idx="752">
                  <c:v>7.2999999999999996E-4</c:v>
                </c:pt>
                <c:pt idx="753">
                  <c:v>6.9000000000000008E-4</c:v>
                </c:pt>
                <c:pt idx="754">
                  <c:v>7.2000000000000005E-4</c:v>
                </c:pt>
                <c:pt idx="755">
                  <c:v>7.5000000000000002E-4</c:v>
                </c:pt>
                <c:pt idx="756">
                  <c:v>7.7000000000000007E-4</c:v>
                </c:pt>
                <c:pt idx="757">
                  <c:v>7.9000000000000001E-4</c:v>
                </c:pt>
                <c:pt idx="758">
                  <c:v>7.0999999999999991E-4</c:v>
                </c:pt>
                <c:pt idx="759">
                  <c:v>6.4000000000000005E-4</c:v>
                </c:pt>
                <c:pt idx="760">
                  <c:v>6.9000000000000008E-4</c:v>
                </c:pt>
                <c:pt idx="761">
                  <c:v>6.9000000000000008E-4</c:v>
                </c:pt>
                <c:pt idx="762">
                  <c:v>6.3000000000000003E-4</c:v>
                </c:pt>
                <c:pt idx="763">
                  <c:v>6.9000000000000008E-4</c:v>
                </c:pt>
                <c:pt idx="764">
                  <c:v>6.9999999999999999E-4</c:v>
                </c:pt>
                <c:pt idx="765">
                  <c:v>6.7000000000000002E-4</c:v>
                </c:pt>
                <c:pt idx="766">
                  <c:v>5.2000000000000006E-4</c:v>
                </c:pt>
                <c:pt idx="767">
                  <c:v>7.2999999999999996E-4</c:v>
                </c:pt>
                <c:pt idx="768">
                  <c:v>6.4000000000000005E-4</c:v>
                </c:pt>
                <c:pt idx="769">
                  <c:v>5.2999999999999998E-4</c:v>
                </c:pt>
                <c:pt idx="770">
                  <c:v>6.2E-4</c:v>
                </c:pt>
                <c:pt idx="771">
                  <c:v>6.2E-4</c:v>
                </c:pt>
                <c:pt idx="772">
                  <c:v>7.3999999999999999E-4</c:v>
                </c:pt>
                <c:pt idx="773">
                  <c:v>5.9000000000000003E-4</c:v>
                </c:pt>
                <c:pt idx="774">
                  <c:v>6.4999999999999997E-4</c:v>
                </c:pt>
                <c:pt idx="775">
                  <c:v>6.3000000000000003E-4</c:v>
                </c:pt>
                <c:pt idx="776">
                  <c:v>7.2000000000000005E-4</c:v>
                </c:pt>
                <c:pt idx="777">
                  <c:v>6.7000000000000002E-4</c:v>
                </c:pt>
                <c:pt idx="778">
                  <c:v>7.7999999999999999E-4</c:v>
                </c:pt>
                <c:pt idx="779">
                  <c:v>6.0999999999999997E-4</c:v>
                </c:pt>
                <c:pt idx="780">
                  <c:v>5.2999999999999998E-4</c:v>
                </c:pt>
                <c:pt idx="781">
                  <c:v>7.5000000000000002E-4</c:v>
                </c:pt>
                <c:pt idx="782">
                  <c:v>8.1999999999999998E-4</c:v>
                </c:pt>
                <c:pt idx="783">
                  <c:v>8.9999999999999998E-4</c:v>
                </c:pt>
                <c:pt idx="784">
                  <c:v>4.7000000000000004E-4</c:v>
                </c:pt>
                <c:pt idx="785">
                  <c:v>6.4000000000000005E-4</c:v>
                </c:pt>
                <c:pt idx="786">
                  <c:v>6.9999999999999999E-4</c:v>
                </c:pt>
                <c:pt idx="787">
                  <c:v>6.9999999999999999E-4</c:v>
                </c:pt>
                <c:pt idx="788">
                  <c:v>6.9000000000000008E-4</c:v>
                </c:pt>
                <c:pt idx="789">
                  <c:v>6.3000000000000003E-4</c:v>
                </c:pt>
                <c:pt idx="790">
                  <c:v>6.9999999999999999E-4</c:v>
                </c:pt>
                <c:pt idx="791">
                  <c:v>5.8E-4</c:v>
                </c:pt>
                <c:pt idx="792">
                  <c:v>6.4999999999999997E-4</c:v>
                </c:pt>
                <c:pt idx="793">
                  <c:v>5.9000000000000003E-4</c:v>
                </c:pt>
                <c:pt idx="794">
                  <c:v>6.6E-4</c:v>
                </c:pt>
                <c:pt idx="795">
                  <c:v>5.9999999999999995E-4</c:v>
                </c:pt>
                <c:pt idx="796">
                  <c:v>6.4000000000000005E-4</c:v>
                </c:pt>
                <c:pt idx="797">
                  <c:v>6.0999999999999997E-4</c:v>
                </c:pt>
                <c:pt idx="798">
                  <c:v>5.8E-4</c:v>
                </c:pt>
                <c:pt idx="799">
                  <c:v>6.0999999999999997E-4</c:v>
                </c:pt>
                <c:pt idx="800">
                  <c:v>6.4000000000000005E-4</c:v>
                </c:pt>
                <c:pt idx="801">
                  <c:v>6.7000000000000002E-4</c:v>
                </c:pt>
                <c:pt idx="802">
                  <c:v>6.7000000000000002E-4</c:v>
                </c:pt>
                <c:pt idx="803">
                  <c:v>6.0999999999999997E-4</c:v>
                </c:pt>
                <c:pt idx="804">
                  <c:v>6.4000000000000005E-4</c:v>
                </c:pt>
                <c:pt idx="805">
                  <c:v>6.0999999999999997E-4</c:v>
                </c:pt>
                <c:pt idx="806">
                  <c:v>7.7000000000000007E-4</c:v>
                </c:pt>
                <c:pt idx="807">
                  <c:v>8.0000000000000004E-4</c:v>
                </c:pt>
                <c:pt idx="808">
                  <c:v>7.0999999999999991E-4</c:v>
                </c:pt>
                <c:pt idx="809">
                  <c:v>7.3999999999999999E-4</c:v>
                </c:pt>
                <c:pt idx="810">
                  <c:v>6.3000000000000003E-4</c:v>
                </c:pt>
                <c:pt idx="811">
                  <c:v>6.7999999999999994E-4</c:v>
                </c:pt>
                <c:pt idx="812">
                  <c:v>5.8E-4</c:v>
                </c:pt>
                <c:pt idx="813">
                  <c:v>6.7000000000000002E-4</c:v>
                </c:pt>
                <c:pt idx="814">
                  <c:v>6.6E-4</c:v>
                </c:pt>
                <c:pt idx="815">
                  <c:v>5.8E-4</c:v>
                </c:pt>
                <c:pt idx="816">
                  <c:v>6.9000000000000008E-4</c:v>
                </c:pt>
                <c:pt idx="817">
                  <c:v>6.7999999999999994E-4</c:v>
                </c:pt>
                <c:pt idx="818">
                  <c:v>6.9000000000000008E-4</c:v>
                </c:pt>
                <c:pt idx="819">
                  <c:v>6.4999999999999997E-4</c:v>
                </c:pt>
                <c:pt idx="820">
                  <c:v>6.4000000000000005E-4</c:v>
                </c:pt>
                <c:pt idx="821">
                  <c:v>5.2999999999999998E-4</c:v>
                </c:pt>
                <c:pt idx="822">
                  <c:v>6.7999999999999994E-4</c:v>
                </c:pt>
                <c:pt idx="823">
                  <c:v>6.7000000000000002E-4</c:v>
                </c:pt>
                <c:pt idx="824">
                  <c:v>5.9000000000000003E-4</c:v>
                </c:pt>
                <c:pt idx="825">
                  <c:v>6.4999999999999997E-4</c:v>
                </c:pt>
                <c:pt idx="826">
                  <c:v>6.9000000000000008E-4</c:v>
                </c:pt>
                <c:pt idx="827">
                  <c:v>5.5999999999999995E-4</c:v>
                </c:pt>
                <c:pt idx="828">
                  <c:v>6.2E-4</c:v>
                </c:pt>
                <c:pt idx="829">
                  <c:v>5.9999999999999995E-4</c:v>
                </c:pt>
                <c:pt idx="830">
                  <c:v>5.5000000000000003E-4</c:v>
                </c:pt>
                <c:pt idx="831">
                  <c:v>7.5000000000000002E-4</c:v>
                </c:pt>
                <c:pt idx="832">
                  <c:v>5.8E-4</c:v>
                </c:pt>
                <c:pt idx="833">
                  <c:v>6.4000000000000005E-4</c:v>
                </c:pt>
                <c:pt idx="834">
                  <c:v>7.2999999999999996E-4</c:v>
                </c:pt>
                <c:pt idx="835">
                  <c:v>5.6999999999999998E-4</c:v>
                </c:pt>
                <c:pt idx="836">
                  <c:v>6.7000000000000002E-4</c:v>
                </c:pt>
                <c:pt idx="837">
                  <c:v>7.2999999999999996E-4</c:v>
                </c:pt>
                <c:pt idx="838">
                  <c:v>5.2999999999999998E-4</c:v>
                </c:pt>
                <c:pt idx="839">
                  <c:v>5.2000000000000006E-4</c:v>
                </c:pt>
                <c:pt idx="840">
                  <c:v>6.7000000000000002E-4</c:v>
                </c:pt>
                <c:pt idx="841">
                  <c:v>5.9000000000000003E-4</c:v>
                </c:pt>
                <c:pt idx="842">
                  <c:v>7.3999999999999999E-4</c:v>
                </c:pt>
                <c:pt idx="843">
                  <c:v>6.7000000000000002E-4</c:v>
                </c:pt>
                <c:pt idx="844">
                  <c:v>5.9999999999999995E-4</c:v>
                </c:pt>
                <c:pt idx="845">
                  <c:v>6.9000000000000008E-4</c:v>
                </c:pt>
                <c:pt idx="846">
                  <c:v>5.5999999999999995E-4</c:v>
                </c:pt>
                <c:pt idx="847">
                  <c:v>6.6E-4</c:v>
                </c:pt>
                <c:pt idx="848">
                  <c:v>6.9000000000000008E-4</c:v>
                </c:pt>
                <c:pt idx="849">
                  <c:v>6.7999999999999994E-4</c:v>
                </c:pt>
                <c:pt idx="850">
                  <c:v>6.3000000000000003E-4</c:v>
                </c:pt>
                <c:pt idx="851">
                  <c:v>5.2999999999999998E-4</c:v>
                </c:pt>
                <c:pt idx="852">
                  <c:v>5.8E-4</c:v>
                </c:pt>
                <c:pt idx="853">
                  <c:v>4.5999999999999996E-4</c:v>
                </c:pt>
                <c:pt idx="854">
                  <c:v>6.6E-4</c:v>
                </c:pt>
                <c:pt idx="855">
                  <c:v>7.0999999999999991E-4</c:v>
                </c:pt>
                <c:pt idx="856">
                  <c:v>6.2E-4</c:v>
                </c:pt>
                <c:pt idx="857">
                  <c:v>5.6999999999999998E-4</c:v>
                </c:pt>
                <c:pt idx="858">
                  <c:v>6.3000000000000003E-4</c:v>
                </c:pt>
                <c:pt idx="859">
                  <c:v>5.6999999999999998E-4</c:v>
                </c:pt>
                <c:pt idx="860">
                  <c:v>6.0999999999999997E-4</c:v>
                </c:pt>
                <c:pt idx="861">
                  <c:v>5.2999999999999998E-4</c:v>
                </c:pt>
                <c:pt idx="862">
                  <c:v>7.2999999999999996E-4</c:v>
                </c:pt>
                <c:pt idx="863">
                  <c:v>6.2E-4</c:v>
                </c:pt>
                <c:pt idx="864">
                  <c:v>5.9000000000000003E-4</c:v>
                </c:pt>
                <c:pt idx="865">
                  <c:v>5.6999999999999998E-4</c:v>
                </c:pt>
                <c:pt idx="866">
                  <c:v>5.0000000000000001E-4</c:v>
                </c:pt>
                <c:pt idx="867">
                  <c:v>5.8E-4</c:v>
                </c:pt>
                <c:pt idx="868">
                  <c:v>5.9000000000000003E-4</c:v>
                </c:pt>
                <c:pt idx="869">
                  <c:v>6.9999999999999999E-4</c:v>
                </c:pt>
                <c:pt idx="870">
                  <c:v>6.4999999999999997E-4</c:v>
                </c:pt>
                <c:pt idx="871">
                  <c:v>6.7000000000000002E-4</c:v>
                </c:pt>
                <c:pt idx="872">
                  <c:v>5.9000000000000003E-4</c:v>
                </c:pt>
                <c:pt idx="873">
                  <c:v>6.4999999999999997E-4</c:v>
                </c:pt>
                <c:pt idx="874">
                  <c:v>5.8E-4</c:v>
                </c:pt>
                <c:pt idx="875">
                  <c:v>6.7000000000000002E-4</c:v>
                </c:pt>
                <c:pt idx="876">
                  <c:v>6.2E-4</c:v>
                </c:pt>
                <c:pt idx="877">
                  <c:v>6.4999999999999997E-4</c:v>
                </c:pt>
                <c:pt idx="878">
                  <c:v>5.5999999999999995E-4</c:v>
                </c:pt>
                <c:pt idx="879">
                  <c:v>7.2000000000000005E-4</c:v>
                </c:pt>
                <c:pt idx="880">
                  <c:v>5.2000000000000006E-4</c:v>
                </c:pt>
                <c:pt idx="881">
                  <c:v>7.7999999999999999E-4</c:v>
                </c:pt>
                <c:pt idx="882">
                  <c:v>5.5999999999999995E-4</c:v>
                </c:pt>
                <c:pt idx="883">
                  <c:v>6.4000000000000005E-4</c:v>
                </c:pt>
                <c:pt idx="884">
                  <c:v>6.4999999999999997E-4</c:v>
                </c:pt>
                <c:pt idx="885">
                  <c:v>5.2999999999999998E-4</c:v>
                </c:pt>
                <c:pt idx="886">
                  <c:v>6.7999999999999994E-4</c:v>
                </c:pt>
                <c:pt idx="887">
                  <c:v>5.2999999999999998E-4</c:v>
                </c:pt>
                <c:pt idx="888">
                  <c:v>4.7000000000000004E-4</c:v>
                </c:pt>
                <c:pt idx="889">
                  <c:v>6.2E-4</c:v>
                </c:pt>
                <c:pt idx="890">
                  <c:v>5.5000000000000003E-4</c:v>
                </c:pt>
                <c:pt idx="891">
                  <c:v>4.7999999999999996E-4</c:v>
                </c:pt>
                <c:pt idx="892">
                  <c:v>5.0000000000000001E-4</c:v>
                </c:pt>
                <c:pt idx="893">
                  <c:v>5.2999999999999998E-4</c:v>
                </c:pt>
                <c:pt idx="894">
                  <c:v>5.2000000000000006E-4</c:v>
                </c:pt>
                <c:pt idx="895">
                  <c:v>6.3000000000000003E-4</c:v>
                </c:pt>
                <c:pt idx="896">
                  <c:v>5.0999999999999993E-4</c:v>
                </c:pt>
                <c:pt idx="897">
                  <c:v>5.8E-4</c:v>
                </c:pt>
                <c:pt idx="898">
                  <c:v>5.4000000000000001E-4</c:v>
                </c:pt>
                <c:pt idx="899">
                  <c:v>6.4999999999999997E-4</c:v>
                </c:pt>
                <c:pt idx="900">
                  <c:v>6.0999999999999997E-4</c:v>
                </c:pt>
                <c:pt idx="901">
                  <c:v>5.0999999999999993E-4</c:v>
                </c:pt>
                <c:pt idx="902">
                  <c:v>6.4000000000000005E-4</c:v>
                </c:pt>
                <c:pt idx="903">
                  <c:v>5.6999999999999998E-4</c:v>
                </c:pt>
                <c:pt idx="904">
                  <c:v>7.0999999999999991E-4</c:v>
                </c:pt>
                <c:pt idx="905">
                  <c:v>6.7999999999999994E-4</c:v>
                </c:pt>
                <c:pt idx="906">
                  <c:v>6.0999999999999997E-4</c:v>
                </c:pt>
                <c:pt idx="907">
                  <c:v>6.0999999999999997E-4</c:v>
                </c:pt>
                <c:pt idx="908">
                  <c:v>5.8E-4</c:v>
                </c:pt>
                <c:pt idx="909">
                  <c:v>5.2999999999999998E-4</c:v>
                </c:pt>
                <c:pt idx="910">
                  <c:v>5.2999999999999998E-4</c:v>
                </c:pt>
                <c:pt idx="911">
                  <c:v>4.8999999999999998E-4</c:v>
                </c:pt>
                <c:pt idx="912">
                  <c:v>5.9000000000000003E-4</c:v>
                </c:pt>
                <c:pt idx="913">
                  <c:v>4.8999999999999998E-4</c:v>
                </c:pt>
                <c:pt idx="914">
                  <c:v>4.2999999999999999E-4</c:v>
                </c:pt>
                <c:pt idx="915">
                  <c:v>7.5000000000000002E-4</c:v>
                </c:pt>
                <c:pt idx="916">
                  <c:v>5.6999999999999998E-4</c:v>
                </c:pt>
                <c:pt idx="917">
                  <c:v>5.9000000000000003E-4</c:v>
                </c:pt>
                <c:pt idx="918">
                  <c:v>5.2999999999999998E-4</c:v>
                </c:pt>
                <c:pt idx="919">
                  <c:v>5.6999999999999998E-4</c:v>
                </c:pt>
                <c:pt idx="920">
                  <c:v>5.5999999999999995E-4</c:v>
                </c:pt>
                <c:pt idx="921">
                  <c:v>5.2999999999999998E-4</c:v>
                </c:pt>
                <c:pt idx="922">
                  <c:v>3.2000000000000003E-4</c:v>
                </c:pt>
                <c:pt idx="923">
                  <c:v>6.2E-4</c:v>
                </c:pt>
                <c:pt idx="924">
                  <c:v>5.9999999999999995E-4</c:v>
                </c:pt>
                <c:pt idx="925">
                  <c:v>4.4000000000000002E-4</c:v>
                </c:pt>
                <c:pt idx="926">
                  <c:v>6.0999999999999997E-4</c:v>
                </c:pt>
                <c:pt idx="927">
                  <c:v>6.9999999999999999E-4</c:v>
                </c:pt>
                <c:pt idx="928">
                  <c:v>5.5000000000000003E-4</c:v>
                </c:pt>
                <c:pt idx="929">
                  <c:v>4.2000000000000002E-4</c:v>
                </c:pt>
                <c:pt idx="930">
                  <c:v>6.2E-4</c:v>
                </c:pt>
                <c:pt idx="931">
                  <c:v>5.8E-4</c:v>
                </c:pt>
                <c:pt idx="932">
                  <c:v>5.9999999999999995E-4</c:v>
                </c:pt>
                <c:pt idx="933">
                  <c:v>5.0000000000000001E-4</c:v>
                </c:pt>
                <c:pt idx="934">
                  <c:v>6.3000000000000003E-4</c:v>
                </c:pt>
                <c:pt idx="935">
                  <c:v>6.4999999999999997E-4</c:v>
                </c:pt>
                <c:pt idx="936">
                  <c:v>5.4000000000000001E-4</c:v>
                </c:pt>
                <c:pt idx="937">
                  <c:v>4.4999999999999999E-4</c:v>
                </c:pt>
                <c:pt idx="938">
                  <c:v>5.0000000000000001E-4</c:v>
                </c:pt>
                <c:pt idx="939">
                  <c:v>6.2E-4</c:v>
                </c:pt>
                <c:pt idx="940">
                  <c:v>5.8E-4</c:v>
                </c:pt>
                <c:pt idx="941">
                  <c:v>5.9000000000000003E-4</c:v>
                </c:pt>
                <c:pt idx="942">
                  <c:v>5.5999999999999995E-4</c:v>
                </c:pt>
                <c:pt idx="943">
                  <c:v>4.8999999999999998E-4</c:v>
                </c:pt>
                <c:pt idx="944">
                  <c:v>5.9999999999999995E-4</c:v>
                </c:pt>
                <c:pt idx="945">
                  <c:v>5.4000000000000001E-4</c:v>
                </c:pt>
                <c:pt idx="946">
                  <c:v>4.7000000000000004E-4</c:v>
                </c:pt>
                <c:pt idx="947">
                  <c:v>5.5000000000000003E-4</c:v>
                </c:pt>
                <c:pt idx="948">
                  <c:v>6.2E-4</c:v>
                </c:pt>
                <c:pt idx="949">
                  <c:v>5.6999999999999998E-4</c:v>
                </c:pt>
                <c:pt idx="950">
                  <c:v>6.0999999999999997E-4</c:v>
                </c:pt>
                <c:pt idx="951">
                  <c:v>6.3000000000000003E-4</c:v>
                </c:pt>
                <c:pt idx="952">
                  <c:v>6.9000000000000008E-4</c:v>
                </c:pt>
                <c:pt idx="953">
                  <c:v>5.2000000000000006E-4</c:v>
                </c:pt>
                <c:pt idx="954">
                  <c:v>5.2000000000000006E-4</c:v>
                </c:pt>
                <c:pt idx="955">
                  <c:v>5.9999999999999995E-4</c:v>
                </c:pt>
                <c:pt idx="956">
                  <c:v>5.0999999999999993E-4</c:v>
                </c:pt>
                <c:pt idx="957">
                  <c:v>5.9000000000000003E-4</c:v>
                </c:pt>
                <c:pt idx="958">
                  <c:v>5.8E-4</c:v>
                </c:pt>
                <c:pt idx="959">
                  <c:v>4.7999999999999996E-4</c:v>
                </c:pt>
                <c:pt idx="960">
                  <c:v>5.6999999999999998E-4</c:v>
                </c:pt>
                <c:pt idx="961">
                  <c:v>5.2000000000000006E-4</c:v>
                </c:pt>
                <c:pt idx="962">
                  <c:v>5.5000000000000003E-4</c:v>
                </c:pt>
                <c:pt idx="963">
                  <c:v>7.0999999999999991E-4</c:v>
                </c:pt>
                <c:pt idx="964">
                  <c:v>5.8E-4</c:v>
                </c:pt>
                <c:pt idx="965">
                  <c:v>6.6E-4</c:v>
                </c:pt>
                <c:pt idx="966">
                  <c:v>4.4000000000000002E-4</c:v>
                </c:pt>
                <c:pt idx="967">
                  <c:v>6.9999999999999999E-4</c:v>
                </c:pt>
                <c:pt idx="968">
                  <c:v>5.9999999999999995E-4</c:v>
                </c:pt>
                <c:pt idx="969">
                  <c:v>6.2E-4</c:v>
                </c:pt>
                <c:pt idx="970">
                  <c:v>6.4000000000000005E-4</c:v>
                </c:pt>
                <c:pt idx="971">
                  <c:v>5.0999999999999993E-4</c:v>
                </c:pt>
                <c:pt idx="972">
                  <c:v>5.9000000000000003E-4</c:v>
                </c:pt>
                <c:pt idx="973">
                  <c:v>5.9000000000000003E-4</c:v>
                </c:pt>
                <c:pt idx="974">
                  <c:v>4.5999999999999996E-4</c:v>
                </c:pt>
                <c:pt idx="975">
                  <c:v>6.9000000000000008E-4</c:v>
                </c:pt>
                <c:pt idx="976">
                  <c:v>5.2999999999999998E-4</c:v>
                </c:pt>
                <c:pt idx="977">
                  <c:v>5.5999999999999995E-4</c:v>
                </c:pt>
                <c:pt idx="978">
                  <c:v>5.5000000000000003E-4</c:v>
                </c:pt>
                <c:pt idx="979">
                  <c:v>4.4999999999999999E-4</c:v>
                </c:pt>
                <c:pt idx="980">
                  <c:v>5.5000000000000003E-4</c:v>
                </c:pt>
                <c:pt idx="981">
                  <c:v>6.9999999999999999E-4</c:v>
                </c:pt>
                <c:pt idx="982">
                  <c:v>5.8E-4</c:v>
                </c:pt>
                <c:pt idx="983">
                  <c:v>5.5000000000000003E-4</c:v>
                </c:pt>
                <c:pt idx="984">
                  <c:v>5.5000000000000003E-4</c:v>
                </c:pt>
                <c:pt idx="985">
                  <c:v>5.0000000000000001E-4</c:v>
                </c:pt>
                <c:pt idx="986">
                  <c:v>6.6E-4</c:v>
                </c:pt>
                <c:pt idx="987">
                  <c:v>4.0000000000000002E-4</c:v>
                </c:pt>
                <c:pt idx="988">
                  <c:v>6.4000000000000005E-4</c:v>
                </c:pt>
                <c:pt idx="989">
                  <c:v>5.6999999999999998E-4</c:v>
                </c:pt>
                <c:pt idx="990">
                  <c:v>6.0999999999999997E-4</c:v>
                </c:pt>
                <c:pt idx="991">
                  <c:v>5.0999999999999993E-4</c:v>
                </c:pt>
                <c:pt idx="992">
                  <c:v>5.0000000000000001E-4</c:v>
                </c:pt>
                <c:pt idx="993">
                  <c:v>5.6999999999999998E-4</c:v>
                </c:pt>
                <c:pt idx="994">
                  <c:v>4.4000000000000002E-4</c:v>
                </c:pt>
                <c:pt idx="995">
                  <c:v>5.6999999999999998E-4</c:v>
                </c:pt>
                <c:pt idx="996">
                  <c:v>6.4999999999999997E-4</c:v>
                </c:pt>
                <c:pt idx="997">
                  <c:v>5.8E-4</c:v>
                </c:pt>
                <c:pt idx="998">
                  <c:v>5.4000000000000001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28-4497-A16B-C114F0E889A4}"/>
            </c:ext>
          </c:extLst>
        </c:ser>
        <c:ser>
          <c:idx val="1"/>
          <c:order val="1"/>
          <c:tx>
            <c:strRef>
              <c:f>SimlationData!$F$2</c:f>
              <c:strCache>
                <c:ptCount val="1"/>
                <c:pt idx="0">
                  <c:v>b=0.01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SimlationData!$A$3:$A$1001</c:f>
              <c:numCache>
                <c:formatCode>General</c:formatCode>
                <c:ptCount val="999"/>
                <c:pt idx="0">
                  <c:v>0.1</c:v>
                </c:pt>
                <c:pt idx="1">
                  <c:v>0.2</c:v>
                </c:pt>
                <c:pt idx="2">
                  <c:v>0.30000000000000004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79999999999999993</c:v>
                </c:pt>
                <c:pt idx="8">
                  <c:v>0.89999999999999991</c:v>
                </c:pt>
                <c:pt idx="9">
                  <c:v>0.99999999999999989</c:v>
                </c:pt>
                <c:pt idx="10">
                  <c:v>1.0999999999999999</c:v>
                </c:pt>
                <c:pt idx="11">
                  <c:v>1.2</c:v>
                </c:pt>
                <c:pt idx="12">
                  <c:v>1.3</c:v>
                </c:pt>
                <c:pt idx="13">
                  <c:v>1.4000000000000001</c:v>
                </c:pt>
                <c:pt idx="14">
                  <c:v>1.5000000000000002</c:v>
                </c:pt>
                <c:pt idx="15">
                  <c:v>1.6000000000000003</c:v>
                </c:pt>
                <c:pt idx="16">
                  <c:v>1.7000000000000004</c:v>
                </c:pt>
                <c:pt idx="17">
                  <c:v>1.8000000000000005</c:v>
                </c:pt>
                <c:pt idx="18">
                  <c:v>1.9000000000000006</c:v>
                </c:pt>
                <c:pt idx="19">
                  <c:v>2.0000000000000004</c:v>
                </c:pt>
                <c:pt idx="20">
                  <c:v>2.1000000000000005</c:v>
                </c:pt>
                <c:pt idx="21">
                  <c:v>2.2000000000000006</c:v>
                </c:pt>
                <c:pt idx="22">
                  <c:v>2.3000000000000007</c:v>
                </c:pt>
                <c:pt idx="23">
                  <c:v>2.4000000000000008</c:v>
                </c:pt>
                <c:pt idx="24">
                  <c:v>2.5000000000000009</c:v>
                </c:pt>
                <c:pt idx="25">
                  <c:v>2.600000000000001</c:v>
                </c:pt>
                <c:pt idx="26">
                  <c:v>2.7000000000000011</c:v>
                </c:pt>
                <c:pt idx="27">
                  <c:v>2.8000000000000012</c:v>
                </c:pt>
                <c:pt idx="28">
                  <c:v>2.9000000000000012</c:v>
                </c:pt>
                <c:pt idx="29">
                  <c:v>3.0000000000000013</c:v>
                </c:pt>
                <c:pt idx="30">
                  <c:v>3.1000000000000014</c:v>
                </c:pt>
                <c:pt idx="31">
                  <c:v>3.2000000000000015</c:v>
                </c:pt>
                <c:pt idx="32">
                  <c:v>3.3000000000000016</c:v>
                </c:pt>
                <c:pt idx="33">
                  <c:v>3.4000000000000017</c:v>
                </c:pt>
                <c:pt idx="34">
                  <c:v>3.5000000000000018</c:v>
                </c:pt>
                <c:pt idx="35">
                  <c:v>3.6000000000000019</c:v>
                </c:pt>
                <c:pt idx="36">
                  <c:v>3.700000000000002</c:v>
                </c:pt>
                <c:pt idx="37">
                  <c:v>3.800000000000002</c:v>
                </c:pt>
                <c:pt idx="38">
                  <c:v>3.9000000000000021</c:v>
                </c:pt>
                <c:pt idx="39">
                  <c:v>4.0000000000000018</c:v>
                </c:pt>
                <c:pt idx="40">
                  <c:v>4.1000000000000014</c:v>
                </c:pt>
                <c:pt idx="41">
                  <c:v>4.2000000000000011</c:v>
                </c:pt>
                <c:pt idx="42">
                  <c:v>4.3000000000000007</c:v>
                </c:pt>
                <c:pt idx="43">
                  <c:v>4.4000000000000004</c:v>
                </c:pt>
                <c:pt idx="44">
                  <c:v>4.5</c:v>
                </c:pt>
                <c:pt idx="45">
                  <c:v>4.5999999999999996</c:v>
                </c:pt>
                <c:pt idx="46">
                  <c:v>4.6999999999999993</c:v>
                </c:pt>
                <c:pt idx="47">
                  <c:v>4.7999999999999989</c:v>
                </c:pt>
                <c:pt idx="48">
                  <c:v>4.8999999999999986</c:v>
                </c:pt>
                <c:pt idx="49">
                  <c:v>4.9999999999999982</c:v>
                </c:pt>
                <c:pt idx="50">
                  <c:v>5.0999999999999979</c:v>
                </c:pt>
                <c:pt idx="51">
                  <c:v>5.1999999999999975</c:v>
                </c:pt>
                <c:pt idx="52">
                  <c:v>5.2999999999999972</c:v>
                </c:pt>
                <c:pt idx="53">
                  <c:v>5.3999999999999968</c:v>
                </c:pt>
                <c:pt idx="54">
                  <c:v>5.4999999999999964</c:v>
                </c:pt>
                <c:pt idx="55">
                  <c:v>5.5999999999999961</c:v>
                </c:pt>
                <c:pt idx="56">
                  <c:v>5.6999999999999957</c:v>
                </c:pt>
                <c:pt idx="57">
                  <c:v>5.7999999999999954</c:v>
                </c:pt>
                <c:pt idx="58">
                  <c:v>5.899999999999995</c:v>
                </c:pt>
                <c:pt idx="59">
                  <c:v>5.9999999999999947</c:v>
                </c:pt>
                <c:pt idx="60">
                  <c:v>6.0999999999999943</c:v>
                </c:pt>
                <c:pt idx="61">
                  <c:v>6.199999999999994</c:v>
                </c:pt>
                <c:pt idx="62">
                  <c:v>6.2999999999999936</c:v>
                </c:pt>
                <c:pt idx="63">
                  <c:v>6.3999999999999932</c:v>
                </c:pt>
                <c:pt idx="64">
                  <c:v>6.4999999999999929</c:v>
                </c:pt>
                <c:pt idx="65">
                  <c:v>6.5999999999999925</c:v>
                </c:pt>
                <c:pt idx="66">
                  <c:v>6.6999999999999922</c:v>
                </c:pt>
                <c:pt idx="67">
                  <c:v>6.7999999999999918</c:v>
                </c:pt>
                <c:pt idx="68">
                  <c:v>6.8999999999999915</c:v>
                </c:pt>
                <c:pt idx="69">
                  <c:v>6.9999999999999911</c:v>
                </c:pt>
                <c:pt idx="70">
                  <c:v>7.0999999999999908</c:v>
                </c:pt>
                <c:pt idx="71">
                  <c:v>7.1999999999999904</c:v>
                </c:pt>
                <c:pt idx="72">
                  <c:v>7.2999999999999901</c:v>
                </c:pt>
                <c:pt idx="73">
                  <c:v>7.3999999999999897</c:v>
                </c:pt>
                <c:pt idx="74">
                  <c:v>7.4999999999999893</c:v>
                </c:pt>
                <c:pt idx="75">
                  <c:v>7.599999999999989</c:v>
                </c:pt>
                <c:pt idx="76">
                  <c:v>7.6999999999999886</c:v>
                </c:pt>
                <c:pt idx="77">
                  <c:v>7.7999999999999883</c:v>
                </c:pt>
                <c:pt idx="78">
                  <c:v>7.8999999999999879</c:v>
                </c:pt>
                <c:pt idx="79">
                  <c:v>7.9999999999999876</c:v>
                </c:pt>
                <c:pt idx="80">
                  <c:v>8.0999999999999872</c:v>
                </c:pt>
                <c:pt idx="81">
                  <c:v>8.1999999999999869</c:v>
                </c:pt>
                <c:pt idx="82">
                  <c:v>8.2999999999999865</c:v>
                </c:pt>
                <c:pt idx="83">
                  <c:v>8.3999999999999861</c:v>
                </c:pt>
                <c:pt idx="84">
                  <c:v>8.4999999999999858</c:v>
                </c:pt>
                <c:pt idx="85">
                  <c:v>8.5999999999999854</c:v>
                </c:pt>
                <c:pt idx="86">
                  <c:v>8.6999999999999851</c:v>
                </c:pt>
                <c:pt idx="87">
                  <c:v>8.7999999999999847</c:v>
                </c:pt>
                <c:pt idx="88">
                  <c:v>8.8999999999999844</c:v>
                </c:pt>
                <c:pt idx="89">
                  <c:v>8.999999999999984</c:v>
                </c:pt>
                <c:pt idx="90">
                  <c:v>9.0999999999999837</c:v>
                </c:pt>
                <c:pt idx="91">
                  <c:v>9.1999999999999833</c:v>
                </c:pt>
                <c:pt idx="92">
                  <c:v>9.2999999999999829</c:v>
                </c:pt>
                <c:pt idx="93">
                  <c:v>9.3999999999999826</c:v>
                </c:pt>
                <c:pt idx="94">
                  <c:v>9.4999999999999822</c:v>
                </c:pt>
                <c:pt idx="95">
                  <c:v>9.5999999999999819</c:v>
                </c:pt>
                <c:pt idx="96">
                  <c:v>9.6999999999999815</c:v>
                </c:pt>
                <c:pt idx="97">
                  <c:v>9.7999999999999812</c:v>
                </c:pt>
                <c:pt idx="98">
                  <c:v>9.8999999999999808</c:v>
                </c:pt>
                <c:pt idx="99">
                  <c:v>9.9999999999999805</c:v>
                </c:pt>
                <c:pt idx="100">
                  <c:v>10.09999999999998</c:v>
                </c:pt>
                <c:pt idx="101">
                  <c:v>10.19999999999998</c:v>
                </c:pt>
                <c:pt idx="102">
                  <c:v>10.299999999999979</c:v>
                </c:pt>
                <c:pt idx="103">
                  <c:v>10.399999999999979</c:v>
                </c:pt>
                <c:pt idx="104">
                  <c:v>10.499999999999979</c:v>
                </c:pt>
                <c:pt idx="105">
                  <c:v>10.599999999999978</c:v>
                </c:pt>
                <c:pt idx="106">
                  <c:v>10.699999999999978</c:v>
                </c:pt>
                <c:pt idx="107">
                  <c:v>10.799999999999978</c:v>
                </c:pt>
                <c:pt idx="108">
                  <c:v>10.899999999999977</c:v>
                </c:pt>
                <c:pt idx="109">
                  <c:v>10.999999999999977</c:v>
                </c:pt>
                <c:pt idx="110">
                  <c:v>11.099999999999977</c:v>
                </c:pt>
                <c:pt idx="111">
                  <c:v>11.199999999999976</c:v>
                </c:pt>
                <c:pt idx="112">
                  <c:v>11.299999999999976</c:v>
                </c:pt>
                <c:pt idx="113">
                  <c:v>11.399999999999975</c:v>
                </c:pt>
                <c:pt idx="114">
                  <c:v>11.499999999999975</c:v>
                </c:pt>
                <c:pt idx="115">
                  <c:v>11.599999999999975</c:v>
                </c:pt>
                <c:pt idx="116">
                  <c:v>11.699999999999974</c:v>
                </c:pt>
                <c:pt idx="117">
                  <c:v>11.799999999999974</c:v>
                </c:pt>
                <c:pt idx="118">
                  <c:v>11.899999999999974</c:v>
                </c:pt>
                <c:pt idx="119">
                  <c:v>11.999999999999973</c:v>
                </c:pt>
                <c:pt idx="120">
                  <c:v>12.099999999999973</c:v>
                </c:pt>
                <c:pt idx="121">
                  <c:v>12.199999999999973</c:v>
                </c:pt>
                <c:pt idx="122">
                  <c:v>12.299999999999972</c:v>
                </c:pt>
                <c:pt idx="123">
                  <c:v>12.399999999999972</c:v>
                </c:pt>
                <c:pt idx="124">
                  <c:v>12.499999999999972</c:v>
                </c:pt>
                <c:pt idx="125">
                  <c:v>12.599999999999971</c:v>
                </c:pt>
                <c:pt idx="126">
                  <c:v>12.699999999999971</c:v>
                </c:pt>
                <c:pt idx="127">
                  <c:v>12.799999999999971</c:v>
                </c:pt>
                <c:pt idx="128">
                  <c:v>12.89999999999997</c:v>
                </c:pt>
                <c:pt idx="129">
                  <c:v>12.99999999999997</c:v>
                </c:pt>
                <c:pt idx="130">
                  <c:v>13.099999999999969</c:v>
                </c:pt>
                <c:pt idx="131">
                  <c:v>13.199999999999969</c:v>
                </c:pt>
                <c:pt idx="132">
                  <c:v>13.299999999999969</c:v>
                </c:pt>
                <c:pt idx="133">
                  <c:v>13.399999999999968</c:v>
                </c:pt>
                <c:pt idx="134">
                  <c:v>13.499999999999968</c:v>
                </c:pt>
                <c:pt idx="135">
                  <c:v>13.599999999999968</c:v>
                </c:pt>
                <c:pt idx="136">
                  <c:v>13.699999999999967</c:v>
                </c:pt>
                <c:pt idx="137">
                  <c:v>13.799999999999967</c:v>
                </c:pt>
                <c:pt idx="138">
                  <c:v>13.899999999999967</c:v>
                </c:pt>
                <c:pt idx="139">
                  <c:v>13.999999999999966</c:v>
                </c:pt>
                <c:pt idx="140">
                  <c:v>14.099999999999966</c:v>
                </c:pt>
                <c:pt idx="141">
                  <c:v>14.199999999999966</c:v>
                </c:pt>
                <c:pt idx="142">
                  <c:v>14.299999999999965</c:v>
                </c:pt>
                <c:pt idx="143">
                  <c:v>14.399999999999965</c:v>
                </c:pt>
                <c:pt idx="144">
                  <c:v>14.499999999999964</c:v>
                </c:pt>
                <c:pt idx="145">
                  <c:v>14.599999999999964</c:v>
                </c:pt>
                <c:pt idx="146">
                  <c:v>14.699999999999964</c:v>
                </c:pt>
                <c:pt idx="147">
                  <c:v>14.799999999999963</c:v>
                </c:pt>
                <c:pt idx="148">
                  <c:v>14.899999999999963</c:v>
                </c:pt>
                <c:pt idx="149">
                  <c:v>14.999999999999963</c:v>
                </c:pt>
                <c:pt idx="150">
                  <c:v>15.099999999999962</c:v>
                </c:pt>
                <c:pt idx="151">
                  <c:v>15.199999999999962</c:v>
                </c:pt>
                <c:pt idx="152">
                  <c:v>15.299999999999962</c:v>
                </c:pt>
                <c:pt idx="153">
                  <c:v>15.399999999999961</c:v>
                </c:pt>
                <c:pt idx="154">
                  <c:v>15.499999999999961</c:v>
                </c:pt>
                <c:pt idx="155">
                  <c:v>15.599999999999961</c:v>
                </c:pt>
                <c:pt idx="156">
                  <c:v>15.69999999999996</c:v>
                </c:pt>
                <c:pt idx="157">
                  <c:v>15.79999999999996</c:v>
                </c:pt>
                <c:pt idx="158">
                  <c:v>15.899999999999959</c:v>
                </c:pt>
                <c:pt idx="159">
                  <c:v>15.999999999999959</c:v>
                </c:pt>
                <c:pt idx="160">
                  <c:v>16.099999999999959</c:v>
                </c:pt>
                <c:pt idx="161">
                  <c:v>16.19999999999996</c:v>
                </c:pt>
                <c:pt idx="162">
                  <c:v>16.299999999999962</c:v>
                </c:pt>
                <c:pt idx="163">
                  <c:v>16.399999999999963</c:v>
                </c:pt>
                <c:pt idx="164">
                  <c:v>16.499999999999964</c:v>
                </c:pt>
                <c:pt idx="165">
                  <c:v>16.599999999999966</c:v>
                </c:pt>
                <c:pt idx="166">
                  <c:v>16.699999999999967</c:v>
                </c:pt>
                <c:pt idx="167">
                  <c:v>16.799999999999969</c:v>
                </c:pt>
                <c:pt idx="168">
                  <c:v>16.89999999999997</c:v>
                </c:pt>
                <c:pt idx="169">
                  <c:v>16.999999999999972</c:v>
                </c:pt>
                <c:pt idx="170">
                  <c:v>17.099999999999973</c:v>
                </c:pt>
                <c:pt idx="171">
                  <c:v>17.199999999999974</c:v>
                </c:pt>
                <c:pt idx="172">
                  <c:v>17.299999999999976</c:v>
                </c:pt>
                <c:pt idx="173">
                  <c:v>17.399999999999977</c:v>
                </c:pt>
                <c:pt idx="174">
                  <c:v>17.499999999999979</c:v>
                </c:pt>
                <c:pt idx="175">
                  <c:v>17.59999999999998</c:v>
                </c:pt>
                <c:pt idx="176">
                  <c:v>17.699999999999982</c:v>
                </c:pt>
                <c:pt idx="177">
                  <c:v>17.799999999999983</c:v>
                </c:pt>
                <c:pt idx="178">
                  <c:v>17.899999999999984</c:v>
                </c:pt>
                <c:pt idx="179">
                  <c:v>17.999999999999986</c:v>
                </c:pt>
                <c:pt idx="180">
                  <c:v>18.099999999999987</c:v>
                </c:pt>
                <c:pt idx="181">
                  <c:v>18.199999999999989</c:v>
                </c:pt>
                <c:pt idx="182">
                  <c:v>18.29999999999999</c:v>
                </c:pt>
                <c:pt idx="183">
                  <c:v>18.399999999999991</c:v>
                </c:pt>
                <c:pt idx="184">
                  <c:v>18.499999999999993</c:v>
                </c:pt>
                <c:pt idx="185">
                  <c:v>18.599999999999994</c:v>
                </c:pt>
                <c:pt idx="186">
                  <c:v>18.699999999999996</c:v>
                </c:pt>
                <c:pt idx="187">
                  <c:v>18.799999999999997</c:v>
                </c:pt>
                <c:pt idx="188">
                  <c:v>18.899999999999999</c:v>
                </c:pt>
                <c:pt idx="189">
                  <c:v>19</c:v>
                </c:pt>
                <c:pt idx="190">
                  <c:v>19.100000000000001</c:v>
                </c:pt>
                <c:pt idx="191">
                  <c:v>19.200000000000003</c:v>
                </c:pt>
                <c:pt idx="192">
                  <c:v>19.300000000000004</c:v>
                </c:pt>
                <c:pt idx="193">
                  <c:v>19.400000000000006</c:v>
                </c:pt>
                <c:pt idx="194">
                  <c:v>19.500000000000007</c:v>
                </c:pt>
                <c:pt idx="195">
                  <c:v>19.600000000000009</c:v>
                </c:pt>
                <c:pt idx="196">
                  <c:v>19.70000000000001</c:v>
                </c:pt>
                <c:pt idx="197">
                  <c:v>19.800000000000011</c:v>
                </c:pt>
                <c:pt idx="198">
                  <c:v>19.900000000000013</c:v>
                </c:pt>
                <c:pt idx="199">
                  <c:v>20.000000000000014</c:v>
                </c:pt>
                <c:pt idx="200">
                  <c:v>20.100000000000016</c:v>
                </c:pt>
                <c:pt idx="201">
                  <c:v>20.200000000000017</c:v>
                </c:pt>
                <c:pt idx="202">
                  <c:v>20.300000000000018</c:v>
                </c:pt>
                <c:pt idx="203">
                  <c:v>20.40000000000002</c:v>
                </c:pt>
                <c:pt idx="204">
                  <c:v>20.500000000000021</c:v>
                </c:pt>
                <c:pt idx="205">
                  <c:v>20.600000000000023</c:v>
                </c:pt>
                <c:pt idx="206">
                  <c:v>20.700000000000024</c:v>
                </c:pt>
                <c:pt idx="207">
                  <c:v>20.800000000000026</c:v>
                </c:pt>
                <c:pt idx="208">
                  <c:v>20.900000000000027</c:v>
                </c:pt>
                <c:pt idx="209">
                  <c:v>21.000000000000028</c:v>
                </c:pt>
                <c:pt idx="210">
                  <c:v>21.10000000000003</c:v>
                </c:pt>
                <c:pt idx="211">
                  <c:v>21.200000000000031</c:v>
                </c:pt>
                <c:pt idx="212">
                  <c:v>21.300000000000033</c:v>
                </c:pt>
                <c:pt idx="213">
                  <c:v>21.400000000000034</c:v>
                </c:pt>
                <c:pt idx="214">
                  <c:v>21.500000000000036</c:v>
                </c:pt>
                <c:pt idx="215">
                  <c:v>21.600000000000037</c:v>
                </c:pt>
                <c:pt idx="216">
                  <c:v>21.700000000000038</c:v>
                </c:pt>
                <c:pt idx="217">
                  <c:v>21.80000000000004</c:v>
                </c:pt>
                <c:pt idx="218">
                  <c:v>21.900000000000041</c:v>
                </c:pt>
                <c:pt idx="219">
                  <c:v>22.000000000000043</c:v>
                </c:pt>
                <c:pt idx="220">
                  <c:v>22.100000000000044</c:v>
                </c:pt>
                <c:pt idx="221">
                  <c:v>22.200000000000045</c:v>
                </c:pt>
                <c:pt idx="222">
                  <c:v>22.300000000000047</c:v>
                </c:pt>
                <c:pt idx="223">
                  <c:v>22.400000000000048</c:v>
                </c:pt>
                <c:pt idx="224">
                  <c:v>22.50000000000005</c:v>
                </c:pt>
                <c:pt idx="225">
                  <c:v>22.600000000000051</c:v>
                </c:pt>
                <c:pt idx="226">
                  <c:v>22.700000000000053</c:v>
                </c:pt>
                <c:pt idx="227">
                  <c:v>22.800000000000054</c:v>
                </c:pt>
                <c:pt idx="228">
                  <c:v>22.900000000000055</c:v>
                </c:pt>
                <c:pt idx="229">
                  <c:v>23.000000000000057</c:v>
                </c:pt>
                <c:pt idx="230">
                  <c:v>23.100000000000058</c:v>
                </c:pt>
                <c:pt idx="231">
                  <c:v>23.20000000000006</c:v>
                </c:pt>
                <c:pt idx="232">
                  <c:v>23.300000000000061</c:v>
                </c:pt>
                <c:pt idx="233">
                  <c:v>23.400000000000063</c:v>
                </c:pt>
                <c:pt idx="234">
                  <c:v>23.500000000000064</c:v>
                </c:pt>
                <c:pt idx="235">
                  <c:v>23.600000000000065</c:v>
                </c:pt>
                <c:pt idx="236">
                  <c:v>23.700000000000067</c:v>
                </c:pt>
                <c:pt idx="237">
                  <c:v>23.800000000000068</c:v>
                </c:pt>
                <c:pt idx="238">
                  <c:v>23.90000000000007</c:v>
                </c:pt>
                <c:pt idx="239">
                  <c:v>24.000000000000071</c:v>
                </c:pt>
                <c:pt idx="240">
                  <c:v>24.100000000000072</c:v>
                </c:pt>
                <c:pt idx="241">
                  <c:v>24.200000000000074</c:v>
                </c:pt>
                <c:pt idx="242">
                  <c:v>24.300000000000075</c:v>
                </c:pt>
                <c:pt idx="243">
                  <c:v>24.400000000000077</c:v>
                </c:pt>
                <c:pt idx="244">
                  <c:v>24.500000000000078</c:v>
                </c:pt>
                <c:pt idx="245">
                  <c:v>24.60000000000008</c:v>
                </c:pt>
                <c:pt idx="246">
                  <c:v>24.700000000000081</c:v>
                </c:pt>
                <c:pt idx="247">
                  <c:v>24.800000000000082</c:v>
                </c:pt>
                <c:pt idx="248">
                  <c:v>24.900000000000084</c:v>
                </c:pt>
                <c:pt idx="249">
                  <c:v>25.000000000000085</c:v>
                </c:pt>
                <c:pt idx="250">
                  <c:v>25.100000000000087</c:v>
                </c:pt>
                <c:pt idx="251">
                  <c:v>25.200000000000088</c:v>
                </c:pt>
                <c:pt idx="252">
                  <c:v>25.30000000000009</c:v>
                </c:pt>
                <c:pt idx="253">
                  <c:v>25.400000000000091</c:v>
                </c:pt>
                <c:pt idx="254">
                  <c:v>25.500000000000092</c:v>
                </c:pt>
                <c:pt idx="255">
                  <c:v>25.600000000000094</c:v>
                </c:pt>
                <c:pt idx="256">
                  <c:v>25.700000000000095</c:v>
                </c:pt>
                <c:pt idx="257">
                  <c:v>25.800000000000097</c:v>
                </c:pt>
                <c:pt idx="258">
                  <c:v>25.900000000000098</c:v>
                </c:pt>
                <c:pt idx="259">
                  <c:v>26.000000000000099</c:v>
                </c:pt>
                <c:pt idx="260">
                  <c:v>26.100000000000101</c:v>
                </c:pt>
                <c:pt idx="261">
                  <c:v>26.200000000000102</c:v>
                </c:pt>
                <c:pt idx="262">
                  <c:v>26.300000000000104</c:v>
                </c:pt>
                <c:pt idx="263">
                  <c:v>26.400000000000105</c:v>
                </c:pt>
                <c:pt idx="264">
                  <c:v>26.500000000000107</c:v>
                </c:pt>
                <c:pt idx="265">
                  <c:v>26.600000000000108</c:v>
                </c:pt>
                <c:pt idx="266">
                  <c:v>26.700000000000109</c:v>
                </c:pt>
                <c:pt idx="267">
                  <c:v>26.800000000000111</c:v>
                </c:pt>
                <c:pt idx="268">
                  <c:v>26.900000000000112</c:v>
                </c:pt>
                <c:pt idx="269">
                  <c:v>27.000000000000114</c:v>
                </c:pt>
                <c:pt idx="270">
                  <c:v>27.100000000000115</c:v>
                </c:pt>
                <c:pt idx="271">
                  <c:v>27.200000000000117</c:v>
                </c:pt>
                <c:pt idx="272">
                  <c:v>27.300000000000118</c:v>
                </c:pt>
                <c:pt idx="273">
                  <c:v>27.400000000000119</c:v>
                </c:pt>
                <c:pt idx="274">
                  <c:v>27.500000000000121</c:v>
                </c:pt>
                <c:pt idx="275">
                  <c:v>27.600000000000122</c:v>
                </c:pt>
                <c:pt idx="276">
                  <c:v>27.700000000000124</c:v>
                </c:pt>
                <c:pt idx="277">
                  <c:v>27.800000000000125</c:v>
                </c:pt>
                <c:pt idx="278">
                  <c:v>27.900000000000126</c:v>
                </c:pt>
                <c:pt idx="279">
                  <c:v>28.000000000000128</c:v>
                </c:pt>
                <c:pt idx="280">
                  <c:v>28.100000000000129</c:v>
                </c:pt>
                <c:pt idx="281">
                  <c:v>28.200000000000131</c:v>
                </c:pt>
                <c:pt idx="282">
                  <c:v>28.300000000000132</c:v>
                </c:pt>
                <c:pt idx="283">
                  <c:v>28.400000000000134</c:v>
                </c:pt>
                <c:pt idx="284">
                  <c:v>28.500000000000135</c:v>
                </c:pt>
                <c:pt idx="285">
                  <c:v>28.600000000000136</c:v>
                </c:pt>
                <c:pt idx="286">
                  <c:v>28.700000000000138</c:v>
                </c:pt>
                <c:pt idx="287">
                  <c:v>28.800000000000139</c:v>
                </c:pt>
                <c:pt idx="288">
                  <c:v>28.900000000000141</c:v>
                </c:pt>
                <c:pt idx="289">
                  <c:v>29.000000000000142</c:v>
                </c:pt>
                <c:pt idx="290">
                  <c:v>29.100000000000144</c:v>
                </c:pt>
                <c:pt idx="291">
                  <c:v>29.200000000000145</c:v>
                </c:pt>
                <c:pt idx="292">
                  <c:v>29.300000000000146</c:v>
                </c:pt>
                <c:pt idx="293">
                  <c:v>29.400000000000148</c:v>
                </c:pt>
                <c:pt idx="294">
                  <c:v>29.500000000000149</c:v>
                </c:pt>
                <c:pt idx="295">
                  <c:v>29.600000000000151</c:v>
                </c:pt>
                <c:pt idx="296">
                  <c:v>29.700000000000152</c:v>
                </c:pt>
                <c:pt idx="297">
                  <c:v>29.800000000000153</c:v>
                </c:pt>
                <c:pt idx="298">
                  <c:v>29.900000000000155</c:v>
                </c:pt>
                <c:pt idx="299">
                  <c:v>30.000000000000156</c:v>
                </c:pt>
                <c:pt idx="300">
                  <c:v>30.100000000000158</c:v>
                </c:pt>
                <c:pt idx="301">
                  <c:v>30.200000000000159</c:v>
                </c:pt>
                <c:pt idx="302">
                  <c:v>30.300000000000161</c:v>
                </c:pt>
                <c:pt idx="303">
                  <c:v>30.400000000000162</c:v>
                </c:pt>
                <c:pt idx="304">
                  <c:v>30.500000000000163</c:v>
                </c:pt>
                <c:pt idx="305">
                  <c:v>30.600000000000165</c:v>
                </c:pt>
                <c:pt idx="306">
                  <c:v>30.700000000000166</c:v>
                </c:pt>
                <c:pt idx="307">
                  <c:v>30.800000000000168</c:v>
                </c:pt>
                <c:pt idx="308">
                  <c:v>30.900000000000169</c:v>
                </c:pt>
                <c:pt idx="309">
                  <c:v>31.000000000000171</c:v>
                </c:pt>
                <c:pt idx="310">
                  <c:v>31.100000000000172</c:v>
                </c:pt>
                <c:pt idx="311">
                  <c:v>31.200000000000173</c:v>
                </c:pt>
                <c:pt idx="312">
                  <c:v>31.300000000000175</c:v>
                </c:pt>
                <c:pt idx="313">
                  <c:v>31.400000000000176</c:v>
                </c:pt>
                <c:pt idx="314">
                  <c:v>31.500000000000178</c:v>
                </c:pt>
                <c:pt idx="315">
                  <c:v>31.600000000000179</c:v>
                </c:pt>
                <c:pt idx="316">
                  <c:v>31.70000000000018</c:v>
                </c:pt>
                <c:pt idx="317">
                  <c:v>31.800000000000182</c:v>
                </c:pt>
                <c:pt idx="318">
                  <c:v>31.900000000000183</c:v>
                </c:pt>
                <c:pt idx="319">
                  <c:v>32.000000000000185</c:v>
                </c:pt>
                <c:pt idx="320">
                  <c:v>32.100000000000186</c:v>
                </c:pt>
                <c:pt idx="321">
                  <c:v>32.200000000000188</c:v>
                </c:pt>
                <c:pt idx="322">
                  <c:v>32.300000000000189</c:v>
                </c:pt>
                <c:pt idx="323">
                  <c:v>32.40000000000019</c:v>
                </c:pt>
                <c:pt idx="324">
                  <c:v>32.500000000000192</c:v>
                </c:pt>
                <c:pt idx="325">
                  <c:v>32.600000000000193</c:v>
                </c:pt>
                <c:pt idx="326">
                  <c:v>32.700000000000195</c:v>
                </c:pt>
                <c:pt idx="327">
                  <c:v>32.800000000000196</c:v>
                </c:pt>
                <c:pt idx="328">
                  <c:v>32.900000000000198</c:v>
                </c:pt>
                <c:pt idx="329">
                  <c:v>33.000000000000199</c:v>
                </c:pt>
                <c:pt idx="330">
                  <c:v>33.1000000000002</c:v>
                </c:pt>
                <c:pt idx="331">
                  <c:v>33.200000000000202</c:v>
                </c:pt>
                <c:pt idx="332">
                  <c:v>33.300000000000203</c:v>
                </c:pt>
                <c:pt idx="333">
                  <c:v>33.400000000000205</c:v>
                </c:pt>
                <c:pt idx="334">
                  <c:v>33.500000000000206</c:v>
                </c:pt>
                <c:pt idx="335">
                  <c:v>33.600000000000207</c:v>
                </c:pt>
                <c:pt idx="336">
                  <c:v>33.700000000000209</c:v>
                </c:pt>
                <c:pt idx="337">
                  <c:v>33.80000000000021</c:v>
                </c:pt>
                <c:pt idx="338">
                  <c:v>33.900000000000212</c:v>
                </c:pt>
                <c:pt idx="339">
                  <c:v>34.000000000000213</c:v>
                </c:pt>
                <c:pt idx="340">
                  <c:v>34.100000000000215</c:v>
                </c:pt>
                <c:pt idx="341">
                  <c:v>34.200000000000216</c:v>
                </c:pt>
                <c:pt idx="342">
                  <c:v>34.300000000000217</c:v>
                </c:pt>
                <c:pt idx="343">
                  <c:v>34.400000000000219</c:v>
                </c:pt>
                <c:pt idx="344">
                  <c:v>34.50000000000022</c:v>
                </c:pt>
                <c:pt idx="345">
                  <c:v>34.600000000000222</c:v>
                </c:pt>
                <c:pt idx="346">
                  <c:v>34.700000000000223</c:v>
                </c:pt>
                <c:pt idx="347">
                  <c:v>34.800000000000225</c:v>
                </c:pt>
                <c:pt idx="348">
                  <c:v>34.900000000000226</c:v>
                </c:pt>
                <c:pt idx="349">
                  <c:v>35.000000000000227</c:v>
                </c:pt>
                <c:pt idx="350">
                  <c:v>35.100000000000229</c:v>
                </c:pt>
                <c:pt idx="351">
                  <c:v>35.20000000000023</c:v>
                </c:pt>
                <c:pt idx="352">
                  <c:v>35.300000000000232</c:v>
                </c:pt>
                <c:pt idx="353">
                  <c:v>35.400000000000233</c:v>
                </c:pt>
                <c:pt idx="354">
                  <c:v>35.500000000000234</c:v>
                </c:pt>
                <c:pt idx="355">
                  <c:v>35.600000000000236</c:v>
                </c:pt>
                <c:pt idx="356">
                  <c:v>35.700000000000237</c:v>
                </c:pt>
                <c:pt idx="357">
                  <c:v>35.800000000000239</c:v>
                </c:pt>
                <c:pt idx="358">
                  <c:v>35.90000000000024</c:v>
                </c:pt>
                <c:pt idx="359">
                  <c:v>36.000000000000242</c:v>
                </c:pt>
                <c:pt idx="360">
                  <c:v>36.100000000000243</c:v>
                </c:pt>
                <c:pt idx="361">
                  <c:v>36.200000000000244</c:v>
                </c:pt>
                <c:pt idx="362">
                  <c:v>36.300000000000246</c:v>
                </c:pt>
                <c:pt idx="363">
                  <c:v>36.400000000000247</c:v>
                </c:pt>
                <c:pt idx="364">
                  <c:v>36.500000000000249</c:v>
                </c:pt>
                <c:pt idx="365">
                  <c:v>36.60000000000025</c:v>
                </c:pt>
                <c:pt idx="366">
                  <c:v>36.700000000000252</c:v>
                </c:pt>
                <c:pt idx="367">
                  <c:v>36.800000000000253</c:v>
                </c:pt>
                <c:pt idx="368">
                  <c:v>36.900000000000254</c:v>
                </c:pt>
                <c:pt idx="369">
                  <c:v>37.000000000000256</c:v>
                </c:pt>
                <c:pt idx="370">
                  <c:v>37.100000000000257</c:v>
                </c:pt>
                <c:pt idx="371">
                  <c:v>37.200000000000259</c:v>
                </c:pt>
                <c:pt idx="372">
                  <c:v>37.30000000000026</c:v>
                </c:pt>
                <c:pt idx="373">
                  <c:v>37.400000000000261</c:v>
                </c:pt>
                <c:pt idx="374">
                  <c:v>37.500000000000263</c:v>
                </c:pt>
                <c:pt idx="375">
                  <c:v>37.600000000000264</c:v>
                </c:pt>
                <c:pt idx="376">
                  <c:v>37.700000000000266</c:v>
                </c:pt>
                <c:pt idx="377">
                  <c:v>37.800000000000267</c:v>
                </c:pt>
                <c:pt idx="378">
                  <c:v>37.900000000000269</c:v>
                </c:pt>
                <c:pt idx="379">
                  <c:v>38.00000000000027</c:v>
                </c:pt>
                <c:pt idx="380">
                  <c:v>38.100000000000271</c:v>
                </c:pt>
                <c:pt idx="381">
                  <c:v>38.200000000000273</c:v>
                </c:pt>
                <c:pt idx="382">
                  <c:v>38.300000000000274</c:v>
                </c:pt>
                <c:pt idx="383">
                  <c:v>38.400000000000276</c:v>
                </c:pt>
                <c:pt idx="384">
                  <c:v>38.500000000000277</c:v>
                </c:pt>
                <c:pt idx="385">
                  <c:v>38.600000000000279</c:v>
                </c:pt>
                <c:pt idx="386">
                  <c:v>38.70000000000028</c:v>
                </c:pt>
                <c:pt idx="387">
                  <c:v>38.800000000000281</c:v>
                </c:pt>
                <c:pt idx="388">
                  <c:v>38.900000000000283</c:v>
                </c:pt>
                <c:pt idx="389">
                  <c:v>39.000000000000284</c:v>
                </c:pt>
                <c:pt idx="390">
                  <c:v>39.100000000000286</c:v>
                </c:pt>
                <c:pt idx="391">
                  <c:v>39.200000000000287</c:v>
                </c:pt>
                <c:pt idx="392">
                  <c:v>39.300000000000288</c:v>
                </c:pt>
                <c:pt idx="393">
                  <c:v>39.40000000000029</c:v>
                </c:pt>
                <c:pt idx="394">
                  <c:v>39.500000000000291</c:v>
                </c:pt>
                <c:pt idx="395">
                  <c:v>39.600000000000293</c:v>
                </c:pt>
                <c:pt idx="396">
                  <c:v>39.700000000000294</c:v>
                </c:pt>
                <c:pt idx="397">
                  <c:v>39.800000000000296</c:v>
                </c:pt>
                <c:pt idx="398">
                  <c:v>39.900000000000297</c:v>
                </c:pt>
                <c:pt idx="399">
                  <c:v>40.000000000000298</c:v>
                </c:pt>
                <c:pt idx="400">
                  <c:v>40.1000000000003</c:v>
                </c:pt>
                <c:pt idx="401">
                  <c:v>40.200000000000301</c:v>
                </c:pt>
                <c:pt idx="402">
                  <c:v>40.300000000000303</c:v>
                </c:pt>
                <c:pt idx="403">
                  <c:v>40.400000000000304</c:v>
                </c:pt>
                <c:pt idx="404">
                  <c:v>40.500000000000306</c:v>
                </c:pt>
                <c:pt idx="405">
                  <c:v>40.600000000000307</c:v>
                </c:pt>
                <c:pt idx="406">
                  <c:v>40.700000000000308</c:v>
                </c:pt>
                <c:pt idx="407">
                  <c:v>40.80000000000031</c:v>
                </c:pt>
                <c:pt idx="408">
                  <c:v>40.900000000000311</c:v>
                </c:pt>
                <c:pt idx="409">
                  <c:v>41.000000000000313</c:v>
                </c:pt>
                <c:pt idx="410">
                  <c:v>41.100000000000314</c:v>
                </c:pt>
                <c:pt idx="411">
                  <c:v>41.200000000000315</c:v>
                </c:pt>
                <c:pt idx="412">
                  <c:v>41.300000000000317</c:v>
                </c:pt>
                <c:pt idx="413">
                  <c:v>41.400000000000318</c:v>
                </c:pt>
                <c:pt idx="414">
                  <c:v>41.50000000000032</c:v>
                </c:pt>
                <c:pt idx="415">
                  <c:v>41.600000000000321</c:v>
                </c:pt>
                <c:pt idx="416">
                  <c:v>41.700000000000323</c:v>
                </c:pt>
                <c:pt idx="417">
                  <c:v>41.800000000000324</c:v>
                </c:pt>
                <c:pt idx="418">
                  <c:v>41.900000000000325</c:v>
                </c:pt>
                <c:pt idx="419">
                  <c:v>42.000000000000327</c:v>
                </c:pt>
                <c:pt idx="420">
                  <c:v>42.100000000000328</c:v>
                </c:pt>
                <c:pt idx="421">
                  <c:v>42.20000000000033</c:v>
                </c:pt>
                <c:pt idx="422">
                  <c:v>42.300000000000331</c:v>
                </c:pt>
                <c:pt idx="423">
                  <c:v>42.400000000000333</c:v>
                </c:pt>
                <c:pt idx="424">
                  <c:v>42.500000000000334</c:v>
                </c:pt>
                <c:pt idx="425">
                  <c:v>42.600000000000335</c:v>
                </c:pt>
                <c:pt idx="426">
                  <c:v>42.700000000000337</c:v>
                </c:pt>
                <c:pt idx="427">
                  <c:v>42.800000000000338</c:v>
                </c:pt>
                <c:pt idx="428">
                  <c:v>42.90000000000034</c:v>
                </c:pt>
                <c:pt idx="429">
                  <c:v>43.000000000000341</c:v>
                </c:pt>
                <c:pt idx="430">
                  <c:v>43.100000000000342</c:v>
                </c:pt>
                <c:pt idx="431">
                  <c:v>43.200000000000344</c:v>
                </c:pt>
                <c:pt idx="432">
                  <c:v>43.300000000000345</c:v>
                </c:pt>
                <c:pt idx="433">
                  <c:v>43.400000000000347</c:v>
                </c:pt>
                <c:pt idx="434">
                  <c:v>43.500000000000348</c:v>
                </c:pt>
                <c:pt idx="435">
                  <c:v>43.60000000000035</c:v>
                </c:pt>
                <c:pt idx="436">
                  <c:v>43.700000000000351</c:v>
                </c:pt>
                <c:pt idx="437">
                  <c:v>43.800000000000352</c:v>
                </c:pt>
                <c:pt idx="438">
                  <c:v>43.900000000000354</c:v>
                </c:pt>
                <c:pt idx="439">
                  <c:v>44.000000000000355</c:v>
                </c:pt>
                <c:pt idx="440">
                  <c:v>44.100000000000357</c:v>
                </c:pt>
                <c:pt idx="441">
                  <c:v>44.200000000000358</c:v>
                </c:pt>
                <c:pt idx="442">
                  <c:v>44.30000000000036</c:v>
                </c:pt>
                <c:pt idx="443">
                  <c:v>44.400000000000361</c:v>
                </c:pt>
                <c:pt idx="444">
                  <c:v>44.500000000000362</c:v>
                </c:pt>
                <c:pt idx="445">
                  <c:v>44.600000000000364</c:v>
                </c:pt>
                <c:pt idx="446">
                  <c:v>44.700000000000365</c:v>
                </c:pt>
                <c:pt idx="447">
                  <c:v>44.800000000000367</c:v>
                </c:pt>
                <c:pt idx="448">
                  <c:v>44.900000000000368</c:v>
                </c:pt>
                <c:pt idx="449">
                  <c:v>45.000000000000369</c:v>
                </c:pt>
                <c:pt idx="450">
                  <c:v>45.100000000000371</c:v>
                </c:pt>
                <c:pt idx="451">
                  <c:v>45.200000000000372</c:v>
                </c:pt>
                <c:pt idx="452">
                  <c:v>45.300000000000374</c:v>
                </c:pt>
                <c:pt idx="453">
                  <c:v>45.400000000000375</c:v>
                </c:pt>
                <c:pt idx="454">
                  <c:v>45.500000000000377</c:v>
                </c:pt>
                <c:pt idx="455">
                  <c:v>45.600000000000378</c:v>
                </c:pt>
                <c:pt idx="456">
                  <c:v>45.700000000000379</c:v>
                </c:pt>
                <c:pt idx="457">
                  <c:v>45.800000000000381</c:v>
                </c:pt>
                <c:pt idx="458">
                  <c:v>45.900000000000382</c:v>
                </c:pt>
                <c:pt idx="459">
                  <c:v>46.000000000000384</c:v>
                </c:pt>
                <c:pt idx="460">
                  <c:v>46.100000000000385</c:v>
                </c:pt>
                <c:pt idx="461">
                  <c:v>46.200000000000387</c:v>
                </c:pt>
                <c:pt idx="462">
                  <c:v>46.300000000000388</c:v>
                </c:pt>
                <c:pt idx="463">
                  <c:v>46.400000000000389</c:v>
                </c:pt>
                <c:pt idx="464">
                  <c:v>46.500000000000391</c:v>
                </c:pt>
                <c:pt idx="465">
                  <c:v>46.600000000000392</c:v>
                </c:pt>
                <c:pt idx="466">
                  <c:v>46.700000000000394</c:v>
                </c:pt>
                <c:pt idx="467">
                  <c:v>46.800000000000395</c:v>
                </c:pt>
                <c:pt idx="468">
                  <c:v>46.900000000000396</c:v>
                </c:pt>
                <c:pt idx="469">
                  <c:v>47.000000000000398</c:v>
                </c:pt>
                <c:pt idx="470">
                  <c:v>47.100000000000399</c:v>
                </c:pt>
                <c:pt idx="471">
                  <c:v>47.200000000000401</c:v>
                </c:pt>
                <c:pt idx="472">
                  <c:v>47.300000000000402</c:v>
                </c:pt>
                <c:pt idx="473">
                  <c:v>47.400000000000404</c:v>
                </c:pt>
                <c:pt idx="474">
                  <c:v>47.500000000000405</c:v>
                </c:pt>
                <c:pt idx="475">
                  <c:v>47.600000000000406</c:v>
                </c:pt>
                <c:pt idx="476">
                  <c:v>47.700000000000408</c:v>
                </c:pt>
                <c:pt idx="477">
                  <c:v>47.800000000000409</c:v>
                </c:pt>
                <c:pt idx="478">
                  <c:v>47.900000000000411</c:v>
                </c:pt>
                <c:pt idx="479">
                  <c:v>48.000000000000412</c:v>
                </c:pt>
                <c:pt idx="480">
                  <c:v>48.100000000000414</c:v>
                </c:pt>
                <c:pt idx="481">
                  <c:v>48.200000000000415</c:v>
                </c:pt>
                <c:pt idx="482">
                  <c:v>48.300000000000416</c:v>
                </c:pt>
                <c:pt idx="483">
                  <c:v>48.400000000000418</c:v>
                </c:pt>
                <c:pt idx="484">
                  <c:v>48.500000000000419</c:v>
                </c:pt>
                <c:pt idx="485">
                  <c:v>48.600000000000421</c:v>
                </c:pt>
                <c:pt idx="486">
                  <c:v>48.700000000000422</c:v>
                </c:pt>
                <c:pt idx="487">
                  <c:v>48.800000000000423</c:v>
                </c:pt>
                <c:pt idx="488">
                  <c:v>48.900000000000425</c:v>
                </c:pt>
                <c:pt idx="489">
                  <c:v>49.000000000000426</c:v>
                </c:pt>
                <c:pt idx="490">
                  <c:v>49.100000000000428</c:v>
                </c:pt>
                <c:pt idx="491">
                  <c:v>49.200000000000429</c:v>
                </c:pt>
                <c:pt idx="492">
                  <c:v>49.300000000000431</c:v>
                </c:pt>
                <c:pt idx="493">
                  <c:v>49.400000000000432</c:v>
                </c:pt>
                <c:pt idx="494">
                  <c:v>49.500000000000433</c:v>
                </c:pt>
                <c:pt idx="495">
                  <c:v>49.600000000000435</c:v>
                </c:pt>
                <c:pt idx="496">
                  <c:v>49.700000000000436</c:v>
                </c:pt>
                <c:pt idx="497">
                  <c:v>49.800000000000438</c:v>
                </c:pt>
                <c:pt idx="498">
                  <c:v>49.900000000000439</c:v>
                </c:pt>
                <c:pt idx="499">
                  <c:v>50.000000000000441</c:v>
                </c:pt>
                <c:pt idx="500">
                  <c:v>50.100000000000442</c:v>
                </c:pt>
                <c:pt idx="501">
                  <c:v>50.200000000000443</c:v>
                </c:pt>
                <c:pt idx="502">
                  <c:v>50.300000000000445</c:v>
                </c:pt>
                <c:pt idx="503">
                  <c:v>50.400000000000446</c:v>
                </c:pt>
                <c:pt idx="504">
                  <c:v>50.500000000000448</c:v>
                </c:pt>
                <c:pt idx="505">
                  <c:v>50.600000000000449</c:v>
                </c:pt>
                <c:pt idx="506">
                  <c:v>50.70000000000045</c:v>
                </c:pt>
                <c:pt idx="507">
                  <c:v>50.800000000000452</c:v>
                </c:pt>
                <c:pt idx="508">
                  <c:v>50.900000000000453</c:v>
                </c:pt>
                <c:pt idx="509">
                  <c:v>51.000000000000455</c:v>
                </c:pt>
                <c:pt idx="510">
                  <c:v>51.100000000000456</c:v>
                </c:pt>
                <c:pt idx="511">
                  <c:v>51.200000000000458</c:v>
                </c:pt>
                <c:pt idx="512">
                  <c:v>51.300000000000459</c:v>
                </c:pt>
                <c:pt idx="513">
                  <c:v>51.40000000000046</c:v>
                </c:pt>
                <c:pt idx="514">
                  <c:v>51.500000000000462</c:v>
                </c:pt>
                <c:pt idx="515">
                  <c:v>51.600000000000463</c:v>
                </c:pt>
                <c:pt idx="516">
                  <c:v>51.700000000000465</c:v>
                </c:pt>
                <c:pt idx="517">
                  <c:v>51.800000000000466</c:v>
                </c:pt>
                <c:pt idx="518">
                  <c:v>51.900000000000468</c:v>
                </c:pt>
                <c:pt idx="519">
                  <c:v>52.000000000000469</c:v>
                </c:pt>
                <c:pt idx="520">
                  <c:v>52.10000000000047</c:v>
                </c:pt>
                <c:pt idx="521">
                  <c:v>52.200000000000472</c:v>
                </c:pt>
                <c:pt idx="522">
                  <c:v>52.300000000000473</c:v>
                </c:pt>
                <c:pt idx="523">
                  <c:v>52.400000000000475</c:v>
                </c:pt>
                <c:pt idx="524">
                  <c:v>52.500000000000476</c:v>
                </c:pt>
                <c:pt idx="525">
                  <c:v>52.600000000000477</c:v>
                </c:pt>
                <c:pt idx="526">
                  <c:v>52.700000000000479</c:v>
                </c:pt>
                <c:pt idx="527">
                  <c:v>52.80000000000048</c:v>
                </c:pt>
                <c:pt idx="528">
                  <c:v>52.900000000000482</c:v>
                </c:pt>
                <c:pt idx="529">
                  <c:v>53.000000000000483</c:v>
                </c:pt>
                <c:pt idx="530">
                  <c:v>53.100000000000485</c:v>
                </c:pt>
                <c:pt idx="531">
                  <c:v>53.200000000000486</c:v>
                </c:pt>
                <c:pt idx="532">
                  <c:v>53.300000000000487</c:v>
                </c:pt>
                <c:pt idx="533">
                  <c:v>53.400000000000489</c:v>
                </c:pt>
                <c:pt idx="534">
                  <c:v>53.50000000000049</c:v>
                </c:pt>
                <c:pt idx="535">
                  <c:v>53.600000000000492</c:v>
                </c:pt>
                <c:pt idx="536">
                  <c:v>53.700000000000493</c:v>
                </c:pt>
                <c:pt idx="537">
                  <c:v>53.800000000000495</c:v>
                </c:pt>
                <c:pt idx="538">
                  <c:v>53.900000000000496</c:v>
                </c:pt>
                <c:pt idx="539">
                  <c:v>54.000000000000497</c:v>
                </c:pt>
                <c:pt idx="540">
                  <c:v>54.100000000000499</c:v>
                </c:pt>
                <c:pt idx="541">
                  <c:v>54.2000000000005</c:v>
                </c:pt>
                <c:pt idx="542">
                  <c:v>54.300000000000502</c:v>
                </c:pt>
                <c:pt idx="543">
                  <c:v>54.400000000000503</c:v>
                </c:pt>
                <c:pt idx="544">
                  <c:v>54.500000000000504</c:v>
                </c:pt>
                <c:pt idx="545">
                  <c:v>54.600000000000506</c:v>
                </c:pt>
                <c:pt idx="546">
                  <c:v>54.700000000000507</c:v>
                </c:pt>
                <c:pt idx="547">
                  <c:v>54.800000000000509</c:v>
                </c:pt>
                <c:pt idx="548">
                  <c:v>54.90000000000051</c:v>
                </c:pt>
                <c:pt idx="549">
                  <c:v>55.000000000000512</c:v>
                </c:pt>
                <c:pt idx="550">
                  <c:v>55.100000000000513</c:v>
                </c:pt>
                <c:pt idx="551">
                  <c:v>55.200000000000514</c:v>
                </c:pt>
                <c:pt idx="552">
                  <c:v>55.300000000000516</c:v>
                </c:pt>
                <c:pt idx="553">
                  <c:v>55.400000000000517</c:v>
                </c:pt>
                <c:pt idx="554">
                  <c:v>55.500000000000519</c:v>
                </c:pt>
                <c:pt idx="555">
                  <c:v>55.60000000000052</c:v>
                </c:pt>
                <c:pt idx="556">
                  <c:v>55.700000000000522</c:v>
                </c:pt>
                <c:pt idx="557">
                  <c:v>55.800000000000523</c:v>
                </c:pt>
                <c:pt idx="558">
                  <c:v>55.900000000000524</c:v>
                </c:pt>
                <c:pt idx="559">
                  <c:v>56.000000000000526</c:v>
                </c:pt>
                <c:pt idx="560">
                  <c:v>56.100000000000527</c:v>
                </c:pt>
                <c:pt idx="561">
                  <c:v>56.200000000000529</c:v>
                </c:pt>
                <c:pt idx="562">
                  <c:v>56.30000000000053</c:v>
                </c:pt>
                <c:pt idx="563">
                  <c:v>56.400000000000531</c:v>
                </c:pt>
                <c:pt idx="564">
                  <c:v>56.500000000000533</c:v>
                </c:pt>
                <c:pt idx="565">
                  <c:v>56.600000000000534</c:v>
                </c:pt>
                <c:pt idx="566">
                  <c:v>56.700000000000536</c:v>
                </c:pt>
                <c:pt idx="567">
                  <c:v>56.800000000000537</c:v>
                </c:pt>
                <c:pt idx="568">
                  <c:v>56.900000000000539</c:v>
                </c:pt>
                <c:pt idx="569">
                  <c:v>57.00000000000054</c:v>
                </c:pt>
                <c:pt idx="570">
                  <c:v>57.100000000000541</c:v>
                </c:pt>
                <c:pt idx="571">
                  <c:v>57.200000000000543</c:v>
                </c:pt>
                <c:pt idx="572">
                  <c:v>57.300000000000544</c:v>
                </c:pt>
                <c:pt idx="573">
                  <c:v>57.400000000000546</c:v>
                </c:pt>
                <c:pt idx="574">
                  <c:v>57.500000000000547</c:v>
                </c:pt>
                <c:pt idx="575">
                  <c:v>57.600000000000549</c:v>
                </c:pt>
                <c:pt idx="576">
                  <c:v>57.70000000000055</c:v>
                </c:pt>
                <c:pt idx="577">
                  <c:v>57.800000000000551</c:v>
                </c:pt>
                <c:pt idx="578">
                  <c:v>57.900000000000553</c:v>
                </c:pt>
                <c:pt idx="579">
                  <c:v>58.000000000000554</c:v>
                </c:pt>
                <c:pt idx="580">
                  <c:v>58.100000000000556</c:v>
                </c:pt>
                <c:pt idx="581">
                  <c:v>58.200000000000557</c:v>
                </c:pt>
                <c:pt idx="582">
                  <c:v>58.300000000000558</c:v>
                </c:pt>
                <c:pt idx="583">
                  <c:v>58.40000000000056</c:v>
                </c:pt>
                <c:pt idx="584">
                  <c:v>58.500000000000561</c:v>
                </c:pt>
                <c:pt idx="585">
                  <c:v>58.600000000000563</c:v>
                </c:pt>
                <c:pt idx="586">
                  <c:v>58.700000000000564</c:v>
                </c:pt>
                <c:pt idx="587">
                  <c:v>58.800000000000566</c:v>
                </c:pt>
                <c:pt idx="588">
                  <c:v>58.900000000000567</c:v>
                </c:pt>
                <c:pt idx="589">
                  <c:v>59.000000000000568</c:v>
                </c:pt>
                <c:pt idx="590">
                  <c:v>59.10000000000057</c:v>
                </c:pt>
                <c:pt idx="591">
                  <c:v>59.200000000000571</c:v>
                </c:pt>
                <c:pt idx="592">
                  <c:v>59.300000000000573</c:v>
                </c:pt>
                <c:pt idx="593">
                  <c:v>59.400000000000574</c:v>
                </c:pt>
                <c:pt idx="594">
                  <c:v>59.500000000000576</c:v>
                </c:pt>
                <c:pt idx="595">
                  <c:v>59.600000000000577</c:v>
                </c:pt>
                <c:pt idx="596">
                  <c:v>59.700000000000578</c:v>
                </c:pt>
                <c:pt idx="597">
                  <c:v>59.80000000000058</c:v>
                </c:pt>
                <c:pt idx="598">
                  <c:v>59.900000000000581</c:v>
                </c:pt>
                <c:pt idx="599">
                  <c:v>60.000000000000583</c:v>
                </c:pt>
                <c:pt idx="600">
                  <c:v>60.100000000000584</c:v>
                </c:pt>
                <c:pt idx="601">
                  <c:v>60.200000000000585</c:v>
                </c:pt>
                <c:pt idx="602">
                  <c:v>60.300000000000587</c:v>
                </c:pt>
                <c:pt idx="603">
                  <c:v>60.400000000000588</c:v>
                </c:pt>
                <c:pt idx="604">
                  <c:v>60.50000000000059</c:v>
                </c:pt>
                <c:pt idx="605">
                  <c:v>60.600000000000591</c:v>
                </c:pt>
                <c:pt idx="606">
                  <c:v>60.700000000000593</c:v>
                </c:pt>
                <c:pt idx="607">
                  <c:v>60.800000000000594</c:v>
                </c:pt>
                <c:pt idx="608">
                  <c:v>60.900000000000595</c:v>
                </c:pt>
                <c:pt idx="609">
                  <c:v>61.000000000000597</c:v>
                </c:pt>
                <c:pt idx="610">
                  <c:v>61.100000000000598</c:v>
                </c:pt>
                <c:pt idx="611">
                  <c:v>61.2000000000006</c:v>
                </c:pt>
                <c:pt idx="612">
                  <c:v>61.300000000000601</c:v>
                </c:pt>
                <c:pt idx="613">
                  <c:v>61.400000000000603</c:v>
                </c:pt>
                <c:pt idx="614">
                  <c:v>61.500000000000604</c:v>
                </c:pt>
                <c:pt idx="615">
                  <c:v>61.600000000000605</c:v>
                </c:pt>
                <c:pt idx="616">
                  <c:v>61.700000000000607</c:v>
                </c:pt>
                <c:pt idx="617">
                  <c:v>61.800000000000608</c:v>
                </c:pt>
                <c:pt idx="618">
                  <c:v>61.90000000000061</c:v>
                </c:pt>
                <c:pt idx="619">
                  <c:v>62.000000000000611</c:v>
                </c:pt>
                <c:pt idx="620">
                  <c:v>62.100000000000612</c:v>
                </c:pt>
                <c:pt idx="621">
                  <c:v>62.200000000000614</c:v>
                </c:pt>
                <c:pt idx="622">
                  <c:v>62.300000000000615</c:v>
                </c:pt>
                <c:pt idx="623">
                  <c:v>62.400000000000617</c:v>
                </c:pt>
                <c:pt idx="624">
                  <c:v>62.500000000000618</c:v>
                </c:pt>
                <c:pt idx="625">
                  <c:v>62.60000000000062</c:v>
                </c:pt>
                <c:pt idx="626">
                  <c:v>62.700000000000621</c:v>
                </c:pt>
                <c:pt idx="627">
                  <c:v>62.800000000000622</c:v>
                </c:pt>
                <c:pt idx="628">
                  <c:v>62.900000000000624</c:v>
                </c:pt>
                <c:pt idx="629">
                  <c:v>63.000000000000625</c:v>
                </c:pt>
                <c:pt idx="630">
                  <c:v>63.100000000000627</c:v>
                </c:pt>
                <c:pt idx="631">
                  <c:v>63.200000000000628</c:v>
                </c:pt>
                <c:pt idx="632">
                  <c:v>63.30000000000063</c:v>
                </c:pt>
                <c:pt idx="633">
                  <c:v>63.400000000000631</c:v>
                </c:pt>
                <c:pt idx="634">
                  <c:v>63.500000000000632</c:v>
                </c:pt>
                <c:pt idx="635">
                  <c:v>63.600000000000634</c:v>
                </c:pt>
                <c:pt idx="636">
                  <c:v>63.700000000000635</c:v>
                </c:pt>
                <c:pt idx="637">
                  <c:v>63.800000000000637</c:v>
                </c:pt>
                <c:pt idx="638">
                  <c:v>63.900000000000638</c:v>
                </c:pt>
                <c:pt idx="639">
                  <c:v>64.000000000000639</c:v>
                </c:pt>
                <c:pt idx="640">
                  <c:v>64.100000000000634</c:v>
                </c:pt>
                <c:pt idx="641">
                  <c:v>64.200000000000628</c:v>
                </c:pt>
                <c:pt idx="642">
                  <c:v>64.300000000000622</c:v>
                </c:pt>
                <c:pt idx="643">
                  <c:v>64.400000000000617</c:v>
                </c:pt>
                <c:pt idx="644">
                  <c:v>64.500000000000611</c:v>
                </c:pt>
                <c:pt idx="645">
                  <c:v>64.600000000000605</c:v>
                </c:pt>
                <c:pt idx="646">
                  <c:v>64.7000000000006</c:v>
                </c:pt>
                <c:pt idx="647">
                  <c:v>64.800000000000594</c:v>
                </c:pt>
                <c:pt idx="648">
                  <c:v>64.900000000000588</c:v>
                </c:pt>
                <c:pt idx="649">
                  <c:v>65.000000000000583</c:v>
                </c:pt>
                <c:pt idx="650">
                  <c:v>65.100000000000577</c:v>
                </c:pt>
                <c:pt idx="651">
                  <c:v>65.200000000000571</c:v>
                </c:pt>
                <c:pt idx="652">
                  <c:v>65.300000000000566</c:v>
                </c:pt>
                <c:pt idx="653">
                  <c:v>65.40000000000056</c:v>
                </c:pt>
                <c:pt idx="654">
                  <c:v>65.500000000000554</c:v>
                </c:pt>
                <c:pt idx="655">
                  <c:v>65.600000000000549</c:v>
                </c:pt>
                <c:pt idx="656">
                  <c:v>65.700000000000543</c:v>
                </c:pt>
                <c:pt idx="657">
                  <c:v>65.800000000000537</c:v>
                </c:pt>
                <c:pt idx="658">
                  <c:v>65.900000000000531</c:v>
                </c:pt>
                <c:pt idx="659">
                  <c:v>66.000000000000526</c:v>
                </c:pt>
                <c:pt idx="660">
                  <c:v>66.10000000000052</c:v>
                </c:pt>
                <c:pt idx="661">
                  <c:v>66.200000000000514</c:v>
                </c:pt>
                <c:pt idx="662">
                  <c:v>66.300000000000509</c:v>
                </c:pt>
                <c:pt idx="663">
                  <c:v>66.400000000000503</c:v>
                </c:pt>
                <c:pt idx="664">
                  <c:v>66.500000000000497</c:v>
                </c:pt>
                <c:pt idx="665">
                  <c:v>66.600000000000492</c:v>
                </c:pt>
                <c:pt idx="666">
                  <c:v>66.700000000000486</c:v>
                </c:pt>
                <c:pt idx="667">
                  <c:v>66.80000000000048</c:v>
                </c:pt>
                <c:pt idx="668">
                  <c:v>66.900000000000475</c:v>
                </c:pt>
                <c:pt idx="669">
                  <c:v>67.000000000000469</c:v>
                </c:pt>
                <c:pt idx="670">
                  <c:v>67.100000000000463</c:v>
                </c:pt>
                <c:pt idx="671">
                  <c:v>67.200000000000458</c:v>
                </c:pt>
                <c:pt idx="672">
                  <c:v>67.300000000000452</c:v>
                </c:pt>
                <c:pt idx="673">
                  <c:v>67.400000000000446</c:v>
                </c:pt>
                <c:pt idx="674">
                  <c:v>67.500000000000441</c:v>
                </c:pt>
                <c:pt idx="675">
                  <c:v>67.600000000000435</c:v>
                </c:pt>
                <c:pt idx="676">
                  <c:v>67.700000000000429</c:v>
                </c:pt>
                <c:pt idx="677">
                  <c:v>67.800000000000423</c:v>
                </c:pt>
                <c:pt idx="678">
                  <c:v>67.900000000000418</c:v>
                </c:pt>
                <c:pt idx="679">
                  <c:v>68.000000000000412</c:v>
                </c:pt>
                <c:pt idx="680">
                  <c:v>68.100000000000406</c:v>
                </c:pt>
                <c:pt idx="681">
                  <c:v>68.200000000000401</c:v>
                </c:pt>
                <c:pt idx="682">
                  <c:v>68.300000000000395</c:v>
                </c:pt>
                <c:pt idx="683">
                  <c:v>68.400000000000389</c:v>
                </c:pt>
                <c:pt idx="684">
                  <c:v>68.500000000000384</c:v>
                </c:pt>
                <c:pt idx="685">
                  <c:v>68.600000000000378</c:v>
                </c:pt>
                <c:pt idx="686">
                  <c:v>68.700000000000372</c:v>
                </c:pt>
                <c:pt idx="687">
                  <c:v>68.800000000000367</c:v>
                </c:pt>
                <c:pt idx="688">
                  <c:v>68.900000000000361</c:v>
                </c:pt>
                <c:pt idx="689">
                  <c:v>69.000000000000355</c:v>
                </c:pt>
                <c:pt idx="690">
                  <c:v>69.10000000000035</c:v>
                </c:pt>
                <c:pt idx="691">
                  <c:v>69.200000000000344</c:v>
                </c:pt>
                <c:pt idx="692">
                  <c:v>69.300000000000338</c:v>
                </c:pt>
                <c:pt idx="693">
                  <c:v>69.400000000000333</c:v>
                </c:pt>
                <c:pt idx="694">
                  <c:v>69.500000000000327</c:v>
                </c:pt>
                <c:pt idx="695">
                  <c:v>69.600000000000321</c:v>
                </c:pt>
                <c:pt idx="696">
                  <c:v>69.700000000000315</c:v>
                </c:pt>
                <c:pt idx="697">
                  <c:v>69.80000000000031</c:v>
                </c:pt>
                <c:pt idx="698">
                  <c:v>69.900000000000304</c:v>
                </c:pt>
                <c:pt idx="699">
                  <c:v>70.000000000000298</c:v>
                </c:pt>
                <c:pt idx="700">
                  <c:v>70.100000000000293</c:v>
                </c:pt>
                <c:pt idx="701">
                  <c:v>70.200000000000287</c:v>
                </c:pt>
                <c:pt idx="702">
                  <c:v>70.300000000000281</c:v>
                </c:pt>
                <c:pt idx="703">
                  <c:v>70.400000000000276</c:v>
                </c:pt>
                <c:pt idx="704">
                  <c:v>70.50000000000027</c:v>
                </c:pt>
                <c:pt idx="705">
                  <c:v>70.600000000000264</c:v>
                </c:pt>
                <c:pt idx="706">
                  <c:v>70.700000000000259</c:v>
                </c:pt>
                <c:pt idx="707">
                  <c:v>70.800000000000253</c:v>
                </c:pt>
                <c:pt idx="708">
                  <c:v>70.900000000000247</c:v>
                </c:pt>
                <c:pt idx="709">
                  <c:v>71.000000000000242</c:v>
                </c:pt>
                <c:pt idx="710">
                  <c:v>71.100000000000236</c:v>
                </c:pt>
                <c:pt idx="711">
                  <c:v>71.20000000000023</c:v>
                </c:pt>
                <c:pt idx="712">
                  <c:v>71.300000000000225</c:v>
                </c:pt>
                <c:pt idx="713">
                  <c:v>71.400000000000219</c:v>
                </c:pt>
                <c:pt idx="714">
                  <c:v>71.500000000000213</c:v>
                </c:pt>
                <c:pt idx="715">
                  <c:v>71.600000000000207</c:v>
                </c:pt>
                <c:pt idx="716">
                  <c:v>71.700000000000202</c:v>
                </c:pt>
                <c:pt idx="717">
                  <c:v>71.800000000000196</c:v>
                </c:pt>
                <c:pt idx="718">
                  <c:v>71.90000000000019</c:v>
                </c:pt>
                <c:pt idx="719">
                  <c:v>72.000000000000185</c:v>
                </c:pt>
                <c:pt idx="720">
                  <c:v>72.100000000000179</c:v>
                </c:pt>
                <c:pt idx="721">
                  <c:v>72.200000000000173</c:v>
                </c:pt>
                <c:pt idx="722">
                  <c:v>72.300000000000168</c:v>
                </c:pt>
                <c:pt idx="723">
                  <c:v>72.400000000000162</c:v>
                </c:pt>
                <c:pt idx="724">
                  <c:v>72.500000000000156</c:v>
                </c:pt>
                <c:pt idx="725">
                  <c:v>72.600000000000151</c:v>
                </c:pt>
                <c:pt idx="726">
                  <c:v>72.700000000000145</c:v>
                </c:pt>
                <c:pt idx="727">
                  <c:v>72.800000000000139</c:v>
                </c:pt>
                <c:pt idx="728">
                  <c:v>72.900000000000134</c:v>
                </c:pt>
                <c:pt idx="729">
                  <c:v>73.000000000000128</c:v>
                </c:pt>
                <c:pt idx="730">
                  <c:v>73.100000000000122</c:v>
                </c:pt>
                <c:pt idx="731">
                  <c:v>73.200000000000117</c:v>
                </c:pt>
                <c:pt idx="732">
                  <c:v>73.300000000000111</c:v>
                </c:pt>
                <c:pt idx="733">
                  <c:v>73.400000000000105</c:v>
                </c:pt>
                <c:pt idx="734">
                  <c:v>73.500000000000099</c:v>
                </c:pt>
                <c:pt idx="735">
                  <c:v>73.600000000000094</c:v>
                </c:pt>
                <c:pt idx="736">
                  <c:v>73.700000000000088</c:v>
                </c:pt>
                <c:pt idx="737">
                  <c:v>73.800000000000082</c:v>
                </c:pt>
                <c:pt idx="738">
                  <c:v>73.900000000000077</c:v>
                </c:pt>
                <c:pt idx="739">
                  <c:v>74.000000000000071</c:v>
                </c:pt>
                <c:pt idx="740">
                  <c:v>74.100000000000065</c:v>
                </c:pt>
                <c:pt idx="741">
                  <c:v>74.20000000000006</c:v>
                </c:pt>
                <c:pt idx="742">
                  <c:v>74.300000000000054</c:v>
                </c:pt>
                <c:pt idx="743">
                  <c:v>74.400000000000048</c:v>
                </c:pt>
                <c:pt idx="744">
                  <c:v>74.500000000000043</c:v>
                </c:pt>
                <c:pt idx="745">
                  <c:v>74.600000000000037</c:v>
                </c:pt>
                <c:pt idx="746">
                  <c:v>74.700000000000031</c:v>
                </c:pt>
                <c:pt idx="747">
                  <c:v>74.800000000000026</c:v>
                </c:pt>
                <c:pt idx="748">
                  <c:v>74.90000000000002</c:v>
                </c:pt>
                <c:pt idx="749">
                  <c:v>75.000000000000014</c:v>
                </c:pt>
                <c:pt idx="750">
                  <c:v>75.100000000000009</c:v>
                </c:pt>
                <c:pt idx="751">
                  <c:v>75.2</c:v>
                </c:pt>
                <c:pt idx="752">
                  <c:v>75.3</c:v>
                </c:pt>
                <c:pt idx="753">
                  <c:v>75.399999999999991</c:v>
                </c:pt>
                <c:pt idx="754">
                  <c:v>75.499999999999986</c:v>
                </c:pt>
                <c:pt idx="755">
                  <c:v>75.59999999999998</c:v>
                </c:pt>
                <c:pt idx="756">
                  <c:v>75.699999999999974</c:v>
                </c:pt>
                <c:pt idx="757">
                  <c:v>75.799999999999969</c:v>
                </c:pt>
                <c:pt idx="758">
                  <c:v>75.899999999999963</c:v>
                </c:pt>
                <c:pt idx="759">
                  <c:v>75.999999999999957</c:v>
                </c:pt>
                <c:pt idx="760">
                  <c:v>76.099999999999952</c:v>
                </c:pt>
                <c:pt idx="761">
                  <c:v>76.199999999999946</c:v>
                </c:pt>
                <c:pt idx="762">
                  <c:v>76.29999999999994</c:v>
                </c:pt>
                <c:pt idx="763">
                  <c:v>76.399999999999935</c:v>
                </c:pt>
                <c:pt idx="764">
                  <c:v>76.499999999999929</c:v>
                </c:pt>
                <c:pt idx="765">
                  <c:v>76.599999999999923</c:v>
                </c:pt>
                <c:pt idx="766">
                  <c:v>76.699999999999918</c:v>
                </c:pt>
                <c:pt idx="767">
                  <c:v>76.799999999999912</c:v>
                </c:pt>
                <c:pt idx="768">
                  <c:v>76.899999999999906</c:v>
                </c:pt>
                <c:pt idx="769">
                  <c:v>76.999999999999901</c:v>
                </c:pt>
                <c:pt idx="770">
                  <c:v>77.099999999999895</c:v>
                </c:pt>
                <c:pt idx="771">
                  <c:v>77.199999999999889</c:v>
                </c:pt>
                <c:pt idx="772">
                  <c:v>77.299999999999883</c:v>
                </c:pt>
                <c:pt idx="773">
                  <c:v>77.399999999999878</c:v>
                </c:pt>
                <c:pt idx="774">
                  <c:v>77.499999999999872</c:v>
                </c:pt>
                <c:pt idx="775">
                  <c:v>77.599999999999866</c:v>
                </c:pt>
                <c:pt idx="776">
                  <c:v>77.699999999999861</c:v>
                </c:pt>
                <c:pt idx="777">
                  <c:v>77.799999999999855</c:v>
                </c:pt>
                <c:pt idx="778">
                  <c:v>77.899999999999849</c:v>
                </c:pt>
                <c:pt idx="779">
                  <c:v>77.999999999999844</c:v>
                </c:pt>
                <c:pt idx="780">
                  <c:v>78.099999999999838</c:v>
                </c:pt>
                <c:pt idx="781">
                  <c:v>78.199999999999832</c:v>
                </c:pt>
                <c:pt idx="782">
                  <c:v>78.299999999999827</c:v>
                </c:pt>
                <c:pt idx="783">
                  <c:v>78.399999999999821</c:v>
                </c:pt>
                <c:pt idx="784">
                  <c:v>78.499999999999815</c:v>
                </c:pt>
                <c:pt idx="785">
                  <c:v>78.59999999999981</c:v>
                </c:pt>
                <c:pt idx="786">
                  <c:v>78.699999999999804</c:v>
                </c:pt>
                <c:pt idx="787">
                  <c:v>78.799999999999798</c:v>
                </c:pt>
                <c:pt idx="788">
                  <c:v>78.899999999999793</c:v>
                </c:pt>
                <c:pt idx="789">
                  <c:v>78.999999999999787</c:v>
                </c:pt>
                <c:pt idx="790">
                  <c:v>79.099999999999781</c:v>
                </c:pt>
                <c:pt idx="791">
                  <c:v>79.199999999999775</c:v>
                </c:pt>
                <c:pt idx="792">
                  <c:v>79.29999999999977</c:v>
                </c:pt>
                <c:pt idx="793">
                  <c:v>79.399999999999764</c:v>
                </c:pt>
                <c:pt idx="794">
                  <c:v>79.499999999999758</c:v>
                </c:pt>
                <c:pt idx="795">
                  <c:v>79.599999999999753</c:v>
                </c:pt>
                <c:pt idx="796">
                  <c:v>79.699999999999747</c:v>
                </c:pt>
                <c:pt idx="797">
                  <c:v>79.799999999999741</c:v>
                </c:pt>
                <c:pt idx="798">
                  <c:v>79.899999999999736</c:v>
                </c:pt>
                <c:pt idx="799">
                  <c:v>79.99999999999973</c:v>
                </c:pt>
                <c:pt idx="800">
                  <c:v>80.099999999999724</c:v>
                </c:pt>
                <c:pt idx="801">
                  <c:v>80.199999999999719</c:v>
                </c:pt>
                <c:pt idx="802">
                  <c:v>80.299999999999713</c:v>
                </c:pt>
                <c:pt idx="803">
                  <c:v>80.399999999999707</c:v>
                </c:pt>
                <c:pt idx="804">
                  <c:v>80.499999999999702</c:v>
                </c:pt>
                <c:pt idx="805">
                  <c:v>80.599999999999696</c:v>
                </c:pt>
                <c:pt idx="806">
                  <c:v>80.69999999999969</c:v>
                </c:pt>
                <c:pt idx="807">
                  <c:v>80.799999999999685</c:v>
                </c:pt>
                <c:pt idx="808">
                  <c:v>80.899999999999679</c:v>
                </c:pt>
                <c:pt idx="809">
                  <c:v>80.999999999999673</c:v>
                </c:pt>
                <c:pt idx="810">
                  <c:v>81.099999999999667</c:v>
                </c:pt>
                <c:pt idx="811">
                  <c:v>81.199999999999662</c:v>
                </c:pt>
                <c:pt idx="812">
                  <c:v>81.299999999999656</c:v>
                </c:pt>
                <c:pt idx="813">
                  <c:v>81.39999999999965</c:v>
                </c:pt>
                <c:pt idx="814">
                  <c:v>81.499999999999645</c:v>
                </c:pt>
                <c:pt idx="815">
                  <c:v>81.599999999999639</c:v>
                </c:pt>
                <c:pt idx="816">
                  <c:v>81.699999999999633</c:v>
                </c:pt>
                <c:pt idx="817">
                  <c:v>81.799999999999628</c:v>
                </c:pt>
                <c:pt idx="818">
                  <c:v>81.899999999999622</c:v>
                </c:pt>
                <c:pt idx="819">
                  <c:v>81.999999999999616</c:v>
                </c:pt>
                <c:pt idx="820">
                  <c:v>82.099999999999611</c:v>
                </c:pt>
                <c:pt idx="821">
                  <c:v>82.199999999999605</c:v>
                </c:pt>
                <c:pt idx="822">
                  <c:v>82.299999999999599</c:v>
                </c:pt>
                <c:pt idx="823">
                  <c:v>82.399999999999594</c:v>
                </c:pt>
                <c:pt idx="824">
                  <c:v>82.499999999999588</c:v>
                </c:pt>
                <c:pt idx="825">
                  <c:v>82.599999999999582</c:v>
                </c:pt>
                <c:pt idx="826">
                  <c:v>82.699999999999577</c:v>
                </c:pt>
                <c:pt idx="827">
                  <c:v>82.799999999999571</c:v>
                </c:pt>
                <c:pt idx="828">
                  <c:v>82.899999999999565</c:v>
                </c:pt>
                <c:pt idx="829">
                  <c:v>82.999999999999559</c:v>
                </c:pt>
                <c:pt idx="830">
                  <c:v>83.099999999999554</c:v>
                </c:pt>
                <c:pt idx="831">
                  <c:v>83.199999999999548</c:v>
                </c:pt>
                <c:pt idx="832">
                  <c:v>83.299999999999542</c:v>
                </c:pt>
                <c:pt idx="833">
                  <c:v>83.399999999999537</c:v>
                </c:pt>
                <c:pt idx="834">
                  <c:v>83.499999999999531</c:v>
                </c:pt>
                <c:pt idx="835">
                  <c:v>83.599999999999525</c:v>
                </c:pt>
                <c:pt idx="836">
                  <c:v>83.69999999999952</c:v>
                </c:pt>
                <c:pt idx="837">
                  <c:v>83.799999999999514</c:v>
                </c:pt>
                <c:pt idx="838">
                  <c:v>83.899999999999508</c:v>
                </c:pt>
                <c:pt idx="839">
                  <c:v>83.999999999999503</c:v>
                </c:pt>
                <c:pt idx="840">
                  <c:v>84.099999999999497</c:v>
                </c:pt>
                <c:pt idx="841">
                  <c:v>84.199999999999491</c:v>
                </c:pt>
                <c:pt idx="842">
                  <c:v>84.299999999999486</c:v>
                </c:pt>
                <c:pt idx="843">
                  <c:v>84.39999999999948</c:v>
                </c:pt>
                <c:pt idx="844">
                  <c:v>84.499999999999474</c:v>
                </c:pt>
                <c:pt idx="845">
                  <c:v>84.599999999999469</c:v>
                </c:pt>
                <c:pt idx="846">
                  <c:v>84.699999999999463</c:v>
                </c:pt>
                <c:pt idx="847">
                  <c:v>84.799999999999457</c:v>
                </c:pt>
                <c:pt idx="848">
                  <c:v>84.899999999999451</c:v>
                </c:pt>
                <c:pt idx="849">
                  <c:v>84.999999999999446</c:v>
                </c:pt>
                <c:pt idx="850">
                  <c:v>85.09999999999944</c:v>
                </c:pt>
                <c:pt idx="851">
                  <c:v>85.199999999999434</c:v>
                </c:pt>
                <c:pt idx="852">
                  <c:v>85.299999999999429</c:v>
                </c:pt>
                <c:pt idx="853">
                  <c:v>85.399999999999423</c:v>
                </c:pt>
                <c:pt idx="854">
                  <c:v>85.499999999999417</c:v>
                </c:pt>
                <c:pt idx="855">
                  <c:v>85.599999999999412</c:v>
                </c:pt>
                <c:pt idx="856">
                  <c:v>85.699999999999406</c:v>
                </c:pt>
                <c:pt idx="857">
                  <c:v>85.7999999999994</c:v>
                </c:pt>
                <c:pt idx="858">
                  <c:v>85.899999999999395</c:v>
                </c:pt>
                <c:pt idx="859">
                  <c:v>85.999999999999389</c:v>
                </c:pt>
                <c:pt idx="860">
                  <c:v>86.099999999999383</c:v>
                </c:pt>
                <c:pt idx="861">
                  <c:v>86.199999999999378</c:v>
                </c:pt>
                <c:pt idx="862">
                  <c:v>86.299999999999372</c:v>
                </c:pt>
                <c:pt idx="863">
                  <c:v>86.399999999999366</c:v>
                </c:pt>
                <c:pt idx="864">
                  <c:v>86.499999999999361</c:v>
                </c:pt>
                <c:pt idx="865">
                  <c:v>86.599999999999355</c:v>
                </c:pt>
                <c:pt idx="866">
                  <c:v>86.699999999999349</c:v>
                </c:pt>
                <c:pt idx="867">
                  <c:v>86.799999999999343</c:v>
                </c:pt>
                <c:pt idx="868">
                  <c:v>86.899999999999338</c:v>
                </c:pt>
                <c:pt idx="869">
                  <c:v>86.999999999999332</c:v>
                </c:pt>
                <c:pt idx="870">
                  <c:v>87.099999999999326</c:v>
                </c:pt>
                <c:pt idx="871">
                  <c:v>87.199999999999321</c:v>
                </c:pt>
                <c:pt idx="872">
                  <c:v>87.299999999999315</c:v>
                </c:pt>
                <c:pt idx="873">
                  <c:v>87.399999999999309</c:v>
                </c:pt>
                <c:pt idx="874">
                  <c:v>87.499999999999304</c:v>
                </c:pt>
                <c:pt idx="875">
                  <c:v>87.599999999999298</c:v>
                </c:pt>
                <c:pt idx="876">
                  <c:v>87.699999999999292</c:v>
                </c:pt>
                <c:pt idx="877">
                  <c:v>87.799999999999287</c:v>
                </c:pt>
                <c:pt idx="878">
                  <c:v>87.899999999999281</c:v>
                </c:pt>
                <c:pt idx="879">
                  <c:v>87.999999999999275</c:v>
                </c:pt>
                <c:pt idx="880">
                  <c:v>88.09999999999927</c:v>
                </c:pt>
                <c:pt idx="881">
                  <c:v>88.199999999999264</c:v>
                </c:pt>
                <c:pt idx="882">
                  <c:v>88.299999999999258</c:v>
                </c:pt>
                <c:pt idx="883">
                  <c:v>88.399999999999253</c:v>
                </c:pt>
                <c:pt idx="884">
                  <c:v>88.499999999999247</c:v>
                </c:pt>
                <c:pt idx="885">
                  <c:v>88.599999999999241</c:v>
                </c:pt>
                <c:pt idx="886">
                  <c:v>88.699999999999235</c:v>
                </c:pt>
                <c:pt idx="887">
                  <c:v>88.79999999999923</c:v>
                </c:pt>
                <c:pt idx="888">
                  <c:v>88.899999999999224</c:v>
                </c:pt>
                <c:pt idx="889">
                  <c:v>88.999999999999218</c:v>
                </c:pt>
                <c:pt idx="890">
                  <c:v>89.099999999999213</c:v>
                </c:pt>
                <c:pt idx="891">
                  <c:v>89.199999999999207</c:v>
                </c:pt>
                <c:pt idx="892">
                  <c:v>89.299999999999201</c:v>
                </c:pt>
                <c:pt idx="893">
                  <c:v>89.399999999999196</c:v>
                </c:pt>
                <c:pt idx="894">
                  <c:v>89.49999999999919</c:v>
                </c:pt>
                <c:pt idx="895">
                  <c:v>89.599999999999184</c:v>
                </c:pt>
                <c:pt idx="896">
                  <c:v>89.699999999999179</c:v>
                </c:pt>
                <c:pt idx="897">
                  <c:v>89.799999999999173</c:v>
                </c:pt>
                <c:pt idx="898">
                  <c:v>89.899999999999167</c:v>
                </c:pt>
                <c:pt idx="899">
                  <c:v>89.999999999999162</c:v>
                </c:pt>
                <c:pt idx="900">
                  <c:v>90.099999999999156</c:v>
                </c:pt>
                <c:pt idx="901">
                  <c:v>90.19999999999915</c:v>
                </c:pt>
                <c:pt idx="902">
                  <c:v>90.299999999999145</c:v>
                </c:pt>
                <c:pt idx="903">
                  <c:v>90.399999999999139</c:v>
                </c:pt>
                <c:pt idx="904">
                  <c:v>90.499999999999133</c:v>
                </c:pt>
                <c:pt idx="905">
                  <c:v>90.599999999999127</c:v>
                </c:pt>
                <c:pt idx="906">
                  <c:v>90.699999999999122</c:v>
                </c:pt>
                <c:pt idx="907">
                  <c:v>90.799999999999116</c:v>
                </c:pt>
                <c:pt idx="908">
                  <c:v>90.89999999999911</c:v>
                </c:pt>
                <c:pt idx="909">
                  <c:v>90.999999999999105</c:v>
                </c:pt>
                <c:pt idx="910">
                  <c:v>91.099999999999099</c:v>
                </c:pt>
                <c:pt idx="911">
                  <c:v>91.199999999999093</c:v>
                </c:pt>
                <c:pt idx="912">
                  <c:v>91.299999999999088</c:v>
                </c:pt>
                <c:pt idx="913">
                  <c:v>91.399999999999082</c:v>
                </c:pt>
                <c:pt idx="914">
                  <c:v>91.499999999999076</c:v>
                </c:pt>
                <c:pt idx="915">
                  <c:v>91.599999999999071</c:v>
                </c:pt>
                <c:pt idx="916">
                  <c:v>91.699999999999065</c:v>
                </c:pt>
                <c:pt idx="917">
                  <c:v>91.799999999999059</c:v>
                </c:pt>
                <c:pt idx="918">
                  <c:v>91.899999999999054</c:v>
                </c:pt>
                <c:pt idx="919">
                  <c:v>91.999999999999048</c:v>
                </c:pt>
                <c:pt idx="920">
                  <c:v>92.099999999999042</c:v>
                </c:pt>
                <c:pt idx="921">
                  <c:v>92.199999999999037</c:v>
                </c:pt>
                <c:pt idx="922">
                  <c:v>92.299999999999031</c:v>
                </c:pt>
                <c:pt idx="923">
                  <c:v>92.399999999999025</c:v>
                </c:pt>
                <c:pt idx="924">
                  <c:v>92.499999999999019</c:v>
                </c:pt>
                <c:pt idx="925">
                  <c:v>92.599999999999014</c:v>
                </c:pt>
                <c:pt idx="926">
                  <c:v>92.699999999999008</c:v>
                </c:pt>
                <c:pt idx="927">
                  <c:v>92.799999999999002</c:v>
                </c:pt>
                <c:pt idx="928">
                  <c:v>92.899999999998997</c:v>
                </c:pt>
                <c:pt idx="929">
                  <c:v>92.999999999998991</c:v>
                </c:pt>
                <c:pt idx="930">
                  <c:v>93.099999999998985</c:v>
                </c:pt>
                <c:pt idx="931">
                  <c:v>93.19999999999898</c:v>
                </c:pt>
                <c:pt idx="932">
                  <c:v>93.299999999998974</c:v>
                </c:pt>
                <c:pt idx="933">
                  <c:v>93.399999999998968</c:v>
                </c:pt>
                <c:pt idx="934">
                  <c:v>93.499999999998963</c:v>
                </c:pt>
                <c:pt idx="935">
                  <c:v>93.599999999998957</c:v>
                </c:pt>
                <c:pt idx="936">
                  <c:v>93.699999999998951</c:v>
                </c:pt>
                <c:pt idx="937">
                  <c:v>93.799999999998946</c:v>
                </c:pt>
                <c:pt idx="938">
                  <c:v>93.89999999999894</c:v>
                </c:pt>
                <c:pt idx="939">
                  <c:v>93.999999999998934</c:v>
                </c:pt>
                <c:pt idx="940">
                  <c:v>94.099999999998929</c:v>
                </c:pt>
                <c:pt idx="941">
                  <c:v>94.199999999998923</c:v>
                </c:pt>
                <c:pt idx="942">
                  <c:v>94.299999999998917</c:v>
                </c:pt>
                <c:pt idx="943">
                  <c:v>94.399999999998911</c:v>
                </c:pt>
                <c:pt idx="944">
                  <c:v>94.499999999998906</c:v>
                </c:pt>
                <c:pt idx="945">
                  <c:v>94.5999999999989</c:v>
                </c:pt>
                <c:pt idx="946">
                  <c:v>94.699999999998894</c:v>
                </c:pt>
                <c:pt idx="947">
                  <c:v>94.799999999998889</c:v>
                </c:pt>
                <c:pt idx="948">
                  <c:v>94.899999999998883</c:v>
                </c:pt>
                <c:pt idx="949">
                  <c:v>94.999999999998877</c:v>
                </c:pt>
                <c:pt idx="950">
                  <c:v>95.099999999998872</c:v>
                </c:pt>
                <c:pt idx="951">
                  <c:v>95.199999999998866</c:v>
                </c:pt>
                <c:pt idx="952">
                  <c:v>95.29999999999886</c:v>
                </c:pt>
                <c:pt idx="953">
                  <c:v>95.399999999998855</c:v>
                </c:pt>
                <c:pt idx="954">
                  <c:v>95.499999999998849</c:v>
                </c:pt>
                <c:pt idx="955">
                  <c:v>95.599999999998843</c:v>
                </c:pt>
                <c:pt idx="956">
                  <c:v>95.699999999998838</c:v>
                </c:pt>
                <c:pt idx="957">
                  <c:v>95.799999999998832</c:v>
                </c:pt>
                <c:pt idx="958">
                  <c:v>95.899999999998826</c:v>
                </c:pt>
                <c:pt idx="959">
                  <c:v>95.99999999999882</c:v>
                </c:pt>
                <c:pt idx="960">
                  <c:v>96.099999999998815</c:v>
                </c:pt>
                <c:pt idx="961">
                  <c:v>96.199999999998809</c:v>
                </c:pt>
                <c:pt idx="962">
                  <c:v>96.299999999998803</c:v>
                </c:pt>
                <c:pt idx="963">
                  <c:v>96.399999999998798</c:v>
                </c:pt>
                <c:pt idx="964">
                  <c:v>96.499999999998792</c:v>
                </c:pt>
                <c:pt idx="965">
                  <c:v>96.599999999998786</c:v>
                </c:pt>
                <c:pt idx="966">
                  <c:v>96.699999999998781</c:v>
                </c:pt>
                <c:pt idx="967">
                  <c:v>96.799999999998775</c:v>
                </c:pt>
                <c:pt idx="968">
                  <c:v>96.899999999998769</c:v>
                </c:pt>
                <c:pt idx="969">
                  <c:v>96.999999999998764</c:v>
                </c:pt>
                <c:pt idx="970">
                  <c:v>97.099999999998758</c:v>
                </c:pt>
                <c:pt idx="971">
                  <c:v>97.199999999998752</c:v>
                </c:pt>
                <c:pt idx="972">
                  <c:v>97.299999999998747</c:v>
                </c:pt>
                <c:pt idx="973">
                  <c:v>97.399999999998741</c:v>
                </c:pt>
                <c:pt idx="974">
                  <c:v>97.499999999998735</c:v>
                </c:pt>
                <c:pt idx="975">
                  <c:v>97.59999999999873</c:v>
                </c:pt>
                <c:pt idx="976">
                  <c:v>97.699999999998724</c:v>
                </c:pt>
                <c:pt idx="977">
                  <c:v>97.799999999998718</c:v>
                </c:pt>
                <c:pt idx="978">
                  <c:v>97.899999999998712</c:v>
                </c:pt>
                <c:pt idx="979">
                  <c:v>97.999999999998707</c:v>
                </c:pt>
                <c:pt idx="980">
                  <c:v>98.099999999998701</c:v>
                </c:pt>
                <c:pt idx="981">
                  <c:v>98.199999999998695</c:v>
                </c:pt>
                <c:pt idx="982">
                  <c:v>98.29999999999869</c:v>
                </c:pt>
                <c:pt idx="983">
                  <c:v>98.399999999998684</c:v>
                </c:pt>
                <c:pt idx="984">
                  <c:v>98.499999999998678</c:v>
                </c:pt>
                <c:pt idx="985">
                  <c:v>98.599999999998673</c:v>
                </c:pt>
                <c:pt idx="986">
                  <c:v>98.699999999998667</c:v>
                </c:pt>
                <c:pt idx="987">
                  <c:v>98.799999999998661</c:v>
                </c:pt>
                <c:pt idx="988">
                  <c:v>98.899999999998656</c:v>
                </c:pt>
                <c:pt idx="989">
                  <c:v>98.99999999999865</c:v>
                </c:pt>
                <c:pt idx="990">
                  <c:v>99.099999999998644</c:v>
                </c:pt>
                <c:pt idx="991">
                  <c:v>99.199999999998639</c:v>
                </c:pt>
                <c:pt idx="992">
                  <c:v>99.299999999998633</c:v>
                </c:pt>
                <c:pt idx="993">
                  <c:v>99.399999999998627</c:v>
                </c:pt>
                <c:pt idx="994">
                  <c:v>99.499999999998622</c:v>
                </c:pt>
                <c:pt idx="995">
                  <c:v>99.599999999998616</c:v>
                </c:pt>
                <c:pt idx="996">
                  <c:v>99.69999999999861</c:v>
                </c:pt>
                <c:pt idx="997">
                  <c:v>99.799999999998604</c:v>
                </c:pt>
                <c:pt idx="998">
                  <c:v>99.899999999998599</c:v>
                </c:pt>
              </c:numCache>
            </c:numRef>
          </c:xVal>
          <c:yVal>
            <c:numRef>
              <c:f>SimlationData!$F$3:$F$1001</c:f>
              <c:numCache>
                <c:formatCode>0.0.E+00</c:formatCode>
                <c:ptCount val="999"/>
                <c:pt idx="0">
                  <c:v>8.8000000000000003E-4</c:v>
                </c:pt>
                <c:pt idx="1">
                  <c:v>8.4000000000000003E-4</c:v>
                </c:pt>
                <c:pt idx="2">
                  <c:v>1.0499999999999999E-3</c:v>
                </c:pt>
                <c:pt idx="3">
                  <c:v>8.699999999999999E-4</c:v>
                </c:pt>
                <c:pt idx="4">
                  <c:v>9.3000000000000005E-4</c:v>
                </c:pt>
                <c:pt idx="5">
                  <c:v>1E-3</c:v>
                </c:pt>
                <c:pt idx="6">
                  <c:v>1.1300000000000001E-3</c:v>
                </c:pt>
                <c:pt idx="7">
                  <c:v>1.0300000000000001E-3</c:v>
                </c:pt>
                <c:pt idx="8">
                  <c:v>1.15E-3</c:v>
                </c:pt>
                <c:pt idx="9">
                  <c:v>1.0199999999999999E-3</c:v>
                </c:pt>
                <c:pt idx="10">
                  <c:v>8.9999999999999998E-4</c:v>
                </c:pt>
                <c:pt idx="11">
                  <c:v>1.08E-3</c:v>
                </c:pt>
                <c:pt idx="12">
                  <c:v>9.4000000000000008E-4</c:v>
                </c:pt>
                <c:pt idx="13">
                  <c:v>9.1E-4</c:v>
                </c:pt>
                <c:pt idx="14">
                  <c:v>8.8000000000000003E-4</c:v>
                </c:pt>
                <c:pt idx="15">
                  <c:v>1.14E-3</c:v>
                </c:pt>
                <c:pt idx="16">
                  <c:v>9.3000000000000005E-4</c:v>
                </c:pt>
                <c:pt idx="17">
                  <c:v>1.0199999999999999E-3</c:v>
                </c:pt>
                <c:pt idx="18">
                  <c:v>9.7999999999999997E-4</c:v>
                </c:pt>
                <c:pt idx="19">
                  <c:v>9.7999999999999997E-4</c:v>
                </c:pt>
                <c:pt idx="20">
                  <c:v>1.16E-3</c:v>
                </c:pt>
                <c:pt idx="21">
                  <c:v>8.8000000000000003E-4</c:v>
                </c:pt>
                <c:pt idx="22">
                  <c:v>1.0199999999999999E-3</c:v>
                </c:pt>
                <c:pt idx="23">
                  <c:v>8.9999999999999998E-4</c:v>
                </c:pt>
                <c:pt idx="24">
                  <c:v>1.0499999999999999E-3</c:v>
                </c:pt>
                <c:pt idx="25">
                  <c:v>1.1300000000000001E-3</c:v>
                </c:pt>
                <c:pt idx="26">
                  <c:v>1E-3</c:v>
                </c:pt>
                <c:pt idx="27">
                  <c:v>1.06E-3</c:v>
                </c:pt>
                <c:pt idx="28">
                  <c:v>1.2099999999999999E-3</c:v>
                </c:pt>
                <c:pt idx="29">
                  <c:v>9.7999999999999997E-4</c:v>
                </c:pt>
                <c:pt idx="30">
                  <c:v>1.0499999999999999E-3</c:v>
                </c:pt>
                <c:pt idx="31">
                  <c:v>9.1999999999999992E-4</c:v>
                </c:pt>
                <c:pt idx="32">
                  <c:v>8.699999999999999E-4</c:v>
                </c:pt>
                <c:pt idx="33">
                  <c:v>9.5E-4</c:v>
                </c:pt>
                <c:pt idx="34">
                  <c:v>9.8999999999999999E-4</c:v>
                </c:pt>
                <c:pt idx="35">
                  <c:v>9.4000000000000008E-4</c:v>
                </c:pt>
                <c:pt idx="36">
                  <c:v>9.5999999999999992E-4</c:v>
                </c:pt>
                <c:pt idx="37">
                  <c:v>8.9999999999999998E-4</c:v>
                </c:pt>
                <c:pt idx="38">
                  <c:v>1E-3</c:v>
                </c:pt>
                <c:pt idx="39">
                  <c:v>9.6999999999999994E-4</c:v>
                </c:pt>
                <c:pt idx="40">
                  <c:v>8.5999999999999998E-4</c:v>
                </c:pt>
                <c:pt idx="41">
                  <c:v>1.07E-3</c:v>
                </c:pt>
                <c:pt idx="42">
                  <c:v>8.0000000000000004E-4</c:v>
                </c:pt>
                <c:pt idx="43">
                  <c:v>1.1199999999999999E-3</c:v>
                </c:pt>
                <c:pt idx="44">
                  <c:v>9.4000000000000008E-4</c:v>
                </c:pt>
                <c:pt idx="45">
                  <c:v>9.6999999999999994E-4</c:v>
                </c:pt>
                <c:pt idx="46">
                  <c:v>1.1000000000000001E-3</c:v>
                </c:pt>
                <c:pt idx="47">
                  <c:v>1.14E-3</c:v>
                </c:pt>
                <c:pt idx="48">
                  <c:v>1.1999999999999999E-3</c:v>
                </c:pt>
                <c:pt idx="49">
                  <c:v>1.01E-3</c:v>
                </c:pt>
                <c:pt idx="50">
                  <c:v>1.14E-3</c:v>
                </c:pt>
                <c:pt idx="51">
                  <c:v>1.0300000000000001E-3</c:v>
                </c:pt>
                <c:pt idx="52">
                  <c:v>1.1099999999999999E-3</c:v>
                </c:pt>
                <c:pt idx="53">
                  <c:v>1.0199999999999999E-3</c:v>
                </c:pt>
                <c:pt idx="54">
                  <c:v>1.1000000000000001E-3</c:v>
                </c:pt>
                <c:pt idx="55">
                  <c:v>9.1999999999999992E-4</c:v>
                </c:pt>
                <c:pt idx="56">
                  <c:v>1.0199999999999999E-3</c:v>
                </c:pt>
                <c:pt idx="57">
                  <c:v>1.1099999999999999E-3</c:v>
                </c:pt>
                <c:pt idx="58">
                  <c:v>1.1099999999999999E-3</c:v>
                </c:pt>
                <c:pt idx="59">
                  <c:v>9.1999999999999992E-4</c:v>
                </c:pt>
                <c:pt idx="60">
                  <c:v>9.5E-4</c:v>
                </c:pt>
                <c:pt idx="61">
                  <c:v>9.8999999999999999E-4</c:v>
                </c:pt>
                <c:pt idx="62">
                  <c:v>1.0400000000000001E-3</c:v>
                </c:pt>
                <c:pt idx="63">
                  <c:v>1.17E-3</c:v>
                </c:pt>
                <c:pt idx="64">
                  <c:v>8.699999999999999E-4</c:v>
                </c:pt>
                <c:pt idx="65">
                  <c:v>1E-3</c:v>
                </c:pt>
                <c:pt idx="66">
                  <c:v>1.1099999999999999E-3</c:v>
                </c:pt>
                <c:pt idx="67">
                  <c:v>9.4000000000000008E-4</c:v>
                </c:pt>
                <c:pt idx="68">
                  <c:v>9.7999999999999997E-4</c:v>
                </c:pt>
                <c:pt idx="69">
                  <c:v>9.8999999999999999E-4</c:v>
                </c:pt>
                <c:pt idx="70">
                  <c:v>1.1000000000000001E-3</c:v>
                </c:pt>
                <c:pt idx="71">
                  <c:v>9.5E-4</c:v>
                </c:pt>
                <c:pt idx="72">
                  <c:v>9.1E-4</c:v>
                </c:pt>
                <c:pt idx="73">
                  <c:v>9.4000000000000008E-4</c:v>
                </c:pt>
                <c:pt idx="74">
                  <c:v>1.08E-3</c:v>
                </c:pt>
                <c:pt idx="75">
                  <c:v>1.0400000000000001E-3</c:v>
                </c:pt>
                <c:pt idx="76">
                  <c:v>1.07E-3</c:v>
                </c:pt>
                <c:pt idx="77">
                  <c:v>8.4999999999999995E-4</c:v>
                </c:pt>
                <c:pt idx="78">
                  <c:v>1.0300000000000001E-3</c:v>
                </c:pt>
                <c:pt idx="79">
                  <c:v>1.0400000000000001E-3</c:v>
                </c:pt>
                <c:pt idx="80">
                  <c:v>1.15E-3</c:v>
                </c:pt>
                <c:pt idx="81">
                  <c:v>1.2800000000000001E-3</c:v>
                </c:pt>
                <c:pt idx="82">
                  <c:v>1.0300000000000001E-3</c:v>
                </c:pt>
                <c:pt idx="83">
                  <c:v>8.1999999999999998E-4</c:v>
                </c:pt>
                <c:pt idx="84">
                  <c:v>9.5E-4</c:v>
                </c:pt>
                <c:pt idx="85">
                  <c:v>1.08E-3</c:v>
                </c:pt>
                <c:pt idx="86">
                  <c:v>9.5999999999999992E-4</c:v>
                </c:pt>
                <c:pt idx="87">
                  <c:v>8.8000000000000003E-4</c:v>
                </c:pt>
                <c:pt idx="88">
                  <c:v>9.5999999999999992E-4</c:v>
                </c:pt>
                <c:pt idx="89">
                  <c:v>1.0199999999999999E-3</c:v>
                </c:pt>
                <c:pt idx="90">
                  <c:v>8.9999999999999998E-4</c:v>
                </c:pt>
                <c:pt idx="91">
                  <c:v>9.1E-4</c:v>
                </c:pt>
                <c:pt idx="92">
                  <c:v>1.07E-3</c:v>
                </c:pt>
                <c:pt idx="93">
                  <c:v>1.0300000000000001E-3</c:v>
                </c:pt>
                <c:pt idx="94">
                  <c:v>9.1E-4</c:v>
                </c:pt>
                <c:pt idx="95">
                  <c:v>1.0400000000000001E-3</c:v>
                </c:pt>
                <c:pt idx="96">
                  <c:v>1.01E-3</c:v>
                </c:pt>
                <c:pt idx="97">
                  <c:v>1.08E-3</c:v>
                </c:pt>
                <c:pt idx="98">
                  <c:v>9.5E-4</c:v>
                </c:pt>
                <c:pt idx="99">
                  <c:v>8.5999999999999998E-4</c:v>
                </c:pt>
                <c:pt idx="100">
                  <c:v>9.4000000000000008E-4</c:v>
                </c:pt>
                <c:pt idx="101">
                  <c:v>1.0499999999999999E-3</c:v>
                </c:pt>
                <c:pt idx="102">
                  <c:v>9.3000000000000005E-4</c:v>
                </c:pt>
                <c:pt idx="103">
                  <c:v>9.5E-4</c:v>
                </c:pt>
                <c:pt idx="104">
                  <c:v>9.8999999999999999E-4</c:v>
                </c:pt>
                <c:pt idx="105">
                  <c:v>1.0199999999999999E-3</c:v>
                </c:pt>
                <c:pt idx="106">
                  <c:v>1.06E-3</c:v>
                </c:pt>
                <c:pt idx="107">
                  <c:v>9.1E-4</c:v>
                </c:pt>
                <c:pt idx="108">
                  <c:v>1.01E-3</c:v>
                </c:pt>
                <c:pt idx="109">
                  <c:v>1E-3</c:v>
                </c:pt>
                <c:pt idx="110">
                  <c:v>1.08E-3</c:v>
                </c:pt>
                <c:pt idx="111">
                  <c:v>8.9000000000000006E-4</c:v>
                </c:pt>
                <c:pt idx="112">
                  <c:v>9.8999999999999999E-4</c:v>
                </c:pt>
                <c:pt idx="113">
                  <c:v>9.8999999999999999E-4</c:v>
                </c:pt>
                <c:pt idx="114">
                  <c:v>9.5E-4</c:v>
                </c:pt>
                <c:pt idx="115">
                  <c:v>8.9999999999999998E-4</c:v>
                </c:pt>
                <c:pt idx="116">
                  <c:v>9.7999999999999997E-4</c:v>
                </c:pt>
                <c:pt idx="117">
                  <c:v>1.14E-3</c:v>
                </c:pt>
                <c:pt idx="118">
                  <c:v>1.09E-3</c:v>
                </c:pt>
                <c:pt idx="119">
                  <c:v>1.07E-3</c:v>
                </c:pt>
                <c:pt idx="120">
                  <c:v>8.3000000000000012E-4</c:v>
                </c:pt>
                <c:pt idx="121">
                  <c:v>1.2600000000000001E-3</c:v>
                </c:pt>
                <c:pt idx="122">
                  <c:v>1.01E-3</c:v>
                </c:pt>
                <c:pt idx="123">
                  <c:v>8.699999999999999E-4</c:v>
                </c:pt>
                <c:pt idx="124">
                  <c:v>1.14E-3</c:v>
                </c:pt>
                <c:pt idx="125">
                  <c:v>1.17E-3</c:v>
                </c:pt>
                <c:pt idx="126">
                  <c:v>1.06E-3</c:v>
                </c:pt>
                <c:pt idx="127">
                  <c:v>1.0499999999999999E-3</c:v>
                </c:pt>
                <c:pt idx="128">
                  <c:v>1.1999999999999999E-3</c:v>
                </c:pt>
                <c:pt idx="129">
                  <c:v>8.699999999999999E-4</c:v>
                </c:pt>
                <c:pt idx="130">
                  <c:v>1.0300000000000001E-3</c:v>
                </c:pt>
                <c:pt idx="131">
                  <c:v>7.3999999999999999E-4</c:v>
                </c:pt>
                <c:pt idx="132">
                  <c:v>1.08E-3</c:v>
                </c:pt>
                <c:pt idx="133">
                  <c:v>1.07E-3</c:v>
                </c:pt>
                <c:pt idx="134">
                  <c:v>1.01E-3</c:v>
                </c:pt>
                <c:pt idx="135">
                  <c:v>1.08E-3</c:v>
                </c:pt>
                <c:pt idx="136">
                  <c:v>1.1099999999999999E-3</c:v>
                </c:pt>
                <c:pt idx="137">
                  <c:v>1.0199999999999999E-3</c:v>
                </c:pt>
                <c:pt idx="138">
                  <c:v>1.07E-3</c:v>
                </c:pt>
                <c:pt idx="139">
                  <c:v>9.5999999999999992E-4</c:v>
                </c:pt>
                <c:pt idx="140">
                  <c:v>1.07E-3</c:v>
                </c:pt>
                <c:pt idx="141">
                  <c:v>1.07E-3</c:v>
                </c:pt>
                <c:pt idx="142">
                  <c:v>9.5999999999999992E-4</c:v>
                </c:pt>
                <c:pt idx="143">
                  <c:v>8.4000000000000003E-4</c:v>
                </c:pt>
                <c:pt idx="144">
                  <c:v>1.0199999999999999E-3</c:v>
                </c:pt>
                <c:pt idx="145">
                  <c:v>9.5999999999999992E-4</c:v>
                </c:pt>
                <c:pt idx="146">
                  <c:v>9.3000000000000005E-4</c:v>
                </c:pt>
                <c:pt idx="147">
                  <c:v>1.1000000000000001E-3</c:v>
                </c:pt>
                <c:pt idx="148">
                  <c:v>1.01E-3</c:v>
                </c:pt>
                <c:pt idx="149">
                  <c:v>1.07E-3</c:v>
                </c:pt>
                <c:pt idx="150">
                  <c:v>8.9000000000000006E-4</c:v>
                </c:pt>
                <c:pt idx="151">
                  <c:v>1.08E-3</c:v>
                </c:pt>
                <c:pt idx="152">
                  <c:v>1.01E-3</c:v>
                </c:pt>
                <c:pt idx="153">
                  <c:v>1.0499999999999999E-3</c:v>
                </c:pt>
                <c:pt idx="154">
                  <c:v>8.0999999999999996E-4</c:v>
                </c:pt>
                <c:pt idx="155">
                  <c:v>1.06E-3</c:v>
                </c:pt>
                <c:pt idx="156">
                  <c:v>9.6999999999999994E-4</c:v>
                </c:pt>
                <c:pt idx="157">
                  <c:v>9.5E-4</c:v>
                </c:pt>
                <c:pt idx="158">
                  <c:v>1E-3</c:v>
                </c:pt>
                <c:pt idx="159">
                  <c:v>8.3000000000000012E-4</c:v>
                </c:pt>
                <c:pt idx="160">
                  <c:v>9.3000000000000005E-4</c:v>
                </c:pt>
                <c:pt idx="161">
                  <c:v>1.07E-3</c:v>
                </c:pt>
                <c:pt idx="162">
                  <c:v>1.1300000000000001E-3</c:v>
                </c:pt>
                <c:pt idx="163">
                  <c:v>1.01E-3</c:v>
                </c:pt>
                <c:pt idx="164">
                  <c:v>1.0300000000000001E-3</c:v>
                </c:pt>
                <c:pt idx="165">
                  <c:v>1.07E-3</c:v>
                </c:pt>
                <c:pt idx="166">
                  <c:v>1.1800000000000001E-3</c:v>
                </c:pt>
                <c:pt idx="167">
                  <c:v>8.8000000000000003E-4</c:v>
                </c:pt>
                <c:pt idx="168">
                  <c:v>9.3000000000000005E-4</c:v>
                </c:pt>
                <c:pt idx="169">
                  <c:v>9.1E-4</c:v>
                </c:pt>
                <c:pt idx="170">
                  <c:v>1.06E-3</c:v>
                </c:pt>
                <c:pt idx="171">
                  <c:v>8.9999999999999998E-4</c:v>
                </c:pt>
                <c:pt idx="172">
                  <c:v>1.0300000000000001E-3</c:v>
                </c:pt>
                <c:pt idx="173">
                  <c:v>1.0199999999999999E-3</c:v>
                </c:pt>
                <c:pt idx="174">
                  <c:v>1.0400000000000001E-3</c:v>
                </c:pt>
                <c:pt idx="175">
                  <c:v>1.0300000000000001E-3</c:v>
                </c:pt>
                <c:pt idx="176">
                  <c:v>1.1900000000000001E-3</c:v>
                </c:pt>
                <c:pt idx="177">
                  <c:v>1.0199999999999999E-3</c:v>
                </c:pt>
                <c:pt idx="178">
                  <c:v>1.1199999999999999E-3</c:v>
                </c:pt>
                <c:pt idx="179">
                  <c:v>1.1000000000000001E-3</c:v>
                </c:pt>
                <c:pt idx="180">
                  <c:v>8.4999999999999995E-4</c:v>
                </c:pt>
                <c:pt idx="181">
                  <c:v>1.1300000000000001E-3</c:v>
                </c:pt>
                <c:pt idx="182">
                  <c:v>9.1E-4</c:v>
                </c:pt>
                <c:pt idx="183">
                  <c:v>9.8999999999999999E-4</c:v>
                </c:pt>
                <c:pt idx="184">
                  <c:v>1.1099999999999999E-3</c:v>
                </c:pt>
                <c:pt idx="185">
                  <c:v>1.07E-3</c:v>
                </c:pt>
                <c:pt idx="186">
                  <c:v>1E-3</c:v>
                </c:pt>
                <c:pt idx="187">
                  <c:v>1.1300000000000001E-3</c:v>
                </c:pt>
                <c:pt idx="188">
                  <c:v>1.07E-3</c:v>
                </c:pt>
                <c:pt idx="189">
                  <c:v>8.4999999999999995E-4</c:v>
                </c:pt>
                <c:pt idx="190">
                  <c:v>8.1999999999999998E-4</c:v>
                </c:pt>
                <c:pt idx="191">
                  <c:v>1.01E-3</c:v>
                </c:pt>
                <c:pt idx="192">
                  <c:v>9.5E-4</c:v>
                </c:pt>
                <c:pt idx="193">
                  <c:v>1.07E-3</c:v>
                </c:pt>
                <c:pt idx="194">
                  <c:v>1.1300000000000001E-3</c:v>
                </c:pt>
                <c:pt idx="195">
                  <c:v>1.0199999999999999E-3</c:v>
                </c:pt>
                <c:pt idx="196">
                  <c:v>8.9999999999999998E-4</c:v>
                </c:pt>
                <c:pt idx="197">
                  <c:v>1E-3</c:v>
                </c:pt>
                <c:pt idx="198">
                  <c:v>9.4000000000000008E-4</c:v>
                </c:pt>
                <c:pt idx="199">
                  <c:v>9.5E-4</c:v>
                </c:pt>
                <c:pt idx="200">
                  <c:v>1.06E-3</c:v>
                </c:pt>
                <c:pt idx="201">
                  <c:v>1.0499999999999999E-3</c:v>
                </c:pt>
                <c:pt idx="202">
                  <c:v>9.4000000000000008E-4</c:v>
                </c:pt>
                <c:pt idx="203">
                  <c:v>1.08E-3</c:v>
                </c:pt>
                <c:pt idx="204">
                  <c:v>8.9000000000000006E-4</c:v>
                </c:pt>
                <c:pt idx="205">
                  <c:v>9.1999999999999992E-4</c:v>
                </c:pt>
                <c:pt idx="206">
                  <c:v>1.0400000000000001E-3</c:v>
                </c:pt>
                <c:pt idx="207">
                  <c:v>1.17E-3</c:v>
                </c:pt>
                <c:pt idx="208">
                  <c:v>9.8999999999999999E-4</c:v>
                </c:pt>
                <c:pt idx="209">
                  <c:v>9.5E-4</c:v>
                </c:pt>
                <c:pt idx="210">
                  <c:v>1.06E-3</c:v>
                </c:pt>
                <c:pt idx="211">
                  <c:v>9.5999999999999992E-4</c:v>
                </c:pt>
                <c:pt idx="212">
                  <c:v>1.09E-3</c:v>
                </c:pt>
                <c:pt idx="213">
                  <c:v>9.1999999999999992E-4</c:v>
                </c:pt>
                <c:pt idx="214">
                  <c:v>9.7999999999999997E-4</c:v>
                </c:pt>
                <c:pt idx="215">
                  <c:v>1.06E-3</c:v>
                </c:pt>
                <c:pt idx="216">
                  <c:v>1.0199999999999999E-3</c:v>
                </c:pt>
                <c:pt idx="217">
                  <c:v>9.6999999999999994E-4</c:v>
                </c:pt>
                <c:pt idx="218">
                  <c:v>1.0400000000000001E-3</c:v>
                </c:pt>
                <c:pt idx="219">
                  <c:v>1E-3</c:v>
                </c:pt>
                <c:pt idx="220">
                  <c:v>1.0199999999999999E-3</c:v>
                </c:pt>
                <c:pt idx="221">
                  <c:v>1.0499999999999999E-3</c:v>
                </c:pt>
                <c:pt idx="222">
                  <c:v>1.07E-3</c:v>
                </c:pt>
                <c:pt idx="223">
                  <c:v>1.2099999999999999E-3</c:v>
                </c:pt>
                <c:pt idx="224">
                  <c:v>9.1E-4</c:v>
                </c:pt>
                <c:pt idx="225">
                  <c:v>1.0199999999999999E-3</c:v>
                </c:pt>
                <c:pt idx="226">
                  <c:v>1.08E-3</c:v>
                </c:pt>
                <c:pt idx="227">
                  <c:v>9.1999999999999992E-4</c:v>
                </c:pt>
                <c:pt idx="228">
                  <c:v>1.0300000000000001E-3</c:v>
                </c:pt>
                <c:pt idx="229">
                  <c:v>1.01E-3</c:v>
                </c:pt>
                <c:pt idx="230">
                  <c:v>8.9999999999999998E-4</c:v>
                </c:pt>
                <c:pt idx="231">
                  <c:v>9.7999999999999997E-4</c:v>
                </c:pt>
                <c:pt idx="232">
                  <c:v>9.7999999999999997E-4</c:v>
                </c:pt>
                <c:pt idx="233">
                  <c:v>1.08E-3</c:v>
                </c:pt>
                <c:pt idx="234">
                  <c:v>1.01E-3</c:v>
                </c:pt>
                <c:pt idx="235">
                  <c:v>1.07E-3</c:v>
                </c:pt>
                <c:pt idx="236">
                  <c:v>1.09E-3</c:v>
                </c:pt>
                <c:pt idx="237">
                  <c:v>1.07E-3</c:v>
                </c:pt>
                <c:pt idx="238">
                  <c:v>9.8999999999999999E-4</c:v>
                </c:pt>
                <c:pt idx="239">
                  <c:v>9.5999999999999992E-4</c:v>
                </c:pt>
                <c:pt idx="240">
                  <c:v>1.01E-3</c:v>
                </c:pt>
                <c:pt idx="241">
                  <c:v>1.07E-3</c:v>
                </c:pt>
                <c:pt idx="242">
                  <c:v>8.0999999999999996E-4</c:v>
                </c:pt>
                <c:pt idx="243">
                  <c:v>1E-3</c:v>
                </c:pt>
                <c:pt idx="244">
                  <c:v>8.5999999999999998E-4</c:v>
                </c:pt>
                <c:pt idx="245">
                  <c:v>9.4000000000000008E-4</c:v>
                </c:pt>
                <c:pt idx="246">
                  <c:v>9.6999999999999994E-4</c:v>
                </c:pt>
                <c:pt idx="247">
                  <c:v>1.0499999999999999E-3</c:v>
                </c:pt>
                <c:pt idx="248">
                  <c:v>1.08E-3</c:v>
                </c:pt>
                <c:pt idx="249">
                  <c:v>8.9999999999999998E-4</c:v>
                </c:pt>
                <c:pt idx="250">
                  <c:v>9.5999999999999992E-4</c:v>
                </c:pt>
                <c:pt idx="251">
                  <c:v>1.0400000000000001E-3</c:v>
                </c:pt>
                <c:pt idx="252">
                  <c:v>9.5999999999999992E-4</c:v>
                </c:pt>
                <c:pt idx="253">
                  <c:v>9.5999999999999992E-4</c:v>
                </c:pt>
                <c:pt idx="254">
                  <c:v>9.8999999999999999E-4</c:v>
                </c:pt>
                <c:pt idx="255">
                  <c:v>8.8000000000000003E-4</c:v>
                </c:pt>
                <c:pt idx="256">
                  <c:v>1E-3</c:v>
                </c:pt>
                <c:pt idx="257">
                  <c:v>8.9999999999999998E-4</c:v>
                </c:pt>
                <c:pt idx="258">
                  <c:v>9.7999999999999997E-4</c:v>
                </c:pt>
                <c:pt idx="259">
                  <c:v>1.06E-3</c:v>
                </c:pt>
                <c:pt idx="260">
                  <c:v>9.3000000000000005E-4</c:v>
                </c:pt>
                <c:pt idx="261">
                  <c:v>8.9999999999999998E-4</c:v>
                </c:pt>
                <c:pt idx="262">
                  <c:v>9.5E-4</c:v>
                </c:pt>
                <c:pt idx="263">
                  <c:v>8.9000000000000006E-4</c:v>
                </c:pt>
                <c:pt idx="264">
                  <c:v>9.7999999999999997E-4</c:v>
                </c:pt>
                <c:pt idx="265">
                  <c:v>1.0199999999999999E-3</c:v>
                </c:pt>
                <c:pt idx="266">
                  <c:v>1.01E-3</c:v>
                </c:pt>
                <c:pt idx="267">
                  <c:v>9.6999999999999994E-4</c:v>
                </c:pt>
                <c:pt idx="268">
                  <c:v>1.15E-3</c:v>
                </c:pt>
                <c:pt idx="269">
                  <c:v>8.5999999999999998E-4</c:v>
                </c:pt>
                <c:pt idx="270">
                  <c:v>1.08E-3</c:v>
                </c:pt>
                <c:pt idx="271">
                  <c:v>9.3000000000000005E-4</c:v>
                </c:pt>
                <c:pt idx="272">
                  <c:v>1.0199999999999999E-3</c:v>
                </c:pt>
                <c:pt idx="273">
                  <c:v>9.5E-4</c:v>
                </c:pt>
                <c:pt idx="274">
                  <c:v>1.14E-3</c:v>
                </c:pt>
                <c:pt idx="275">
                  <c:v>1.06E-3</c:v>
                </c:pt>
                <c:pt idx="276">
                  <c:v>8.699999999999999E-4</c:v>
                </c:pt>
                <c:pt idx="277">
                  <c:v>9.4000000000000008E-4</c:v>
                </c:pt>
                <c:pt idx="278">
                  <c:v>1.09E-3</c:v>
                </c:pt>
                <c:pt idx="279">
                  <c:v>1.0199999999999999E-3</c:v>
                </c:pt>
                <c:pt idx="280">
                  <c:v>1.0199999999999999E-3</c:v>
                </c:pt>
                <c:pt idx="281">
                  <c:v>1.0499999999999999E-3</c:v>
                </c:pt>
                <c:pt idx="282">
                  <c:v>1.0400000000000001E-3</c:v>
                </c:pt>
                <c:pt idx="283">
                  <c:v>9.8999999999999999E-4</c:v>
                </c:pt>
                <c:pt idx="284">
                  <c:v>1E-3</c:v>
                </c:pt>
                <c:pt idx="285">
                  <c:v>9.5999999999999992E-4</c:v>
                </c:pt>
                <c:pt idx="286">
                  <c:v>9.3000000000000005E-4</c:v>
                </c:pt>
                <c:pt idx="287">
                  <c:v>1.1099999999999999E-3</c:v>
                </c:pt>
                <c:pt idx="288">
                  <c:v>1.08E-3</c:v>
                </c:pt>
                <c:pt idx="289">
                  <c:v>1.14E-3</c:v>
                </c:pt>
                <c:pt idx="290">
                  <c:v>1.1199999999999999E-3</c:v>
                </c:pt>
                <c:pt idx="291">
                  <c:v>1.0499999999999999E-3</c:v>
                </c:pt>
                <c:pt idx="292">
                  <c:v>7.9000000000000001E-4</c:v>
                </c:pt>
                <c:pt idx="293">
                  <c:v>1.07E-3</c:v>
                </c:pt>
                <c:pt idx="294">
                  <c:v>1.0199999999999999E-3</c:v>
                </c:pt>
                <c:pt idx="295">
                  <c:v>9.6999999999999994E-4</c:v>
                </c:pt>
                <c:pt idx="296">
                  <c:v>9.5999999999999992E-4</c:v>
                </c:pt>
                <c:pt idx="297">
                  <c:v>1.0400000000000001E-3</c:v>
                </c:pt>
                <c:pt idx="298">
                  <c:v>1.1300000000000001E-3</c:v>
                </c:pt>
                <c:pt idx="299">
                  <c:v>9.6999999999999994E-4</c:v>
                </c:pt>
                <c:pt idx="300">
                  <c:v>1.0499999999999999E-3</c:v>
                </c:pt>
                <c:pt idx="301">
                  <c:v>9.1E-4</c:v>
                </c:pt>
                <c:pt idx="302">
                  <c:v>9.5999999999999992E-4</c:v>
                </c:pt>
                <c:pt idx="303">
                  <c:v>9.3000000000000005E-4</c:v>
                </c:pt>
                <c:pt idx="304">
                  <c:v>8.4999999999999995E-4</c:v>
                </c:pt>
                <c:pt idx="305">
                  <c:v>1.1099999999999999E-3</c:v>
                </c:pt>
                <c:pt idx="306">
                  <c:v>1.07E-3</c:v>
                </c:pt>
                <c:pt idx="307">
                  <c:v>1E-3</c:v>
                </c:pt>
                <c:pt idx="308">
                  <c:v>1.0400000000000001E-3</c:v>
                </c:pt>
                <c:pt idx="309">
                  <c:v>7.5999999999999993E-4</c:v>
                </c:pt>
                <c:pt idx="310">
                  <c:v>8.9999999999999998E-4</c:v>
                </c:pt>
                <c:pt idx="311">
                  <c:v>1.0400000000000001E-3</c:v>
                </c:pt>
                <c:pt idx="312">
                  <c:v>7.9000000000000001E-4</c:v>
                </c:pt>
                <c:pt idx="313">
                  <c:v>8.3000000000000012E-4</c:v>
                </c:pt>
                <c:pt idx="314">
                  <c:v>1.0400000000000001E-3</c:v>
                </c:pt>
                <c:pt idx="315">
                  <c:v>9.7999999999999997E-4</c:v>
                </c:pt>
                <c:pt idx="316">
                  <c:v>9.6999999999999994E-4</c:v>
                </c:pt>
                <c:pt idx="317">
                  <c:v>9.6999999999999994E-4</c:v>
                </c:pt>
                <c:pt idx="318">
                  <c:v>9.6999999999999994E-4</c:v>
                </c:pt>
                <c:pt idx="319">
                  <c:v>9.5999999999999992E-4</c:v>
                </c:pt>
                <c:pt idx="320">
                  <c:v>9.7999999999999997E-4</c:v>
                </c:pt>
                <c:pt idx="321">
                  <c:v>8.0999999999999996E-4</c:v>
                </c:pt>
                <c:pt idx="322">
                  <c:v>1.08E-3</c:v>
                </c:pt>
                <c:pt idx="323">
                  <c:v>9.7999999999999997E-4</c:v>
                </c:pt>
                <c:pt idx="324">
                  <c:v>9.1E-4</c:v>
                </c:pt>
                <c:pt idx="325">
                  <c:v>1.1800000000000001E-3</c:v>
                </c:pt>
                <c:pt idx="326">
                  <c:v>1.07E-3</c:v>
                </c:pt>
                <c:pt idx="327">
                  <c:v>9.1999999999999992E-4</c:v>
                </c:pt>
                <c:pt idx="328">
                  <c:v>9.1E-4</c:v>
                </c:pt>
                <c:pt idx="329">
                  <c:v>1.07E-3</c:v>
                </c:pt>
                <c:pt idx="330">
                  <c:v>1.08E-3</c:v>
                </c:pt>
                <c:pt idx="331">
                  <c:v>8.3000000000000012E-4</c:v>
                </c:pt>
                <c:pt idx="332">
                  <c:v>9.3000000000000005E-4</c:v>
                </c:pt>
                <c:pt idx="333">
                  <c:v>9.7999999999999997E-4</c:v>
                </c:pt>
                <c:pt idx="334">
                  <c:v>1.16E-3</c:v>
                </c:pt>
                <c:pt idx="335">
                  <c:v>8.699999999999999E-4</c:v>
                </c:pt>
                <c:pt idx="336">
                  <c:v>1.0400000000000001E-3</c:v>
                </c:pt>
                <c:pt idx="337">
                  <c:v>8.9999999999999998E-4</c:v>
                </c:pt>
                <c:pt idx="338">
                  <c:v>1.23E-3</c:v>
                </c:pt>
                <c:pt idx="339">
                  <c:v>9.8999999999999999E-4</c:v>
                </c:pt>
                <c:pt idx="340">
                  <c:v>1.01E-3</c:v>
                </c:pt>
                <c:pt idx="341">
                  <c:v>1.23E-3</c:v>
                </c:pt>
                <c:pt idx="342">
                  <c:v>9.1999999999999992E-4</c:v>
                </c:pt>
                <c:pt idx="343">
                  <c:v>1.0499999999999999E-3</c:v>
                </c:pt>
                <c:pt idx="344">
                  <c:v>9.5E-4</c:v>
                </c:pt>
                <c:pt idx="345">
                  <c:v>9.1999999999999992E-4</c:v>
                </c:pt>
                <c:pt idx="346">
                  <c:v>1.0300000000000001E-3</c:v>
                </c:pt>
                <c:pt idx="347">
                  <c:v>1.0400000000000001E-3</c:v>
                </c:pt>
                <c:pt idx="348">
                  <c:v>8.5999999999999998E-4</c:v>
                </c:pt>
                <c:pt idx="349">
                  <c:v>1.17E-3</c:v>
                </c:pt>
                <c:pt idx="350">
                  <c:v>1.0300000000000001E-3</c:v>
                </c:pt>
                <c:pt idx="351">
                  <c:v>9.1999999999999992E-4</c:v>
                </c:pt>
                <c:pt idx="352">
                  <c:v>9.4000000000000008E-4</c:v>
                </c:pt>
                <c:pt idx="353">
                  <c:v>1E-3</c:v>
                </c:pt>
                <c:pt idx="354">
                  <c:v>1.07E-3</c:v>
                </c:pt>
                <c:pt idx="355">
                  <c:v>1.1000000000000001E-3</c:v>
                </c:pt>
                <c:pt idx="356">
                  <c:v>1.08E-3</c:v>
                </c:pt>
                <c:pt idx="357">
                  <c:v>8.9999999999999998E-4</c:v>
                </c:pt>
                <c:pt idx="358">
                  <c:v>1.0499999999999999E-3</c:v>
                </c:pt>
                <c:pt idx="359">
                  <c:v>7.5000000000000002E-4</c:v>
                </c:pt>
                <c:pt idx="360">
                  <c:v>1.0300000000000001E-3</c:v>
                </c:pt>
                <c:pt idx="361">
                  <c:v>1.06E-3</c:v>
                </c:pt>
                <c:pt idx="362">
                  <c:v>9.4000000000000008E-4</c:v>
                </c:pt>
                <c:pt idx="363">
                  <c:v>9.1E-4</c:v>
                </c:pt>
                <c:pt idx="364">
                  <c:v>9.7999999999999997E-4</c:v>
                </c:pt>
                <c:pt idx="365">
                  <c:v>9.7999999999999997E-4</c:v>
                </c:pt>
                <c:pt idx="366">
                  <c:v>1.25E-3</c:v>
                </c:pt>
                <c:pt idx="367">
                  <c:v>9.5E-4</c:v>
                </c:pt>
                <c:pt idx="368">
                  <c:v>1E-3</c:v>
                </c:pt>
                <c:pt idx="369">
                  <c:v>9.5999999999999992E-4</c:v>
                </c:pt>
                <c:pt idx="370">
                  <c:v>1.14E-3</c:v>
                </c:pt>
                <c:pt idx="371">
                  <c:v>8.5999999999999998E-4</c:v>
                </c:pt>
                <c:pt idx="372">
                  <c:v>8.9999999999999998E-4</c:v>
                </c:pt>
                <c:pt idx="373">
                  <c:v>9.5999999999999992E-4</c:v>
                </c:pt>
                <c:pt idx="374">
                  <c:v>8.9000000000000006E-4</c:v>
                </c:pt>
                <c:pt idx="375">
                  <c:v>1.01E-3</c:v>
                </c:pt>
                <c:pt idx="376">
                  <c:v>1.1099999999999999E-3</c:v>
                </c:pt>
                <c:pt idx="377">
                  <c:v>8.5999999999999998E-4</c:v>
                </c:pt>
                <c:pt idx="378">
                  <c:v>8.4999999999999995E-4</c:v>
                </c:pt>
                <c:pt idx="379">
                  <c:v>1E-3</c:v>
                </c:pt>
                <c:pt idx="380">
                  <c:v>1.07E-3</c:v>
                </c:pt>
                <c:pt idx="381">
                  <c:v>1.1099999999999999E-3</c:v>
                </c:pt>
                <c:pt idx="382">
                  <c:v>9.5E-4</c:v>
                </c:pt>
                <c:pt idx="383">
                  <c:v>1.2800000000000001E-3</c:v>
                </c:pt>
                <c:pt idx="384">
                  <c:v>9.5999999999999992E-4</c:v>
                </c:pt>
                <c:pt idx="385">
                  <c:v>7.2000000000000005E-4</c:v>
                </c:pt>
                <c:pt idx="386">
                  <c:v>9.5E-4</c:v>
                </c:pt>
                <c:pt idx="387">
                  <c:v>9.1999999999999992E-4</c:v>
                </c:pt>
                <c:pt idx="388">
                  <c:v>1.0199999999999999E-3</c:v>
                </c:pt>
                <c:pt idx="389">
                  <c:v>9.6999999999999994E-4</c:v>
                </c:pt>
                <c:pt idx="390">
                  <c:v>1.01E-3</c:v>
                </c:pt>
                <c:pt idx="391">
                  <c:v>1.0199999999999999E-3</c:v>
                </c:pt>
                <c:pt idx="392">
                  <c:v>8.4999999999999995E-4</c:v>
                </c:pt>
                <c:pt idx="393">
                  <c:v>9.1999999999999992E-4</c:v>
                </c:pt>
                <c:pt idx="394">
                  <c:v>9.1E-4</c:v>
                </c:pt>
                <c:pt idx="395">
                  <c:v>1.07E-3</c:v>
                </c:pt>
                <c:pt idx="396">
                  <c:v>1.0499999999999999E-3</c:v>
                </c:pt>
                <c:pt idx="397">
                  <c:v>9.5E-4</c:v>
                </c:pt>
                <c:pt idx="398">
                  <c:v>1.06E-3</c:v>
                </c:pt>
                <c:pt idx="399">
                  <c:v>9.4000000000000008E-4</c:v>
                </c:pt>
                <c:pt idx="400">
                  <c:v>1.01E-3</c:v>
                </c:pt>
                <c:pt idx="401">
                  <c:v>1.06E-3</c:v>
                </c:pt>
                <c:pt idx="402">
                  <c:v>8.9999999999999998E-4</c:v>
                </c:pt>
                <c:pt idx="403">
                  <c:v>9.8999999999999999E-4</c:v>
                </c:pt>
                <c:pt idx="404">
                  <c:v>1.0300000000000001E-3</c:v>
                </c:pt>
                <c:pt idx="405">
                  <c:v>1.1300000000000001E-3</c:v>
                </c:pt>
                <c:pt idx="406">
                  <c:v>1.01E-3</c:v>
                </c:pt>
                <c:pt idx="407">
                  <c:v>8.699999999999999E-4</c:v>
                </c:pt>
                <c:pt idx="408">
                  <c:v>1.17E-3</c:v>
                </c:pt>
                <c:pt idx="409">
                  <c:v>1.0199999999999999E-3</c:v>
                </c:pt>
                <c:pt idx="410">
                  <c:v>9.4000000000000008E-4</c:v>
                </c:pt>
                <c:pt idx="411">
                  <c:v>1E-3</c:v>
                </c:pt>
                <c:pt idx="412">
                  <c:v>1.0300000000000001E-3</c:v>
                </c:pt>
                <c:pt idx="413">
                  <c:v>7.7999999999999999E-4</c:v>
                </c:pt>
                <c:pt idx="414">
                  <c:v>1.17E-3</c:v>
                </c:pt>
                <c:pt idx="415">
                  <c:v>1.06E-3</c:v>
                </c:pt>
                <c:pt idx="416">
                  <c:v>7.5999999999999993E-4</c:v>
                </c:pt>
                <c:pt idx="417">
                  <c:v>1.0499999999999999E-3</c:v>
                </c:pt>
                <c:pt idx="418">
                  <c:v>1.07E-3</c:v>
                </c:pt>
                <c:pt idx="419">
                  <c:v>9.5999999999999992E-4</c:v>
                </c:pt>
                <c:pt idx="420">
                  <c:v>9.6999999999999994E-4</c:v>
                </c:pt>
                <c:pt idx="421">
                  <c:v>8.9999999999999998E-4</c:v>
                </c:pt>
                <c:pt idx="422">
                  <c:v>1.1300000000000001E-3</c:v>
                </c:pt>
                <c:pt idx="423">
                  <c:v>9.1E-4</c:v>
                </c:pt>
                <c:pt idx="424">
                  <c:v>1.1099999999999999E-3</c:v>
                </c:pt>
                <c:pt idx="425">
                  <c:v>9.3000000000000005E-4</c:v>
                </c:pt>
                <c:pt idx="426">
                  <c:v>8.4000000000000003E-4</c:v>
                </c:pt>
                <c:pt idx="427">
                  <c:v>9.5999999999999992E-4</c:v>
                </c:pt>
                <c:pt idx="428">
                  <c:v>1E-3</c:v>
                </c:pt>
                <c:pt idx="429">
                  <c:v>1.08E-3</c:v>
                </c:pt>
                <c:pt idx="430">
                  <c:v>1.15E-3</c:v>
                </c:pt>
                <c:pt idx="431">
                  <c:v>9.3000000000000005E-4</c:v>
                </c:pt>
                <c:pt idx="432">
                  <c:v>9.1999999999999992E-4</c:v>
                </c:pt>
                <c:pt idx="433">
                  <c:v>9.7999999999999997E-4</c:v>
                </c:pt>
                <c:pt idx="434">
                  <c:v>8.1999999999999998E-4</c:v>
                </c:pt>
                <c:pt idx="435">
                  <c:v>1.01E-3</c:v>
                </c:pt>
                <c:pt idx="436">
                  <c:v>1.07E-3</c:v>
                </c:pt>
                <c:pt idx="437">
                  <c:v>1.0300000000000001E-3</c:v>
                </c:pt>
                <c:pt idx="438">
                  <c:v>1.06E-3</c:v>
                </c:pt>
                <c:pt idx="439">
                  <c:v>8.1999999999999998E-4</c:v>
                </c:pt>
                <c:pt idx="440">
                  <c:v>1.2099999999999999E-3</c:v>
                </c:pt>
                <c:pt idx="441">
                  <c:v>1.2099999999999999E-3</c:v>
                </c:pt>
                <c:pt idx="442">
                  <c:v>9.5E-4</c:v>
                </c:pt>
                <c:pt idx="443">
                  <c:v>8.9000000000000006E-4</c:v>
                </c:pt>
                <c:pt idx="444">
                  <c:v>9.7999999999999997E-4</c:v>
                </c:pt>
                <c:pt idx="445">
                  <c:v>9.3000000000000005E-4</c:v>
                </c:pt>
                <c:pt idx="446">
                  <c:v>9.6999999999999994E-4</c:v>
                </c:pt>
                <c:pt idx="447">
                  <c:v>8.8000000000000003E-4</c:v>
                </c:pt>
                <c:pt idx="448">
                  <c:v>1.08E-3</c:v>
                </c:pt>
                <c:pt idx="449">
                  <c:v>1.0400000000000001E-3</c:v>
                </c:pt>
                <c:pt idx="450">
                  <c:v>8.699999999999999E-4</c:v>
                </c:pt>
                <c:pt idx="451">
                  <c:v>9.6999999999999994E-4</c:v>
                </c:pt>
                <c:pt idx="452">
                  <c:v>1.07E-3</c:v>
                </c:pt>
                <c:pt idx="453">
                  <c:v>1.06E-3</c:v>
                </c:pt>
                <c:pt idx="454">
                  <c:v>9.6999999999999994E-4</c:v>
                </c:pt>
                <c:pt idx="455">
                  <c:v>9.8999999999999999E-4</c:v>
                </c:pt>
                <c:pt idx="456">
                  <c:v>1.15E-3</c:v>
                </c:pt>
                <c:pt idx="457">
                  <c:v>1.06E-3</c:v>
                </c:pt>
                <c:pt idx="458">
                  <c:v>9.8999999999999999E-4</c:v>
                </c:pt>
                <c:pt idx="459">
                  <c:v>9.4000000000000008E-4</c:v>
                </c:pt>
                <c:pt idx="460">
                  <c:v>1E-3</c:v>
                </c:pt>
                <c:pt idx="461">
                  <c:v>1.0400000000000001E-3</c:v>
                </c:pt>
                <c:pt idx="462">
                  <c:v>1.1900000000000001E-3</c:v>
                </c:pt>
                <c:pt idx="463">
                  <c:v>1.0199999999999999E-3</c:v>
                </c:pt>
                <c:pt idx="464">
                  <c:v>8.4000000000000003E-4</c:v>
                </c:pt>
                <c:pt idx="465">
                  <c:v>1.1000000000000001E-3</c:v>
                </c:pt>
                <c:pt idx="466">
                  <c:v>8.9000000000000006E-4</c:v>
                </c:pt>
                <c:pt idx="467">
                  <c:v>1.06E-3</c:v>
                </c:pt>
                <c:pt idx="468">
                  <c:v>1.14E-3</c:v>
                </c:pt>
                <c:pt idx="469">
                  <c:v>1.06E-3</c:v>
                </c:pt>
                <c:pt idx="470">
                  <c:v>8.9000000000000006E-4</c:v>
                </c:pt>
                <c:pt idx="471">
                  <c:v>1.0499999999999999E-3</c:v>
                </c:pt>
                <c:pt idx="472">
                  <c:v>8.9999999999999998E-4</c:v>
                </c:pt>
                <c:pt idx="473">
                  <c:v>1.0499999999999999E-3</c:v>
                </c:pt>
                <c:pt idx="474">
                  <c:v>1.0300000000000001E-3</c:v>
                </c:pt>
                <c:pt idx="475">
                  <c:v>9.7999999999999997E-4</c:v>
                </c:pt>
                <c:pt idx="476">
                  <c:v>9.5999999999999992E-4</c:v>
                </c:pt>
                <c:pt idx="477">
                  <c:v>9.1E-4</c:v>
                </c:pt>
                <c:pt idx="478">
                  <c:v>1.09E-3</c:v>
                </c:pt>
                <c:pt idx="479">
                  <c:v>1.0400000000000001E-3</c:v>
                </c:pt>
                <c:pt idx="480">
                  <c:v>1.1800000000000001E-3</c:v>
                </c:pt>
                <c:pt idx="481">
                  <c:v>9.1E-4</c:v>
                </c:pt>
                <c:pt idx="482">
                  <c:v>1.1300000000000001E-3</c:v>
                </c:pt>
                <c:pt idx="483">
                  <c:v>8.5999999999999998E-4</c:v>
                </c:pt>
                <c:pt idx="484">
                  <c:v>1.0300000000000001E-3</c:v>
                </c:pt>
                <c:pt idx="485">
                  <c:v>8.8000000000000003E-4</c:v>
                </c:pt>
                <c:pt idx="486">
                  <c:v>8.5999999999999998E-4</c:v>
                </c:pt>
                <c:pt idx="487">
                  <c:v>8.9000000000000006E-4</c:v>
                </c:pt>
                <c:pt idx="488">
                  <c:v>1.06E-3</c:v>
                </c:pt>
                <c:pt idx="489">
                  <c:v>1.01E-3</c:v>
                </c:pt>
                <c:pt idx="490">
                  <c:v>9.8999999999999999E-4</c:v>
                </c:pt>
                <c:pt idx="491">
                  <c:v>1.1199999999999999E-3</c:v>
                </c:pt>
                <c:pt idx="492">
                  <c:v>1.07E-3</c:v>
                </c:pt>
                <c:pt idx="493">
                  <c:v>9.1999999999999992E-4</c:v>
                </c:pt>
                <c:pt idx="494">
                  <c:v>8.4000000000000003E-4</c:v>
                </c:pt>
                <c:pt idx="495">
                  <c:v>9.6999999999999994E-4</c:v>
                </c:pt>
                <c:pt idx="496">
                  <c:v>9.8999999999999999E-4</c:v>
                </c:pt>
                <c:pt idx="497">
                  <c:v>7.5999999999999993E-4</c:v>
                </c:pt>
                <c:pt idx="498">
                  <c:v>1.1000000000000001E-3</c:v>
                </c:pt>
                <c:pt idx="499">
                  <c:v>1.09E-3</c:v>
                </c:pt>
                <c:pt idx="500">
                  <c:v>9.5E-4</c:v>
                </c:pt>
                <c:pt idx="501">
                  <c:v>1E-3</c:v>
                </c:pt>
                <c:pt idx="502">
                  <c:v>9.5999999999999992E-4</c:v>
                </c:pt>
                <c:pt idx="503">
                  <c:v>1E-3</c:v>
                </c:pt>
                <c:pt idx="504">
                  <c:v>6.9999999999999999E-4</c:v>
                </c:pt>
                <c:pt idx="505">
                  <c:v>8.9000000000000006E-4</c:v>
                </c:pt>
                <c:pt idx="506">
                  <c:v>1.1300000000000001E-3</c:v>
                </c:pt>
                <c:pt idx="507">
                  <c:v>1E-3</c:v>
                </c:pt>
                <c:pt idx="508">
                  <c:v>9.5999999999999992E-4</c:v>
                </c:pt>
                <c:pt idx="509">
                  <c:v>8.8000000000000003E-4</c:v>
                </c:pt>
                <c:pt idx="510">
                  <c:v>9.1999999999999992E-4</c:v>
                </c:pt>
                <c:pt idx="511">
                  <c:v>1.09E-3</c:v>
                </c:pt>
                <c:pt idx="512">
                  <c:v>1.06E-3</c:v>
                </c:pt>
                <c:pt idx="513">
                  <c:v>9.3000000000000005E-4</c:v>
                </c:pt>
                <c:pt idx="514">
                  <c:v>1.08E-3</c:v>
                </c:pt>
                <c:pt idx="515">
                  <c:v>1.0300000000000001E-3</c:v>
                </c:pt>
                <c:pt idx="516">
                  <c:v>1.1000000000000001E-3</c:v>
                </c:pt>
                <c:pt idx="517">
                  <c:v>1.17E-3</c:v>
                </c:pt>
                <c:pt idx="518">
                  <c:v>1E-3</c:v>
                </c:pt>
                <c:pt idx="519">
                  <c:v>1.08E-3</c:v>
                </c:pt>
                <c:pt idx="520">
                  <c:v>8.4999999999999995E-4</c:v>
                </c:pt>
                <c:pt idx="521">
                  <c:v>9.5999999999999992E-4</c:v>
                </c:pt>
                <c:pt idx="522">
                  <c:v>1.0499999999999999E-3</c:v>
                </c:pt>
                <c:pt idx="523">
                  <c:v>1.2600000000000001E-3</c:v>
                </c:pt>
                <c:pt idx="524">
                  <c:v>8.9999999999999998E-4</c:v>
                </c:pt>
                <c:pt idx="525">
                  <c:v>1.09E-3</c:v>
                </c:pt>
                <c:pt idx="526">
                  <c:v>9.5999999999999992E-4</c:v>
                </c:pt>
                <c:pt idx="527">
                  <c:v>1.1099999999999999E-3</c:v>
                </c:pt>
                <c:pt idx="528">
                  <c:v>9.8999999999999999E-4</c:v>
                </c:pt>
                <c:pt idx="529">
                  <c:v>1.1199999999999999E-3</c:v>
                </c:pt>
                <c:pt idx="530">
                  <c:v>1.1300000000000001E-3</c:v>
                </c:pt>
                <c:pt idx="531">
                  <c:v>9.7999999999999997E-4</c:v>
                </c:pt>
                <c:pt idx="532">
                  <c:v>1.16E-3</c:v>
                </c:pt>
                <c:pt idx="533">
                  <c:v>1.0400000000000001E-3</c:v>
                </c:pt>
                <c:pt idx="534">
                  <c:v>1.09E-3</c:v>
                </c:pt>
                <c:pt idx="535">
                  <c:v>1.1000000000000001E-3</c:v>
                </c:pt>
                <c:pt idx="536">
                  <c:v>8.3000000000000012E-4</c:v>
                </c:pt>
                <c:pt idx="537">
                  <c:v>1.15E-3</c:v>
                </c:pt>
                <c:pt idx="538">
                  <c:v>1.14E-3</c:v>
                </c:pt>
                <c:pt idx="539">
                  <c:v>8.1999999999999998E-4</c:v>
                </c:pt>
                <c:pt idx="540">
                  <c:v>9.7999999999999997E-4</c:v>
                </c:pt>
                <c:pt idx="541">
                  <c:v>1.0300000000000001E-3</c:v>
                </c:pt>
                <c:pt idx="542">
                  <c:v>9.5E-4</c:v>
                </c:pt>
                <c:pt idx="543">
                  <c:v>1E-3</c:v>
                </c:pt>
                <c:pt idx="544">
                  <c:v>1.01E-3</c:v>
                </c:pt>
                <c:pt idx="545">
                  <c:v>8.5999999999999998E-4</c:v>
                </c:pt>
                <c:pt idx="546">
                  <c:v>9.8999999999999999E-4</c:v>
                </c:pt>
                <c:pt idx="547">
                  <c:v>7.7000000000000007E-4</c:v>
                </c:pt>
                <c:pt idx="548">
                  <c:v>9.5E-4</c:v>
                </c:pt>
                <c:pt idx="549">
                  <c:v>1.1999999999999999E-3</c:v>
                </c:pt>
                <c:pt idx="550">
                  <c:v>9.6999999999999994E-4</c:v>
                </c:pt>
                <c:pt idx="551">
                  <c:v>1.0499999999999999E-3</c:v>
                </c:pt>
                <c:pt idx="552">
                  <c:v>1.06E-3</c:v>
                </c:pt>
                <c:pt idx="553">
                  <c:v>7.9000000000000001E-4</c:v>
                </c:pt>
                <c:pt idx="554">
                  <c:v>9.7999999999999997E-4</c:v>
                </c:pt>
                <c:pt idx="555">
                  <c:v>1.0499999999999999E-3</c:v>
                </c:pt>
                <c:pt idx="556">
                  <c:v>9.1E-4</c:v>
                </c:pt>
                <c:pt idx="557">
                  <c:v>1.1300000000000001E-3</c:v>
                </c:pt>
                <c:pt idx="558">
                  <c:v>9.3000000000000005E-4</c:v>
                </c:pt>
                <c:pt idx="559">
                  <c:v>9.1999999999999992E-4</c:v>
                </c:pt>
                <c:pt idx="560">
                  <c:v>7.9000000000000001E-4</c:v>
                </c:pt>
                <c:pt idx="561">
                  <c:v>1.08E-3</c:v>
                </c:pt>
                <c:pt idx="562">
                  <c:v>1.0499999999999999E-3</c:v>
                </c:pt>
                <c:pt idx="563">
                  <c:v>1.0199999999999999E-3</c:v>
                </c:pt>
                <c:pt idx="564">
                  <c:v>9.6999999999999994E-4</c:v>
                </c:pt>
                <c:pt idx="565">
                  <c:v>1.06E-3</c:v>
                </c:pt>
                <c:pt idx="566">
                  <c:v>1.01E-3</c:v>
                </c:pt>
                <c:pt idx="567">
                  <c:v>1.1099999999999999E-3</c:v>
                </c:pt>
                <c:pt idx="568">
                  <c:v>1.1099999999999999E-3</c:v>
                </c:pt>
                <c:pt idx="569">
                  <c:v>1.0199999999999999E-3</c:v>
                </c:pt>
                <c:pt idx="570">
                  <c:v>9.1999999999999992E-4</c:v>
                </c:pt>
                <c:pt idx="571">
                  <c:v>1.08E-3</c:v>
                </c:pt>
                <c:pt idx="572">
                  <c:v>1.0300000000000001E-3</c:v>
                </c:pt>
                <c:pt idx="573">
                  <c:v>1.08E-3</c:v>
                </c:pt>
                <c:pt idx="574">
                  <c:v>1.06E-3</c:v>
                </c:pt>
                <c:pt idx="575">
                  <c:v>7.5000000000000002E-4</c:v>
                </c:pt>
                <c:pt idx="576">
                  <c:v>1.01E-3</c:v>
                </c:pt>
                <c:pt idx="577">
                  <c:v>9.1999999999999992E-4</c:v>
                </c:pt>
                <c:pt idx="578">
                  <c:v>1.01E-3</c:v>
                </c:pt>
                <c:pt idx="579">
                  <c:v>1.0499999999999999E-3</c:v>
                </c:pt>
                <c:pt idx="580">
                  <c:v>8.8000000000000003E-4</c:v>
                </c:pt>
                <c:pt idx="581">
                  <c:v>7.5000000000000002E-4</c:v>
                </c:pt>
                <c:pt idx="582">
                  <c:v>1.1300000000000001E-3</c:v>
                </c:pt>
                <c:pt idx="583">
                  <c:v>9.3000000000000005E-4</c:v>
                </c:pt>
                <c:pt idx="584">
                  <c:v>8.5999999999999998E-4</c:v>
                </c:pt>
                <c:pt idx="585">
                  <c:v>9.1E-4</c:v>
                </c:pt>
                <c:pt idx="586">
                  <c:v>1.0199999999999999E-3</c:v>
                </c:pt>
                <c:pt idx="587">
                  <c:v>9.6999999999999994E-4</c:v>
                </c:pt>
                <c:pt idx="588">
                  <c:v>8.9000000000000006E-4</c:v>
                </c:pt>
                <c:pt idx="589">
                  <c:v>1.0199999999999999E-3</c:v>
                </c:pt>
                <c:pt idx="590">
                  <c:v>8.8000000000000003E-4</c:v>
                </c:pt>
                <c:pt idx="591">
                  <c:v>9.6999999999999994E-4</c:v>
                </c:pt>
                <c:pt idx="592">
                  <c:v>1.0199999999999999E-3</c:v>
                </c:pt>
                <c:pt idx="593">
                  <c:v>9.1E-4</c:v>
                </c:pt>
                <c:pt idx="594">
                  <c:v>1.0300000000000001E-3</c:v>
                </c:pt>
                <c:pt idx="595">
                  <c:v>1.06E-3</c:v>
                </c:pt>
                <c:pt idx="596">
                  <c:v>9.8999999999999999E-4</c:v>
                </c:pt>
                <c:pt idx="597">
                  <c:v>1.06E-3</c:v>
                </c:pt>
                <c:pt idx="598">
                  <c:v>1.0400000000000001E-3</c:v>
                </c:pt>
                <c:pt idx="599">
                  <c:v>9.3000000000000005E-4</c:v>
                </c:pt>
                <c:pt idx="600">
                  <c:v>1.1300000000000001E-3</c:v>
                </c:pt>
                <c:pt idx="601">
                  <c:v>1.0400000000000001E-3</c:v>
                </c:pt>
                <c:pt idx="602">
                  <c:v>9.5E-4</c:v>
                </c:pt>
                <c:pt idx="603">
                  <c:v>8.9000000000000006E-4</c:v>
                </c:pt>
                <c:pt idx="604">
                  <c:v>9.1E-4</c:v>
                </c:pt>
                <c:pt idx="605">
                  <c:v>1.09E-3</c:v>
                </c:pt>
                <c:pt idx="606">
                  <c:v>1.16E-3</c:v>
                </c:pt>
                <c:pt idx="607">
                  <c:v>8.3000000000000012E-4</c:v>
                </c:pt>
                <c:pt idx="608">
                  <c:v>1.0300000000000001E-3</c:v>
                </c:pt>
                <c:pt idx="609">
                  <c:v>1.01E-3</c:v>
                </c:pt>
                <c:pt idx="610">
                  <c:v>1.0499999999999999E-3</c:v>
                </c:pt>
                <c:pt idx="611">
                  <c:v>1.14E-3</c:v>
                </c:pt>
                <c:pt idx="612">
                  <c:v>1.09E-3</c:v>
                </c:pt>
                <c:pt idx="613">
                  <c:v>1.14E-3</c:v>
                </c:pt>
                <c:pt idx="614">
                  <c:v>9.1999999999999992E-4</c:v>
                </c:pt>
                <c:pt idx="615">
                  <c:v>9.7999999999999997E-4</c:v>
                </c:pt>
                <c:pt idx="616">
                  <c:v>1.06E-3</c:v>
                </c:pt>
                <c:pt idx="617">
                  <c:v>1.06E-3</c:v>
                </c:pt>
                <c:pt idx="618">
                  <c:v>1.1000000000000001E-3</c:v>
                </c:pt>
                <c:pt idx="619">
                  <c:v>1.0400000000000001E-3</c:v>
                </c:pt>
                <c:pt idx="620">
                  <c:v>9.8999999999999999E-4</c:v>
                </c:pt>
                <c:pt idx="621">
                  <c:v>9.8999999999999999E-4</c:v>
                </c:pt>
                <c:pt idx="622">
                  <c:v>1.0300000000000001E-3</c:v>
                </c:pt>
                <c:pt idx="623">
                  <c:v>1.1300000000000001E-3</c:v>
                </c:pt>
                <c:pt idx="624">
                  <c:v>1.01E-3</c:v>
                </c:pt>
                <c:pt idx="625">
                  <c:v>1.0400000000000001E-3</c:v>
                </c:pt>
                <c:pt idx="626">
                  <c:v>8.1999999999999998E-4</c:v>
                </c:pt>
                <c:pt idx="627">
                  <c:v>1.1099999999999999E-3</c:v>
                </c:pt>
                <c:pt idx="628">
                  <c:v>1.0400000000000001E-3</c:v>
                </c:pt>
                <c:pt idx="629">
                  <c:v>1.1000000000000001E-3</c:v>
                </c:pt>
                <c:pt idx="630">
                  <c:v>9.7999999999999997E-4</c:v>
                </c:pt>
                <c:pt idx="631">
                  <c:v>9.1E-4</c:v>
                </c:pt>
                <c:pt idx="632">
                  <c:v>1.1300000000000001E-3</c:v>
                </c:pt>
                <c:pt idx="633">
                  <c:v>1.06E-3</c:v>
                </c:pt>
                <c:pt idx="634">
                  <c:v>1.08E-3</c:v>
                </c:pt>
                <c:pt idx="635">
                  <c:v>9.5999999999999992E-4</c:v>
                </c:pt>
                <c:pt idx="636">
                  <c:v>1.07E-3</c:v>
                </c:pt>
                <c:pt idx="637">
                  <c:v>1.07E-3</c:v>
                </c:pt>
                <c:pt idx="638">
                  <c:v>1.06E-3</c:v>
                </c:pt>
                <c:pt idx="639">
                  <c:v>1.2199999999999999E-3</c:v>
                </c:pt>
                <c:pt idx="640">
                  <c:v>8.699999999999999E-4</c:v>
                </c:pt>
                <c:pt idx="641">
                  <c:v>1.07E-3</c:v>
                </c:pt>
                <c:pt idx="642">
                  <c:v>1.0400000000000001E-3</c:v>
                </c:pt>
                <c:pt idx="643">
                  <c:v>9.5999999999999992E-4</c:v>
                </c:pt>
                <c:pt idx="644">
                  <c:v>9.8999999999999999E-4</c:v>
                </c:pt>
                <c:pt idx="645">
                  <c:v>1.0400000000000001E-3</c:v>
                </c:pt>
                <c:pt idx="646">
                  <c:v>1.01E-3</c:v>
                </c:pt>
                <c:pt idx="647">
                  <c:v>9.4000000000000008E-4</c:v>
                </c:pt>
                <c:pt idx="648">
                  <c:v>1.01E-3</c:v>
                </c:pt>
                <c:pt idx="649">
                  <c:v>7.7000000000000007E-4</c:v>
                </c:pt>
                <c:pt idx="650">
                  <c:v>9.8999999999999999E-4</c:v>
                </c:pt>
                <c:pt idx="651">
                  <c:v>9.3000000000000005E-4</c:v>
                </c:pt>
                <c:pt idx="652">
                  <c:v>1.1300000000000001E-3</c:v>
                </c:pt>
                <c:pt idx="653">
                  <c:v>1.1199999999999999E-3</c:v>
                </c:pt>
                <c:pt idx="654">
                  <c:v>1.01E-3</c:v>
                </c:pt>
                <c:pt idx="655">
                  <c:v>9.6999999999999994E-4</c:v>
                </c:pt>
                <c:pt idx="656">
                  <c:v>8.4000000000000003E-4</c:v>
                </c:pt>
                <c:pt idx="657">
                  <c:v>9.3000000000000005E-4</c:v>
                </c:pt>
                <c:pt idx="658">
                  <c:v>1.15E-3</c:v>
                </c:pt>
                <c:pt idx="659">
                  <c:v>1.1300000000000001E-3</c:v>
                </c:pt>
                <c:pt idx="660">
                  <c:v>8.4999999999999995E-4</c:v>
                </c:pt>
                <c:pt idx="661">
                  <c:v>1.25E-3</c:v>
                </c:pt>
                <c:pt idx="662">
                  <c:v>1.08E-3</c:v>
                </c:pt>
                <c:pt idx="663">
                  <c:v>1.14E-3</c:v>
                </c:pt>
                <c:pt idx="664">
                  <c:v>9.5E-4</c:v>
                </c:pt>
                <c:pt idx="665">
                  <c:v>1.1000000000000001E-3</c:v>
                </c:pt>
                <c:pt idx="666">
                  <c:v>1.09E-3</c:v>
                </c:pt>
                <c:pt idx="667">
                  <c:v>1E-3</c:v>
                </c:pt>
                <c:pt idx="668">
                  <c:v>8.9999999999999998E-4</c:v>
                </c:pt>
                <c:pt idx="669">
                  <c:v>9.4000000000000008E-4</c:v>
                </c:pt>
                <c:pt idx="670">
                  <c:v>1.1300000000000001E-3</c:v>
                </c:pt>
                <c:pt idx="671">
                  <c:v>9.5999999999999992E-4</c:v>
                </c:pt>
                <c:pt idx="672">
                  <c:v>1.0400000000000001E-3</c:v>
                </c:pt>
                <c:pt idx="673">
                  <c:v>1.01E-3</c:v>
                </c:pt>
                <c:pt idx="674">
                  <c:v>8.699999999999999E-4</c:v>
                </c:pt>
                <c:pt idx="675">
                  <c:v>1.0300000000000001E-3</c:v>
                </c:pt>
                <c:pt idx="676">
                  <c:v>1.1199999999999999E-3</c:v>
                </c:pt>
                <c:pt idx="677">
                  <c:v>9.7999999999999997E-4</c:v>
                </c:pt>
                <c:pt idx="678">
                  <c:v>1.14E-3</c:v>
                </c:pt>
                <c:pt idx="679">
                  <c:v>1.0499999999999999E-3</c:v>
                </c:pt>
                <c:pt idx="680">
                  <c:v>8.9000000000000006E-4</c:v>
                </c:pt>
                <c:pt idx="681">
                  <c:v>1.14E-3</c:v>
                </c:pt>
                <c:pt idx="682">
                  <c:v>1.0199999999999999E-3</c:v>
                </c:pt>
                <c:pt idx="683">
                  <c:v>1.1199999999999999E-3</c:v>
                </c:pt>
                <c:pt idx="684">
                  <c:v>1.1199999999999999E-3</c:v>
                </c:pt>
                <c:pt idx="685">
                  <c:v>1.0499999999999999E-3</c:v>
                </c:pt>
                <c:pt idx="686">
                  <c:v>1.06E-3</c:v>
                </c:pt>
                <c:pt idx="687">
                  <c:v>9.3000000000000005E-4</c:v>
                </c:pt>
                <c:pt idx="688">
                  <c:v>1.07E-3</c:v>
                </c:pt>
                <c:pt idx="689">
                  <c:v>1.1300000000000001E-3</c:v>
                </c:pt>
                <c:pt idx="690">
                  <c:v>1.1199999999999999E-3</c:v>
                </c:pt>
                <c:pt idx="691">
                  <c:v>1.1099999999999999E-3</c:v>
                </c:pt>
                <c:pt idx="692">
                  <c:v>1.2099999999999999E-3</c:v>
                </c:pt>
                <c:pt idx="693">
                  <c:v>8.1999999999999998E-4</c:v>
                </c:pt>
                <c:pt idx="694">
                  <c:v>8.3000000000000012E-4</c:v>
                </c:pt>
                <c:pt idx="695">
                  <c:v>7.9000000000000001E-4</c:v>
                </c:pt>
                <c:pt idx="696">
                  <c:v>1.07E-3</c:v>
                </c:pt>
                <c:pt idx="697">
                  <c:v>1.16E-3</c:v>
                </c:pt>
                <c:pt idx="698">
                  <c:v>1.1300000000000001E-3</c:v>
                </c:pt>
                <c:pt idx="699">
                  <c:v>8.9999999999999998E-4</c:v>
                </c:pt>
                <c:pt idx="700">
                  <c:v>8.8000000000000003E-4</c:v>
                </c:pt>
                <c:pt idx="701">
                  <c:v>9.5E-4</c:v>
                </c:pt>
                <c:pt idx="702">
                  <c:v>9.8999999999999999E-4</c:v>
                </c:pt>
                <c:pt idx="703">
                  <c:v>1.2099999999999999E-3</c:v>
                </c:pt>
                <c:pt idx="704">
                  <c:v>1.16E-3</c:v>
                </c:pt>
                <c:pt idx="705">
                  <c:v>9.7999999999999997E-4</c:v>
                </c:pt>
                <c:pt idx="706">
                  <c:v>8.8000000000000003E-4</c:v>
                </c:pt>
                <c:pt idx="707">
                  <c:v>1.1099999999999999E-3</c:v>
                </c:pt>
                <c:pt idx="708">
                  <c:v>8.8000000000000003E-4</c:v>
                </c:pt>
                <c:pt idx="709">
                  <c:v>9.3000000000000005E-4</c:v>
                </c:pt>
                <c:pt idx="710">
                  <c:v>8.699999999999999E-4</c:v>
                </c:pt>
                <c:pt idx="711">
                  <c:v>1.0300000000000001E-3</c:v>
                </c:pt>
                <c:pt idx="712">
                  <c:v>9.1999999999999992E-4</c:v>
                </c:pt>
                <c:pt idx="713">
                  <c:v>9.8999999999999999E-4</c:v>
                </c:pt>
                <c:pt idx="714">
                  <c:v>1.1300000000000001E-3</c:v>
                </c:pt>
                <c:pt idx="715">
                  <c:v>9.1E-4</c:v>
                </c:pt>
                <c:pt idx="716">
                  <c:v>1.07E-3</c:v>
                </c:pt>
                <c:pt idx="717">
                  <c:v>1.0499999999999999E-3</c:v>
                </c:pt>
                <c:pt idx="718">
                  <c:v>9.4000000000000008E-4</c:v>
                </c:pt>
                <c:pt idx="719">
                  <c:v>9.6999999999999994E-4</c:v>
                </c:pt>
                <c:pt idx="720">
                  <c:v>1.0199999999999999E-3</c:v>
                </c:pt>
                <c:pt idx="721">
                  <c:v>8.9999999999999998E-4</c:v>
                </c:pt>
                <c:pt idx="722">
                  <c:v>1.1800000000000001E-3</c:v>
                </c:pt>
                <c:pt idx="723">
                  <c:v>1.0400000000000001E-3</c:v>
                </c:pt>
                <c:pt idx="724">
                  <c:v>9.8999999999999999E-4</c:v>
                </c:pt>
                <c:pt idx="725">
                  <c:v>8.699999999999999E-4</c:v>
                </c:pt>
                <c:pt idx="726">
                  <c:v>9.4000000000000008E-4</c:v>
                </c:pt>
                <c:pt idx="727">
                  <c:v>1.0499999999999999E-3</c:v>
                </c:pt>
                <c:pt idx="728">
                  <c:v>9.5E-4</c:v>
                </c:pt>
                <c:pt idx="729">
                  <c:v>1.1300000000000001E-3</c:v>
                </c:pt>
                <c:pt idx="730">
                  <c:v>1.01E-3</c:v>
                </c:pt>
                <c:pt idx="731">
                  <c:v>1.15E-3</c:v>
                </c:pt>
                <c:pt idx="732">
                  <c:v>9.1999999999999992E-4</c:v>
                </c:pt>
                <c:pt idx="733">
                  <c:v>1.0300000000000001E-3</c:v>
                </c:pt>
                <c:pt idx="734">
                  <c:v>9.4000000000000008E-4</c:v>
                </c:pt>
                <c:pt idx="735">
                  <c:v>8.9000000000000006E-4</c:v>
                </c:pt>
                <c:pt idx="736">
                  <c:v>8.4999999999999995E-4</c:v>
                </c:pt>
                <c:pt idx="737">
                  <c:v>9.1999999999999992E-4</c:v>
                </c:pt>
                <c:pt idx="738">
                  <c:v>9.8999999999999999E-4</c:v>
                </c:pt>
                <c:pt idx="739">
                  <c:v>8.8000000000000003E-4</c:v>
                </c:pt>
                <c:pt idx="740">
                  <c:v>9.1E-4</c:v>
                </c:pt>
                <c:pt idx="741">
                  <c:v>1.1000000000000001E-3</c:v>
                </c:pt>
                <c:pt idx="742">
                  <c:v>1.01E-3</c:v>
                </c:pt>
                <c:pt idx="743">
                  <c:v>8.4000000000000003E-4</c:v>
                </c:pt>
                <c:pt idx="744">
                  <c:v>1.0199999999999999E-3</c:v>
                </c:pt>
                <c:pt idx="745">
                  <c:v>1.07E-3</c:v>
                </c:pt>
                <c:pt idx="746">
                  <c:v>7.9000000000000001E-4</c:v>
                </c:pt>
                <c:pt idx="747">
                  <c:v>1.01E-3</c:v>
                </c:pt>
                <c:pt idx="748">
                  <c:v>1.1999999999999999E-3</c:v>
                </c:pt>
                <c:pt idx="749">
                  <c:v>1.0199999999999999E-3</c:v>
                </c:pt>
                <c:pt idx="750">
                  <c:v>1.1000000000000001E-3</c:v>
                </c:pt>
                <c:pt idx="751">
                  <c:v>1.07E-3</c:v>
                </c:pt>
                <c:pt idx="752">
                  <c:v>1.14E-3</c:v>
                </c:pt>
                <c:pt idx="753">
                  <c:v>8.699999999999999E-4</c:v>
                </c:pt>
                <c:pt idx="754">
                  <c:v>1E-3</c:v>
                </c:pt>
                <c:pt idx="755">
                  <c:v>9.7999999999999997E-4</c:v>
                </c:pt>
                <c:pt idx="756">
                  <c:v>1.07E-3</c:v>
                </c:pt>
                <c:pt idx="757">
                  <c:v>1.06E-3</c:v>
                </c:pt>
                <c:pt idx="758">
                  <c:v>8.0999999999999996E-4</c:v>
                </c:pt>
                <c:pt idx="759">
                  <c:v>9.5999999999999992E-4</c:v>
                </c:pt>
                <c:pt idx="760">
                  <c:v>1.08E-3</c:v>
                </c:pt>
                <c:pt idx="761">
                  <c:v>9.6999999999999994E-4</c:v>
                </c:pt>
                <c:pt idx="762">
                  <c:v>8.699999999999999E-4</c:v>
                </c:pt>
                <c:pt idx="763">
                  <c:v>1.09E-3</c:v>
                </c:pt>
                <c:pt idx="764">
                  <c:v>9.3000000000000005E-4</c:v>
                </c:pt>
                <c:pt idx="765">
                  <c:v>9.6999999999999994E-4</c:v>
                </c:pt>
                <c:pt idx="766">
                  <c:v>1.0199999999999999E-3</c:v>
                </c:pt>
                <c:pt idx="767">
                  <c:v>8.4000000000000003E-4</c:v>
                </c:pt>
                <c:pt idx="768">
                  <c:v>9.4000000000000008E-4</c:v>
                </c:pt>
                <c:pt idx="769">
                  <c:v>9.6999999999999994E-4</c:v>
                </c:pt>
                <c:pt idx="770">
                  <c:v>1.0300000000000001E-3</c:v>
                </c:pt>
                <c:pt idx="771">
                  <c:v>1.16E-3</c:v>
                </c:pt>
                <c:pt idx="772">
                  <c:v>9.4000000000000008E-4</c:v>
                </c:pt>
                <c:pt idx="773">
                  <c:v>9.5999999999999992E-4</c:v>
                </c:pt>
                <c:pt idx="774">
                  <c:v>1.07E-3</c:v>
                </c:pt>
                <c:pt idx="775">
                  <c:v>9.6999999999999994E-4</c:v>
                </c:pt>
                <c:pt idx="776">
                  <c:v>1.0400000000000001E-3</c:v>
                </c:pt>
                <c:pt idx="777">
                  <c:v>9.5999999999999992E-4</c:v>
                </c:pt>
                <c:pt idx="778">
                  <c:v>7.7999999999999999E-4</c:v>
                </c:pt>
                <c:pt idx="779">
                  <c:v>9.4000000000000008E-4</c:v>
                </c:pt>
                <c:pt idx="780">
                  <c:v>9.5E-4</c:v>
                </c:pt>
                <c:pt idx="781">
                  <c:v>1.06E-3</c:v>
                </c:pt>
                <c:pt idx="782">
                  <c:v>1.0499999999999999E-3</c:v>
                </c:pt>
                <c:pt idx="783">
                  <c:v>9.7999999999999997E-4</c:v>
                </c:pt>
                <c:pt idx="784">
                  <c:v>1.06E-3</c:v>
                </c:pt>
                <c:pt idx="785">
                  <c:v>9.1999999999999992E-4</c:v>
                </c:pt>
                <c:pt idx="786">
                  <c:v>1.0199999999999999E-3</c:v>
                </c:pt>
                <c:pt idx="787">
                  <c:v>1.0400000000000001E-3</c:v>
                </c:pt>
                <c:pt idx="788">
                  <c:v>1.07E-3</c:v>
                </c:pt>
                <c:pt idx="789">
                  <c:v>1.16E-3</c:v>
                </c:pt>
                <c:pt idx="790">
                  <c:v>9.4000000000000008E-4</c:v>
                </c:pt>
                <c:pt idx="791">
                  <c:v>9.1999999999999992E-4</c:v>
                </c:pt>
                <c:pt idx="792">
                  <c:v>9.4000000000000008E-4</c:v>
                </c:pt>
                <c:pt idx="793">
                  <c:v>9.3000000000000005E-4</c:v>
                </c:pt>
                <c:pt idx="794">
                  <c:v>9.7999999999999997E-4</c:v>
                </c:pt>
                <c:pt idx="795">
                  <c:v>9.5999999999999992E-4</c:v>
                </c:pt>
                <c:pt idx="796">
                  <c:v>1.06E-3</c:v>
                </c:pt>
                <c:pt idx="797">
                  <c:v>1.01E-3</c:v>
                </c:pt>
                <c:pt idx="798">
                  <c:v>8.8000000000000003E-4</c:v>
                </c:pt>
                <c:pt idx="799">
                  <c:v>9.8999999999999999E-4</c:v>
                </c:pt>
                <c:pt idx="800">
                  <c:v>8.0000000000000004E-4</c:v>
                </c:pt>
                <c:pt idx="801">
                  <c:v>9.8999999999999999E-4</c:v>
                </c:pt>
                <c:pt idx="802">
                  <c:v>1.31E-3</c:v>
                </c:pt>
                <c:pt idx="803">
                  <c:v>1.07E-3</c:v>
                </c:pt>
                <c:pt idx="804">
                  <c:v>9.3000000000000005E-4</c:v>
                </c:pt>
                <c:pt idx="805">
                  <c:v>1.15E-3</c:v>
                </c:pt>
                <c:pt idx="806">
                  <c:v>1.06E-3</c:v>
                </c:pt>
                <c:pt idx="807">
                  <c:v>1.06E-3</c:v>
                </c:pt>
                <c:pt idx="808">
                  <c:v>9.1E-4</c:v>
                </c:pt>
                <c:pt idx="809">
                  <c:v>1.0400000000000001E-3</c:v>
                </c:pt>
                <c:pt idx="810">
                  <c:v>1.0300000000000001E-3</c:v>
                </c:pt>
                <c:pt idx="811">
                  <c:v>8.4000000000000003E-4</c:v>
                </c:pt>
                <c:pt idx="812">
                  <c:v>8.5999999999999998E-4</c:v>
                </c:pt>
                <c:pt idx="813">
                  <c:v>8.1999999999999998E-4</c:v>
                </c:pt>
                <c:pt idx="814">
                  <c:v>9.7999999999999997E-4</c:v>
                </c:pt>
                <c:pt idx="815">
                  <c:v>1.17E-3</c:v>
                </c:pt>
                <c:pt idx="816">
                  <c:v>9.5999999999999992E-4</c:v>
                </c:pt>
                <c:pt idx="817">
                  <c:v>1E-3</c:v>
                </c:pt>
                <c:pt idx="818">
                  <c:v>8.5999999999999998E-4</c:v>
                </c:pt>
                <c:pt idx="819">
                  <c:v>9.1E-4</c:v>
                </c:pt>
                <c:pt idx="820">
                  <c:v>9.7999999999999997E-4</c:v>
                </c:pt>
                <c:pt idx="821">
                  <c:v>9.4000000000000008E-4</c:v>
                </c:pt>
                <c:pt idx="822">
                  <c:v>9.5E-4</c:v>
                </c:pt>
                <c:pt idx="823">
                  <c:v>1.01E-3</c:v>
                </c:pt>
                <c:pt idx="824">
                  <c:v>1.0300000000000001E-3</c:v>
                </c:pt>
                <c:pt idx="825">
                  <c:v>1.0199999999999999E-3</c:v>
                </c:pt>
                <c:pt idx="826">
                  <c:v>1E-3</c:v>
                </c:pt>
                <c:pt idx="827">
                  <c:v>1.1300000000000001E-3</c:v>
                </c:pt>
                <c:pt idx="828">
                  <c:v>1.14E-3</c:v>
                </c:pt>
                <c:pt idx="829">
                  <c:v>9.4000000000000008E-4</c:v>
                </c:pt>
                <c:pt idx="830">
                  <c:v>1.1300000000000001E-3</c:v>
                </c:pt>
                <c:pt idx="831">
                  <c:v>9.4000000000000008E-4</c:v>
                </c:pt>
                <c:pt idx="832">
                  <c:v>9.1999999999999992E-4</c:v>
                </c:pt>
                <c:pt idx="833">
                  <c:v>1.01E-3</c:v>
                </c:pt>
                <c:pt idx="834">
                  <c:v>1.1000000000000001E-3</c:v>
                </c:pt>
                <c:pt idx="835">
                  <c:v>9.6999999999999994E-4</c:v>
                </c:pt>
                <c:pt idx="836">
                  <c:v>1.0499999999999999E-3</c:v>
                </c:pt>
                <c:pt idx="837">
                  <c:v>1.01E-3</c:v>
                </c:pt>
                <c:pt idx="838">
                  <c:v>1E-3</c:v>
                </c:pt>
                <c:pt idx="839">
                  <c:v>1E-3</c:v>
                </c:pt>
                <c:pt idx="840">
                  <c:v>1.0199999999999999E-3</c:v>
                </c:pt>
                <c:pt idx="841">
                  <c:v>9.5999999999999992E-4</c:v>
                </c:pt>
                <c:pt idx="842">
                  <c:v>1.1099999999999999E-3</c:v>
                </c:pt>
                <c:pt idx="843">
                  <c:v>9.8999999999999999E-4</c:v>
                </c:pt>
                <c:pt idx="844">
                  <c:v>8.699999999999999E-4</c:v>
                </c:pt>
                <c:pt idx="845">
                  <c:v>1.1099999999999999E-3</c:v>
                </c:pt>
                <c:pt idx="846">
                  <c:v>1.0199999999999999E-3</c:v>
                </c:pt>
                <c:pt idx="847">
                  <c:v>9.1E-4</c:v>
                </c:pt>
                <c:pt idx="848">
                  <c:v>9.1E-4</c:v>
                </c:pt>
                <c:pt idx="849">
                  <c:v>9.6999999999999994E-4</c:v>
                </c:pt>
                <c:pt idx="850">
                  <c:v>8.5999999999999998E-4</c:v>
                </c:pt>
                <c:pt idx="851">
                  <c:v>1.1000000000000001E-3</c:v>
                </c:pt>
                <c:pt idx="852">
                  <c:v>9.5999999999999992E-4</c:v>
                </c:pt>
                <c:pt idx="853">
                  <c:v>1.09E-3</c:v>
                </c:pt>
                <c:pt idx="854">
                  <c:v>1.0300000000000001E-3</c:v>
                </c:pt>
                <c:pt idx="855">
                  <c:v>1.17E-3</c:v>
                </c:pt>
                <c:pt idx="856">
                  <c:v>1.1199999999999999E-3</c:v>
                </c:pt>
                <c:pt idx="857">
                  <c:v>1.06E-3</c:v>
                </c:pt>
                <c:pt idx="858">
                  <c:v>9.4000000000000008E-4</c:v>
                </c:pt>
                <c:pt idx="859">
                  <c:v>9.3000000000000005E-4</c:v>
                </c:pt>
                <c:pt idx="860">
                  <c:v>9.1999999999999992E-4</c:v>
                </c:pt>
                <c:pt idx="861">
                  <c:v>9.4000000000000008E-4</c:v>
                </c:pt>
                <c:pt idx="862">
                  <c:v>1.17E-3</c:v>
                </c:pt>
                <c:pt idx="863">
                  <c:v>9.4000000000000008E-4</c:v>
                </c:pt>
                <c:pt idx="864">
                  <c:v>1.06E-3</c:v>
                </c:pt>
                <c:pt idx="865">
                  <c:v>9.6999999999999994E-4</c:v>
                </c:pt>
                <c:pt idx="866">
                  <c:v>1.1000000000000001E-3</c:v>
                </c:pt>
                <c:pt idx="867">
                  <c:v>8.699999999999999E-4</c:v>
                </c:pt>
                <c:pt idx="868">
                  <c:v>9.1999999999999992E-4</c:v>
                </c:pt>
                <c:pt idx="869">
                  <c:v>1.1800000000000001E-3</c:v>
                </c:pt>
                <c:pt idx="870">
                  <c:v>7.5999999999999993E-4</c:v>
                </c:pt>
                <c:pt idx="871">
                  <c:v>9.5999999999999992E-4</c:v>
                </c:pt>
                <c:pt idx="872">
                  <c:v>8.4999999999999995E-4</c:v>
                </c:pt>
                <c:pt idx="873">
                  <c:v>9.5999999999999992E-4</c:v>
                </c:pt>
                <c:pt idx="874">
                  <c:v>7.7999999999999999E-4</c:v>
                </c:pt>
                <c:pt idx="875">
                  <c:v>8.5999999999999998E-4</c:v>
                </c:pt>
                <c:pt idx="876">
                  <c:v>8.9999999999999998E-4</c:v>
                </c:pt>
                <c:pt idx="877">
                  <c:v>8.4999999999999995E-4</c:v>
                </c:pt>
                <c:pt idx="878">
                  <c:v>8.9999999999999998E-4</c:v>
                </c:pt>
                <c:pt idx="879">
                  <c:v>9.4000000000000008E-4</c:v>
                </c:pt>
                <c:pt idx="880">
                  <c:v>9.8999999999999999E-4</c:v>
                </c:pt>
                <c:pt idx="881">
                  <c:v>9.6999999999999994E-4</c:v>
                </c:pt>
                <c:pt idx="882">
                  <c:v>1.06E-3</c:v>
                </c:pt>
                <c:pt idx="883">
                  <c:v>1.1000000000000001E-3</c:v>
                </c:pt>
                <c:pt idx="884">
                  <c:v>1.06E-3</c:v>
                </c:pt>
                <c:pt idx="885">
                  <c:v>1.0300000000000001E-3</c:v>
                </c:pt>
                <c:pt idx="886">
                  <c:v>1.1099999999999999E-3</c:v>
                </c:pt>
                <c:pt idx="887">
                  <c:v>1.09E-3</c:v>
                </c:pt>
                <c:pt idx="888">
                  <c:v>8.3000000000000012E-4</c:v>
                </c:pt>
                <c:pt idx="889">
                  <c:v>1.0400000000000001E-3</c:v>
                </c:pt>
                <c:pt idx="890">
                  <c:v>1.17E-3</c:v>
                </c:pt>
                <c:pt idx="891">
                  <c:v>1.0499999999999999E-3</c:v>
                </c:pt>
                <c:pt idx="892">
                  <c:v>1E-3</c:v>
                </c:pt>
                <c:pt idx="893">
                  <c:v>1.0300000000000001E-3</c:v>
                </c:pt>
                <c:pt idx="894">
                  <c:v>1.06E-3</c:v>
                </c:pt>
                <c:pt idx="895">
                  <c:v>1.0300000000000001E-3</c:v>
                </c:pt>
                <c:pt idx="896">
                  <c:v>1.14E-3</c:v>
                </c:pt>
                <c:pt idx="897">
                  <c:v>8.4999999999999995E-4</c:v>
                </c:pt>
                <c:pt idx="898">
                  <c:v>1.0400000000000001E-3</c:v>
                </c:pt>
                <c:pt idx="899">
                  <c:v>9.1999999999999992E-4</c:v>
                </c:pt>
                <c:pt idx="900">
                  <c:v>1.16E-3</c:v>
                </c:pt>
                <c:pt idx="901">
                  <c:v>9.6999999999999994E-4</c:v>
                </c:pt>
                <c:pt idx="902">
                  <c:v>1.08E-3</c:v>
                </c:pt>
                <c:pt idx="903">
                  <c:v>1.24E-3</c:v>
                </c:pt>
                <c:pt idx="904">
                  <c:v>1.0199999999999999E-3</c:v>
                </c:pt>
                <c:pt idx="905">
                  <c:v>8.699999999999999E-4</c:v>
                </c:pt>
                <c:pt idx="906">
                  <c:v>9.4000000000000008E-4</c:v>
                </c:pt>
                <c:pt idx="907">
                  <c:v>1.1900000000000001E-3</c:v>
                </c:pt>
                <c:pt idx="908">
                  <c:v>1E-3</c:v>
                </c:pt>
                <c:pt idx="909">
                  <c:v>8.9999999999999998E-4</c:v>
                </c:pt>
                <c:pt idx="910">
                  <c:v>9.4000000000000008E-4</c:v>
                </c:pt>
                <c:pt idx="911">
                  <c:v>9.5E-4</c:v>
                </c:pt>
                <c:pt idx="912">
                  <c:v>8.1999999999999998E-4</c:v>
                </c:pt>
                <c:pt idx="913">
                  <c:v>9.5999999999999992E-4</c:v>
                </c:pt>
                <c:pt idx="914">
                  <c:v>8.9999999999999998E-4</c:v>
                </c:pt>
                <c:pt idx="915">
                  <c:v>1.06E-3</c:v>
                </c:pt>
                <c:pt idx="916">
                  <c:v>1.06E-3</c:v>
                </c:pt>
                <c:pt idx="917">
                  <c:v>1.0199999999999999E-3</c:v>
                </c:pt>
                <c:pt idx="918">
                  <c:v>9.5999999999999992E-4</c:v>
                </c:pt>
                <c:pt idx="919">
                  <c:v>9.4000000000000008E-4</c:v>
                </c:pt>
                <c:pt idx="920">
                  <c:v>1E-3</c:v>
                </c:pt>
                <c:pt idx="921">
                  <c:v>9.6999999999999994E-4</c:v>
                </c:pt>
                <c:pt idx="922">
                  <c:v>9.8999999999999999E-4</c:v>
                </c:pt>
                <c:pt idx="923">
                  <c:v>9.4000000000000008E-4</c:v>
                </c:pt>
                <c:pt idx="924">
                  <c:v>7.9000000000000001E-4</c:v>
                </c:pt>
                <c:pt idx="925">
                  <c:v>8.9999999999999998E-4</c:v>
                </c:pt>
                <c:pt idx="926">
                  <c:v>9.4000000000000008E-4</c:v>
                </c:pt>
                <c:pt idx="927">
                  <c:v>9.6999999999999994E-4</c:v>
                </c:pt>
                <c:pt idx="928">
                  <c:v>9.5999999999999992E-4</c:v>
                </c:pt>
                <c:pt idx="929">
                  <c:v>9.6999999999999994E-4</c:v>
                </c:pt>
                <c:pt idx="930">
                  <c:v>1.0300000000000001E-3</c:v>
                </c:pt>
                <c:pt idx="931">
                  <c:v>9.4000000000000008E-4</c:v>
                </c:pt>
                <c:pt idx="932">
                  <c:v>9.1999999999999992E-4</c:v>
                </c:pt>
                <c:pt idx="933">
                  <c:v>1.16E-3</c:v>
                </c:pt>
                <c:pt idx="934">
                  <c:v>9.1999999999999992E-4</c:v>
                </c:pt>
                <c:pt idx="935">
                  <c:v>1.16E-3</c:v>
                </c:pt>
                <c:pt idx="936">
                  <c:v>8.9000000000000006E-4</c:v>
                </c:pt>
                <c:pt idx="937">
                  <c:v>1.0199999999999999E-3</c:v>
                </c:pt>
                <c:pt idx="938">
                  <c:v>1.17E-3</c:v>
                </c:pt>
                <c:pt idx="939">
                  <c:v>1.2699999999999999E-3</c:v>
                </c:pt>
                <c:pt idx="940">
                  <c:v>1.1199999999999999E-3</c:v>
                </c:pt>
                <c:pt idx="941">
                  <c:v>1.01E-3</c:v>
                </c:pt>
                <c:pt idx="942">
                  <c:v>1.07E-3</c:v>
                </c:pt>
                <c:pt idx="943">
                  <c:v>8.699999999999999E-4</c:v>
                </c:pt>
                <c:pt idx="944">
                  <c:v>1.01E-3</c:v>
                </c:pt>
                <c:pt idx="945">
                  <c:v>9.7999999999999997E-4</c:v>
                </c:pt>
                <c:pt idx="946">
                  <c:v>1.07E-3</c:v>
                </c:pt>
                <c:pt idx="947">
                  <c:v>1.09E-3</c:v>
                </c:pt>
                <c:pt idx="948">
                  <c:v>1.0400000000000001E-3</c:v>
                </c:pt>
                <c:pt idx="949">
                  <c:v>9.6999999999999994E-4</c:v>
                </c:pt>
                <c:pt idx="950">
                  <c:v>1.2199999999999999E-3</c:v>
                </c:pt>
                <c:pt idx="951">
                  <c:v>8.5999999999999998E-4</c:v>
                </c:pt>
                <c:pt idx="952">
                  <c:v>1E-3</c:v>
                </c:pt>
                <c:pt idx="953">
                  <c:v>8.4999999999999995E-4</c:v>
                </c:pt>
                <c:pt idx="954">
                  <c:v>9.5999999999999992E-4</c:v>
                </c:pt>
                <c:pt idx="955">
                  <c:v>1.0400000000000001E-3</c:v>
                </c:pt>
                <c:pt idx="956">
                  <c:v>1.15E-3</c:v>
                </c:pt>
                <c:pt idx="957">
                  <c:v>9.4000000000000008E-4</c:v>
                </c:pt>
                <c:pt idx="958">
                  <c:v>1.0199999999999999E-3</c:v>
                </c:pt>
                <c:pt idx="959">
                  <c:v>8.9999999999999998E-4</c:v>
                </c:pt>
                <c:pt idx="960">
                  <c:v>8.699999999999999E-4</c:v>
                </c:pt>
                <c:pt idx="961">
                  <c:v>1.01E-3</c:v>
                </c:pt>
                <c:pt idx="962">
                  <c:v>8.5999999999999998E-4</c:v>
                </c:pt>
                <c:pt idx="963">
                  <c:v>9.5E-4</c:v>
                </c:pt>
                <c:pt idx="964">
                  <c:v>8.9999999999999998E-4</c:v>
                </c:pt>
                <c:pt idx="965">
                  <c:v>9.5999999999999992E-4</c:v>
                </c:pt>
                <c:pt idx="966">
                  <c:v>1.15E-3</c:v>
                </c:pt>
                <c:pt idx="967">
                  <c:v>1.06E-3</c:v>
                </c:pt>
                <c:pt idx="968">
                  <c:v>9.5999999999999992E-4</c:v>
                </c:pt>
                <c:pt idx="969">
                  <c:v>1.0499999999999999E-3</c:v>
                </c:pt>
                <c:pt idx="970">
                  <c:v>8.4000000000000003E-4</c:v>
                </c:pt>
                <c:pt idx="971">
                  <c:v>1.07E-3</c:v>
                </c:pt>
                <c:pt idx="972">
                  <c:v>1.15E-3</c:v>
                </c:pt>
                <c:pt idx="973">
                  <c:v>9.4000000000000008E-4</c:v>
                </c:pt>
                <c:pt idx="974">
                  <c:v>1.1099999999999999E-3</c:v>
                </c:pt>
                <c:pt idx="975">
                  <c:v>9.3000000000000005E-4</c:v>
                </c:pt>
                <c:pt idx="976">
                  <c:v>8.9000000000000006E-4</c:v>
                </c:pt>
                <c:pt idx="977">
                  <c:v>1.1800000000000001E-3</c:v>
                </c:pt>
                <c:pt idx="978">
                  <c:v>9.8999999999999999E-4</c:v>
                </c:pt>
                <c:pt idx="979">
                  <c:v>1.07E-3</c:v>
                </c:pt>
                <c:pt idx="980">
                  <c:v>1.06E-3</c:v>
                </c:pt>
                <c:pt idx="981">
                  <c:v>9.3000000000000005E-4</c:v>
                </c:pt>
                <c:pt idx="982">
                  <c:v>1.2199999999999999E-3</c:v>
                </c:pt>
                <c:pt idx="983">
                  <c:v>9.7999999999999997E-4</c:v>
                </c:pt>
                <c:pt idx="984">
                  <c:v>1.0499999999999999E-3</c:v>
                </c:pt>
                <c:pt idx="985">
                  <c:v>1.01E-3</c:v>
                </c:pt>
                <c:pt idx="986">
                  <c:v>9.5999999999999992E-4</c:v>
                </c:pt>
                <c:pt idx="987">
                  <c:v>1.1000000000000001E-3</c:v>
                </c:pt>
                <c:pt idx="988">
                  <c:v>7.5999999999999993E-4</c:v>
                </c:pt>
                <c:pt idx="989">
                  <c:v>9.3000000000000005E-4</c:v>
                </c:pt>
                <c:pt idx="990">
                  <c:v>7.7999999999999999E-4</c:v>
                </c:pt>
                <c:pt idx="991">
                  <c:v>1.0199999999999999E-3</c:v>
                </c:pt>
                <c:pt idx="992">
                  <c:v>9.6999999999999994E-4</c:v>
                </c:pt>
                <c:pt idx="993">
                  <c:v>9.5999999999999992E-4</c:v>
                </c:pt>
                <c:pt idx="994">
                  <c:v>1E-3</c:v>
                </c:pt>
                <c:pt idx="995">
                  <c:v>1.0499999999999999E-3</c:v>
                </c:pt>
                <c:pt idx="996">
                  <c:v>1.06E-3</c:v>
                </c:pt>
                <c:pt idx="997">
                  <c:v>9.4000000000000008E-4</c:v>
                </c:pt>
                <c:pt idx="998">
                  <c:v>1.10000000000000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E28-4497-A16B-C114F0E889A4}"/>
            </c:ext>
          </c:extLst>
        </c:ser>
        <c:ser>
          <c:idx val="2"/>
          <c:order val="2"/>
          <c:tx>
            <c:strRef>
              <c:f>SimlationData!$G$2</c:f>
              <c:strCache>
                <c:ptCount val="1"/>
                <c:pt idx="0">
                  <c:v>b=0.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imlationData!$A$3:$A$1001</c:f>
              <c:numCache>
                <c:formatCode>General</c:formatCode>
                <c:ptCount val="999"/>
                <c:pt idx="0">
                  <c:v>0.1</c:v>
                </c:pt>
                <c:pt idx="1">
                  <c:v>0.2</c:v>
                </c:pt>
                <c:pt idx="2">
                  <c:v>0.30000000000000004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79999999999999993</c:v>
                </c:pt>
                <c:pt idx="8">
                  <c:v>0.89999999999999991</c:v>
                </c:pt>
                <c:pt idx="9">
                  <c:v>0.99999999999999989</c:v>
                </c:pt>
                <c:pt idx="10">
                  <c:v>1.0999999999999999</c:v>
                </c:pt>
                <c:pt idx="11">
                  <c:v>1.2</c:v>
                </c:pt>
                <c:pt idx="12">
                  <c:v>1.3</c:v>
                </c:pt>
                <c:pt idx="13">
                  <c:v>1.4000000000000001</c:v>
                </c:pt>
                <c:pt idx="14">
                  <c:v>1.5000000000000002</c:v>
                </c:pt>
                <c:pt idx="15">
                  <c:v>1.6000000000000003</c:v>
                </c:pt>
                <c:pt idx="16">
                  <c:v>1.7000000000000004</c:v>
                </c:pt>
                <c:pt idx="17">
                  <c:v>1.8000000000000005</c:v>
                </c:pt>
                <c:pt idx="18">
                  <c:v>1.9000000000000006</c:v>
                </c:pt>
                <c:pt idx="19">
                  <c:v>2.0000000000000004</c:v>
                </c:pt>
                <c:pt idx="20">
                  <c:v>2.1000000000000005</c:v>
                </c:pt>
                <c:pt idx="21">
                  <c:v>2.2000000000000006</c:v>
                </c:pt>
                <c:pt idx="22">
                  <c:v>2.3000000000000007</c:v>
                </c:pt>
                <c:pt idx="23">
                  <c:v>2.4000000000000008</c:v>
                </c:pt>
                <c:pt idx="24">
                  <c:v>2.5000000000000009</c:v>
                </c:pt>
                <c:pt idx="25">
                  <c:v>2.600000000000001</c:v>
                </c:pt>
                <c:pt idx="26">
                  <c:v>2.7000000000000011</c:v>
                </c:pt>
                <c:pt idx="27">
                  <c:v>2.8000000000000012</c:v>
                </c:pt>
                <c:pt idx="28">
                  <c:v>2.9000000000000012</c:v>
                </c:pt>
                <c:pt idx="29">
                  <c:v>3.0000000000000013</c:v>
                </c:pt>
                <c:pt idx="30">
                  <c:v>3.1000000000000014</c:v>
                </c:pt>
                <c:pt idx="31">
                  <c:v>3.2000000000000015</c:v>
                </c:pt>
                <c:pt idx="32">
                  <c:v>3.3000000000000016</c:v>
                </c:pt>
                <c:pt idx="33">
                  <c:v>3.4000000000000017</c:v>
                </c:pt>
                <c:pt idx="34">
                  <c:v>3.5000000000000018</c:v>
                </c:pt>
                <c:pt idx="35">
                  <c:v>3.6000000000000019</c:v>
                </c:pt>
                <c:pt idx="36">
                  <c:v>3.700000000000002</c:v>
                </c:pt>
                <c:pt idx="37">
                  <c:v>3.800000000000002</c:v>
                </c:pt>
                <c:pt idx="38">
                  <c:v>3.9000000000000021</c:v>
                </c:pt>
                <c:pt idx="39">
                  <c:v>4.0000000000000018</c:v>
                </c:pt>
                <c:pt idx="40">
                  <c:v>4.1000000000000014</c:v>
                </c:pt>
                <c:pt idx="41">
                  <c:v>4.2000000000000011</c:v>
                </c:pt>
                <c:pt idx="42">
                  <c:v>4.3000000000000007</c:v>
                </c:pt>
                <c:pt idx="43">
                  <c:v>4.4000000000000004</c:v>
                </c:pt>
                <c:pt idx="44">
                  <c:v>4.5</c:v>
                </c:pt>
                <c:pt idx="45">
                  <c:v>4.5999999999999996</c:v>
                </c:pt>
                <c:pt idx="46">
                  <c:v>4.6999999999999993</c:v>
                </c:pt>
                <c:pt idx="47">
                  <c:v>4.7999999999999989</c:v>
                </c:pt>
                <c:pt idx="48">
                  <c:v>4.8999999999999986</c:v>
                </c:pt>
                <c:pt idx="49">
                  <c:v>4.9999999999999982</c:v>
                </c:pt>
                <c:pt idx="50">
                  <c:v>5.0999999999999979</c:v>
                </c:pt>
                <c:pt idx="51">
                  <c:v>5.1999999999999975</c:v>
                </c:pt>
                <c:pt idx="52">
                  <c:v>5.2999999999999972</c:v>
                </c:pt>
                <c:pt idx="53">
                  <c:v>5.3999999999999968</c:v>
                </c:pt>
                <c:pt idx="54">
                  <c:v>5.4999999999999964</c:v>
                </c:pt>
                <c:pt idx="55">
                  <c:v>5.5999999999999961</c:v>
                </c:pt>
                <c:pt idx="56">
                  <c:v>5.6999999999999957</c:v>
                </c:pt>
                <c:pt idx="57">
                  <c:v>5.7999999999999954</c:v>
                </c:pt>
                <c:pt idx="58">
                  <c:v>5.899999999999995</c:v>
                </c:pt>
                <c:pt idx="59">
                  <c:v>5.9999999999999947</c:v>
                </c:pt>
                <c:pt idx="60">
                  <c:v>6.0999999999999943</c:v>
                </c:pt>
                <c:pt idx="61">
                  <c:v>6.199999999999994</c:v>
                </c:pt>
                <c:pt idx="62">
                  <c:v>6.2999999999999936</c:v>
                </c:pt>
                <c:pt idx="63">
                  <c:v>6.3999999999999932</c:v>
                </c:pt>
                <c:pt idx="64">
                  <c:v>6.4999999999999929</c:v>
                </c:pt>
                <c:pt idx="65">
                  <c:v>6.5999999999999925</c:v>
                </c:pt>
                <c:pt idx="66">
                  <c:v>6.6999999999999922</c:v>
                </c:pt>
                <c:pt idx="67">
                  <c:v>6.7999999999999918</c:v>
                </c:pt>
                <c:pt idx="68">
                  <c:v>6.8999999999999915</c:v>
                </c:pt>
                <c:pt idx="69">
                  <c:v>6.9999999999999911</c:v>
                </c:pt>
                <c:pt idx="70">
                  <c:v>7.0999999999999908</c:v>
                </c:pt>
                <c:pt idx="71">
                  <c:v>7.1999999999999904</c:v>
                </c:pt>
                <c:pt idx="72">
                  <c:v>7.2999999999999901</c:v>
                </c:pt>
                <c:pt idx="73">
                  <c:v>7.3999999999999897</c:v>
                </c:pt>
                <c:pt idx="74">
                  <c:v>7.4999999999999893</c:v>
                </c:pt>
                <c:pt idx="75">
                  <c:v>7.599999999999989</c:v>
                </c:pt>
                <c:pt idx="76">
                  <c:v>7.6999999999999886</c:v>
                </c:pt>
                <c:pt idx="77">
                  <c:v>7.7999999999999883</c:v>
                </c:pt>
                <c:pt idx="78">
                  <c:v>7.8999999999999879</c:v>
                </c:pt>
                <c:pt idx="79">
                  <c:v>7.9999999999999876</c:v>
                </c:pt>
                <c:pt idx="80">
                  <c:v>8.0999999999999872</c:v>
                </c:pt>
                <c:pt idx="81">
                  <c:v>8.1999999999999869</c:v>
                </c:pt>
                <c:pt idx="82">
                  <c:v>8.2999999999999865</c:v>
                </c:pt>
                <c:pt idx="83">
                  <c:v>8.3999999999999861</c:v>
                </c:pt>
                <c:pt idx="84">
                  <c:v>8.4999999999999858</c:v>
                </c:pt>
                <c:pt idx="85">
                  <c:v>8.5999999999999854</c:v>
                </c:pt>
                <c:pt idx="86">
                  <c:v>8.6999999999999851</c:v>
                </c:pt>
                <c:pt idx="87">
                  <c:v>8.7999999999999847</c:v>
                </c:pt>
                <c:pt idx="88">
                  <c:v>8.8999999999999844</c:v>
                </c:pt>
                <c:pt idx="89">
                  <c:v>8.999999999999984</c:v>
                </c:pt>
                <c:pt idx="90">
                  <c:v>9.0999999999999837</c:v>
                </c:pt>
                <c:pt idx="91">
                  <c:v>9.1999999999999833</c:v>
                </c:pt>
                <c:pt idx="92">
                  <c:v>9.2999999999999829</c:v>
                </c:pt>
                <c:pt idx="93">
                  <c:v>9.3999999999999826</c:v>
                </c:pt>
                <c:pt idx="94">
                  <c:v>9.4999999999999822</c:v>
                </c:pt>
                <c:pt idx="95">
                  <c:v>9.5999999999999819</c:v>
                </c:pt>
                <c:pt idx="96">
                  <c:v>9.6999999999999815</c:v>
                </c:pt>
                <c:pt idx="97">
                  <c:v>9.7999999999999812</c:v>
                </c:pt>
                <c:pt idx="98">
                  <c:v>9.8999999999999808</c:v>
                </c:pt>
                <c:pt idx="99">
                  <c:v>9.9999999999999805</c:v>
                </c:pt>
                <c:pt idx="100">
                  <c:v>10.09999999999998</c:v>
                </c:pt>
                <c:pt idx="101">
                  <c:v>10.19999999999998</c:v>
                </c:pt>
                <c:pt idx="102">
                  <c:v>10.299999999999979</c:v>
                </c:pt>
                <c:pt idx="103">
                  <c:v>10.399999999999979</c:v>
                </c:pt>
                <c:pt idx="104">
                  <c:v>10.499999999999979</c:v>
                </c:pt>
                <c:pt idx="105">
                  <c:v>10.599999999999978</c:v>
                </c:pt>
                <c:pt idx="106">
                  <c:v>10.699999999999978</c:v>
                </c:pt>
                <c:pt idx="107">
                  <c:v>10.799999999999978</c:v>
                </c:pt>
                <c:pt idx="108">
                  <c:v>10.899999999999977</c:v>
                </c:pt>
                <c:pt idx="109">
                  <c:v>10.999999999999977</c:v>
                </c:pt>
                <c:pt idx="110">
                  <c:v>11.099999999999977</c:v>
                </c:pt>
                <c:pt idx="111">
                  <c:v>11.199999999999976</c:v>
                </c:pt>
                <c:pt idx="112">
                  <c:v>11.299999999999976</c:v>
                </c:pt>
                <c:pt idx="113">
                  <c:v>11.399999999999975</c:v>
                </c:pt>
                <c:pt idx="114">
                  <c:v>11.499999999999975</c:v>
                </c:pt>
                <c:pt idx="115">
                  <c:v>11.599999999999975</c:v>
                </c:pt>
                <c:pt idx="116">
                  <c:v>11.699999999999974</c:v>
                </c:pt>
                <c:pt idx="117">
                  <c:v>11.799999999999974</c:v>
                </c:pt>
                <c:pt idx="118">
                  <c:v>11.899999999999974</c:v>
                </c:pt>
                <c:pt idx="119">
                  <c:v>11.999999999999973</c:v>
                </c:pt>
                <c:pt idx="120">
                  <c:v>12.099999999999973</c:v>
                </c:pt>
                <c:pt idx="121">
                  <c:v>12.199999999999973</c:v>
                </c:pt>
                <c:pt idx="122">
                  <c:v>12.299999999999972</c:v>
                </c:pt>
                <c:pt idx="123">
                  <c:v>12.399999999999972</c:v>
                </c:pt>
                <c:pt idx="124">
                  <c:v>12.499999999999972</c:v>
                </c:pt>
                <c:pt idx="125">
                  <c:v>12.599999999999971</c:v>
                </c:pt>
                <c:pt idx="126">
                  <c:v>12.699999999999971</c:v>
                </c:pt>
                <c:pt idx="127">
                  <c:v>12.799999999999971</c:v>
                </c:pt>
                <c:pt idx="128">
                  <c:v>12.89999999999997</c:v>
                </c:pt>
                <c:pt idx="129">
                  <c:v>12.99999999999997</c:v>
                </c:pt>
                <c:pt idx="130">
                  <c:v>13.099999999999969</c:v>
                </c:pt>
                <c:pt idx="131">
                  <c:v>13.199999999999969</c:v>
                </c:pt>
                <c:pt idx="132">
                  <c:v>13.299999999999969</c:v>
                </c:pt>
                <c:pt idx="133">
                  <c:v>13.399999999999968</c:v>
                </c:pt>
                <c:pt idx="134">
                  <c:v>13.499999999999968</c:v>
                </c:pt>
                <c:pt idx="135">
                  <c:v>13.599999999999968</c:v>
                </c:pt>
                <c:pt idx="136">
                  <c:v>13.699999999999967</c:v>
                </c:pt>
                <c:pt idx="137">
                  <c:v>13.799999999999967</c:v>
                </c:pt>
                <c:pt idx="138">
                  <c:v>13.899999999999967</c:v>
                </c:pt>
                <c:pt idx="139">
                  <c:v>13.999999999999966</c:v>
                </c:pt>
                <c:pt idx="140">
                  <c:v>14.099999999999966</c:v>
                </c:pt>
                <c:pt idx="141">
                  <c:v>14.199999999999966</c:v>
                </c:pt>
                <c:pt idx="142">
                  <c:v>14.299999999999965</c:v>
                </c:pt>
                <c:pt idx="143">
                  <c:v>14.399999999999965</c:v>
                </c:pt>
                <c:pt idx="144">
                  <c:v>14.499999999999964</c:v>
                </c:pt>
                <c:pt idx="145">
                  <c:v>14.599999999999964</c:v>
                </c:pt>
                <c:pt idx="146">
                  <c:v>14.699999999999964</c:v>
                </c:pt>
                <c:pt idx="147">
                  <c:v>14.799999999999963</c:v>
                </c:pt>
                <c:pt idx="148">
                  <c:v>14.899999999999963</c:v>
                </c:pt>
                <c:pt idx="149">
                  <c:v>14.999999999999963</c:v>
                </c:pt>
                <c:pt idx="150">
                  <c:v>15.099999999999962</c:v>
                </c:pt>
                <c:pt idx="151">
                  <c:v>15.199999999999962</c:v>
                </c:pt>
                <c:pt idx="152">
                  <c:v>15.299999999999962</c:v>
                </c:pt>
                <c:pt idx="153">
                  <c:v>15.399999999999961</c:v>
                </c:pt>
                <c:pt idx="154">
                  <c:v>15.499999999999961</c:v>
                </c:pt>
                <c:pt idx="155">
                  <c:v>15.599999999999961</c:v>
                </c:pt>
                <c:pt idx="156">
                  <c:v>15.69999999999996</c:v>
                </c:pt>
                <c:pt idx="157">
                  <c:v>15.79999999999996</c:v>
                </c:pt>
                <c:pt idx="158">
                  <c:v>15.899999999999959</c:v>
                </c:pt>
                <c:pt idx="159">
                  <c:v>15.999999999999959</c:v>
                </c:pt>
                <c:pt idx="160">
                  <c:v>16.099999999999959</c:v>
                </c:pt>
                <c:pt idx="161">
                  <c:v>16.19999999999996</c:v>
                </c:pt>
                <c:pt idx="162">
                  <c:v>16.299999999999962</c:v>
                </c:pt>
                <c:pt idx="163">
                  <c:v>16.399999999999963</c:v>
                </c:pt>
                <c:pt idx="164">
                  <c:v>16.499999999999964</c:v>
                </c:pt>
                <c:pt idx="165">
                  <c:v>16.599999999999966</c:v>
                </c:pt>
                <c:pt idx="166">
                  <c:v>16.699999999999967</c:v>
                </c:pt>
                <c:pt idx="167">
                  <c:v>16.799999999999969</c:v>
                </c:pt>
                <c:pt idx="168">
                  <c:v>16.89999999999997</c:v>
                </c:pt>
                <c:pt idx="169">
                  <c:v>16.999999999999972</c:v>
                </c:pt>
                <c:pt idx="170">
                  <c:v>17.099999999999973</c:v>
                </c:pt>
                <c:pt idx="171">
                  <c:v>17.199999999999974</c:v>
                </c:pt>
                <c:pt idx="172">
                  <c:v>17.299999999999976</c:v>
                </c:pt>
                <c:pt idx="173">
                  <c:v>17.399999999999977</c:v>
                </c:pt>
                <c:pt idx="174">
                  <c:v>17.499999999999979</c:v>
                </c:pt>
                <c:pt idx="175">
                  <c:v>17.59999999999998</c:v>
                </c:pt>
                <c:pt idx="176">
                  <c:v>17.699999999999982</c:v>
                </c:pt>
                <c:pt idx="177">
                  <c:v>17.799999999999983</c:v>
                </c:pt>
                <c:pt idx="178">
                  <c:v>17.899999999999984</c:v>
                </c:pt>
                <c:pt idx="179">
                  <c:v>17.999999999999986</c:v>
                </c:pt>
                <c:pt idx="180">
                  <c:v>18.099999999999987</c:v>
                </c:pt>
                <c:pt idx="181">
                  <c:v>18.199999999999989</c:v>
                </c:pt>
                <c:pt idx="182">
                  <c:v>18.29999999999999</c:v>
                </c:pt>
                <c:pt idx="183">
                  <c:v>18.399999999999991</c:v>
                </c:pt>
                <c:pt idx="184">
                  <c:v>18.499999999999993</c:v>
                </c:pt>
                <c:pt idx="185">
                  <c:v>18.599999999999994</c:v>
                </c:pt>
                <c:pt idx="186">
                  <c:v>18.699999999999996</c:v>
                </c:pt>
                <c:pt idx="187">
                  <c:v>18.799999999999997</c:v>
                </c:pt>
                <c:pt idx="188">
                  <c:v>18.899999999999999</c:v>
                </c:pt>
                <c:pt idx="189">
                  <c:v>19</c:v>
                </c:pt>
                <c:pt idx="190">
                  <c:v>19.100000000000001</c:v>
                </c:pt>
                <c:pt idx="191">
                  <c:v>19.200000000000003</c:v>
                </c:pt>
                <c:pt idx="192">
                  <c:v>19.300000000000004</c:v>
                </c:pt>
                <c:pt idx="193">
                  <c:v>19.400000000000006</c:v>
                </c:pt>
                <c:pt idx="194">
                  <c:v>19.500000000000007</c:v>
                </c:pt>
                <c:pt idx="195">
                  <c:v>19.600000000000009</c:v>
                </c:pt>
                <c:pt idx="196">
                  <c:v>19.70000000000001</c:v>
                </c:pt>
                <c:pt idx="197">
                  <c:v>19.800000000000011</c:v>
                </c:pt>
                <c:pt idx="198">
                  <c:v>19.900000000000013</c:v>
                </c:pt>
                <c:pt idx="199">
                  <c:v>20.000000000000014</c:v>
                </c:pt>
                <c:pt idx="200">
                  <c:v>20.100000000000016</c:v>
                </c:pt>
                <c:pt idx="201">
                  <c:v>20.200000000000017</c:v>
                </c:pt>
                <c:pt idx="202">
                  <c:v>20.300000000000018</c:v>
                </c:pt>
                <c:pt idx="203">
                  <c:v>20.40000000000002</c:v>
                </c:pt>
                <c:pt idx="204">
                  <c:v>20.500000000000021</c:v>
                </c:pt>
                <c:pt idx="205">
                  <c:v>20.600000000000023</c:v>
                </c:pt>
                <c:pt idx="206">
                  <c:v>20.700000000000024</c:v>
                </c:pt>
                <c:pt idx="207">
                  <c:v>20.800000000000026</c:v>
                </c:pt>
                <c:pt idx="208">
                  <c:v>20.900000000000027</c:v>
                </c:pt>
                <c:pt idx="209">
                  <c:v>21.000000000000028</c:v>
                </c:pt>
                <c:pt idx="210">
                  <c:v>21.10000000000003</c:v>
                </c:pt>
                <c:pt idx="211">
                  <c:v>21.200000000000031</c:v>
                </c:pt>
                <c:pt idx="212">
                  <c:v>21.300000000000033</c:v>
                </c:pt>
                <c:pt idx="213">
                  <c:v>21.400000000000034</c:v>
                </c:pt>
                <c:pt idx="214">
                  <c:v>21.500000000000036</c:v>
                </c:pt>
                <c:pt idx="215">
                  <c:v>21.600000000000037</c:v>
                </c:pt>
                <c:pt idx="216">
                  <c:v>21.700000000000038</c:v>
                </c:pt>
                <c:pt idx="217">
                  <c:v>21.80000000000004</c:v>
                </c:pt>
                <c:pt idx="218">
                  <c:v>21.900000000000041</c:v>
                </c:pt>
                <c:pt idx="219">
                  <c:v>22.000000000000043</c:v>
                </c:pt>
                <c:pt idx="220">
                  <c:v>22.100000000000044</c:v>
                </c:pt>
                <c:pt idx="221">
                  <c:v>22.200000000000045</c:v>
                </c:pt>
                <c:pt idx="222">
                  <c:v>22.300000000000047</c:v>
                </c:pt>
                <c:pt idx="223">
                  <c:v>22.400000000000048</c:v>
                </c:pt>
                <c:pt idx="224">
                  <c:v>22.50000000000005</c:v>
                </c:pt>
                <c:pt idx="225">
                  <c:v>22.600000000000051</c:v>
                </c:pt>
                <c:pt idx="226">
                  <c:v>22.700000000000053</c:v>
                </c:pt>
                <c:pt idx="227">
                  <c:v>22.800000000000054</c:v>
                </c:pt>
                <c:pt idx="228">
                  <c:v>22.900000000000055</c:v>
                </c:pt>
                <c:pt idx="229">
                  <c:v>23.000000000000057</c:v>
                </c:pt>
                <c:pt idx="230">
                  <c:v>23.100000000000058</c:v>
                </c:pt>
                <c:pt idx="231">
                  <c:v>23.20000000000006</c:v>
                </c:pt>
                <c:pt idx="232">
                  <c:v>23.300000000000061</c:v>
                </c:pt>
                <c:pt idx="233">
                  <c:v>23.400000000000063</c:v>
                </c:pt>
                <c:pt idx="234">
                  <c:v>23.500000000000064</c:v>
                </c:pt>
                <c:pt idx="235">
                  <c:v>23.600000000000065</c:v>
                </c:pt>
                <c:pt idx="236">
                  <c:v>23.700000000000067</c:v>
                </c:pt>
                <c:pt idx="237">
                  <c:v>23.800000000000068</c:v>
                </c:pt>
                <c:pt idx="238">
                  <c:v>23.90000000000007</c:v>
                </c:pt>
                <c:pt idx="239">
                  <c:v>24.000000000000071</c:v>
                </c:pt>
                <c:pt idx="240">
                  <c:v>24.100000000000072</c:v>
                </c:pt>
                <c:pt idx="241">
                  <c:v>24.200000000000074</c:v>
                </c:pt>
                <c:pt idx="242">
                  <c:v>24.300000000000075</c:v>
                </c:pt>
                <c:pt idx="243">
                  <c:v>24.400000000000077</c:v>
                </c:pt>
                <c:pt idx="244">
                  <c:v>24.500000000000078</c:v>
                </c:pt>
                <c:pt idx="245">
                  <c:v>24.60000000000008</c:v>
                </c:pt>
                <c:pt idx="246">
                  <c:v>24.700000000000081</c:v>
                </c:pt>
                <c:pt idx="247">
                  <c:v>24.800000000000082</c:v>
                </c:pt>
                <c:pt idx="248">
                  <c:v>24.900000000000084</c:v>
                </c:pt>
                <c:pt idx="249">
                  <c:v>25.000000000000085</c:v>
                </c:pt>
                <c:pt idx="250">
                  <c:v>25.100000000000087</c:v>
                </c:pt>
                <c:pt idx="251">
                  <c:v>25.200000000000088</c:v>
                </c:pt>
                <c:pt idx="252">
                  <c:v>25.30000000000009</c:v>
                </c:pt>
                <c:pt idx="253">
                  <c:v>25.400000000000091</c:v>
                </c:pt>
                <c:pt idx="254">
                  <c:v>25.500000000000092</c:v>
                </c:pt>
                <c:pt idx="255">
                  <c:v>25.600000000000094</c:v>
                </c:pt>
                <c:pt idx="256">
                  <c:v>25.700000000000095</c:v>
                </c:pt>
                <c:pt idx="257">
                  <c:v>25.800000000000097</c:v>
                </c:pt>
                <c:pt idx="258">
                  <c:v>25.900000000000098</c:v>
                </c:pt>
                <c:pt idx="259">
                  <c:v>26.000000000000099</c:v>
                </c:pt>
                <c:pt idx="260">
                  <c:v>26.100000000000101</c:v>
                </c:pt>
                <c:pt idx="261">
                  <c:v>26.200000000000102</c:v>
                </c:pt>
                <c:pt idx="262">
                  <c:v>26.300000000000104</c:v>
                </c:pt>
                <c:pt idx="263">
                  <c:v>26.400000000000105</c:v>
                </c:pt>
                <c:pt idx="264">
                  <c:v>26.500000000000107</c:v>
                </c:pt>
                <c:pt idx="265">
                  <c:v>26.600000000000108</c:v>
                </c:pt>
                <c:pt idx="266">
                  <c:v>26.700000000000109</c:v>
                </c:pt>
                <c:pt idx="267">
                  <c:v>26.800000000000111</c:v>
                </c:pt>
                <c:pt idx="268">
                  <c:v>26.900000000000112</c:v>
                </c:pt>
                <c:pt idx="269">
                  <c:v>27.000000000000114</c:v>
                </c:pt>
                <c:pt idx="270">
                  <c:v>27.100000000000115</c:v>
                </c:pt>
                <c:pt idx="271">
                  <c:v>27.200000000000117</c:v>
                </c:pt>
                <c:pt idx="272">
                  <c:v>27.300000000000118</c:v>
                </c:pt>
                <c:pt idx="273">
                  <c:v>27.400000000000119</c:v>
                </c:pt>
                <c:pt idx="274">
                  <c:v>27.500000000000121</c:v>
                </c:pt>
                <c:pt idx="275">
                  <c:v>27.600000000000122</c:v>
                </c:pt>
                <c:pt idx="276">
                  <c:v>27.700000000000124</c:v>
                </c:pt>
                <c:pt idx="277">
                  <c:v>27.800000000000125</c:v>
                </c:pt>
                <c:pt idx="278">
                  <c:v>27.900000000000126</c:v>
                </c:pt>
                <c:pt idx="279">
                  <c:v>28.000000000000128</c:v>
                </c:pt>
                <c:pt idx="280">
                  <c:v>28.100000000000129</c:v>
                </c:pt>
                <c:pt idx="281">
                  <c:v>28.200000000000131</c:v>
                </c:pt>
                <c:pt idx="282">
                  <c:v>28.300000000000132</c:v>
                </c:pt>
                <c:pt idx="283">
                  <c:v>28.400000000000134</c:v>
                </c:pt>
                <c:pt idx="284">
                  <c:v>28.500000000000135</c:v>
                </c:pt>
                <c:pt idx="285">
                  <c:v>28.600000000000136</c:v>
                </c:pt>
                <c:pt idx="286">
                  <c:v>28.700000000000138</c:v>
                </c:pt>
                <c:pt idx="287">
                  <c:v>28.800000000000139</c:v>
                </c:pt>
                <c:pt idx="288">
                  <c:v>28.900000000000141</c:v>
                </c:pt>
                <c:pt idx="289">
                  <c:v>29.000000000000142</c:v>
                </c:pt>
                <c:pt idx="290">
                  <c:v>29.100000000000144</c:v>
                </c:pt>
                <c:pt idx="291">
                  <c:v>29.200000000000145</c:v>
                </c:pt>
                <c:pt idx="292">
                  <c:v>29.300000000000146</c:v>
                </c:pt>
                <c:pt idx="293">
                  <c:v>29.400000000000148</c:v>
                </c:pt>
                <c:pt idx="294">
                  <c:v>29.500000000000149</c:v>
                </c:pt>
                <c:pt idx="295">
                  <c:v>29.600000000000151</c:v>
                </c:pt>
                <c:pt idx="296">
                  <c:v>29.700000000000152</c:v>
                </c:pt>
                <c:pt idx="297">
                  <c:v>29.800000000000153</c:v>
                </c:pt>
                <c:pt idx="298">
                  <c:v>29.900000000000155</c:v>
                </c:pt>
                <c:pt idx="299">
                  <c:v>30.000000000000156</c:v>
                </c:pt>
                <c:pt idx="300">
                  <c:v>30.100000000000158</c:v>
                </c:pt>
                <c:pt idx="301">
                  <c:v>30.200000000000159</c:v>
                </c:pt>
                <c:pt idx="302">
                  <c:v>30.300000000000161</c:v>
                </c:pt>
                <c:pt idx="303">
                  <c:v>30.400000000000162</c:v>
                </c:pt>
                <c:pt idx="304">
                  <c:v>30.500000000000163</c:v>
                </c:pt>
                <c:pt idx="305">
                  <c:v>30.600000000000165</c:v>
                </c:pt>
                <c:pt idx="306">
                  <c:v>30.700000000000166</c:v>
                </c:pt>
                <c:pt idx="307">
                  <c:v>30.800000000000168</c:v>
                </c:pt>
                <c:pt idx="308">
                  <c:v>30.900000000000169</c:v>
                </c:pt>
                <c:pt idx="309">
                  <c:v>31.000000000000171</c:v>
                </c:pt>
                <c:pt idx="310">
                  <c:v>31.100000000000172</c:v>
                </c:pt>
                <c:pt idx="311">
                  <c:v>31.200000000000173</c:v>
                </c:pt>
                <c:pt idx="312">
                  <c:v>31.300000000000175</c:v>
                </c:pt>
                <c:pt idx="313">
                  <c:v>31.400000000000176</c:v>
                </c:pt>
                <c:pt idx="314">
                  <c:v>31.500000000000178</c:v>
                </c:pt>
                <c:pt idx="315">
                  <c:v>31.600000000000179</c:v>
                </c:pt>
                <c:pt idx="316">
                  <c:v>31.70000000000018</c:v>
                </c:pt>
                <c:pt idx="317">
                  <c:v>31.800000000000182</c:v>
                </c:pt>
                <c:pt idx="318">
                  <c:v>31.900000000000183</c:v>
                </c:pt>
                <c:pt idx="319">
                  <c:v>32.000000000000185</c:v>
                </c:pt>
                <c:pt idx="320">
                  <c:v>32.100000000000186</c:v>
                </c:pt>
                <c:pt idx="321">
                  <c:v>32.200000000000188</c:v>
                </c:pt>
                <c:pt idx="322">
                  <c:v>32.300000000000189</c:v>
                </c:pt>
                <c:pt idx="323">
                  <c:v>32.40000000000019</c:v>
                </c:pt>
                <c:pt idx="324">
                  <c:v>32.500000000000192</c:v>
                </c:pt>
                <c:pt idx="325">
                  <c:v>32.600000000000193</c:v>
                </c:pt>
                <c:pt idx="326">
                  <c:v>32.700000000000195</c:v>
                </c:pt>
                <c:pt idx="327">
                  <c:v>32.800000000000196</c:v>
                </c:pt>
                <c:pt idx="328">
                  <c:v>32.900000000000198</c:v>
                </c:pt>
                <c:pt idx="329">
                  <c:v>33.000000000000199</c:v>
                </c:pt>
                <c:pt idx="330">
                  <c:v>33.1000000000002</c:v>
                </c:pt>
                <c:pt idx="331">
                  <c:v>33.200000000000202</c:v>
                </c:pt>
                <c:pt idx="332">
                  <c:v>33.300000000000203</c:v>
                </c:pt>
                <c:pt idx="333">
                  <c:v>33.400000000000205</c:v>
                </c:pt>
                <c:pt idx="334">
                  <c:v>33.500000000000206</c:v>
                </c:pt>
                <c:pt idx="335">
                  <c:v>33.600000000000207</c:v>
                </c:pt>
                <c:pt idx="336">
                  <c:v>33.700000000000209</c:v>
                </c:pt>
                <c:pt idx="337">
                  <c:v>33.80000000000021</c:v>
                </c:pt>
                <c:pt idx="338">
                  <c:v>33.900000000000212</c:v>
                </c:pt>
                <c:pt idx="339">
                  <c:v>34.000000000000213</c:v>
                </c:pt>
                <c:pt idx="340">
                  <c:v>34.100000000000215</c:v>
                </c:pt>
                <c:pt idx="341">
                  <c:v>34.200000000000216</c:v>
                </c:pt>
                <c:pt idx="342">
                  <c:v>34.300000000000217</c:v>
                </c:pt>
                <c:pt idx="343">
                  <c:v>34.400000000000219</c:v>
                </c:pt>
                <c:pt idx="344">
                  <c:v>34.50000000000022</c:v>
                </c:pt>
                <c:pt idx="345">
                  <c:v>34.600000000000222</c:v>
                </c:pt>
                <c:pt idx="346">
                  <c:v>34.700000000000223</c:v>
                </c:pt>
                <c:pt idx="347">
                  <c:v>34.800000000000225</c:v>
                </c:pt>
                <c:pt idx="348">
                  <c:v>34.900000000000226</c:v>
                </c:pt>
                <c:pt idx="349">
                  <c:v>35.000000000000227</c:v>
                </c:pt>
                <c:pt idx="350">
                  <c:v>35.100000000000229</c:v>
                </c:pt>
                <c:pt idx="351">
                  <c:v>35.20000000000023</c:v>
                </c:pt>
                <c:pt idx="352">
                  <c:v>35.300000000000232</c:v>
                </c:pt>
                <c:pt idx="353">
                  <c:v>35.400000000000233</c:v>
                </c:pt>
                <c:pt idx="354">
                  <c:v>35.500000000000234</c:v>
                </c:pt>
                <c:pt idx="355">
                  <c:v>35.600000000000236</c:v>
                </c:pt>
                <c:pt idx="356">
                  <c:v>35.700000000000237</c:v>
                </c:pt>
                <c:pt idx="357">
                  <c:v>35.800000000000239</c:v>
                </c:pt>
                <c:pt idx="358">
                  <c:v>35.90000000000024</c:v>
                </c:pt>
                <c:pt idx="359">
                  <c:v>36.000000000000242</c:v>
                </c:pt>
                <c:pt idx="360">
                  <c:v>36.100000000000243</c:v>
                </c:pt>
                <c:pt idx="361">
                  <c:v>36.200000000000244</c:v>
                </c:pt>
                <c:pt idx="362">
                  <c:v>36.300000000000246</c:v>
                </c:pt>
                <c:pt idx="363">
                  <c:v>36.400000000000247</c:v>
                </c:pt>
                <c:pt idx="364">
                  <c:v>36.500000000000249</c:v>
                </c:pt>
                <c:pt idx="365">
                  <c:v>36.60000000000025</c:v>
                </c:pt>
                <c:pt idx="366">
                  <c:v>36.700000000000252</c:v>
                </c:pt>
                <c:pt idx="367">
                  <c:v>36.800000000000253</c:v>
                </c:pt>
                <c:pt idx="368">
                  <c:v>36.900000000000254</c:v>
                </c:pt>
                <c:pt idx="369">
                  <c:v>37.000000000000256</c:v>
                </c:pt>
                <c:pt idx="370">
                  <c:v>37.100000000000257</c:v>
                </c:pt>
                <c:pt idx="371">
                  <c:v>37.200000000000259</c:v>
                </c:pt>
                <c:pt idx="372">
                  <c:v>37.30000000000026</c:v>
                </c:pt>
                <c:pt idx="373">
                  <c:v>37.400000000000261</c:v>
                </c:pt>
                <c:pt idx="374">
                  <c:v>37.500000000000263</c:v>
                </c:pt>
                <c:pt idx="375">
                  <c:v>37.600000000000264</c:v>
                </c:pt>
                <c:pt idx="376">
                  <c:v>37.700000000000266</c:v>
                </c:pt>
                <c:pt idx="377">
                  <c:v>37.800000000000267</c:v>
                </c:pt>
                <c:pt idx="378">
                  <c:v>37.900000000000269</c:v>
                </c:pt>
                <c:pt idx="379">
                  <c:v>38.00000000000027</c:v>
                </c:pt>
                <c:pt idx="380">
                  <c:v>38.100000000000271</c:v>
                </c:pt>
                <c:pt idx="381">
                  <c:v>38.200000000000273</c:v>
                </c:pt>
                <c:pt idx="382">
                  <c:v>38.300000000000274</c:v>
                </c:pt>
                <c:pt idx="383">
                  <c:v>38.400000000000276</c:v>
                </c:pt>
                <c:pt idx="384">
                  <c:v>38.500000000000277</c:v>
                </c:pt>
                <c:pt idx="385">
                  <c:v>38.600000000000279</c:v>
                </c:pt>
                <c:pt idx="386">
                  <c:v>38.70000000000028</c:v>
                </c:pt>
                <c:pt idx="387">
                  <c:v>38.800000000000281</c:v>
                </c:pt>
                <c:pt idx="388">
                  <c:v>38.900000000000283</c:v>
                </c:pt>
                <c:pt idx="389">
                  <c:v>39.000000000000284</c:v>
                </c:pt>
                <c:pt idx="390">
                  <c:v>39.100000000000286</c:v>
                </c:pt>
                <c:pt idx="391">
                  <c:v>39.200000000000287</c:v>
                </c:pt>
                <c:pt idx="392">
                  <c:v>39.300000000000288</c:v>
                </c:pt>
                <c:pt idx="393">
                  <c:v>39.40000000000029</c:v>
                </c:pt>
                <c:pt idx="394">
                  <c:v>39.500000000000291</c:v>
                </c:pt>
                <c:pt idx="395">
                  <c:v>39.600000000000293</c:v>
                </c:pt>
                <c:pt idx="396">
                  <c:v>39.700000000000294</c:v>
                </c:pt>
                <c:pt idx="397">
                  <c:v>39.800000000000296</c:v>
                </c:pt>
                <c:pt idx="398">
                  <c:v>39.900000000000297</c:v>
                </c:pt>
                <c:pt idx="399">
                  <c:v>40.000000000000298</c:v>
                </c:pt>
                <c:pt idx="400">
                  <c:v>40.1000000000003</c:v>
                </c:pt>
                <c:pt idx="401">
                  <c:v>40.200000000000301</c:v>
                </c:pt>
                <c:pt idx="402">
                  <c:v>40.300000000000303</c:v>
                </c:pt>
                <c:pt idx="403">
                  <c:v>40.400000000000304</c:v>
                </c:pt>
                <c:pt idx="404">
                  <c:v>40.500000000000306</c:v>
                </c:pt>
                <c:pt idx="405">
                  <c:v>40.600000000000307</c:v>
                </c:pt>
                <c:pt idx="406">
                  <c:v>40.700000000000308</c:v>
                </c:pt>
                <c:pt idx="407">
                  <c:v>40.80000000000031</c:v>
                </c:pt>
                <c:pt idx="408">
                  <c:v>40.900000000000311</c:v>
                </c:pt>
                <c:pt idx="409">
                  <c:v>41.000000000000313</c:v>
                </c:pt>
                <c:pt idx="410">
                  <c:v>41.100000000000314</c:v>
                </c:pt>
                <c:pt idx="411">
                  <c:v>41.200000000000315</c:v>
                </c:pt>
                <c:pt idx="412">
                  <c:v>41.300000000000317</c:v>
                </c:pt>
                <c:pt idx="413">
                  <c:v>41.400000000000318</c:v>
                </c:pt>
                <c:pt idx="414">
                  <c:v>41.50000000000032</c:v>
                </c:pt>
                <c:pt idx="415">
                  <c:v>41.600000000000321</c:v>
                </c:pt>
                <c:pt idx="416">
                  <c:v>41.700000000000323</c:v>
                </c:pt>
                <c:pt idx="417">
                  <c:v>41.800000000000324</c:v>
                </c:pt>
                <c:pt idx="418">
                  <c:v>41.900000000000325</c:v>
                </c:pt>
                <c:pt idx="419">
                  <c:v>42.000000000000327</c:v>
                </c:pt>
                <c:pt idx="420">
                  <c:v>42.100000000000328</c:v>
                </c:pt>
                <c:pt idx="421">
                  <c:v>42.20000000000033</c:v>
                </c:pt>
                <c:pt idx="422">
                  <c:v>42.300000000000331</c:v>
                </c:pt>
                <c:pt idx="423">
                  <c:v>42.400000000000333</c:v>
                </c:pt>
                <c:pt idx="424">
                  <c:v>42.500000000000334</c:v>
                </c:pt>
                <c:pt idx="425">
                  <c:v>42.600000000000335</c:v>
                </c:pt>
                <c:pt idx="426">
                  <c:v>42.700000000000337</c:v>
                </c:pt>
                <c:pt idx="427">
                  <c:v>42.800000000000338</c:v>
                </c:pt>
                <c:pt idx="428">
                  <c:v>42.90000000000034</c:v>
                </c:pt>
                <c:pt idx="429">
                  <c:v>43.000000000000341</c:v>
                </c:pt>
                <c:pt idx="430">
                  <c:v>43.100000000000342</c:v>
                </c:pt>
                <c:pt idx="431">
                  <c:v>43.200000000000344</c:v>
                </c:pt>
                <c:pt idx="432">
                  <c:v>43.300000000000345</c:v>
                </c:pt>
                <c:pt idx="433">
                  <c:v>43.400000000000347</c:v>
                </c:pt>
                <c:pt idx="434">
                  <c:v>43.500000000000348</c:v>
                </c:pt>
                <c:pt idx="435">
                  <c:v>43.60000000000035</c:v>
                </c:pt>
                <c:pt idx="436">
                  <c:v>43.700000000000351</c:v>
                </c:pt>
                <c:pt idx="437">
                  <c:v>43.800000000000352</c:v>
                </c:pt>
                <c:pt idx="438">
                  <c:v>43.900000000000354</c:v>
                </c:pt>
                <c:pt idx="439">
                  <c:v>44.000000000000355</c:v>
                </c:pt>
                <c:pt idx="440">
                  <c:v>44.100000000000357</c:v>
                </c:pt>
                <c:pt idx="441">
                  <c:v>44.200000000000358</c:v>
                </c:pt>
                <c:pt idx="442">
                  <c:v>44.30000000000036</c:v>
                </c:pt>
                <c:pt idx="443">
                  <c:v>44.400000000000361</c:v>
                </c:pt>
                <c:pt idx="444">
                  <c:v>44.500000000000362</c:v>
                </c:pt>
                <c:pt idx="445">
                  <c:v>44.600000000000364</c:v>
                </c:pt>
                <c:pt idx="446">
                  <c:v>44.700000000000365</c:v>
                </c:pt>
                <c:pt idx="447">
                  <c:v>44.800000000000367</c:v>
                </c:pt>
                <c:pt idx="448">
                  <c:v>44.900000000000368</c:v>
                </c:pt>
                <c:pt idx="449">
                  <c:v>45.000000000000369</c:v>
                </c:pt>
                <c:pt idx="450">
                  <c:v>45.100000000000371</c:v>
                </c:pt>
                <c:pt idx="451">
                  <c:v>45.200000000000372</c:v>
                </c:pt>
                <c:pt idx="452">
                  <c:v>45.300000000000374</c:v>
                </c:pt>
                <c:pt idx="453">
                  <c:v>45.400000000000375</c:v>
                </c:pt>
                <c:pt idx="454">
                  <c:v>45.500000000000377</c:v>
                </c:pt>
                <c:pt idx="455">
                  <c:v>45.600000000000378</c:v>
                </c:pt>
                <c:pt idx="456">
                  <c:v>45.700000000000379</c:v>
                </c:pt>
                <c:pt idx="457">
                  <c:v>45.800000000000381</c:v>
                </c:pt>
                <c:pt idx="458">
                  <c:v>45.900000000000382</c:v>
                </c:pt>
                <c:pt idx="459">
                  <c:v>46.000000000000384</c:v>
                </c:pt>
                <c:pt idx="460">
                  <c:v>46.100000000000385</c:v>
                </c:pt>
                <c:pt idx="461">
                  <c:v>46.200000000000387</c:v>
                </c:pt>
                <c:pt idx="462">
                  <c:v>46.300000000000388</c:v>
                </c:pt>
                <c:pt idx="463">
                  <c:v>46.400000000000389</c:v>
                </c:pt>
                <c:pt idx="464">
                  <c:v>46.500000000000391</c:v>
                </c:pt>
                <c:pt idx="465">
                  <c:v>46.600000000000392</c:v>
                </c:pt>
                <c:pt idx="466">
                  <c:v>46.700000000000394</c:v>
                </c:pt>
                <c:pt idx="467">
                  <c:v>46.800000000000395</c:v>
                </c:pt>
                <c:pt idx="468">
                  <c:v>46.900000000000396</c:v>
                </c:pt>
                <c:pt idx="469">
                  <c:v>47.000000000000398</c:v>
                </c:pt>
                <c:pt idx="470">
                  <c:v>47.100000000000399</c:v>
                </c:pt>
                <c:pt idx="471">
                  <c:v>47.200000000000401</c:v>
                </c:pt>
                <c:pt idx="472">
                  <c:v>47.300000000000402</c:v>
                </c:pt>
                <c:pt idx="473">
                  <c:v>47.400000000000404</c:v>
                </c:pt>
                <c:pt idx="474">
                  <c:v>47.500000000000405</c:v>
                </c:pt>
                <c:pt idx="475">
                  <c:v>47.600000000000406</c:v>
                </c:pt>
                <c:pt idx="476">
                  <c:v>47.700000000000408</c:v>
                </c:pt>
                <c:pt idx="477">
                  <c:v>47.800000000000409</c:v>
                </c:pt>
                <c:pt idx="478">
                  <c:v>47.900000000000411</c:v>
                </c:pt>
                <c:pt idx="479">
                  <c:v>48.000000000000412</c:v>
                </c:pt>
                <c:pt idx="480">
                  <c:v>48.100000000000414</c:v>
                </c:pt>
                <c:pt idx="481">
                  <c:v>48.200000000000415</c:v>
                </c:pt>
                <c:pt idx="482">
                  <c:v>48.300000000000416</c:v>
                </c:pt>
                <c:pt idx="483">
                  <c:v>48.400000000000418</c:v>
                </c:pt>
                <c:pt idx="484">
                  <c:v>48.500000000000419</c:v>
                </c:pt>
                <c:pt idx="485">
                  <c:v>48.600000000000421</c:v>
                </c:pt>
                <c:pt idx="486">
                  <c:v>48.700000000000422</c:v>
                </c:pt>
                <c:pt idx="487">
                  <c:v>48.800000000000423</c:v>
                </c:pt>
                <c:pt idx="488">
                  <c:v>48.900000000000425</c:v>
                </c:pt>
                <c:pt idx="489">
                  <c:v>49.000000000000426</c:v>
                </c:pt>
                <c:pt idx="490">
                  <c:v>49.100000000000428</c:v>
                </c:pt>
                <c:pt idx="491">
                  <c:v>49.200000000000429</c:v>
                </c:pt>
                <c:pt idx="492">
                  <c:v>49.300000000000431</c:v>
                </c:pt>
                <c:pt idx="493">
                  <c:v>49.400000000000432</c:v>
                </c:pt>
                <c:pt idx="494">
                  <c:v>49.500000000000433</c:v>
                </c:pt>
                <c:pt idx="495">
                  <c:v>49.600000000000435</c:v>
                </c:pt>
                <c:pt idx="496">
                  <c:v>49.700000000000436</c:v>
                </c:pt>
                <c:pt idx="497">
                  <c:v>49.800000000000438</c:v>
                </c:pt>
                <c:pt idx="498">
                  <c:v>49.900000000000439</c:v>
                </c:pt>
                <c:pt idx="499">
                  <c:v>50.000000000000441</c:v>
                </c:pt>
                <c:pt idx="500">
                  <c:v>50.100000000000442</c:v>
                </c:pt>
                <c:pt idx="501">
                  <c:v>50.200000000000443</c:v>
                </c:pt>
                <c:pt idx="502">
                  <c:v>50.300000000000445</c:v>
                </c:pt>
                <c:pt idx="503">
                  <c:v>50.400000000000446</c:v>
                </c:pt>
                <c:pt idx="504">
                  <c:v>50.500000000000448</c:v>
                </c:pt>
                <c:pt idx="505">
                  <c:v>50.600000000000449</c:v>
                </c:pt>
                <c:pt idx="506">
                  <c:v>50.70000000000045</c:v>
                </c:pt>
                <c:pt idx="507">
                  <c:v>50.800000000000452</c:v>
                </c:pt>
                <c:pt idx="508">
                  <c:v>50.900000000000453</c:v>
                </c:pt>
                <c:pt idx="509">
                  <c:v>51.000000000000455</c:v>
                </c:pt>
                <c:pt idx="510">
                  <c:v>51.100000000000456</c:v>
                </c:pt>
                <c:pt idx="511">
                  <c:v>51.200000000000458</c:v>
                </c:pt>
                <c:pt idx="512">
                  <c:v>51.300000000000459</c:v>
                </c:pt>
                <c:pt idx="513">
                  <c:v>51.40000000000046</c:v>
                </c:pt>
                <c:pt idx="514">
                  <c:v>51.500000000000462</c:v>
                </c:pt>
                <c:pt idx="515">
                  <c:v>51.600000000000463</c:v>
                </c:pt>
                <c:pt idx="516">
                  <c:v>51.700000000000465</c:v>
                </c:pt>
                <c:pt idx="517">
                  <c:v>51.800000000000466</c:v>
                </c:pt>
                <c:pt idx="518">
                  <c:v>51.900000000000468</c:v>
                </c:pt>
                <c:pt idx="519">
                  <c:v>52.000000000000469</c:v>
                </c:pt>
                <c:pt idx="520">
                  <c:v>52.10000000000047</c:v>
                </c:pt>
                <c:pt idx="521">
                  <c:v>52.200000000000472</c:v>
                </c:pt>
                <c:pt idx="522">
                  <c:v>52.300000000000473</c:v>
                </c:pt>
                <c:pt idx="523">
                  <c:v>52.400000000000475</c:v>
                </c:pt>
                <c:pt idx="524">
                  <c:v>52.500000000000476</c:v>
                </c:pt>
                <c:pt idx="525">
                  <c:v>52.600000000000477</c:v>
                </c:pt>
                <c:pt idx="526">
                  <c:v>52.700000000000479</c:v>
                </c:pt>
                <c:pt idx="527">
                  <c:v>52.80000000000048</c:v>
                </c:pt>
                <c:pt idx="528">
                  <c:v>52.900000000000482</c:v>
                </c:pt>
                <c:pt idx="529">
                  <c:v>53.000000000000483</c:v>
                </c:pt>
                <c:pt idx="530">
                  <c:v>53.100000000000485</c:v>
                </c:pt>
                <c:pt idx="531">
                  <c:v>53.200000000000486</c:v>
                </c:pt>
                <c:pt idx="532">
                  <c:v>53.300000000000487</c:v>
                </c:pt>
                <c:pt idx="533">
                  <c:v>53.400000000000489</c:v>
                </c:pt>
                <c:pt idx="534">
                  <c:v>53.50000000000049</c:v>
                </c:pt>
                <c:pt idx="535">
                  <c:v>53.600000000000492</c:v>
                </c:pt>
                <c:pt idx="536">
                  <c:v>53.700000000000493</c:v>
                </c:pt>
                <c:pt idx="537">
                  <c:v>53.800000000000495</c:v>
                </c:pt>
                <c:pt idx="538">
                  <c:v>53.900000000000496</c:v>
                </c:pt>
                <c:pt idx="539">
                  <c:v>54.000000000000497</c:v>
                </c:pt>
                <c:pt idx="540">
                  <c:v>54.100000000000499</c:v>
                </c:pt>
                <c:pt idx="541">
                  <c:v>54.2000000000005</c:v>
                </c:pt>
                <c:pt idx="542">
                  <c:v>54.300000000000502</c:v>
                </c:pt>
                <c:pt idx="543">
                  <c:v>54.400000000000503</c:v>
                </c:pt>
                <c:pt idx="544">
                  <c:v>54.500000000000504</c:v>
                </c:pt>
                <c:pt idx="545">
                  <c:v>54.600000000000506</c:v>
                </c:pt>
                <c:pt idx="546">
                  <c:v>54.700000000000507</c:v>
                </c:pt>
                <c:pt idx="547">
                  <c:v>54.800000000000509</c:v>
                </c:pt>
                <c:pt idx="548">
                  <c:v>54.90000000000051</c:v>
                </c:pt>
                <c:pt idx="549">
                  <c:v>55.000000000000512</c:v>
                </c:pt>
                <c:pt idx="550">
                  <c:v>55.100000000000513</c:v>
                </c:pt>
                <c:pt idx="551">
                  <c:v>55.200000000000514</c:v>
                </c:pt>
                <c:pt idx="552">
                  <c:v>55.300000000000516</c:v>
                </c:pt>
                <c:pt idx="553">
                  <c:v>55.400000000000517</c:v>
                </c:pt>
                <c:pt idx="554">
                  <c:v>55.500000000000519</c:v>
                </c:pt>
                <c:pt idx="555">
                  <c:v>55.60000000000052</c:v>
                </c:pt>
                <c:pt idx="556">
                  <c:v>55.700000000000522</c:v>
                </c:pt>
                <c:pt idx="557">
                  <c:v>55.800000000000523</c:v>
                </c:pt>
                <c:pt idx="558">
                  <c:v>55.900000000000524</c:v>
                </c:pt>
                <c:pt idx="559">
                  <c:v>56.000000000000526</c:v>
                </c:pt>
                <c:pt idx="560">
                  <c:v>56.100000000000527</c:v>
                </c:pt>
                <c:pt idx="561">
                  <c:v>56.200000000000529</c:v>
                </c:pt>
                <c:pt idx="562">
                  <c:v>56.30000000000053</c:v>
                </c:pt>
                <c:pt idx="563">
                  <c:v>56.400000000000531</c:v>
                </c:pt>
                <c:pt idx="564">
                  <c:v>56.500000000000533</c:v>
                </c:pt>
                <c:pt idx="565">
                  <c:v>56.600000000000534</c:v>
                </c:pt>
                <c:pt idx="566">
                  <c:v>56.700000000000536</c:v>
                </c:pt>
                <c:pt idx="567">
                  <c:v>56.800000000000537</c:v>
                </c:pt>
                <c:pt idx="568">
                  <c:v>56.900000000000539</c:v>
                </c:pt>
                <c:pt idx="569">
                  <c:v>57.00000000000054</c:v>
                </c:pt>
                <c:pt idx="570">
                  <c:v>57.100000000000541</c:v>
                </c:pt>
                <c:pt idx="571">
                  <c:v>57.200000000000543</c:v>
                </c:pt>
                <c:pt idx="572">
                  <c:v>57.300000000000544</c:v>
                </c:pt>
                <c:pt idx="573">
                  <c:v>57.400000000000546</c:v>
                </c:pt>
                <c:pt idx="574">
                  <c:v>57.500000000000547</c:v>
                </c:pt>
                <c:pt idx="575">
                  <c:v>57.600000000000549</c:v>
                </c:pt>
                <c:pt idx="576">
                  <c:v>57.70000000000055</c:v>
                </c:pt>
                <c:pt idx="577">
                  <c:v>57.800000000000551</c:v>
                </c:pt>
                <c:pt idx="578">
                  <c:v>57.900000000000553</c:v>
                </c:pt>
                <c:pt idx="579">
                  <c:v>58.000000000000554</c:v>
                </c:pt>
                <c:pt idx="580">
                  <c:v>58.100000000000556</c:v>
                </c:pt>
                <c:pt idx="581">
                  <c:v>58.200000000000557</c:v>
                </c:pt>
                <c:pt idx="582">
                  <c:v>58.300000000000558</c:v>
                </c:pt>
                <c:pt idx="583">
                  <c:v>58.40000000000056</c:v>
                </c:pt>
                <c:pt idx="584">
                  <c:v>58.500000000000561</c:v>
                </c:pt>
                <c:pt idx="585">
                  <c:v>58.600000000000563</c:v>
                </c:pt>
                <c:pt idx="586">
                  <c:v>58.700000000000564</c:v>
                </c:pt>
                <c:pt idx="587">
                  <c:v>58.800000000000566</c:v>
                </c:pt>
                <c:pt idx="588">
                  <c:v>58.900000000000567</c:v>
                </c:pt>
                <c:pt idx="589">
                  <c:v>59.000000000000568</c:v>
                </c:pt>
                <c:pt idx="590">
                  <c:v>59.10000000000057</c:v>
                </c:pt>
                <c:pt idx="591">
                  <c:v>59.200000000000571</c:v>
                </c:pt>
                <c:pt idx="592">
                  <c:v>59.300000000000573</c:v>
                </c:pt>
                <c:pt idx="593">
                  <c:v>59.400000000000574</c:v>
                </c:pt>
                <c:pt idx="594">
                  <c:v>59.500000000000576</c:v>
                </c:pt>
                <c:pt idx="595">
                  <c:v>59.600000000000577</c:v>
                </c:pt>
                <c:pt idx="596">
                  <c:v>59.700000000000578</c:v>
                </c:pt>
                <c:pt idx="597">
                  <c:v>59.80000000000058</c:v>
                </c:pt>
                <c:pt idx="598">
                  <c:v>59.900000000000581</c:v>
                </c:pt>
                <c:pt idx="599">
                  <c:v>60.000000000000583</c:v>
                </c:pt>
                <c:pt idx="600">
                  <c:v>60.100000000000584</c:v>
                </c:pt>
                <c:pt idx="601">
                  <c:v>60.200000000000585</c:v>
                </c:pt>
                <c:pt idx="602">
                  <c:v>60.300000000000587</c:v>
                </c:pt>
                <c:pt idx="603">
                  <c:v>60.400000000000588</c:v>
                </c:pt>
                <c:pt idx="604">
                  <c:v>60.50000000000059</c:v>
                </c:pt>
                <c:pt idx="605">
                  <c:v>60.600000000000591</c:v>
                </c:pt>
                <c:pt idx="606">
                  <c:v>60.700000000000593</c:v>
                </c:pt>
                <c:pt idx="607">
                  <c:v>60.800000000000594</c:v>
                </c:pt>
                <c:pt idx="608">
                  <c:v>60.900000000000595</c:v>
                </c:pt>
                <c:pt idx="609">
                  <c:v>61.000000000000597</c:v>
                </c:pt>
                <c:pt idx="610">
                  <c:v>61.100000000000598</c:v>
                </c:pt>
                <c:pt idx="611">
                  <c:v>61.2000000000006</c:v>
                </c:pt>
                <c:pt idx="612">
                  <c:v>61.300000000000601</c:v>
                </c:pt>
                <c:pt idx="613">
                  <c:v>61.400000000000603</c:v>
                </c:pt>
                <c:pt idx="614">
                  <c:v>61.500000000000604</c:v>
                </c:pt>
                <c:pt idx="615">
                  <c:v>61.600000000000605</c:v>
                </c:pt>
                <c:pt idx="616">
                  <c:v>61.700000000000607</c:v>
                </c:pt>
                <c:pt idx="617">
                  <c:v>61.800000000000608</c:v>
                </c:pt>
                <c:pt idx="618">
                  <c:v>61.90000000000061</c:v>
                </c:pt>
                <c:pt idx="619">
                  <c:v>62.000000000000611</c:v>
                </c:pt>
                <c:pt idx="620">
                  <c:v>62.100000000000612</c:v>
                </c:pt>
                <c:pt idx="621">
                  <c:v>62.200000000000614</c:v>
                </c:pt>
                <c:pt idx="622">
                  <c:v>62.300000000000615</c:v>
                </c:pt>
                <c:pt idx="623">
                  <c:v>62.400000000000617</c:v>
                </c:pt>
                <c:pt idx="624">
                  <c:v>62.500000000000618</c:v>
                </c:pt>
                <c:pt idx="625">
                  <c:v>62.60000000000062</c:v>
                </c:pt>
                <c:pt idx="626">
                  <c:v>62.700000000000621</c:v>
                </c:pt>
                <c:pt idx="627">
                  <c:v>62.800000000000622</c:v>
                </c:pt>
                <c:pt idx="628">
                  <c:v>62.900000000000624</c:v>
                </c:pt>
                <c:pt idx="629">
                  <c:v>63.000000000000625</c:v>
                </c:pt>
                <c:pt idx="630">
                  <c:v>63.100000000000627</c:v>
                </c:pt>
                <c:pt idx="631">
                  <c:v>63.200000000000628</c:v>
                </c:pt>
                <c:pt idx="632">
                  <c:v>63.30000000000063</c:v>
                </c:pt>
                <c:pt idx="633">
                  <c:v>63.400000000000631</c:v>
                </c:pt>
                <c:pt idx="634">
                  <c:v>63.500000000000632</c:v>
                </c:pt>
                <c:pt idx="635">
                  <c:v>63.600000000000634</c:v>
                </c:pt>
                <c:pt idx="636">
                  <c:v>63.700000000000635</c:v>
                </c:pt>
                <c:pt idx="637">
                  <c:v>63.800000000000637</c:v>
                </c:pt>
                <c:pt idx="638">
                  <c:v>63.900000000000638</c:v>
                </c:pt>
                <c:pt idx="639">
                  <c:v>64.000000000000639</c:v>
                </c:pt>
                <c:pt idx="640">
                  <c:v>64.100000000000634</c:v>
                </c:pt>
                <c:pt idx="641">
                  <c:v>64.200000000000628</c:v>
                </c:pt>
                <c:pt idx="642">
                  <c:v>64.300000000000622</c:v>
                </c:pt>
                <c:pt idx="643">
                  <c:v>64.400000000000617</c:v>
                </c:pt>
                <c:pt idx="644">
                  <c:v>64.500000000000611</c:v>
                </c:pt>
                <c:pt idx="645">
                  <c:v>64.600000000000605</c:v>
                </c:pt>
                <c:pt idx="646">
                  <c:v>64.7000000000006</c:v>
                </c:pt>
                <c:pt idx="647">
                  <c:v>64.800000000000594</c:v>
                </c:pt>
                <c:pt idx="648">
                  <c:v>64.900000000000588</c:v>
                </c:pt>
                <c:pt idx="649">
                  <c:v>65.000000000000583</c:v>
                </c:pt>
                <c:pt idx="650">
                  <c:v>65.100000000000577</c:v>
                </c:pt>
                <c:pt idx="651">
                  <c:v>65.200000000000571</c:v>
                </c:pt>
                <c:pt idx="652">
                  <c:v>65.300000000000566</c:v>
                </c:pt>
                <c:pt idx="653">
                  <c:v>65.40000000000056</c:v>
                </c:pt>
                <c:pt idx="654">
                  <c:v>65.500000000000554</c:v>
                </c:pt>
                <c:pt idx="655">
                  <c:v>65.600000000000549</c:v>
                </c:pt>
                <c:pt idx="656">
                  <c:v>65.700000000000543</c:v>
                </c:pt>
                <c:pt idx="657">
                  <c:v>65.800000000000537</c:v>
                </c:pt>
                <c:pt idx="658">
                  <c:v>65.900000000000531</c:v>
                </c:pt>
                <c:pt idx="659">
                  <c:v>66.000000000000526</c:v>
                </c:pt>
                <c:pt idx="660">
                  <c:v>66.10000000000052</c:v>
                </c:pt>
                <c:pt idx="661">
                  <c:v>66.200000000000514</c:v>
                </c:pt>
                <c:pt idx="662">
                  <c:v>66.300000000000509</c:v>
                </c:pt>
                <c:pt idx="663">
                  <c:v>66.400000000000503</c:v>
                </c:pt>
                <c:pt idx="664">
                  <c:v>66.500000000000497</c:v>
                </c:pt>
                <c:pt idx="665">
                  <c:v>66.600000000000492</c:v>
                </c:pt>
                <c:pt idx="666">
                  <c:v>66.700000000000486</c:v>
                </c:pt>
                <c:pt idx="667">
                  <c:v>66.80000000000048</c:v>
                </c:pt>
                <c:pt idx="668">
                  <c:v>66.900000000000475</c:v>
                </c:pt>
                <c:pt idx="669">
                  <c:v>67.000000000000469</c:v>
                </c:pt>
                <c:pt idx="670">
                  <c:v>67.100000000000463</c:v>
                </c:pt>
                <c:pt idx="671">
                  <c:v>67.200000000000458</c:v>
                </c:pt>
                <c:pt idx="672">
                  <c:v>67.300000000000452</c:v>
                </c:pt>
                <c:pt idx="673">
                  <c:v>67.400000000000446</c:v>
                </c:pt>
                <c:pt idx="674">
                  <c:v>67.500000000000441</c:v>
                </c:pt>
                <c:pt idx="675">
                  <c:v>67.600000000000435</c:v>
                </c:pt>
                <c:pt idx="676">
                  <c:v>67.700000000000429</c:v>
                </c:pt>
                <c:pt idx="677">
                  <c:v>67.800000000000423</c:v>
                </c:pt>
                <c:pt idx="678">
                  <c:v>67.900000000000418</c:v>
                </c:pt>
                <c:pt idx="679">
                  <c:v>68.000000000000412</c:v>
                </c:pt>
                <c:pt idx="680">
                  <c:v>68.100000000000406</c:v>
                </c:pt>
                <c:pt idx="681">
                  <c:v>68.200000000000401</c:v>
                </c:pt>
                <c:pt idx="682">
                  <c:v>68.300000000000395</c:v>
                </c:pt>
                <c:pt idx="683">
                  <c:v>68.400000000000389</c:v>
                </c:pt>
                <c:pt idx="684">
                  <c:v>68.500000000000384</c:v>
                </c:pt>
                <c:pt idx="685">
                  <c:v>68.600000000000378</c:v>
                </c:pt>
                <c:pt idx="686">
                  <c:v>68.700000000000372</c:v>
                </c:pt>
                <c:pt idx="687">
                  <c:v>68.800000000000367</c:v>
                </c:pt>
                <c:pt idx="688">
                  <c:v>68.900000000000361</c:v>
                </c:pt>
                <c:pt idx="689">
                  <c:v>69.000000000000355</c:v>
                </c:pt>
                <c:pt idx="690">
                  <c:v>69.10000000000035</c:v>
                </c:pt>
                <c:pt idx="691">
                  <c:v>69.200000000000344</c:v>
                </c:pt>
                <c:pt idx="692">
                  <c:v>69.300000000000338</c:v>
                </c:pt>
                <c:pt idx="693">
                  <c:v>69.400000000000333</c:v>
                </c:pt>
                <c:pt idx="694">
                  <c:v>69.500000000000327</c:v>
                </c:pt>
                <c:pt idx="695">
                  <c:v>69.600000000000321</c:v>
                </c:pt>
                <c:pt idx="696">
                  <c:v>69.700000000000315</c:v>
                </c:pt>
                <c:pt idx="697">
                  <c:v>69.80000000000031</c:v>
                </c:pt>
                <c:pt idx="698">
                  <c:v>69.900000000000304</c:v>
                </c:pt>
                <c:pt idx="699">
                  <c:v>70.000000000000298</c:v>
                </c:pt>
                <c:pt idx="700">
                  <c:v>70.100000000000293</c:v>
                </c:pt>
                <c:pt idx="701">
                  <c:v>70.200000000000287</c:v>
                </c:pt>
                <c:pt idx="702">
                  <c:v>70.300000000000281</c:v>
                </c:pt>
                <c:pt idx="703">
                  <c:v>70.400000000000276</c:v>
                </c:pt>
                <c:pt idx="704">
                  <c:v>70.50000000000027</c:v>
                </c:pt>
                <c:pt idx="705">
                  <c:v>70.600000000000264</c:v>
                </c:pt>
                <c:pt idx="706">
                  <c:v>70.700000000000259</c:v>
                </c:pt>
                <c:pt idx="707">
                  <c:v>70.800000000000253</c:v>
                </c:pt>
                <c:pt idx="708">
                  <c:v>70.900000000000247</c:v>
                </c:pt>
                <c:pt idx="709">
                  <c:v>71.000000000000242</c:v>
                </c:pt>
                <c:pt idx="710">
                  <c:v>71.100000000000236</c:v>
                </c:pt>
                <c:pt idx="711">
                  <c:v>71.20000000000023</c:v>
                </c:pt>
                <c:pt idx="712">
                  <c:v>71.300000000000225</c:v>
                </c:pt>
                <c:pt idx="713">
                  <c:v>71.400000000000219</c:v>
                </c:pt>
                <c:pt idx="714">
                  <c:v>71.500000000000213</c:v>
                </c:pt>
                <c:pt idx="715">
                  <c:v>71.600000000000207</c:v>
                </c:pt>
                <c:pt idx="716">
                  <c:v>71.700000000000202</c:v>
                </c:pt>
                <c:pt idx="717">
                  <c:v>71.800000000000196</c:v>
                </c:pt>
                <c:pt idx="718">
                  <c:v>71.90000000000019</c:v>
                </c:pt>
                <c:pt idx="719">
                  <c:v>72.000000000000185</c:v>
                </c:pt>
                <c:pt idx="720">
                  <c:v>72.100000000000179</c:v>
                </c:pt>
                <c:pt idx="721">
                  <c:v>72.200000000000173</c:v>
                </c:pt>
                <c:pt idx="722">
                  <c:v>72.300000000000168</c:v>
                </c:pt>
                <c:pt idx="723">
                  <c:v>72.400000000000162</c:v>
                </c:pt>
                <c:pt idx="724">
                  <c:v>72.500000000000156</c:v>
                </c:pt>
                <c:pt idx="725">
                  <c:v>72.600000000000151</c:v>
                </c:pt>
                <c:pt idx="726">
                  <c:v>72.700000000000145</c:v>
                </c:pt>
                <c:pt idx="727">
                  <c:v>72.800000000000139</c:v>
                </c:pt>
                <c:pt idx="728">
                  <c:v>72.900000000000134</c:v>
                </c:pt>
                <c:pt idx="729">
                  <c:v>73.000000000000128</c:v>
                </c:pt>
                <c:pt idx="730">
                  <c:v>73.100000000000122</c:v>
                </c:pt>
                <c:pt idx="731">
                  <c:v>73.200000000000117</c:v>
                </c:pt>
                <c:pt idx="732">
                  <c:v>73.300000000000111</c:v>
                </c:pt>
                <c:pt idx="733">
                  <c:v>73.400000000000105</c:v>
                </c:pt>
                <c:pt idx="734">
                  <c:v>73.500000000000099</c:v>
                </c:pt>
                <c:pt idx="735">
                  <c:v>73.600000000000094</c:v>
                </c:pt>
                <c:pt idx="736">
                  <c:v>73.700000000000088</c:v>
                </c:pt>
                <c:pt idx="737">
                  <c:v>73.800000000000082</c:v>
                </c:pt>
                <c:pt idx="738">
                  <c:v>73.900000000000077</c:v>
                </c:pt>
                <c:pt idx="739">
                  <c:v>74.000000000000071</c:v>
                </c:pt>
                <c:pt idx="740">
                  <c:v>74.100000000000065</c:v>
                </c:pt>
                <c:pt idx="741">
                  <c:v>74.20000000000006</c:v>
                </c:pt>
                <c:pt idx="742">
                  <c:v>74.300000000000054</c:v>
                </c:pt>
                <c:pt idx="743">
                  <c:v>74.400000000000048</c:v>
                </c:pt>
                <c:pt idx="744">
                  <c:v>74.500000000000043</c:v>
                </c:pt>
                <c:pt idx="745">
                  <c:v>74.600000000000037</c:v>
                </c:pt>
                <c:pt idx="746">
                  <c:v>74.700000000000031</c:v>
                </c:pt>
                <c:pt idx="747">
                  <c:v>74.800000000000026</c:v>
                </c:pt>
                <c:pt idx="748">
                  <c:v>74.90000000000002</c:v>
                </c:pt>
                <c:pt idx="749">
                  <c:v>75.000000000000014</c:v>
                </c:pt>
                <c:pt idx="750">
                  <c:v>75.100000000000009</c:v>
                </c:pt>
                <c:pt idx="751">
                  <c:v>75.2</c:v>
                </c:pt>
                <c:pt idx="752">
                  <c:v>75.3</c:v>
                </c:pt>
                <c:pt idx="753">
                  <c:v>75.399999999999991</c:v>
                </c:pt>
                <c:pt idx="754">
                  <c:v>75.499999999999986</c:v>
                </c:pt>
                <c:pt idx="755">
                  <c:v>75.59999999999998</c:v>
                </c:pt>
                <c:pt idx="756">
                  <c:v>75.699999999999974</c:v>
                </c:pt>
                <c:pt idx="757">
                  <c:v>75.799999999999969</c:v>
                </c:pt>
                <c:pt idx="758">
                  <c:v>75.899999999999963</c:v>
                </c:pt>
                <c:pt idx="759">
                  <c:v>75.999999999999957</c:v>
                </c:pt>
                <c:pt idx="760">
                  <c:v>76.099999999999952</c:v>
                </c:pt>
                <c:pt idx="761">
                  <c:v>76.199999999999946</c:v>
                </c:pt>
                <c:pt idx="762">
                  <c:v>76.29999999999994</c:v>
                </c:pt>
                <c:pt idx="763">
                  <c:v>76.399999999999935</c:v>
                </c:pt>
                <c:pt idx="764">
                  <c:v>76.499999999999929</c:v>
                </c:pt>
                <c:pt idx="765">
                  <c:v>76.599999999999923</c:v>
                </c:pt>
                <c:pt idx="766">
                  <c:v>76.699999999999918</c:v>
                </c:pt>
                <c:pt idx="767">
                  <c:v>76.799999999999912</c:v>
                </c:pt>
                <c:pt idx="768">
                  <c:v>76.899999999999906</c:v>
                </c:pt>
                <c:pt idx="769">
                  <c:v>76.999999999999901</c:v>
                </c:pt>
                <c:pt idx="770">
                  <c:v>77.099999999999895</c:v>
                </c:pt>
                <c:pt idx="771">
                  <c:v>77.199999999999889</c:v>
                </c:pt>
                <c:pt idx="772">
                  <c:v>77.299999999999883</c:v>
                </c:pt>
                <c:pt idx="773">
                  <c:v>77.399999999999878</c:v>
                </c:pt>
                <c:pt idx="774">
                  <c:v>77.499999999999872</c:v>
                </c:pt>
                <c:pt idx="775">
                  <c:v>77.599999999999866</c:v>
                </c:pt>
                <c:pt idx="776">
                  <c:v>77.699999999999861</c:v>
                </c:pt>
                <c:pt idx="777">
                  <c:v>77.799999999999855</c:v>
                </c:pt>
                <c:pt idx="778">
                  <c:v>77.899999999999849</c:v>
                </c:pt>
                <c:pt idx="779">
                  <c:v>77.999999999999844</c:v>
                </c:pt>
                <c:pt idx="780">
                  <c:v>78.099999999999838</c:v>
                </c:pt>
                <c:pt idx="781">
                  <c:v>78.199999999999832</c:v>
                </c:pt>
                <c:pt idx="782">
                  <c:v>78.299999999999827</c:v>
                </c:pt>
                <c:pt idx="783">
                  <c:v>78.399999999999821</c:v>
                </c:pt>
                <c:pt idx="784">
                  <c:v>78.499999999999815</c:v>
                </c:pt>
                <c:pt idx="785">
                  <c:v>78.59999999999981</c:v>
                </c:pt>
                <c:pt idx="786">
                  <c:v>78.699999999999804</c:v>
                </c:pt>
                <c:pt idx="787">
                  <c:v>78.799999999999798</c:v>
                </c:pt>
                <c:pt idx="788">
                  <c:v>78.899999999999793</c:v>
                </c:pt>
                <c:pt idx="789">
                  <c:v>78.999999999999787</c:v>
                </c:pt>
                <c:pt idx="790">
                  <c:v>79.099999999999781</c:v>
                </c:pt>
                <c:pt idx="791">
                  <c:v>79.199999999999775</c:v>
                </c:pt>
                <c:pt idx="792">
                  <c:v>79.29999999999977</c:v>
                </c:pt>
                <c:pt idx="793">
                  <c:v>79.399999999999764</c:v>
                </c:pt>
                <c:pt idx="794">
                  <c:v>79.499999999999758</c:v>
                </c:pt>
                <c:pt idx="795">
                  <c:v>79.599999999999753</c:v>
                </c:pt>
                <c:pt idx="796">
                  <c:v>79.699999999999747</c:v>
                </c:pt>
                <c:pt idx="797">
                  <c:v>79.799999999999741</c:v>
                </c:pt>
                <c:pt idx="798">
                  <c:v>79.899999999999736</c:v>
                </c:pt>
                <c:pt idx="799">
                  <c:v>79.99999999999973</c:v>
                </c:pt>
                <c:pt idx="800">
                  <c:v>80.099999999999724</c:v>
                </c:pt>
                <c:pt idx="801">
                  <c:v>80.199999999999719</c:v>
                </c:pt>
                <c:pt idx="802">
                  <c:v>80.299999999999713</c:v>
                </c:pt>
                <c:pt idx="803">
                  <c:v>80.399999999999707</c:v>
                </c:pt>
                <c:pt idx="804">
                  <c:v>80.499999999999702</c:v>
                </c:pt>
                <c:pt idx="805">
                  <c:v>80.599999999999696</c:v>
                </c:pt>
                <c:pt idx="806">
                  <c:v>80.69999999999969</c:v>
                </c:pt>
                <c:pt idx="807">
                  <c:v>80.799999999999685</c:v>
                </c:pt>
                <c:pt idx="808">
                  <c:v>80.899999999999679</c:v>
                </c:pt>
                <c:pt idx="809">
                  <c:v>80.999999999999673</c:v>
                </c:pt>
                <c:pt idx="810">
                  <c:v>81.099999999999667</c:v>
                </c:pt>
                <c:pt idx="811">
                  <c:v>81.199999999999662</c:v>
                </c:pt>
                <c:pt idx="812">
                  <c:v>81.299999999999656</c:v>
                </c:pt>
                <c:pt idx="813">
                  <c:v>81.39999999999965</c:v>
                </c:pt>
                <c:pt idx="814">
                  <c:v>81.499999999999645</c:v>
                </c:pt>
                <c:pt idx="815">
                  <c:v>81.599999999999639</c:v>
                </c:pt>
                <c:pt idx="816">
                  <c:v>81.699999999999633</c:v>
                </c:pt>
                <c:pt idx="817">
                  <c:v>81.799999999999628</c:v>
                </c:pt>
                <c:pt idx="818">
                  <c:v>81.899999999999622</c:v>
                </c:pt>
                <c:pt idx="819">
                  <c:v>81.999999999999616</c:v>
                </c:pt>
                <c:pt idx="820">
                  <c:v>82.099999999999611</c:v>
                </c:pt>
                <c:pt idx="821">
                  <c:v>82.199999999999605</c:v>
                </c:pt>
                <c:pt idx="822">
                  <c:v>82.299999999999599</c:v>
                </c:pt>
                <c:pt idx="823">
                  <c:v>82.399999999999594</c:v>
                </c:pt>
                <c:pt idx="824">
                  <c:v>82.499999999999588</c:v>
                </c:pt>
                <c:pt idx="825">
                  <c:v>82.599999999999582</c:v>
                </c:pt>
                <c:pt idx="826">
                  <c:v>82.699999999999577</c:v>
                </c:pt>
                <c:pt idx="827">
                  <c:v>82.799999999999571</c:v>
                </c:pt>
                <c:pt idx="828">
                  <c:v>82.899999999999565</c:v>
                </c:pt>
                <c:pt idx="829">
                  <c:v>82.999999999999559</c:v>
                </c:pt>
                <c:pt idx="830">
                  <c:v>83.099999999999554</c:v>
                </c:pt>
                <c:pt idx="831">
                  <c:v>83.199999999999548</c:v>
                </c:pt>
                <c:pt idx="832">
                  <c:v>83.299999999999542</c:v>
                </c:pt>
                <c:pt idx="833">
                  <c:v>83.399999999999537</c:v>
                </c:pt>
                <c:pt idx="834">
                  <c:v>83.499999999999531</c:v>
                </c:pt>
                <c:pt idx="835">
                  <c:v>83.599999999999525</c:v>
                </c:pt>
                <c:pt idx="836">
                  <c:v>83.69999999999952</c:v>
                </c:pt>
                <c:pt idx="837">
                  <c:v>83.799999999999514</c:v>
                </c:pt>
                <c:pt idx="838">
                  <c:v>83.899999999999508</c:v>
                </c:pt>
                <c:pt idx="839">
                  <c:v>83.999999999999503</c:v>
                </c:pt>
                <c:pt idx="840">
                  <c:v>84.099999999999497</c:v>
                </c:pt>
                <c:pt idx="841">
                  <c:v>84.199999999999491</c:v>
                </c:pt>
                <c:pt idx="842">
                  <c:v>84.299999999999486</c:v>
                </c:pt>
                <c:pt idx="843">
                  <c:v>84.39999999999948</c:v>
                </c:pt>
                <c:pt idx="844">
                  <c:v>84.499999999999474</c:v>
                </c:pt>
                <c:pt idx="845">
                  <c:v>84.599999999999469</c:v>
                </c:pt>
                <c:pt idx="846">
                  <c:v>84.699999999999463</c:v>
                </c:pt>
                <c:pt idx="847">
                  <c:v>84.799999999999457</c:v>
                </c:pt>
                <c:pt idx="848">
                  <c:v>84.899999999999451</c:v>
                </c:pt>
                <c:pt idx="849">
                  <c:v>84.999999999999446</c:v>
                </c:pt>
                <c:pt idx="850">
                  <c:v>85.09999999999944</c:v>
                </c:pt>
                <c:pt idx="851">
                  <c:v>85.199999999999434</c:v>
                </c:pt>
                <c:pt idx="852">
                  <c:v>85.299999999999429</c:v>
                </c:pt>
                <c:pt idx="853">
                  <c:v>85.399999999999423</c:v>
                </c:pt>
                <c:pt idx="854">
                  <c:v>85.499999999999417</c:v>
                </c:pt>
                <c:pt idx="855">
                  <c:v>85.599999999999412</c:v>
                </c:pt>
                <c:pt idx="856">
                  <c:v>85.699999999999406</c:v>
                </c:pt>
                <c:pt idx="857">
                  <c:v>85.7999999999994</c:v>
                </c:pt>
                <c:pt idx="858">
                  <c:v>85.899999999999395</c:v>
                </c:pt>
                <c:pt idx="859">
                  <c:v>85.999999999999389</c:v>
                </c:pt>
                <c:pt idx="860">
                  <c:v>86.099999999999383</c:v>
                </c:pt>
                <c:pt idx="861">
                  <c:v>86.199999999999378</c:v>
                </c:pt>
                <c:pt idx="862">
                  <c:v>86.299999999999372</c:v>
                </c:pt>
                <c:pt idx="863">
                  <c:v>86.399999999999366</c:v>
                </c:pt>
                <c:pt idx="864">
                  <c:v>86.499999999999361</c:v>
                </c:pt>
                <c:pt idx="865">
                  <c:v>86.599999999999355</c:v>
                </c:pt>
                <c:pt idx="866">
                  <c:v>86.699999999999349</c:v>
                </c:pt>
                <c:pt idx="867">
                  <c:v>86.799999999999343</c:v>
                </c:pt>
                <c:pt idx="868">
                  <c:v>86.899999999999338</c:v>
                </c:pt>
                <c:pt idx="869">
                  <c:v>86.999999999999332</c:v>
                </c:pt>
                <c:pt idx="870">
                  <c:v>87.099999999999326</c:v>
                </c:pt>
                <c:pt idx="871">
                  <c:v>87.199999999999321</c:v>
                </c:pt>
                <c:pt idx="872">
                  <c:v>87.299999999999315</c:v>
                </c:pt>
                <c:pt idx="873">
                  <c:v>87.399999999999309</c:v>
                </c:pt>
                <c:pt idx="874">
                  <c:v>87.499999999999304</c:v>
                </c:pt>
                <c:pt idx="875">
                  <c:v>87.599999999999298</c:v>
                </c:pt>
                <c:pt idx="876">
                  <c:v>87.699999999999292</c:v>
                </c:pt>
                <c:pt idx="877">
                  <c:v>87.799999999999287</c:v>
                </c:pt>
                <c:pt idx="878">
                  <c:v>87.899999999999281</c:v>
                </c:pt>
                <c:pt idx="879">
                  <c:v>87.999999999999275</c:v>
                </c:pt>
                <c:pt idx="880">
                  <c:v>88.09999999999927</c:v>
                </c:pt>
                <c:pt idx="881">
                  <c:v>88.199999999999264</c:v>
                </c:pt>
                <c:pt idx="882">
                  <c:v>88.299999999999258</c:v>
                </c:pt>
                <c:pt idx="883">
                  <c:v>88.399999999999253</c:v>
                </c:pt>
                <c:pt idx="884">
                  <c:v>88.499999999999247</c:v>
                </c:pt>
                <c:pt idx="885">
                  <c:v>88.599999999999241</c:v>
                </c:pt>
                <c:pt idx="886">
                  <c:v>88.699999999999235</c:v>
                </c:pt>
                <c:pt idx="887">
                  <c:v>88.79999999999923</c:v>
                </c:pt>
                <c:pt idx="888">
                  <c:v>88.899999999999224</c:v>
                </c:pt>
                <c:pt idx="889">
                  <c:v>88.999999999999218</c:v>
                </c:pt>
                <c:pt idx="890">
                  <c:v>89.099999999999213</c:v>
                </c:pt>
                <c:pt idx="891">
                  <c:v>89.199999999999207</c:v>
                </c:pt>
                <c:pt idx="892">
                  <c:v>89.299999999999201</c:v>
                </c:pt>
                <c:pt idx="893">
                  <c:v>89.399999999999196</c:v>
                </c:pt>
                <c:pt idx="894">
                  <c:v>89.49999999999919</c:v>
                </c:pt>
                <c:pt idx="895">
                  <c:v>89.599999999999184</c:v>
                </c:pt>
                <c:pt idx="896">
                  <c:v>89.699999999999179</c:v>
                </c:pt>
                <c:pt idx="897">
                  <c:v>89.799999999999173</c:v>
                </c:pt>
                <c:pt idx="898">
                  <c:v>89.899999999999167</c:v>
                </c:pt>
                <c:pt idx="899">
                  <c:v>89.999999999999162</c:v>
                </c:pt>
                <c:pt idx="900">
                  <c:v>90.099999999999156</c:v>
                </c:pt>
                <c:pt idx="901">
                  <c:v>90.19999999999915</c:v>
                </c:pt>
                <c:pt idx="902">
                  <c:v>90.299999999999145</c:v>
                </c:pt>
                <c:pt idx="903">
                  <c:v>90.399999999999139</c:v>
                </c:pt>
                <c:pt idx="904">
                  <c:v>90.499999999999133</c:v>
                </c:pt>
                <c:pt idx="905">
                  <c:v>90.599999999999127</c:v>
                </c:pt>
                <c:pt idx="906">
                  <c:v>90.699999999999122</c:v>
                </c:pt>
                <c:pt idx="907">
                  <c:v>90.799999999999116</c:v>
                </c:pt>
                <c:pt idx="908">
                  <c:v>90.89999999999911</c:v>
                </c:pt>
                <c:pt idx="909">
                  <c:v>90.999999999999105</c:v>
                </c:pt>
                <c:pt idx="910">
                  <c:v>91.099999999999099</c:v>
                </c:pt>
                <c:pt idx="911">
                  <c:v>91.199999999999093</c:v>
                </c:pt>
                <c:pt idx="912">
                  <c:v>91.299999999999088</c:v>
                </c:pt>
                <c:pt idx="913">
                  <c:v>91.399999999999082</c:v>
                </c:pt>
                <c:pt idx="914">
                  <c:v>91.499999999999076</c:v>
                </c:pt>
                <c:pt idx="915">
                  <c:v>91.599999999999071</c:v>
                </c:pt>
                <c:pt idx="916">
                  <c:v>91.699999999999065</c:v>
                </c:pt>
                <c:pt idx="917">
                  <c:v>91.799999999999059</c:v>
                </c:pt>
                <c:pt idx="918">
                  <c:v>91.899999999999054</c:v>
                </c:pt>
                <c:pt idx="919">
                  <c:v>91.999999999999048</c:v>
                </c:pt>
                <c:pt idx="920">
                  <c:v>92.099999999999042</c:v>
                </c:pt>
                <c:pt idx="921">
                  <c:v>92.199999999999037</c:v>
                </c:pt>
                <c:pt idx="922">
                  <c:v>92.299999999999031</c:v>
                </c:pt>
                <c:pt idx="923">
                  <c:v>92.399999999999025</c:v>
                </c:pt>
                <c:pt idx="924">
                  <c:v>92.499999999999019</c:v>
                </c:pt>
                <c:pt idx="925">
                  <c:v>92.599999999999014</c:v>
                </c:pt>
                <c:pt idx="926">
                  <c:v>92.699999999999008</c:v>
                </c:pt>
                <c:pt idx="927">
                  <c:v>92.799999999999002</c:v>
                </c:pt>
                <c:pt idx="928">
                  <c:v>92.899999999998997</c:v>
                </c:pt>
                <c:pt idx="929">
                  <c:v>92.999999999998991</c:v>
                </c:pt>
                <c:pt idx="930">
                  <c:v>93.099999999998985</c:v>
                </c:pt>
                <c:pt idx="931">
                  <c:v>93.19999999999898</c:v>
                </c:pt>
                <c:pt idx="932">
                  <c:v>93.299999999998974</c:v>
                </c:pt>
                <c:pt idx="933">
                  <c:v>93.399999999998968</c:v>
                </c:pt>
                <c:pt idx="934">
                  <c:v>93.499999999998963</c:v>
                </c:pt>
                <c:pt idx="935">
                  <c:v>93.599999999998957</c:v>
                </c:pt>
                <c:pt idx="936">
                  <c:v>93.699999999998951</c:v>
                </c:pt>
                <c:pt idx="937">
                  <c:v>93.799999999998946</c:v>
                </c:pt>
                <c:pt idx="938">
                  <c:v>93.89999999999894</c:v>
                </c:pt>
                <c:pt idx="939">
                  <c:v>93.999999999998934</c:v>
                </c:pt>
                <c:pt idx="940">
                  <c:v>94.099999999998929</c:v>
                </c:pt>
                <c:pt idx="941">
                  <c:v>94.199999999998923</c:v>
                </c:pt>
                <c:pt idx="942">
                  <c:v>94.299999999998917</c:v>
                </c:pt>
                <c:pt idx="943">
                  <c:v>94.399999999998911</c:v>
                </c:pt>
                <c:pt idx="944">
                  <c:v>94.499999999998906</c:v>
                </c:pt>
                <c:pt idx="945">
                  <c:v>94.5999999999989</c:v>
                </c:pt>
                <c:pt idx="946">
                  <c:v>94.699999999998894</c:v>
                </c:pt>
                <c:pt idx="947">
                  <c:v>94.799999999998889</c:v>
                </c:pt>
                <c:pt idx="948">
                  <c:v>94.899999999998883</c:v>
                </c:pt>
                <c:pt idx="949">
                  <c:v>94.999999999998877</c:v>
                </c:pt>
                <c:pt idx="950">
                  <c:v>95.099999999998872</c:v>
                </c:pt>
                <c:pt idx="951">
                  <c:v>95.199999999998866</c:v>
                </c:pt>
                <c:pt idx="952">
                  <c:v>95.29999999999886</c:v>
                </c:pt>
                <c:pt idx="953">
                  <c:v>95.399999999998855</c:v>
                </c:pt>
                <c:pt idx="954">
                  <c:v>95.499999999998849</c:v>
                </c:pt>
                <c:pt idx="955">
                  <c:v>95.599999999998843</c:v>
                </c:pt>
                <c:pt idx="956">
                  <c:v>95.699999999998838</c:v>
                </c:pt>
                <c:pt idx="957">
                  <c:v>95.799999999998832</c:v>
                </c:pt>
                <c:pt idx="958">
                  <c:v>95.899999999998826</c:v>
                </c:pt>
                <c:pt idx="959">
                  <c:v>95.99999999999882</c:v>
                </c:pt>
                <c:pt idx="960">
                  <c:v>96.099999999998815</c:v>
                </c:pt>
                <c:pt idx="961">
                  <c:v>96.199999999998809</c:v>
                </c:pt>
                <c:pt idx="962">
                  <c:v>96.299999999998803</c:v>
                </c:pt>
                <c:pt idx="963">
                  <c:v>96.399999999998798</c:v>
                </c:pt>
                <c:pt idx="964">
                  <c:v>96.499999999998792</c:v>
                </c:pt>
                <c:pt idx="965">
                  <c:v>96.599999999998786</c:v>
                </c:pt>
                <c:pt idx="966">
                  <c:v>96.699999999998781</c:v>
                </c:pt>
                <c:pt idx="967">
                  <c:v>96.799999999998775</c:v>
                </c:pt>
                <c:pt idx="968">
                  <c:v>96.899999999998769</c:v>
                </c:pt>
                <c:pt idx="969">
                  <c:v>96.999999999998764</c:v>
                </c:pt>
                <c:pt idx="970">
                  <c:v>97.099999999998758</c:v>
                </c:pt>
                <c:pt idx="971">
                  <c:v>97.199999999998752</c:v>
                </c:pt>
                <c:pt idx="972">
                  <c:v>97.299999999998747</c:v>
                </c:pt>
                <c:pt idx="973">
                  <c:v>97.399999999998741</c:v>
                </c:pt>
                <c:pt idx="974">
                  <c:v>97.499999999998735</c:v>
                </c:pt>
                <c:pt idx="975">
                  <c:v>97.59999999999873</c:v>
                </c:pt>
                <c:pt idx="976">
                  <c:v>97.699999999998724</c:v>
                </c:pt>
                <c:pt idx="977">
                  <c:v>97.799999999998718</c:v>
                </c:pt>
                <c:pt idx="978">
                  <c:v>97.899999999998712</c:v>
                </c:pt>
                <c:pt idx="979">
                  <c:v>97.999999999998707</c:v>
                </c:pt>
                <c:pt idx="980">
                  <c:v>98.099999999998701</c:v>
                </c:pt>
                <c:pt idx="981">
                  <c:v>98.199999999998695</c:v>
                </c:pt>
                <c:pt idx="982">
                  <c:v>98.29999999999869</c:v>
                </c:pt>
                <c:pt idx="983">
                  <c:v>98.399999999998684</c:v>
                </c:pt>
                <c:pt idx="984">
                  <c:v>98.499999999998678</c:v>
                </c:pt>
                <c:pt idx="985">
                  <c:v>98.599999999998673</c:v>
                </c:pt>
                <c:pt idx="986">
                  <c:v>98.699999999998667</c:v>
                </c:pt>
                <c:pt idx="987">
                  <c:v>98.799999999998661</c:v>
                </c:pt>
                <c:pt idx="988">
                  <c:v>98.899999999998656</c:v>
                </c:pt>
                <c:pt idx="989">
                  <c:v>98.99999999999865</c:v>
                </c:pt>
                <c:pt idx="990">
                  <c:v>99.099999999998644</c:v>
                </c:pt>
                <c:pt idx="991">
                  <c:v>99.199999999998639</c:v>
                </c:pt>
                <c:pt idx="992">
                  <c:v>99.299999999998633</c:v>
                </c:pt>
                <c:pt idx="993">
                  <c:v>99.399999999998627</c:v>
                </c:pt>
                <c:pt idx="994">
                  <c:v>99.499999999998622</c:v>
                </c:pt>
                <c:pt idx="995">
                  <c:v>99.599999999998616</c:v>
                </c:pt>
                <c:pt idx="996">
                  <c:v>99.69999999999861</c:v>
                </c:pt>
                <c:pt idx="997">
                  <c:v>99.799999999998604</c:v>
                </c:pt>
                <c:pt idx="998">
                  <c:v>99.899999999998599</c:v>
                </c:pt>
              </c:numCache>
            </c:numRef>
          </c:xVal>
          <c:yVal>
            <c:numRef>
              <c:f>SimlationData!$G$3:$G$1001</c:f>
              <c:numCache>
                <c:formatCode>0.0.E+00</c:formatCode>
                <c:ptCount val="999"/>
                <c:pt idx="0">
                  <c:v>4.0000000000000003E-5</c:v>
                </c:pt>
                <c:pt idx="1">
                  <c:v>0</c:v>
                </c:pt>
                <c:pt idx="2">
                  <c:v>2.0000000000000002E-5</c:v>
                </c:pt>
                <c:pt idx="3">
                  <c:v>2.0000000000000002E-5</c:v>
                </c:pt>
                <c:pt idx="4">
                  <c:v>1.0000000000000001E-5</c:v>
                </c:pt>
                <c:pt idx="5">
                  <c:v>0</c:v>
                </c:pt>
                <c:pt idx="6">
                  <c:v>1.0000000000000001E-5</c:v>
                </c:pt>
                <c:pt idx="7">
                  <c:v>2.9999999999999997E-5</c:v>
                </c:pt>
                <c:pt idx="8">
                  <c:v>2.0000000000000002E-5</c:v>
                </c:pt>
                <c:pt idx="9">
                  <c:v>2.0000000000000002E-5</c:v>
                </c:pt>
                <c:pt idx="10">
                  <c:v>2.0000000000000002E-5</c:v>
                </c:pt>
                <c:pt idx="11">
                  <c:v>1.0000000000000001E-5</c:v>
                </c:pt>
                <c:pt idx="12">
                  <c:v>2.0000000000000002E-5</c:v>
                </c:pt>
                <c:pt idx="13">
                  <c:v>1.0000000000000001E-5</c:v>
                </c:pt>
                <c:pt idx="14">
                  <c:v>0</c:v>
                </c:pt>
                <c:pt idx="15">
                  <c:v>2.0000000000000002E-5</c:v>
                </c:pt>
                <c:pt idx="16">
                  <c:v>1.0000000000000001E-5</c:v>
                </c:pt>
                <c:pt idx="17">
                  <c:v>2.0000000000000002E-5</c:v>
                </c:pt>
                <c:pt idx="18">
                  <c:v>4.0000000000000003E-5</c:v>
                </c:pt>
                <c:pt idx="19">
                  <c:v>2.0000000000000002E-5</c:v>
                </c:pt>
                <c:pt idx="20">
                  <c:v>2.0000000000000002E-5</c:v>
                </c:pt>
                <c:pt idx="21">
                  <c:v>2.9999999999999997E-5</c:v>
                </c:pt>
                <c:pt idx="22">
                  <c:v>4.0000000000000003E-5</c:v>
                </c:pt>
                <c:pt idx="23">
                  <c:v>2.0000000000000002E-5</c:v>
                </c:pt>
                <c:pt idx="24">
                  <c:v>1.0000000000000001E-5</c:v>
                </c:pt>
                <c:pt idx="25">
                  <c:v>1.0000000000000001E-5</c:v>
                </c:pt>
                <c:pt idx="26">
                  <c:v>4.0000000000000003E-5</c:v>
                </c:pt>
                <c:pt idx="27">
                  <c:v>2.9999999999999997E-5</c:v>
                </c:pt>
                <c:pt idx="28">
                  <c:v>0</c:v>
                </c:pt>
                <c:pt idx="29">
                  <c:v>1.0000000000000001E-5</c:v>
                </c:pt>
                <c:pt idx="30">
                  <c:v>1.0000000000000001E-5</c:v>
                </c:pt>
                <c:pt idx="31">
                  <c:v>1.0000000000000001E-5</c:v>
                </c:pt>
                <c:pt idx="32">
                  <c:v>1.0000000000000001E-5</c:v>
                </c:pt>
                <c:pt idx="33">
                  <c:v>2.9999999999999997E-5</c:v>
                </c:pt>
                <c:pt idx="34">
                  <c:v>4.0000000000000003E-5</c:v>
                </c:pt>
                <c:pt idx="35">
                  <c:v>5.9999999999999995E-5</c:v>
                </c:pt>
                <c:pt idx="36">
                  <c:v>5.0000000000000002E-5</c:v>
                </c:pt>
                <c:pt idx="37">
                  <c:v>4.0000000000000003E-5</c:v>
                </c:pt>
                <c:pt idx="38">
                  <c:v>2.9999999999999997E-5</c:v>
                </c:pt>
                <c:pt idx="39">
                  <c:v>2.0000000000000002E-5</c:v>
                </c:pt>
                <c:pt idx="40">
                  <c:v>2.9999999999999997E-5</c:v>
                </c:pt>
                <c:pt idx="41">
                  <c:v>2.0000000000000002E-5</c:v>
                </c:pt>
                <c:pt idx="42">
                  <c:v>2.0000000000000002E-5</c:v>
                </c:pt>
                <c:pt idx="43">
                  <c:v>4.0000000000000003E-5</c:v>
                </c:pt>
                <c:pt idx="44">
                  <c:v>0</c:v>
                </c:pt>
                <c:pt idx="45">
                  <c:v>1.0000000000000001E-5</c:v>
                </c:pt>
                <c:pt idx="46">
                  <c:v>2.9999999999999997E-5</c:v>
                </c:pt>
                <c:pt idx="47">
                  <c:v>5.0000000000000002E-5</c:v>
                </c:pt>
                <c:pt idx="48">
                  <c:v>2.9999999999999997E-5</c:v>
                </c:pt>
                <c:pt idx="49">
                  <c:v>1.0000000000000001E-5</c:v>
                </c:pt>
                <c:pt idx="50">
                  <c:v>1.0000000000000001E-5</c:v>
                </c:pt>
                <c:pt idx="51">
                  <c:v>6.9999999999999994E-5</c:v>
                </c:pt>
                <c:pt idx="52">
                  <c:v>0</c:v>
                </c:pt>
                <c:pt idx="53">
                  <c:v>4.0000000000000003E-5</c:v>
                </c:pt>
                <c:pt idx="54">
                  <c:v>2.0000000000000002E-5</c:v>
                </c:pt>
                <c:pt idx="55">
                  <c:v>1.0000000000000001E-5</c:v>
                </c:pt>
                <c:pt idx="56">
                  <c:v>1.0000000000000001E-5</c:v>
                </c:pt>
                <c:pt idx="57">
                  <c:v>0</c:v>
                </c:pt>
                <c:pt idx="58">
                  <c:v>2.9999999999999997E-5</c:v>
                </c:pt>
                <c:pt idx="59">
                  <c:v>1.0000000000000001E-5</c:v>
                </c:pt>
                <c:pt idx="60">
                  <c:v>1.0000000000000001E-5</c:v>
                </c:pt>
                <c:pt idx="61">
                  <c:v>2.9999999999999997E-5</c:v>
                </c:pt>
                <c:pt idx="62">
                  <c:v>2.9999999999999997E-5</c:v>
                </c:pt>
                <c:pt idx="63">
                  <c:v>4.0000000000000003E-5</c:v>
                </c:pt>
                <c:pt idx="64">
                  <c:v>4.0000000000000003E-5</c:v>
                </c:pt>
                <c:pt idx="65">
                  <c:v>2.9999999999999997E-5</c:v>
                </c:pt>
                <c:pt idx="66">
                  <c:v>4.0000000000000003E-5</c:v>
                </c:pt>
                <c:pt idx="67">
                  <c:v>4.0000000000000003E-5</c:v>
                </c:pt>
                <c:pt idx="68">
                  <c:v>1.0000000000000001E-5</c:v>
                </c:pt>
                <c:pt idx="69">
                  <c:v>4.0000000000000003E-5</c:v>
                </c:pt>
                <c:pt idx="70">
                  <c:v>2.9999999999999997E-5</c:v>
                </c:pt>
                <c:pt idx="71">
                  <c:v>6.9999999999999994E-5</c:v>
                </c:pt>
                <c:pt idx="72">
                  <c:v>6.9999999999999994E-5</c:v>
                </c:pt>
                <c:pt idx="73">
                  <c:v>2.0000000000000002E-5</c:v>
                </c:pt>
                <c:pt idx="74">
                  <c:v>1.0000000000000001E-5</c:v>
                </c:pt>
                <c:pt idx="75">
                  <c:v>5.9999999999999995E-5</c:v>
                </c:pt>
                <c:pt idx="76">
                  <c:v>2.0000000000000002E-5</c:v>
                </c:pt>
                <c:pt idx="77">
                  <c:v>0</c:v>
                </c:pt>
                <c:pt idx="78">
                  <c:v>4.0000000000000003E-5</c:v>
                </c:pt>
                <c:pt idx="79">
                  <c:v>0</c:v>
                </c:pt>
                <c:pt idx="80">
                  <c:v>2.0000000000000002E-5</c:v>
                </c:pt>
                <c:pt idx="81">
                  <c:v>5.0000000000000002E-5</c:v>
                </c:pt>
                <c:pt idx="82">
                  <c:v>5.9999999999999995E-5</c:v>
                </c:pt>
                <c:pt idx="83">
                  <c:v>2.9999999999999997E-5</c:v>
                </c:pt>
                <c:pt idx="84">
                  <c:v>1.0000000000000001E-5</c:v>
                </c:pt>
                <c:pt idx="85">
                  <c:v>2.0000000000000002E-5</c:v>
                </c:pt>
                <c:pt idx="86">
                  <c:v>2.9999999999999997E-5</c:v>
                </c:pt>
                <c:pt idx="87">
                  <c:v>1.0000000000000001E-5</c:v>
                </c:pt>
                <c:pt idx="88">
                  <c:v>1.0000000000000001E-5</c:v>
                </c:pt>
                <c:pt idx="89">
                  <c:v>6.9999999999999994E-5</c:v>
                </c:pt>
                <c:pt idx="90">
                  <c:v>2.0000000000000002E-5</c:v>
                </c:pt>
                <c:pt idx="91">
                  <c:v>5.0000000000000002E-5</c:v>
                </c:pt>
                <c:pt idx="92">
                  <c:v>2.9999999999999997E-5</c:v>
                </c:pt>
                <c:pt idx="93">
                  <c:v>1.0000000000000001E-5</c:v>
                </c:pt>
                <c:pt idx="94">
                  <c:v>1.0000000000000001E-5</c:v>
                </c:pt>
                <c:pt idx="95">
                  <c:v>2.9999999999999997E-5</c:v>
                </c:pt>
                <c:pt idx="96">
                  <c:v>2.9999999999999997E-5</c:v>
                </c:pt>
                <c:pt idx="97">
                  <c:v>1.0000000000000001E-5</c:v>
                </c:pt>
                <c:pt idx="98">
                  <c:v>2.9999999999999997E-5</c:v>
                </c:pt>
                <c:pt idx="99">
                  <c:v>1.0000000000000001E-5</c:v>
                </c:pt>
                <c:pt idx="100">
                  <c:v>5.9999999999999995E-5</c:v>
                </c:pt>
                <c:pt idx="101">
                  <c:v>5.0000000000000002E-5</c:v>
                </c:pt>
                <c:pt idx="102">
                  <c:v>5.9999999999999995E-5</c:v>
                </c:pt>
                <c:pt idx="103">
                  <c:v>2.0000000000000002E-5</c:v>
                </c:pt>
                <c:pt idx="104">
                  <c:v>6.9999999999999994E-5</c:v>
                </c:pt>
                <c:pt idx="105">
                  <c:v>5.9999999999999995E-5</c:v>
                </c:pt>
                <c:pt idx="106">
                  <c:v>8.0000000000000007E-5</c:v>
                </c:pt>
                <c:pt idx="107">
                  <c:v>5.0000000000000002E-5</c:v>
                </c:pt>
                <c:pt idx="108">
                  <c:v>9.0000000000000006E-5</c:v>
                </c:pt>
                <c:pt idx="109">
                  <c:v>2.0000000000000002E-5</c:v>
                </c:pt>
                <c:pt idx="110">
                  <c:v>1.0000000000000001E-5</c:v>
                </c:pt>
                <c:pt idx="111">
                  <c:v>5.0000000000000002E-5</c:v>
                </c:pt>
                <c:pt idx="112">
                  <c:v>6.9999999999999994E-5</c:v>
                </c:pt>
                <c:pt idx="113">
                  <c:v>9.0000000000000006E-5</c:v>
                </c:pt>
                <c:pt idx="114">
                  <c:v>5.0000000000000002E-5</c:v>
                </c:pt>
                <c:pt idx="115">
                  <c:v>2.9999999999999997E-5</c:v>
                </c:pt>
                <c:pt idx="116">
                  <c:v>2.0000000000000002E-5</c:v>
                </c:pt>
                <c:pt idx="117">
                  <c:v>5.0000000000000002E-5</c:v>
                </c:pt>
                <c:pt idx="118">
                  <c:v>2.9999999999999997E-5</c:v>
                </c:pt>
                <c:pt idx="119">
                  <c:v>2.9999999999999997E-5</c:v>
                </c:pt>
                <c:pt idx="120">
                  <c:v>4.0000000000000003E-5</c:v>
                </c:pt>
                <c:pt idx="121">
                  <c:v>8.0000000000000007E-5</c:v>
                </c:pt>
                <c:pt idx="122">
                  <c:v>2.9999999999999997E-5</c:v>
                </c:pt>
                <c:pt idx="123">
                  <c:v>2.0000000000000002E-5</c:v>
                </c:pt>
                <c:pt idx="124">
                  <c:v>5.0000000000000002E-5</c:v>
                </c:pt>
                <c:pt idx="125">
                  <c:v>5.9999999999999995E-5</c:v>
                </c:pt>
                <c:pt idx="126">
                  <c:v>2.0000000000000002E-5</c:v>
                </c:pt>
                <c:pt idx="127">
                  <c:v>5.0000000000000002E-5</c:v>
                </c:pt>
                <c:pt idx="128">
                  <c:v>8.0000000000000007E-5</c:v>
                </c:pt>
                <c:pt idx="129">
                  <c:v>2.9999999999999997E-5</c:v>
                </c:pt>
                <c:pt idx="130">
                  <c:v>6.9999999999999994E-5</c:v>
                </c:pt>
                <c:pt idx="131">
                  <c:v>5.0000000000000002E-5</c:v>
                </c:pt>
                <c:pt idx="132">
                  <c:v>5.0000000000000002E-5</c:v>
                </c:pt>
                <c:pt idx="133">
                  <c:v>6.9999999999999994E-5</c:v>
                </c:pt>
                <c:pt idx="134">
                  <c:v>2.0000000000000002E-5</c:v>
                </c:pt>
                <c:pt idx="135">
                  <c:v>2.9999999999999997E-5</c:v>
                </c:pt>
                <c:pt idx="136">
                  <c:v>5.9999999999999995E-5</c:v>
                </c:pt>
                <c:pt idx="137">
                  <c:v>5.0000000000000002E-5</c:v>
                </c:pt>
                <c:pt idx="138">
                  <c:v>6.9999999999999994E-5</c:v>
                </c:pt>
                <c:pt idx="139">
                  <c:v>8.0000000000000007E-5</c:v>
                </c:pt>
                <c:pt idx="140">
                  <c:v>1.0000000000000001E-5</c:v>
                </c:pt>
                <c:pt idx="141">
                  <c:v>2.9999999999999997E-5</c:v>
                </c:pt>
                <c:pt idx="142">
                  <c:v>5.9999999999999995E-5</c:v>
                </c:pt>
                <c:pt idx="143">
                  <c:v>2.0000000000000002E-5</c:v>
                </c:pt>
                <c:pt idx="144">
                  <c:v>5.9999999999999995E-5</c:v>
                </c:pt>
                <c:pt idx="145">
                  <c:v>5.0000000000000002E-5</c:v>
                </c:pt>
                <c:pt idx="146">
                  <c:v>5.9999999999999995E-5</c:v>
                </c:pt>
                <c:pt idx="147">
                  <c:v>6.9999999999999994E-5</c:v>
                </c:pt>
                <c:pt idx="148">
                  <c:v>2.0000000000000002E-5</c:v>
                </c:pt>
                <c:pt idx="149">
                  <c:v>6.9999999999999994E-5</c:v>
                </c:pt>
                <c:pt idx="150">
                  <c:v>4.0000000000000003E-5</c:v>
                </c:pt>
                <c:pt idx="151">
                  <c:v>4.0000000000000003E-5</c:v>
                </c:pt>
                <c:pt idx="152">
                  <c:v>6.9999999999999994E-5</c:v>
                </c:pt>
                <c:pt idx="153">
                  <c:v>5.0000000000000002E-5</c:v>
                </c:pt>
                <c:pt idx="154">
                  <c:v>2.0000000000000002E-5</c:v>
                </c:pt>
                <c:pt idx="155">
                  <c:v>4.0000000000000003E-5</c:v>
                </c:pt>
                <c:pt idx="156">
                  <c:v>5.0000000000000002E-5</c:v>
                </c:pt>
                <c:pt idx="157">
                  <c:v>5.9999999999999995E-5</c:v>
                </c:pt>
                <c:pt idx="158">
                  <c:v>5.9999999999999995E-5</c:v>
                </c:pt>
                <c:pt idx="159">
                  <c:v>6.9999999999999994E-5</c:v>
                </c:pt>
                <c:pt idx="160">
                  <c:v>5.0000000000000002E-5</c:v>
                </c:pt>
                <c:pt idx="161">
                  <c:v>5.9999999999999995E-5</c:v>
                </c:pt>
                <c:pt idx="162">
                  <c:v>5.0000000000000002E-5</c:v>
                </c:pt>
                <c:pt idx="163">
                  <c:v>6.9999999999999994E-5</c:v>
                </c:pt>
                <c:pt idx="164">
                  <c:v>5.0000000000000002E-5</c:v>
                </c:pt>
                <c:pt idx="165">
                  <c:v>1E-4</c:v>
                </c:pt>
                <c:pt idx="166">
                  <c:v>2.0000000000000002E-5</c:v>
                </c:pt>
                <c:pt idx="167">
                  <c:v>1.3999999999999999E-4</c:v>
                </c:pt>
                <c:pt idx="168">
                  <c:v>6.9999999999999994E-5</c:v>
                </c:pt>
                <c:pt idx="169">
                  <c:v>5.9999999999999995E-5</c:v>
                </c:pt>
                <c:pt idx="170">
                  <c:v>1.1E-4</c:v>
                </c:pt>
                <c:pt idx="171">
                  <c:v>6.9999999999999994E-5</c:v>
                </c:pt>
                <c:pt idx="172">
                  <c:v>1.0000000000000001E-5</c:v>
                </c:pt>
                <c:pt idx="173">
                  <c:v>2.9999999999999997E-5</c:v>
                </c:pt>
                <c:pt idx="174">
                  <c:v>6.9999999999999994E-5</c:v>
                </c:pt>
                <c:pt idx="175">
                  <c:v>6.9999999999999994E-5</c:v>
                </c:pt>
                <c:pt idx="176">
                  <c:v>5.9999999999999995E-5</c:v>
                </c:pt>
                <c:pt idx="177">
                  <c:v>5.0000000000000002E-5</c:v>
                </c:pt>
                <c:pt idx="178">
                  <c:v>9.0000000000000006E-5</c:v>
                </c:pt>
                <c:pt idx="179">
                  <c:v>6.9999999999999994E-5</c:v>
                </c:pt>
                <c:pt idx="180">
                  <c:v>5.9999999999999995E-5</c:v>
                </c:pt>
                <c:pt idx="181">
                  <c:v>9.0000000000000006E-5</c:v>
                </c:pt>
                <c:pt idx="182">
                  <c:v>5.0000000000000002E-5</c:v>
                </c:pt>
                <c:pt idx="183">
                  <c:v>1E-4</c:v>
                </c:pt>
                <c:pt idx="184">
                  <c:v>4.0000000000000003E-5</c:v>
                </c:pt>
                <c:pt idx="185">
                  <c:v>5.9999999999999995E-5</c:v>
                </c:pt>
                <c:pt idx="186">
                  <c:v>9.0000000000000006E-5</c:v>
                </c:pt>
                <c:pt idx="187">
                  <c:v>1.0000000000000001E-5</c:v>
                </c:pt>
                <c:pt idx="188">
                  <c:v>5.9999999999999995E-5</c:v>
                </c:pt>
                <c:pt idx="189">
                  <c:v>5.0000000000000002E-5</c:v>
                </c:pt>
                <c:pt idx="190">
                  <c:v>6.9999999999999994E-5</c:v>
                </c:pt>
                <c:pt idx="191">
                  <c:v>5.0000000000000002E-5</c:v>
                </c:pt>
                <c:pt idx="192">
                  <c:v>9.0000000000000006E-5</c:v>
                </c:pt>
                <c:pt idx="193">
                  <c:v>6.9999999999999994E-5</c:v>
                </c:pt>
                <c:pt idx="194">
                  <c:v>9.0000000000000006E-5</c:v>
                </c:pt>
                <c:pt idx="195">
                  <c:v>5.0000000000000002E-5</c:v>
                </c:pt>
                <c:pt idx="196">
                  <c:v>1E-4</c:v>
                </c:pt>
                <c:pt idx="197">
                  <c:v>8.0000000000000007E-5</c:v>
                </c:pt>
                <c:pt idx="198">
                  <c:v>5.0000000000000002E-5</c:v>
                </c:pt>
                <c:pt idx="199">
                  <c:v>6.9999999999999994E-5</c:v>
                </c:pt>
                <c:pt idx="200">
                  <c:v>5.0000000000000002E-5</c:v>
                </c:pt>
                <c:pt idx="201">
                  <c:v>1.1E-4</c:v>
                </c:pt>
                <c:pt idx="202">
                  <c:v>1E-4</c:v>
                </c:pt>
                <c:pt idx="203">
                  <c:v>4.0000000000000003E-5</c:v>
                </c:pt>
                <c:pt idx="204">
                  <c:v>1.1E-4</c:v>
                </c:pt>
                <c:pt idx="205">
                  <c:v>1.3000000000000002E-4</c:v>
                </c:pt>
                <c:pt idx="206">
                  <c:v>8.0000000000000007E-5</c:v>
                </c:pt>
                <c:pt idx="207">
                  <c:v>5.9999999999999995E-5</c:v>
                </c:pt>
                <c:pt idx="208">
                  <c:v>5.9999999999999995E-5</c:v>
                </c:pt>
                <c:pt idx="209">
                  <c:v>1.3999999999999999E-4</c:v>
                </c:pt>
                <c:pt idx="210">
                  <c:v>1.4999999999999999E-4</c:v>
                </c:pt>
                <c:pt idx="211">
                  <c:v>9.0000000000000006E-5</c:v>
                </c:pt>
                <c:pt idx="212">
                  <c:v>8.0000000000000007E-5</c:v>
                </c:pt>
                <c:pt idx="213">
                  <c:v>8.0000000000000007E-5</c:v>
                </c:pt>
                <c:pt idx="214">
                  <c:v>8.0000000000000007E-5</c:v>
                </c:pt>
                <c:pt idx="215">
                  <c:v>8.0000000000000007E-5</c:v>
                </c:pt>
                <c:pt idx="216">
                  <c:v>1E-4</c:v>
                </c:pt>
                <c:pt idx="217">
                  <c:v>6.9999999999999994E-5</c:v>
                </c:pt>
                <c:pt idx="218">
                  <c:v>1.1999999999999999E-4</c:v>
                </c:pt>
                <c:pt idx="219">
                  <c:v>1.3000000000000002E-4</c:v>
                </c:pt>
                <c:pt idx="220">
                  <c:v>9.0000000000000006E-5</c:v>
                </c:pt>
                <c:pt idx="221">
                  <c:v>1.1999999999999999E-4</c:v>
                </c:pt>
                <c:pt idx="222">
                  <c:v>1E-4</c:v>
                </c:pt>
                <c:pt idx="223">
                  <c:v>4.0000000000000003E-5</c:v>
                </c:pt>
                <c:pt idx="224">
                  <c:v>2.9999999999999997E-5</c:v>
                </c:pt>
                <c:pt idx="225">
                  <c:v>5.9999999999999995E-5</c:v>
                </c:pt>
                <c:pt idx="226">
                  <c:v>1.3000000000000002E-4</c:v>
                </c:pt>
                <c:pt idx="227">
                  <c:v>1.1E-4</c:v>
                </c:pt>
                <c:pt idx="228">
                  <c:v>1E-4</c:v>
                </c:pt>
                <c:pt idx="229">
                  <c:v>5.0000000000000002E-5</c:v>
                </c:pt>
                <c:pt idx="230">
                  <c:v>8.0000000000000007E-5</c:v>
                </c:pt>
                <c:pt idx="231">
                  <c:v>1.1E-4</c:v>
                </c:pt>
                <c:pt idx="232">
                  <c:v>9.0000000000000006E-5</c:v>
                </c:pt>
                <c:pt idx="233">
                  <c:v>1.1E-4</c:v>
                </c:pt>
                <c:pt idx="234">
                  <c:v>9.0000000000000006E-5</c:v>
                </c:pt>
                <c:pt idx="235">
                  <c:v>1.1E-4</c:v>
                </c:pt>
                <c:pt idx="236">
                  <c:v>8.0000000000000007E-5</c:v>
                </c:pt>
                <c:pt idx="237">
                  <c:v>1.4999999999999999E-4</c:v>
                </c:pt>
                <c:pt idx="238">
                  <c:v>5.9999999999999995E-5</c:v>
                </c:pt>
                <c:pt idx="239">
                  <c:v>1.3000000000000002E-4</c:v>
                </c:pt>
                <c:pt idx="240">
                  <c:v>1.4999999999999999E-4</c:v>
                </c:pt>
                <c:pt idx="241">
                  <c:v>5.0000000000000002E-5</c:v>
                </c:pt>
                <c:pt idx="242">
                  <c:v>6.9999999999999994E-5</c:v>
                </c:pt>
                <c:pt idx="243">
                  <c:v>6.9999999999999994E-5</c:v>
                </c:pt>
                <c:pt idx="244">
                  <c:v>1.1E-4</c:v>
                </c:pt>
                <c:pt idx="245">
                  <c:v>9.0000000000000006E-5</c:v>
                </c:pt>
                <c:pt idx="246">
                  <c:v>9.0000000000000006E-5</c:v>
                </c:pt>
                <c:pt idx="247">
                  <c:v>1.3999999999999999E-4</c:v>
                </c:pt>
                <c:pt idx="248">
                  <c:v>4.0000000000000003E-5</c:v>
                </c:pt>
                <c:pt idx="249">
                  <c:v>5.9999999999999995E-5</c:v>
                </c:pt>
                <c:pt idx="250">
                  <c:v>1.1999999999999999E-4</c:v>
                </c:pt>
                <c:pt idx="251">
                  <c:v>9.0000000000000006E-5</c:v>
                </c:pt>
                <c:pt idx="252">
                  <c:v>1.1999999999999999E-4</c:v>
                </c:pt>
                <c:pt idx="253">
                  <c:v>1.3000000000000002E-4</c:v>
                </c:pt>
                <c:pt idx="254">
                  <c:v>1.1999999999999999E-4</c:v>
                </c:pt>
                <c:pt idx="255">
                  <c:v>1.3999999999999999E-4</c:v>
                </c:pt>
                <c:pt idx="256">
                  <c:v>1E-4</c:v>
                </c:pt>
                <c:pt idx="257">
                  <c:v>1.3000000000000002E-4</c:v>
                </c:pt>
                <c:pt idx="258">
                  <c:v>1.1E-4</c:v>
                </c:pt>
                <c:pt idx="259">
                  <c:v>1.1E-4</c:v>
                </c:pt>
                <c:pt idx="260">
                  <c:v>1.4999999999999999E-4</c:v>
                </c:pt>
                <c:pt idx="261">
                  <c:v>1E-4</c:v>
                </c:pt>
                <c:pt idx="262">
                  <c:v>1.4999999999999999E-4</c:v>
                </c:pt>
                <c:pt idx="263">
                  <c:v>1.4999999999999999E-4</c:v>
                </c:pt>
                <c:pt idx="264">
                  <c:v>1.3000000000000002E-4</c:v>
                </c:pt>
                <c:pt idx="265">
                  <c:v>1.3999999999999999E-4</c:v>
                </c:pt>
                <c:pt idx="266">
                  <c:v>1.1E-4</c:v>
                </c:pt>
                <c:pt idx="267">
                  <c:v>1.1999999999999999E-4</c:v>
                </c:pt>
                <c:pt idx="268">
                  <c:v>1.8999999999999998E-4</c:v>
                </c:pt>
                <c:pt idx="269">
                  <c:v>6.9999999999999994E-5</c:v>
                </c:pt>
                <c:pt idx="270">
                  <c:v>8.0000000000000007E-5</c:v>
                </c:pt>
                <c:pt idx="271">
                  <c:v>1.1999999999999999E-4</c:v>
                </c:pt>
                <c:pt idx="272">
                  <c:v>6.9999999999999994E-5</c:v>
                </c:pt>
                <c:pt idx="273">
                  <c:v>1E-4</c:v>
                </c:pt>
                <c:pt idx="274">
                  <c:v>1.1999999999999999E-4</c:v>
                </c:pt>
                <c:pt idx="275">
                  <c:v>1E-4</c:v>
                </c:pt>
                <c:pt idx="276">
                  <c:v>1.3999999999999999E-4</c:v>
                </c:pt>
                <c:pt idx="277">
                  <c:v>1.3000000000000002E-4</c:v>
                </c:pt>
                <c:pt idx="278">
                  <c:v>1.1999999999999999E-4</c:v>
                </c:pt>
                <c:pt idx="279">
                  <c:v>1.1E-4</c:v>
                </c:pt>
                <c:pt idx="280">
                  <c:v>9.0000000000000006E-5</c:v>
                </c:pt>
                <c:pt idx="281">
                  <c:v>1.6000000000000001E-4</c:v>
                </c:pt>
                <c:pt idx="282">
                  <c:v>1.3999999999999999E-4</c:v>
                </c:pt>
                <c:pt idx="283">
                  <c:v>1.6999999999999999E-4</c:v>
                </c:pt>
                <c:pt idx="284">
                  <c:v>1.1999999999999999E-4</c:v>
                </c:pt>
                <c:pt idx="285">
                  <c:v>1.3999999999999999E-4</c:v>
                </c:pt>
                <c:pt idx="286">
                  <c:v>1.6000000000000001E-4</c:v>
                </c:pt>
                <c:pt idx="287">
                  <c:v>1.3000000000000002E-4</c:v>
                </c:pt>
                <c:pt idx="288">
                  <c:v>1.1999999999999999E-4</c:v>
                </c:pt>
                <c:pt idx="289">
                  <c:v>9.0000000000000006E-5</c:v>
                </c:pt>
                <c:pt idx="290">
                  <c:v>1.6999999999999999E-4</c:v>
                </c:pt>
                <c:pt idx="291">
                  <c:v>1.1E-4</c:v>
                </c:pt>
                <c:pt idx="292">
                  <c:v>2.3999999999999998E-4</c:v>
                </c:pt>
                <c:pt idx="293">
                  <c:v>1.3999999999999999E-4</c:v>
                </c:pt>
                <c:pt idx="294">
                  <c:v>2.1000000000000001E-4</c:v>
                </c:pt>
                <c:pt idx="295">
                  <c:v>9.0000000000000006E-5</c:v>
                </c:pt>
                <c:pt idx="296">
                  <c:v>1.3000000000000002E-4</c:v>
                </c:pt>
                <c:pt idx="297">
                  <c:v>1E-4</c:v>
                </c:pt>
                <c:pt idx="298">
                  <c:v>1.1999999999999999E-4</c:v>
                </c:pt>
                <c:pt idx="299">
                  <c:v>1.6000000000000001E-4</c:v>
                </c:pt>
                <c:pt idx="300">
                  <c:v>1.1E-4</c:v>
                </c:pt>
                <c:pt idx="301">
                  <c:v>5.9999999999999995E-5</c:v>
                </c:pt>
                <c:pt idx="302">
                  <c:v>1.8999999999999998E-4</c:v>
                </c:pt>
                <c:pt idx="303">
                  <c:v>9.0000000000000006E-5</c:v>
                </c:pt>
                <c:pt idx="304">
                  <c:v>6.9999999999999994E-5</c:v>
                </c:pt>
                <c:pt idx="305">
                  <c:v>1.1E-4</c:v>
                </c:pt>
                <c:pt idx="306">
                  <c:v>2.2000000000000001E-4</c:v>
                </c:pt>
                <c:pt idx="307">
                  <c:v>1E-4</c:v>
                </c:pt>
                <c:pt idx="308">
                  <c:v>1.4999999999999999E-4</c:v>
                </c:pt>
                <c:pt idx="309">
                  <c:v>1.8000000000000001E-4</c:v>
                </c:pt>
                <c:pt idx="310">
                  <c:v>1.3999999999999999E-4</c:v>
                </c:pt>
                <c:pt idx="311">
                  <c:v>1.3000000000000002E-4</c:v>
                </c:pt>
                <c:pt idx="312">
                  <c:v>1.6000000000000001E-4</c:v>
                </c:pt>
                <c:pt idx="313">
                  <c:v>1.3000000000000002E-4</c:v>
                </c:pt>
                <c:pt idx="314">
                  <c:v>1.4999999999999999E-4</c:v>
                </c:pt>
                <c:pt idx="315">
                  <c:v>1.1E-4</c:v>
                </c:pt>
                <c:pt idx="316">
                  <c:v>2.3999999999999998E-4</c:v>
                </c:pt>
                <c:pt idx="317">
                  <c:v>1.6999999999999999E-4</c:v>
                </c:pt>
                <c:pt idx="318">
                  <c:v>1.8000000000000001E-4</c:v>
                </c:pt>
                <c:pt idx="319">
                  <c:v>1.8999999999999998E-4</c:v>
                </c:pt>
                <c:pt idx="320">
                  <c:v>8.0000000000000007E-5</c:v>
                </c:pt>
                <c:pt idx="321">
                  <c:v>1.4999999999999999E-4</c:v>
                </c:pt>
                <c:pt idx="322">
                  <c:v>1.1999999999999999E-4</c:v>
                </c:pt>
                <c:pt idx="323">
                  <c:v>1.6000000000000001E-4</c:v>
                </c:pt>
                <c:pt idx="324">
                  <c:v>1.6999999999999999E-4</c:v>
                </c:pt>
                <c:pt idx="325">
                  <c:v>1.3000000000000002E-4</c:v>
                </c:pt>
                <c:pt idx="326">
                  <c:v>1.6000000000000001E-4</c:v>
                </c:pt>
                <c:pt idx="327">
                  <c:v>4.0000000000000003E-5</c:v>
                </c:pt>
                <c:pt idx="328">
                  <c:v>1.8000000000000001E-4</c:v>
                </c:pt>
                <c:pt idx="329">
                  <c:v>1.1E-4</c:v>
                </c:pt>
                <c:pt idx="330">
                  <c:v>1.8000000000000001E-4</c:v>
                </c:pt>
                <c:pt idx="331">
                  <c:v>1.8000000000000001E-4</c:v>
                </c:pt>
                <c:pt idx="332">
                  <c:v>8.0000000000000007E-5</c:v>
                </c:pt>
                <c:pt idx="333">
                  <c:v>1.3999999999999999E-4</c:v>
                </c:pt>
                <c:pt idx="334">
                  <c:v>1.8000000000000001E-4</c:v>
                </c:pt>
                <c:pt idx="335">
                  <c:v>1.6000000000000001E-4</c:v>
                </c:pt>
                <c:pt idx="336">
                  <c:v>2.7E-4</c:v>
                </c:pt>
                <c:pt idx="337">
                  <c:v>2.2000000000000001E-4</c:v>
                </c:pt>
                <c:pt idx="338">
                  <c:v>1.3000000000000002E-4</c:v>
                </c:pt>
                <c:pt idx="339">
                  <c:v>1.3000000000000002E-4</c:v>
                </c:pt>
                <c:pt idx="340">
                  <c:v>1.4999999999999999E-4</c:v>
                </c:pt>
                <c:pt idx="341">
                  <c:v>1.8000000000000001E-4</c:v>
                </c:pt>
                <c:pt idx="342">
                  <c:v>1.6000000000000001E-4</c:v>
                </c:pt>
                <c:pt idx="343">
                  <c:v>2.3999999999999998E-4</c:v>
                </c:pt>
                <c:pt idx="344">
                  <c:v>1.8000000000000001E-4</c:v>
                </c:pt>
                <c:pt idx="345">
                  <c:v>2.7999999999999998E-4</c:v>
                </c:pt>
                <c:pt idx="346">
                  <c:v>2.0000000000000001E-4</c:v>
                </c:pt>
                <c:pt idx="347">
                  <c:v>1.6999999999999999E-4</c:v>
                </c:pt>
                <c:pt idx="348">
                  <c:v>1.3999999999999999E-4</c:v>
                </c:pt>
                <c:pt idx="349">
                  <c:v>1.3999999999999999E-4</c:v>
                </c:pt>
                <c:pt idx="350">
                  <c:v>1.8999999999999998E-4</c:v>
                </c:pt>
                <c:pt idx="351">
                  <c:v>1E-4</c:v>
                </c:pt>
                <c:pt idx="352">
                  <c:v>2.1000000000000001E-4</c:v>
                </c:pt>
                <c:pt idx="353">
                  <c:v>1.6999999999999999E-4</c:v>
                </c:pt>
                <c:pt idx="354">
                  <c:v>2.1000000000000001E-4</c:v>
                </c:pt>
                <c:pt idx="355">
                  <c:v>2.5000000000000001E-4</c:v>
                </c:pt>
                <c:pt idx="356">
                  <c:v>1.4999999999999999E-4</c:v>
                </c:pt>
                <c:pt idx="357">
                  <c:v>1.8000000000000001E-4</c:v>
                </c:pt>
                <c:pt idx="358">
                  <c:v>1.6000000000000001E-4</c:v>
                </c:pt>
                <c:pt idx="359">
                  <c:v>2.6000000000000003E-4</c:v>
                </c:pt>
                <c:pt idx="360">
                  <c:v>2.0000000000000001E-4</c:v>
                </c:pt>
                <c:pt idx="361">
                  <c:v>1.6000000000000001E-4</c:v>
                </c:pt>
                <c:pt idx="362">
                  <c:v>1.8000000000000001E-4</c:v>
                </c:pt>
                <c:pt idx="363">
                  <c:v>2.2000000000000001E-4</c:v>
                </c:pt>
                <c:pt idx="364">
                  <c:v>9.0000000000000006E-5</c:v>
                </c:pt>
                <c:pt idx="365">
                  <c:v>1.3999999999999999E-4</c:v>
                </c:pt>
                <c:pt idx="366">
                  <c:v>2.7E-4</c:v>
                </c:pt>
                <c:pt idx="367">
                  <c:v>1.3000000000000002E-4</c:v>
                </c:pt>
                <c:pt idx="368">
                  <c:v>1.8999999999999998E-4</c:v>
                </c:pt>
                <c:pt idx="369">
                  <c:v>1.6999999999999999E-4</c:v>
                </c:pt>
                <c:pt idx="370">
                  <c:v>1.8000000000000001E-4</c:v>
                </c:pt>
                <c:pt idx="371">
                  <c:v>2.9E-4</c:v>
                </c:pt>
                <c:pt idx="372">
                  <c:v>2.7E-4</c:v>
                </c:pt>
                <c:pt idx="373">
                  <c:v>2.2999999999999998E-4</c:v>
                </c:pt>
                <c:pt idx="374">
                  <c:v>2.5000000000000001E-4</c:v>
                </c:pt>
                <c:pt idx="375">
                  <c:v>2.5000000000000001E-4</c:v>
                </c:pt>
                <c:pt idx="376">
                  <c:v>2.3999999999999998E-4</c:v>
                </c:pt>
                <c:pt idx="377">
                  <c:v>2.0000000000000001E-4</c:v>
                </c:pt>
                <c:pt idx="378">
                  <c:v>2.5000000000000001E-4</c:v>
                </c:pt>
                <c:pt idx="379">
                  <c:v>2.2000000000000001E-4</c:v>
                </c:pt>
                <c:pt idx="380">
                  <c:v>2.9999999999999997E-4</c:v>
                </c:pt>
                <c:pt idx="381">
                  <c:v>2.2999999999999998E-4</c:v>
                </c:pt>
                <c:pt idx="382">
                  <c:v>2.3999999999999998E-4</c:v>
                </c:pt>
                <c:pt idx="383">
                  <c:v>1.4999999999999999E-4</c:v>
                </c:pt>
                <c:pt idx="384">
                  <c:v>2.9999999999999997E-4</c:v>
                </c:pt>
                <c:pt idx="385">
                  <c:v>2.7999999999999998E-4</c:v>
                </c:pt>
                <c:pt idx="386">
                  <c:v>2.5000000000000001E-4</c:v>
                </c:pt>
                <c:pt idx="387">
                  <c:v>2.7E-4</c:v>
                </c:pt>
                <c:pt idx="388">
                  <c:v>2.6000000000000003E-4</c:v>
                </c:pt>
                <c:pt idx="389">
                  <c:v>1.8000000000000001E-4</c:v>
                </c:pt>
                <c:pt idx="390">
                  <c:v>2.1000000000000001E-4</c:v>
                </c:pt>
                <c:pt idx="391">
                  <c:v>2.2000000000000001E-4</c:v>
                </c:pt>
                <c:pt idx="392">
                  <c:v>2.2000000000000001E-4</c:v>
                </c:pt>
                <c:pt idx="393">
                  <c:v>2.0000000000000001E-4</c:v>
                </c:pt>
                <c:pt idx="394">
                  <c:v>2.6000000000000003E-4</c:v>
                </c:pt>
                <c:pt idx="395">
                  <c:v>3.3E-4</c:v>
                </c:pt>
                <c:pt idx="396">
                  <c:v>2.1000000000000001E-4</c:v>
                </c:pt>
                <c:pt idx="397">
                  <c:v>2.0000000000000001E-4</c:v>
                </c:pt>
                <c:pt idx="398">
                  <c:v>2.7E-4</c:v>
                </c:pt>
                <c:pt idx="399">
                  <c:v>2.0000000000000001E-4</c:v>
                </c:pt>
                <c:pt idx="400">
                  <c:v>1.8999999999999998E-4</c:v>
                </c:pt>
                <c:pt idx="401">
                  <c:v>3.7999999999999997E-4</c:v>
                </c:pt>
                <c:pt idx="402">
                  <c:v>3.2000000000000003E-4</c:v>
                </c:pt>
                <c:pt idx="403">
                  <c:v>2.2999999999999998E-4</c:v>
                </c:pt>
                <c:pt idx="404">
                  <c:v>2.7E-4</c:v>
                </c:pt>
                <c:pt idx="405">
                  <c:v>3.5E-4</c:v>
                </c:pt>
                <c:pt idx="406">
                  <c:v>2.9999999999999997E-4</c:v>
                </c:pt>
                <c:pt idx="407">
                  <c:v>3.7999999999999997E-4</c:v>
                </c:pt>
                <c:pt idx="408">
                  <c:v>2.5000000000000001E-4</c:v>
                </c:pt>
                <c:pt idx="409">
                  <c:v>2.7999999999999998E-4</c:v>
                </c:pt>
                <c:pt idx="410">
                  <c:v>2.3999999999999998E-4</c:v>
                </c:pt>
                <c:pt idx="411">
                  <c:v>1.8000000000000001E-4</c:v>
                </c:pt>
                <c:pt idx="412">
                  <c:v>3.1E-4</c:v>
                </c:pt>
                <c:pt idx="413">
                  <c:v>2.6000000000000003E-4</c:v>
                </c:pt>
                <c:pt idx="414">
                  <c:v>3.3999999999999997E-4</c:v>
                </c:pt>
                <c:pt idx="415">
                  <c:v>2.3999999999999998E-4</c:v>
                </c:pt>
                <c:pt idx="416">
                  <c:v>3.5E-4</c:v>
                </c:pt>
                <c:pt idx="417">
                  <c:v>3.2000000000000003E-4</c:v>
                </c:pt>
                <c:pt idx="418">
                  <c:v>2.7E-4</c:v>
                </c:pt>
                <c:pt idx="419">
                  <c:v>2.9E-4</c:v>
                </c:pt>
                <c:pt idx="420">
                  <c:v>2.3999999999999998E-4</c:v>
                </c:pt>
                <c:pt idx="421">
                  <c:v>3.1E-4</c:v>
                </c:pt>
                <c:pt idx="422">
                  <c:v>4.4000000000000002E-4</c:v>
                </c:pt>
                <c:pt idx="423">
                  <c:v>2.6000000000000003E-4</c:v>
                </c:pt>
                <c:pt idx="424">
                  <c:v>3.8999999999999999E-4</c:v>
                </c:pt>
                <c:pt idx="425">
                  <c:v>2.3999999999999998E-4</c:v>
                </c:pt>
                <c:pt idx="426">
                  <c:v>4.0999999999999999E-4</c:v>
                </c:pt>
                <c:pt idx="427">
                  <c:v>2.7E-4</c:v>
                </c:pt>
                <c:pt idx="428">
                  <c:v>2.9999999999999997E-4</c:v>
                </c:pt>
                <c:pt idx="429">
                  <c:v>2.7999999999999998E-4</c:v>
                </c:pt>
                <c:pt idx="430">
                  <c:v>3.1E-4</c:v>
                </c:pt>
                <c:pt idx="431">
                  <c:v>2.2999999999999998E-4</c:v>
                </c:pt>
                <c:pt idx="432">
                  <c:v>3.1E-4</c:v>
                </c:pt>
                <c:pt idx="433">
                  <c:v>3.6000000000000002E-4</c:v>
                </c:pt>
                <c:pt idx="434">
                  <c:v>3.3E-4</c:v>
                </c:pt>
                <c:pt idx="435">
                  <c:v>3.3E-4</c:v>
                </c:pt>
                <c:pt idx="436">
                  <c:v>2.5000000000000001E-4</c:v>
                </c:pt>
                <c:pt idx="437">
                  <c:v>2.9999999999999997E-4</c:v>
                </c:pt>
                <c:pt idx="438">
                  <c:v>5.0999999999999993E-4</c:v>
                </c:pt>
                <c:pt idx="439">
                  <c:v>2.9999999999999997E-4</c:v>
                </c:pt>
                <c:pt idx="440">
                  <c:v>2.7999999999999998E-4</c:v>
                </c:pt>
                <c:pt idx="441">
                  <c:v>3.2000000000000003E-4</c:v>
                </c:pt>
                <c:pt idx="442">
                  <c:v>2.9999999999999997E-4</c:v>
                </c:pt>
                <c:pt idx="443">
                  <c:v>3.3999999999999997E-4</c:v>
                </c:pt>
                <c:pt idx="444">
                  <c:v>2.9999999999999997E-4</c:v>
                </c:pt>
                <c:pt idx="445">
                  <c:v>4.0000000000000002E-4</c:v>
                </c:pt>
                <c:pt idx="446">
                  <c:v>2.5000000000000001E-4</c:v>
                </c:pt>
                <c:pt idx="447">
                  <c:v>3.5E-4</c:v>
                </c:pt>
                <c:pt idx="448">
                  <c:v>3.6000000000000002E-4</c:v>
                </c:pt>
                <c:pt idx="449">
                  <c:v>2.7999999999999998E-4</c:v>
                </c:pt>
                <c:pt idx="450">
                  <c:v>4.7000000000000004E-4</c:v>
                </c:pt>
                <c:pt idx="451">
                  <c:v>3.3999999999999997E-4</c:v>
                </c:pt>
                <c:pt idx="452">
                  <c:v>3.5E-4</c:v>
                </c:pt>
                <c:pt idx="453">
                  <c:v>2.9E-4</c:v>
                </c:pt>
                <c:pt idx="454">
                  <c:v>3.7999999999999997E-4</c:v>
                </c:pt>
                <c:pt idx="455">
                  <c:v>3.5E-4</c:v>
                </c:pt>
                <c:pt idx="456">
                  <c:v>3.2000000000000003E-4</c:v>
                </c:pt>
                <c:pt idx="457">
                  <c:v>3.3E-4</c:v>
                </c:pt>
                <c:pt idx="458">
                  <c:v>3.3E-4</c:v>
                </c:pt>
                <c:pt idx="459">
                  <c:v>3.6000000000000002E-4</c:v>
                </c:pt>
                <c:pt idx="460">
                  <c:v>3.2000000000000003E-4</c:v>
                </c:pt>
                <c:pt idx="461">
                  <c:v>4.0000000000000002E-4</c:v>
                </c:pt>
                <c:pt idx="462">
                  <c:v>3.5E-4</c:v>
                </c:pt>
                <c:pt idx="463">
                  <c:v>4.4000000000000002E-4</c:v>
                </c:pt>
                <c:pt idx="464">
                  <c:v>2.6000000000000003E-4</c:v>
                </c:pt>
                <c:pt idx="465">
                  <c:v>4.8999999999999998E-4</c:v>
                </c:pt>
                <c:pt idx="466">
                  <c:v>3.3999999999999997E-4</c:v>
                </c:pt>
                <c:pt idx="467">
                  <c:v>2.9E-4</c:v>
                </c:pt>
                <c:pt idx="468">
                  <c:v>4.2999999999999999E-4</c:v>
                </c:pt>
                <c:pt idx="469">
                  <c:v>3.5E-4</c:v>
                </c:pt>
                <c:pt idx="470">
                  <c:v>3.6999999999999999E-4</c:v>
                </c:pt>
                <c:pt idx="471">
                  <c:v>3.1E-4</c:v>
                </c:pt>
                <c:pt idx="472">
                  <c:v>4.2999999999999999E-4</c:v>
                </c:pt>
                <c:pt idx="473">
                  <c:v>3.6999999999999999E-4</c:v>
                </c:pt>
                <c:pt idx="474">
                  <c:v>4.2999999999999999E-4</c:v>
                </c:pt>
                <c:pt idx="475">
                  <c:v>4.2000000000000002E-4</c:v>
                </c:pt>
                <c:pt idx="476">
                  <c:v>4.2999999999999999E-4</c:v>
                </c:pt>
                <c:pt idx="477">
                  <c:v>3.3E-4</c:v>
                </c:pt>
                <c:pt idx="478">
                  <c:v>4.2999999999999999E-4</c:v>
                </c:pt>
                <c:pt idx="479">
                  <c:v>3.8999999999999999E-4</c:v>
                </c:pt>
                <c:pt idx="480">
                  <c:v>4.2000000000000002E-4</c:v>
                </c:pt>
                <c:pt idx="481">
                  <c:v>4.5999999999999996E-4</c:v>
                </c:pt>
                <c:pt idx="482">
                  <c:v>4.7999999999999996E-4</c:v>
                </c:pt>
                <c:pt idx="483">
                  <c:v>4.4999999999999999E-4</c:v>
                </c:pt>
                <c:pt idx="484">
                  <c:v>4.4000000000000002E-4</c:v>
                </c:pt>
                <c:pt idx="485">
                  <c:v>5.4000000000000001E-4</c:v>
                </c:pt>
                <c:pt idx="486">
                  <c:v>4.4000000000000002E-4</c:v>
                </c:pt>
                <c:pt idx="487">
                  <c:v>4.0000000000000002E-4</c:v>
                </c:pt>
                <c:pt idx="488">
                  <c:v>3.7999999999999997E-4</c:v>
                </c:pt>
                <c:pt idx="489">
                  <c:v>3.3E-4</c:v>
                </c:pt>
                <c:pt idx="490">
                  <c:v>2.7E-4</c:v>
                </c:pt>
                <c:pt idx="491">
                  <c:v>4.2000000000000002E-4</c:v>
                </c:pt>
                <c:pt idx="492">
                  <c:v>5.9000000000000003E-4</c:v>
                </c:pt>
                <c:pt idx="493">
                  <c:v>3.6999999999999999E-4</c:v>
                </c:pt>
                <c:pt idx="494">
                  <c:v>3.6999999999999999E-4</c:v>
                </c:pt>
                <c:pt idx="495">
                  <c:v>4.0999999999999999E-4</c:v>
                </c:pt>
                <c:pt idx="496">
                  <c:v>4.5999999999999996E-4</c:v>
                </c:pt>
                <c:pt idx="497">
                  <c:v>4.0000000000000002E-4</c:v>
                </c:pt>
                <c:pt idx="498">
                  <c:v>4.7999999999999996E-4</c:v>
                </c:pt>
                <c:pt idx="499">
                  <c:v>4.2000000000000002E-4</c:v>
                </c:pt>
                <c:pt idx="500">
                  <c:v>3.6999999999999999E-4</c:v>
                </c:pt>
                <c:pt idx="501">
                  <c:v>4.7000000000000004E-4</c:v>
                </c:pt>
                <c:pt idx="502">
                  <c:v>5.5000000000000003E-4</c:v>
                </c:pt>
                <c:pt idx="503">
                  <c:v>5.5000000000000003E-4</c:v>
                </c:pt>
                <c:pt idx="504">
                  <c:v>3.6000000000000002E-4</c:v>
                </c:pt>
                <c:pt idx="505">
                  <c:v>4.0999999999999999E-4</c:v>
                </c:pt>
                <c:pt idx="506">
                  <c:v>5.4000000000000001E-4</c:v>
                </c:pt>
                <c:pt idx="507">
                  <c:v>4.4999999999999999E-4</c:v>
                </c:pt>
                <c:pt idx="508">
                  <c:v>3.6000000000000002E-4</c:v>
                </c:pt>
                <c:pt idx="509">
                  <c:v>4.7999999999999996E-4</c:v>
                </c:pt>
                <c:pt idx="510">
                  <c:v>4.4000000000000002E-4</c:v>
                </c:pt>
                <c:pt idx="511">
                  <c:v>3.8999999999999999E-4</c:v>
                </c:pt>
                <c:pt idx="512">
                  <c:v>5.5000000000000003E-4</c:v>
                </c:pt>
                <c:pt idx="513">
                  <c:v>4.8999999999999998E-4</c:v>
                </c:pt>
                <c:pt idx="514">
                  <c:v>4.5999999999999996E-4</c:v>
                </c:pt>
                <c:pt idx="515">
                  <c:v>5.0999999999999993E-4</c:v>
                </c:pt>
                <c:pt idx="516">
                  <c:v>4.4999999999999999E-4</c:v>
                </c:pt>
                <c:pt idx="517">
                  <c:v>4.8999999999999998E-4</c:v>
                </c:pt>
                <c:pt idx="518">
                  <c:v>5.2000000000000006E-4</c:v>
                </c:pt>
                <c:pt idx="519">
                  <c:v>4.8999999999999998E-4</c:v>
                </c:pt>
                <c:pt idx="520">
                  <c:v>5.9000000000000003E-4</c:v>
                </c:pt>
                <c:pt idx="521">
                  <c:v>5.0000000000000001E-4</c:v>
                </c:pt>
                <c:pt idx="522">
                  <c:v>5.6999999999999998E-4</c:v>
                </c:pt>
                <c:pt idx="523">
                  <c:v>6.6E-4</c:v>
                </c:pt>
                <c:pt idx="524">
                  <c:v>4.8999999999999998E-4</c:v>
                </c:pt>
                <c:pt idx="525">
                  <c:v>6.2E-4</c:v>
                </c:pt>
                <c:pt idx="526">
                  <c:v>5.9000000000000003E-4</c:v>
                </c:pt>
                <c:pt idx="527">
                  <c:v>5.9000000000000003E-4</c:v>
                </c:pt>
                <c:pt idx="528">
                  <c:v>4.4000000000000002E-4</c:v>
                </c:pt>
                <c:pt idx="529">
                  <c:v>5.0000000000000001E-4</c:v>
                </c:pt>
                <c:pt idx="530">
                  <c:v>4.0000000000000002E-4</c:v>
                </c:pt>
                <c:pt idx="531">
                  <c:v>5.9000000000000003E-4</c:v>
                </c:pt>
                <c:pt idx="532">
                  <c:v>5.6999999999999998E-4</c:v>
                </c:pt>
                <c:pt idx="533">
                  <c:v>5.9999999999999995E-4</c:v>
                </c:pt>
                <c:pt idx="534">
                  <c:v>5.6999999999999998E-4</c:v>
                </c:pt>
                <c:pt idx="535">
                  <c:v>4.2999999999999999E-4</c:v>
                </c:pt>
                <c:pt idx="536">
                  <c:v>5.9999999999999995E-4</c:v>
                </c:pt>
                <c:pt idx="537">
                  <c:v>4.2999999999999999E-4</c:v>
                </c:pt>
                <c:pt idx="538">
                  <c:v>4.7999999999999996E-4</c:v>
                </c:pt>
                <c:pt idx="539">
                  <c:v>4.8999999999999998E-4</c:v>
                </c:pt>
                <c:pt idx="540">
                  <c:v>6.4000000000000005E-4</c:v>
                </c:pt>
                <c:pt idx="541">
                  <c:v>6.6E-4</c:v>
                </c:pt>
                <c:pt idx="542">
                  <c:v>6.0999999999999997E-4</c:v>
                </c:pt>
                <c:pt idx="543">
                  <c:v>6.0999999999999997E-4</c:v>
                </c:pt>
                <c:pt idx="544">
                  <c:v>4.7999999999999996E-4</c:v>
                </c:pt>
                <c:pt idx="545">
                  <c:v>5.4000000000000001E-4</c:v>
                </c:pt>
                <c:pt idx="546">
                  <c:v>5.6999999999999998E-4</c:v>
                </c:pt>
                <c:pt idx="547">
                  <c:v>5.4000000000000001E-4</c:v>
                </c:pt>
                <c:pt idx="548">
                  <c:v>6.3000000000000003E-4</c:v>
                </c:pt>
                <c:pt idx="549">
                  <c:v>8.0999999999999996E-4</c:v>
                </c:pt>
                <c:pt idx="550">
                  <c:v>5.9999999999999995E-4</c:v>
                </c:pt>
                <c:pt idx="551">
                  <c:v>6.7000000000000002E-4</c:v>
                </c:pt>
                <c:pt idx="552">
                  <c:v>5.4000000000000001E-4</c:v>
                </c:pt>
                <c:pt idx="553">
                  <c:v>5.9000000000000003E-4</c:v>
                </c:pt>
                <c:pt idx="554">
                  <c:v>5.9999999999999995E-4</c:v>
                </c:pt>
                <c:pt idx="555">
                  <c:v>5.4000000000000001E-4</c:v>
                </c:pt>
                <c:pt idx="556">
                  <c:v>6.4000000000000005E-4</c:v>
                </c:pt>
                <c:pt idx="557">
                  <c:v>5.4000000000000001E-4</c:v>
                </c:pt>
                <c:pt idx="558">
                  <c:v>5.9999999999999995E-4</c:v>
                </c:pt>
                <c:pt idx="559">
                  <c:v>6.0999999999999997E-4</c:v>
                </c:pt>
                <c:pt idx="560">
                  <c:v>6.7000000000000002E-4</c:v>
                </c:pt>
                <c:pt idx="561">
                  <c:v>5.6999999999999998E-4</c:v>
                </c:pt>
                <c:pt idx="562">
                  <c:v>6.4999999999999997E-4</c:v>
                </c:pt>
                <c:pt idx="563">
                  <c:v>5.0000000000000001E-4</c:v>
                </c:pt>
                <c:pt idx="564">
                  <c:v>4.7000000000000004E-4</c:v>
                </c:pt>
                <c:pt idx="565">
                  <c:v>6.3000000000000003E-4</c:v>
                </c:pt>
                <c:pt idx="566">
                  <c:v>7.5000000000000002E-4</c:v>
                </c:pt>
                <c:pt idx="567">
                  <c:v>6.9000000000000008E-4</c:v>
                </c:pt>
                <c:pt idx="568">
                  <c:v>4.4999999999999999E-4</c:v>
                </c:pt>
                <c:pt idx="569">
                  <c:v>6.4000000000000005E-4</c:v>
                </c:pt>
                <c:pt idx="570">
                  <c:v>6.6E-4</c:v>
                </c:pt>
                <c:pt idx="571">
                  <c:v>6.4000000000000005E-4</c:v>
                </c:pt>
                <c:pt idx="572">
                  <c:v>6.0999999999999997E-4</c:v>
                </c:pt>
                <c:pt idx="573">
                  <c:v>8.9999999999999998E-4</c:v>
                </c:pt>
                <c:pt idx="574">
                  <c:v>7.7999999999999999E-4</c:v>
                </c:pt>
                <c:pt idx="575">
                  <c:v>6.0999999999999997E-4</c:v>
                </c:pt>
                <c:pt idx="576">
                  <c:v>7.0999999999999991E-4</c:v>
                </c:pt>
                <c:pt idx="577">
                  <c:v>6.4000000000000005E-4</c:v>
                </c:pt>
                <c:pt idx="578">
                  <c:v>8.3000000000000012E-4</c:v>
                </c:pt>
                <c:pt idx="579">
                  <c:v>5.4000000000000001E-4</c:v>
                </c:pt>
                <c:pt idx="580">
                  <c:v>5.8E-4</c:v>
                </c:pt>
                <c:pt idx="581">
                  <c:v>7.9000000000000001E-4</c:v>
                </c:pt>
                <c:pt idx="582">
                  <c:v>6.9000000000000008E-4</c:v>
                </c:pt>
                <c:pt idx="583">
                  <c:v>7.5000000000000002E-4</c:v>
                </c:pt>
                <c:pt idx="584">
                  <c:v>6.7999999999999994E-4</c:v>
                </c:pt>
                <c:pt idx="585">
                  <c:v>7.5000000000000002E-4</c:v>
                </c:pt>
                <c:pt idx="586">
                  <c:v>5.5999999999999995E-4</c:v>
                </c:pt>
                <c:pt idx="587">
                  <c:v>6.2E-4</c:v>
                </c:pt>
                <c:pt idx="588">
                  <c:v>6.9000000000000008E-4</c:v>
                </c:pt>
                <c:pt idx="589">
                  <c:v>5.9999999999999995E-4</c:v>
                </c:pt>
                <c:pt idx="590">
                  <c:v>6.9000000000000008E-4</c:v>
                </c:pt>
                <c:pt idx="591">
                  <c:v>7.2999999999999996E-4</c:v>
                </c:pt>
                <c:pt idx="592">
                  <c:v>9.1E-4</c:v>
                </c:pt>
                <c:pt idx="593">
                  <c:v>6.4999999999999997E-4</c:v>
                </c:pt>
                <c:pt idx="594">
                  <c:v>8.8000000000000003E-4</c:v>
                </c:pt>
                <c:pt idx="595">
                  <c:v>8.4999999999999995E-4</c:v>
                </c:pt>
                <c:pt idx="596">
                  <c:v>6.6E-4</c:v>
                </c:pt>
                <c:pt idx="597">
                  <c:v>8.699999999999999E-4</c:v>
                </c:pt>
                <c:pt idx="598">
                  <c:v>6.6E-4</c:v>
                </c:pt>
                <c:pt idx="599">
                  <c:v>8.3000000000000012E-4</c:v>
                </c:pt>
                <c:pt idx="600">
                  <c:v>7.3999999999999999E-4</c:v>
                </c:pt>
                <c:pt idx="601">
                  <c:v>7.7000000000000007E-4</c:v>
                </c:pt>
                <c:pt idx="602">
                  <c:v>8.5999999999999998E-4</c:v>
                </c:pt>
                <c:pt idx="603">
                  <c:v>7.2999999999999996E-4</c:v>
                </c:pt>
                <c:pt idx="604">
                  <c:v>6.7999999999999994E-4</c:v>
                </c:pt>
                <c:pt idx="605">
                  <c:v>6.7999999999999994E-4</c:v>
                </c:pt>
                <c:pt idx="606">
                  <c:v>6.9999999999999999E-4</c:v>
                </c:pt>
                <c:pt idx="607">
                  <c:v>7.9000000000000001E-4</c:v>
                </c:pt>
                <c:pt idx="608">
                  <c:v>8.699999999999999E-4</c:v>
                </c:pt>
                <c:pt idx="609">
                  <c:v>7.3999999999999999E-4</c:v>
                </c:pt>
                <c:pt idx="610">
                  <c:v>8.5999999999999998E-4</c:v>
                </c:pt>
                <c:pt idx="611">
                  <c:v>9.5E-4</c:v>
                </c:pt>
                <c:pt idx="612">
                  <c:v>9.4000000000000008E-4</c:v>
                </c:pt>
                <c:pt idx="613">
                  <c:v>9.5999999999999992E-4</c:v>
                </c:pt>
                <c:pt idx="614">
                  <c:v>7.5000000000000002E-4</c:v>
                </c:pt>
                <c:pt idx="615">
                  <c:v>7.3999999999999999E-4</c:v>
                </c:pt>
                <c:pt idx="616">
                  <c:v>8.8000000000000003E-4</c:v>
                </c:pt>
                <c:pt idx="617">
                  <c:v>8.8000000000000003E-4</c:v>
                </c:pt>
                <c:pt idx="618">
                  <c:v>8.4999999999999995E-4</c:v>
                </c:pt>
                <c:pt idx="619">
                  <c:v>8.4000000000000003E-4</c:v>
                </c:pt>
                <c:pt idx="620">
                  <c:v>8.0999999999999996E-4</c:v>
                </c:pt>
                <c:pt idx="621">
                  <c:v>7.9000000000000001E-4</c:v>
                </c:pt>
                <c:pt idx="622">
                  <c:v>9.5999999999999992E-4</c:v>
                </c:pt>
                <c:pt idx="623">
                  <c:v>9.1999999999999992E-4</c:v>
                </c:pt>
                <c:pt idx="624">
                  <c:v>9.4000000000000008E-4</c:v>
                </c:pt>
                <c:pt idx="625">
                  <c:v>1.09E-3</c:v>
                </c:pt>
                <c:pt idx="626">
                  <c:v>1.0199999999999999E-3</c:v>
                </c:pt>
                <c:pt idx="627">
                  <c:v>9.4000000000000008E-4</c:v>
                </c:pt>
                <c:pt idx="628">
                  <c:v>8.5999999999999998E-4</c:v>
                </c:pt>
                <c:pt idx="629">
                  <c:v>7.7000000000000007E-4</c:v>
                </c:pt>
                <c:pt idx="630">
                  <c:v>8.3000000000000012E-4</c:v>
                </c:pt>
                <c:pt idx="631">
                  <c:v>7.7000000000000007E-4</c:v>
                </c:pt>
                <c:pt idx="632">
                  <c:v>1.0400000000000001E-3</c:v>
                </c:pt>
                <c:pt idx="633">
                  <c:v>1.09E-3</c:v>
                </c:pt>
                <c:pt idx="634">
                  <c:v>9.5999999999999992E-4</c:v>
                </c:pt>
                <c:pt idx="635">
                  <c:v>1.0199999999999999E-3</c:v>
                </c:pt>
                <c:pt idx="636">
                  <c:v>7.7999999999999999E-4</c:v>
                </c:pt>
                <c:pt idx="637">
                  <c:v>1.06E-3</c:v>
                </c:pt>
                <c:pt idx="638">
                  <c:v>8.4999999999999995E-4</c:v>
                </c:pt>
                <c:pt idx="639">
                  <c:v>9.3000000000000005E-4</c:v>
                </c:pt>
                <c:pt idx="640">
                  <c:v>1.0199999999999999E-3</c:v>
                </c:pt>
                <c:pt idx="641">
                  <c:v>7.7999999999999999E-4</c:v>
                </c:pt>
                <c:pt idx="642">
                  <c:v>9.5E-4</c:v>
                </c:pt>
                <c:pt idx="643">
                  <c:v>8.8000000000000003E-4</c:v>
                </c:pt>
                <c:pt idx="644">
                  <c:v>9.3000000000000005E-4</c:v>
                </c:pt>
                <c:pt idx="645">
                  <c:v>1.0199999999999999E-3</c:v>
                </c:pt>
                <c:pt idx="646">
                  <c:v>8.699999999999999E-4</c:v>
                </c:pt>
                <c:pt idx="647">
                  <c:v>8.9999999999999998E-4</c:v>
                </c:pt>
                <c:pt idx="648">
                  <c:v>1E-3</c:v>
                </c:pt>
                <c:pt idx="649">
                  <c:v>7.3999999999999999E-4</c:v>
                </c:pt>
                <c:pt idx="650">
                  <c:v>9.6999999999999994E-4</c:v>
                </c:pt>
                <c:pt idx="651">
                  <c:v>9.5999999999999992E-4</c:v>
                </c:pt>
                <c:pt idx="652">
                  <c:v>1E-3</c:v>
                </c:pt>
                <c:pt idx="653">
                  <c:v>9.3000000000000005E-4</c:v>
                </c:pt>
                <c:pt idx="654">
                  <c:v>9.5999999999999992E-4</c:v>
                </c:pt>
                <c:pt idx="655">
                  <c:v>1.0400000000000001E-3</c:v>
                </c:pt>
                <c:pt idx="656">
                  <c:v>9.1999999999999992E-4</c:v>
                </c:pt>
                <c:pt idx="657">
                  <c:v>9.5E-4</c:v>
                </c:pt>
                <c:pt idx="658">
                  <c:v>1.0300000000000001E-3</c:v>
                </c:pt>
                <c:pt idx="659">
                  <c:v>1.0199999999999999E-3</c:v>
                </c:pt>
                <c:pt idx="660">
                  <c:v>1.09E-3</c:v>
                </c:pt>
                <c:pt idx="661">
                  <c:v>9.7999999999999997E-4</c:v>
                </c:pt>
                <c:pt idx="662">
                  <c:v>1.1000000000000001E-3</c:v>
                </c:pt>
                <c:pt idx="663">
                  <c:v>1.09E-3</c:v>
                </c:pt>
                <c:pt idx="664">
                  <c:v>8.0000000000000004E-4</c:v>
                </c:pt>
                <c:pt idx="665">
                  <c:v>1.14E-3</c:v>
                </c:pt>
                <c:pt idx="666">
                  <c:v>1.0400000000000001E-3</c:v>
                </c:pt>
                <c:pt idx="667">
                  <c:v>9.7999999999999997E-4</c:v>
                </c:pt>
                <c:pt idx="668">
                  <c:v>9.5E-4</c:v>
                </c:pt>
                <c:pt idx="669">
                  <c:v>9.3000000000000005E-4</c:v>
                </c:pt>
                <c:pt idx="670">
                  <c:v>1.1300000000000001E-3</c:v>
                </c:pt>
                <c:pt idx="671">
                  <c:v>9.5E-4</c:v>
                </c:pt>
                <c:pt idx="672">
                  <c:v>1.06E-3</c:v>
                </c:pt>
                <c:pt idx="673">
                  <c:v>1.1099999999999999E-3</c:v>
                </c:pt>
                <c:pt idx="674">
                  <c:v>1.0400000000000001E-3</c:v>
                </c:pt>
                <c:pt idx="675">
                  <c:v>1.1099999999999999E-3</c:v>
                </c:pt>
                <c:pt idx="676">
                  <c:v>9.5999999999999992E-4</c:v>
                </c:pt>
                <c:pt idx="677">
                  <c:v>1.08E-3</c:v>
                </c:pt>
                <c:pt idx="678">
                  <c:v>1.2099999999999999E-3</c:v>
                </c:pt>
                <c:pt idx="679">
                  <c:v>8.9000000000000006E-4</c:v>
                </c:pt>
                <c:pt idx="680">
                  <c:v>1E-3</c:v>
                </c:pt>
                <c:pt idx="681">
                  <c:v>1.0400000000000001E-3</c:v>
                </c:pt>
                <c:pt idx="682">
                  <c:v>1.07E-3</c:v>
                </c:pt>
                <c:pt idx="683">
                  <c:v>1.1000000000000001E-3</c:v>
                </c:pt>
                <c:pt idx="684">
                  <c:v>1.01E-3</c:v>
                </c:pt>
                <c:pt idx="685">
                  <c:v>1.16E-3</c:v>
                </c:pt>
                <c:pt idx="686">
                  <c:v>1.2199999999999999E-3</c:v>
                </c:pt>
                <c:pt idx="687">
                  <c:v>1.1900000000000001E-3</c:v>
                </c:pt>
                <c:pt idx="688">
                  <c:v>1.0400000000000001E-3</c:v>
                </c:pt>
                <c:pt idx="689">
                  <c:v>1.17E-3</c:v>
                </c:pt>
                <c:pt idx="690">
                  <c:v>1.0400000000000001E-3</c:v>
                </c:pt>
                <c:pt idx="691">
                  <c:v>1.2199999999999999E-3</c:v>
                </c:pt>
                <c:pt idx="692">
                  <c:v>1.1300000000000001E-3</c:v>
                </c:pt>
                <c:pt idx="693">
                  <c:v>1.2800000000000001E-3</c:v>
                </c:pt>
                <c:pt idx="694">
                  <c:v>1.1099999999999999E-3</c:v>
                </c:pt>
                <c:pt idx="695">
                  <c:v>1.1099999999999999E-3</c:v>
                </c:pt>
                <c:pt idx="696">
                  <c:v>1.1900000000000001E-3</c:v>
                </c:pt>
                <c:pt idx="697">
                  <c:v>1.2800000000000001E-3</c:v>
                </c:pt>
                <c:pt idx="698">
                  <c:v>1.01E-3</c:v>
                </c:pt>
                <c:pt idx="699">
                  <c:v>1.16E-3</c:v>
                </c:pt>
                <c:pt idx="700">
                  <c:v>1.2600000000000001E-3</c:v>
                </c:pt>
                <c:pt idx="701">
                  <c:v>1.49E-3</c:v>
                </c:pt>
                <c:pt idx="702">
                  <c:v>1.25E-3</c:v>
                </c:pt>
                <c:pt idx="703">
                  <c:v>1.06E-3</c:v>
                </c:pt>
                <c:pt idx="704">
                  <c:v>1.2999999999999999E-3</c:v>
                </c:pt>
                <c:pt idx="705">
                  <c:v>1.2900000000000001E-3</c:v>
                </c:pt>
                <c:pt idx="706">
                  <c:v>1.17E-3</c:v>
                </c:pt>
                <c:pt idx="707">
                  <c:v>1.2800000000000001E-3</c:v>
                </c:pt>
                <c:pt idx="708">
                  <c:v>1.17E-3</c:v>
                </c:pt>
                <c:pt idx="709">
                  <c:v>1.31E-3</c:v>
                </c:pt>
                <c:pt idx="710">
                  <c:v>1.4300000000000001E-3</c:v>
                </c:pt>
                <c:pt idx="711">
                  <c:v>1.1999999999999999E-3</c:v>
                </c:pt>
                <c:pt idx="712">
                  <c:v>1.5E-3</c:v>
                </c:pt>
                <c:pt idx="713">
                  <c:v>1.2800000000000001E-3</c:v>
                </c:pt>
                <c:pt idx="714">
                  <c:v>1.47E-3</c:v>
                </c:pt>
                <c:pt idx="715">
                  <c:v>1.1300000000000001E-3</c:v>
                </c:pt>
                <c:pt idx="716">
                  <c:v>1.25E-3</c:v>
                </c:pt>
                <c:pt idx="717">
                  <c:v>1.31E-3</c:v>
                </c:pt>
                <c:pt idx="718">
                  <c:v>1.17E-3</c:v>
                </c:pt>
                <c:pt idx="719">
                  <c:v>1.2999999999999999E-3</c:v>
                </c:pt>
                <c:pt idx="720">
                  <c:v>1.47E-3</c:v>
                </c:pt>
                <c:pt idx="721">
                  <c:v>1.4499999999999999E-3</c:v>
                </c:pt>
                <c:pt idx="722">
                  <c:v>1.4499999999999999E-3</c:v>
                </c:pt>
                <c:pt idx="723">
                  <c:v>1.31E-3</c:v>
                </c:pt>
                <c:pt idx="724">
                  <c:v>1.2699999999999999E-3</c:v>
                </c:pt>
                <c:pt idx="725">
                  <c:v>1.3699999999999999E-3</c:v>
                </c:pt>
                <c:pt idx="726">
                  <c:v>1.3599999999999999E-3</c:v>
                </c:pt>
                <c:pt idx="727">
                  <c:v>1.39E-3</c:v>
                </c:pt>
                <c:pt idx="728">
                  <c:v>1.1999999999999999E-3</c:v>
                </c:pt>
                <c:pt idx="729">
                  <c:v>1.4400000000000001E-3</c:v>
                </c:pt>
                <c:pt idx="730">
                  <c:v>1.33E-3</c:v>
                </c:pt>
                <c:pt idx="731">
                  <c:v>1.1300000000000001E-3</c:v>
                </c:pt>
                <c:pt idx="732">
                  <c:v>1.39E-3</c:v>
                </c:pt>
                <c:pt idx="733">
                  <c:v>1.6000000000000001E-3</c:v>
                </c:pt>
                <c:pt idx="734">
                  <c:v>1.5900000000000001E-3</c:v>
                </c:pt>
                <c:pt idx="735">
                  <c:v>1.5199999999999999E-3</c:v>
                </c:pt>
                <c:pt idx="736">
                  <c:v>1.4199999999999998E-3</c:v>
                </c:pt>
                <c:pt idx="737">
                  <c:v>1.47E-3</c:v>
                </c:pt>
                <c:pt idx="738">
                  <c:v>1.34E-3</c:v>
                </c:pt>
                <c:pt idx="739">
                  <c:v>1.6899999999999999E-3</c:v>
                </c:pt>
                <c:pt idx="740">
                  <c:v>1.31E-3</c:v>
                </c:pt>
                <c:pt idx="741">
                  <c:v>1.56E-3</c:v>
                </c:pt>
                <c:pt idx="742">
                  <c:v>1.6000000000000001E-3</c:v>
                </c:pt>
                <c:pt idx="743">
                  <c:v>1.64E-3</c:v>
                </c:pt>
                <c:pt idx="744">
                  <c:v>1.56E-3</c:v>
                </c:pt>
                <c:pt idx="745">
                  <c:v>1.48E-3</c:v>
                </c:pt>
                <c:pt idx="746">
                  <c:v>1.6699999999999998E-3</c:v>
                </c:pt>
                <c:pt idx="747">
                  <c:v>1.4199999999999998E-3</c:v>
                </c:pt>
                <c:pt idx="748">
                  <c:v>1.8800000000000002E-3</c:v>
                </c:pt>
                <c:pt idx="749">
                  <c:v>1.5499999999999999E-3</c:v>
                </c:pt>
                <c:pt idx="750">
                  <c:v>1.58E-3</c:v>
                </c:pt>
                <c:pt idx="751">
                  <c:v>1.6699999999999998E-3</c:v>
                </c:pt>
                <c:pt idx="752">
                  <c:v>1.56E-3</c:v>
                </c:pt>
                <c:pt idx="753">
                  <c:v>1.6600000000000002E-3</c:v>
                </c:pt>
                <c:pt idx="754">
                  <c:v>1.8100000000000002E-3</c:v>
                </c:pt>
                <c:pt idx="755">
                  <c:v>1.72E-3</c:v>
                </c:pt>
                <c:pt idx="756">
                  <c:v>1.6100000000000001E-3</c:v>
                </c:pt>
                <c:pt idx="757">
                  <c:v>1.8899999999999998E-3</c:v>
                </c:pt>
                <c:pt idx="758">
                  <c:v>1.47E-3</c:v>
                </c:pt>
                <c:pt idx="759">
                  <c:v>1.6300000000000002E-3</c:v>
                </c:pt>
                <c:pt idx="760">
                  <c:v>1.6800000000000001E-3</c:v>
                </c:pt>
                <c:pt idx="761">
                  <c:v>1.7800000000000001E-3</c:v>
                </c:pt>
                <c:pt idx="762">
                  <c:v>1.6000000000000001E-3</c:v>
                </c:pt>
                <c:pt idx="763">
                  <c:v>1.7100000000000001E-3</c:v>
                </c:pt>
                <c:pt idx="764">
                  <c:v>1.9399999999999999E-3</c:v>
                </c:pt>
                <c:pt idx="765">
                  <c:v>1.6199999999999999E-3</c:v>
                </c:pt>
                <c:pt idx="766">
                  <c:v>1.5100000000000001E-3</c:v>
                </c:pt>
                <c:pt idx="767">
                  <c:v>1.6300000000000002E-3</c:v>
                </c:pt>
                <c:pt idx="768">
                  <c:v>1.3500000000000001E-3</c:v>
                </c:pt>
                <c:pt idx="769">
                  <c:v>1.7600000000000001E-3</c:v>
                </c:pt>
                <c:pt idx="770">
                  <c:v>1.6800000000000001E-3</c:v>
                </c:pt>
                <c:pt idx="771">
                  <c:v>1.8500000000000001E-3</c:v>
                </c:pt>
                <c:pt idx="772">
                  <c:v>1.7399999999999998E-3</c:v>
                </c:pt>
                <c:pt idx="773">
                  <c:v>1.72E-3</c:v>
                </c:pt>
                <c:pt idx="774">
                  <c:v>1.7800000000000001E-3</c:v>
                </c:pt>
                <c:pt idx="775">
                  <c:v>1.64E-3</c:v>
                </c:pt>
                <c:pt idx="776">
                  <c:v>1.8600000000000001E-3</c:v>
                </c:pt>
                <c:pt idx="777">
                  <c:v>1.7800000000000001E-3</c:v>
                </c:pt>
                <c:pt idx="778">
                  <c:v>1.8699999999999999E-3</c:v>
                </c:pt>
                <c:pt idx="779">
                  <c:v>1.75E-3</c:v>
                </c:pt>
                <c:pt idx="780">
                  <c:v>2.0999999999999999E-3</c:v>
                </c:pt>
                <c:pt idx="781">
                  <c:v>1.6300000000000002E-3</c:v>
                </c:pt>
                <c:pt idx="782">
                  <c:v>1.75E-3</c:v>
                </c:pt>
                <c:pt idx="783">
                  <c:v>1.73E-3</c:v>
                </c:pt>
                <c:pt idx="784">
                  <c:v>1.8600000000000001E-3</c:v>
                </c:pt>
                <c:pt idx="785">
                  <c:v>1.8500000000000001E-3</c:v>
                </c:pt>
                <c:pt idx="786">
                  <c:v>1.8E-3</c:v>
                </c:pt>
                <c:pt idx="787">
                  <c:v>1.9100000000000002E-3</c:v>
                </c:pt>
                <c:pt idx="788">
                  <c:v>2.16E-3</c:v>
                </c:pt>
                <c:pt idx="789">
                  <c:v>2.0600000000000002E-3</c:v>
                </c:pt>
                <c:pt idx="790">
                  <c:v>1.9399999999999999E-3</c:v>
                </c:pt>
                <c:pt idx="791">
                  <c:v>2.0500000000000002E-3</c:v>
                </c:pt>
                <c:pt idx="792">
                  <c:v>1.9499999999999999E-3</c:v>
                </c:pt>
                <c:pt idx="793">
                  <c:v>1.7899999999999999E-3</c:v>
                </c:pt>
                <c:pt idx="794">
                  <c:v>2.0699999999999998E-3</c:v>
                </c:pt>
                <c:pt idx="795">
                  <c:v>2.14E-3</c:v>
                </c:pt>
                <c:pt idx="796">
                  <c:v>1.98E-3</c:v>
                </c:pt>
                <c:pt idx="797">
                  <c:v>1.65E-3</c:v>
                </c:pt>
                <c:pt idx="798">
                  <c:v>1.7699999999999999E-3</c:v>
                </c:pt>
                <c:pt idx="799">
                  <c:v>1.97E-3</c:v>
                </c:pt>
                <c:pt idx="800">
                  <c:v>2.2399999999999998E-3</c:v>
                </c:pt>
                <c:pt idx="801">
                  <c:v>1.5100000000000001E-3</c:v>
                </c:pt>
                <c:pt idx="802">
                  <c:v>2.1100000000000003E-3</c:v>
                </c:pt>
                <c:pt idx="803">
                  <c:v>1.8100000000000002E-3</c:v>
                </c:pt>
                <c:pt idx="804">
                  <c:v>2.0300000000000001E-3</c:v>
                </c:pt>
                <c:pt idx="805">
                  <c:v>1.9300000000000001E-3</c:v>
                </c:pt>
                <c:pt idx="806">
                  <c:v>2.2699999999999999E-3</c:v>
                </c:pt>
                <c:pt idx="807">
                  <c:v>1.8899999999999998E-3</c:v>
                </c:pt>
                <c:pt idx="808">
                  <c:v>1.98E-3</c:v>
                </c:pt>
                <c:pt idx="809">
                  <c:v>2.0800000000000003E-3</c:v>
                </c:pt>
                <c:pt idx="810">
                  <c:v>2.32E-3</c:v>
                </c:pt>
                <c:pt idx="811">
                  <c:v>2.0699999999999998E-3</c:v>
                </c:pt>
                <c:pt idx="812">
                  <c:v>1.9499999999999999E-3</c:v>
                </c:pt>
                <c:pt idx="813">
                  <c:v>1.9599999999999999E-3</c:v>
                </c:pt>
                <c:pt idx="814">
                  <c:v>2.15E-3</c:v>
                </c:pt>
                <c:pt idx="815">
                  <c:v>2.0600000000000002E-3</c:v>
                </c:pt>
                <c:pt idx="816">
                  <c:v>2.1100000000000003E-3</c:v>
                </c:pt>
                <c:pt idx="817">
                  <c:v>2.3400000000000001E-3</c:v>
                </c:pt>
                <c:pt idx="818">
                  <c:v>2.33E-3</c:v>
                </c:pt>
                <c:pt idx="819">
                  <c:v>1.8500000000000001E-3</c:v>
                </c:pt>
                <c:pt idx="820">
                  <c:v>2.1800000000000001E-3</c:v>
                </c:pt>
                <c:pt idx="821">
                  <c:v>2.2000000000000001E-3</c:v>
                </c:pt>
                <c:pt idx="822">
                  <c:v>2.1199999999999999E-3</c:v>
                </c:pt>
                <c:pt idx="823">
                  <c:v>2.2600000000000003E-3</c:v>
                </c:pt>
                <c:pt idx="824">
                  <c:v>2.2000000000000001E-3</c:v>
                </c:pt>
                <c:pt idx="825">
                  <c:v>2.2499999999999998E-3</c:v>
                </c:pt>
                <c:pt idx="826">
                  <c:v>1.8100000000000002E-3</c:v>
                </c:pt>
                <c:pt idx="827">
                  <c:v>2.0999999999999999E-3</c:v>
                </c:pt>
                <c:pt idx="828">
                  <c:v>2.33E-3</c:v>
                </c:pt>
                <c:pt idx="829">
                  <c:v>2.1199999999999999E-3</c:v>
                </c:pt>
                <c:pt idx="830">
                  <c:v>2.0699999999999998E-3</c:v>
                </c:pt>
                <c:pt idx="831">
                  <c:v>2.0899999999999998E-3</c:v>
                </c:pt>
                <c:pt idx="832">
                  <c:v>2.31E-3</c:v>
                </c:pt>
                <c:pt idx="833">
                  <c:v>2.4100000000000002E-3</c:v>
                </c:pt>
                <c:pt idx="834">
                  <c:v>2.3500000000000001E-3</c:v>
                </c:pt>
                <c:pt idx="835">
                  <c:v>2.15E-3</c:v>
                </c:pt>
                <c:pt idx="836">
                  <c:v>2.2600000000000003E-3</c:v>
                </c:pt>
                <c:pt idx="837">
                  <c:v>2.1800000000000001E-3</c:v>
                </c:pt>
                <c:pt idx="838">
                  <c:v>2.31E-3</c:v>
                </c:pt>
                <c:pt idx="839">
                  <c:v>2.2499999999999998E-3</c:v>
                </c:pt>
                <c:pt idx="840">
                  <c:v>2.14E-3</c:v>
                </c:pt>
                <c:pt idx="841">
                  <c:v>2.5200000000000001E-3</c:v>
                </c:pt>
                <c:pt idx="842">
                  <c:v>2.1199999999999999E-3</c:v>
                </c:pt>
                <c:pt idx="843">
                  <c:v>2.0699999999999998E-3</c:v>
                </c:pt>
                <c:pt idx="844">
                  <c:v>2.2499999999999998E-3</c:v>
                </c:pt>
                <c:pt idx="845">
                  <c:v>2.2199999999999998E-3</c:v>
                </c:pt>
                <c:pt idx="846">
                  <c:v>2.2799999999999999E-3</c:v>
                </c:pt>
                <c:pt idx="847">
                  <c:v>2.5100000000000001E-3</c:v>
                </c:pt>
                <c:pt idx="848">
                  <c:v>2.7699999999999999E-3</c:v>
                </c:pt>
                <c:pt idx="849">
                  <c:v>2.5699999999999998E-3</c:v>
                </c:pt>
                <c:pt idx="850">
                  <c:v>2.2300000000000002E-3</c:v>
                </c:pt>
                <c:pt idx="851">
                  <c:v>2.3899999999999998E-3</c:v>
                </c:pt>
                <c:pt idx="852">
                  <c:v>2.33E-3</c:v>
                </c:pt>
                <c:pt idx="853">
                  <c:v>2.5100000000000001E-3</c:v>
                </c:pt>
                <c:pt idx="854">
                  <c:v>2.3800000000000002E-3</c:v>
                </c:pt>
                <c:pt idx="855">
                  <c:v>2.2799999999999999E-3</c:v>
                </c:pt>
                <c:pt idx="856">
                  <c:v>2.47E-3</c:v>
                </c:pt>
                <c:pt idx="857">
                  <c:v>2.5500000000000002E-3</c:v>
                </c:pt>
                <c:pt idx="858">
                  <c:v>2.5200000000000001E-3</c:v>
                </c:pt>
                <c:pt idx="859">
                  <c:v>2.3700000000000001E-3</c:v>
                </c:pt>
                <c:pt idx="860">
                  <c:v>2.7600000000000003E-3</c:v>
                </c:pt>
                <c:pt idx="861">
                  <c:v>2.7600000000000003E-3</c:v>
                </c:pt>
                <c:pt idx="862">
                  <c:v>2.4599999999999999E-3</c:v>
                </c:pt>
                <c:pt idx="863">
                  <c:v>2.6100000000000003E-3</c:v>
                </c:pt>
                <c:pt idx="864">
                  <c:v>2.64E-3</c:v>
                </c:pt>
                <c:pt idx="865">
                  <c:v>2.49E-3</c:v>
                </c:pt>
                <c:pt idx="866">
                  <c:v>2.2300000000000002E-3</c:v>
                </c:pt>
                <c:pt idx="867">
                  <c:v>2.6100000000000003E-3</c:v>
                </c:pt>
                <c:pt idx="868">
                  <c:v>2.8699999999999997E-3</c:v>
                </c:pt>
                <c:pt idx="869">
                  <c:v>2.5800000000000003E-3</c:v>
                </c:pt>
                <c:pt idx="870">
                  <c:v>2.6100000000000003E-3</c:v>
                </c:pt>
                <c:pt idx="871">
                  <c:v>2.5800000000000003E-3</c:v>
                </c:pt>
                <c:pt idx="872">
                  <c:v>2.5100000000000001E-3</c:v>
                </c:pt>
                <c:pt idx="873">
                  <c:v>2.81E-3</c:v>
                </c:pt>
                <c:pt idx="874">
                  <c:v>2.7799999999999999E-3</c:v>
                </c:pt>
                <c:pt idx="875">
                  <c:v>2.8500000000000001E-3</c:v>
                </c:pt>
                <c:pt idx="876">
                  <c:v>2.3400000000000001E-3</c:v>
                </c:pt>
                <c:pt idx="877">
                  <c:v>2.7100000000000002E-3</c:v>
                </c:pt>
                <c:pt idx="878">
                  <c:v>2.5699999999999998E-3</c:v>
                </c:pt>
                <c:pt idx="879">
                  <c:v>3.1800000000000001E-3</c:v>
                </c:pt>
                <c:pt idx="880">
                  <c:v>2.8300000000000001E-3</c:v>
                </c:pt>
                <c:pt idx="881">
                  <c:v>2.7499999999999998E-3</c:v>
                </c:pt>
                <c:pt idx="882">
                  <c:v>2.7899999999999999E-3</c:v>
                </c:pt>
                <c:pt idx="883">
                  <c:v>2.8500000000000001E-3</c:v>
                </c:pt>
                <c:pt idx="884">
                  <c:v>2.8600000000000001E-3</c:v>
                </c:pt>
                <c:pt idx="885">
                  <c:v>2.5699999999999998E-3</c:v>
                </c:pt>
                <c:pt idx="886">
                  <c:v>3.0200000000000001E-3</c:v>
                </c:pt>
                <c:pt idx="887">
                  <c:v>3.2499999999999999E-3</c:v>
                </c:pt>
                <c:pt idx="888">
                  <c:v>2.97E-3</c:v>
                </c:pt>
                <c:pt idx="889">
                  <c:v>2.8300000000000001E-3</c:v>
                </c:pt>
                <c:pt idx="890">
                  <c:v>2.9299999999999999E-3</c:v>
                </c:pt>
                <c:pt idx="891">
                  <c:v>3.0300000000000001E-3</c:v>
                </c:pt>
                <c:pt idx="892">
                  <c:v>2.8999999999999998E-3</c:v>
                </c:pt>
                <c:pt idx="893">
                  <c:v>2.8E-3</c:v>
                </c:pt>
                <c:pt idx="894">
                  <c:v>3.2200000000000002E-3</c:v>
                </c:pt>
                <c:pt idx="895">
                  <c:v>2.5699999999999998E-3</c:v>
                </c:pt>
                <c:pt idx="896">
                  <c:v>2.7699999999999999E-3</c:v>
                </c:pt>
                <c:pt idx="897">
                  <c:v>2.8399999999999996E-3</c:v>
                </c:pt>
                <c:pt idx="898">
                  <c:v>3.14E-3</c:v>
                </c:pt>
                <c:pt idx="899">
                  <c:v>3.31E-3</c:v>
                </c:pt>
                <c:pt idx="900">
                  <c:v>2.9399999999999999E-3</c:v>
                </c:pt>
                <c:pt idx="901">
                  <c:v>2.9100000000000003E-3</c:v>
                </c:pt>
                <c:pt idx="902">
                  <c:v>2.97E-3</c:v>
                </c:pt>
                <c:pt idx="903">
                  <c:v>3.0500000000000002E-3</c:v>
                </c:pt>
                <c:pt idx="904">
                  <c:v>3.2200000000000002E-3</c:v>
                </c:pt>
                <c:pt idx="905">
                  <c:v>3.1100000000000004E-3</c:v>
                </c:pt>
                <c:pt idx="906">
                  <c:v>3.0500000000000002E-3</c:v>
                </c:pt>
                <c:pt idx="907">
                  <c:v>3.2299999999999998E-3</c:v>
                </c:pt>
                <c:pt idx="908">
                  <c:v>3.1899999999999997E-3</c:v>
                </c:pt>
                <c:pt idx="909">
                  <c:v>3.1800000000000001E-3</c:v>
                </c:pt>
                <c:pt idx="910">
                  <c:v>3.1700000000000001E-3</c:v>
                </c:pt>
                <c:pt idx="911">
                  <c:v>3.0600000000000002E-3</c:v>
                </c:pt>
                <c:pt idx="912">
                  <c:v>3.3399999999999997E-3</c:v>
                </c:pt>
                <c:pt idx="913">
                  <c:v>3.0699999999999998E-3</c:v>
                </c:pt>
                <c:pt idx="914">
                  <c:v>3.4200000000000003E-3</c:v>
                </c:pt>
                <c:pt idx="915">
                  <c:v>3.4700000000000004E-3</c:v>
                </c:pt>
                <c:pt idx="916">
                  <c:v>2.8800000000000002E-3</c:v>
                </c:pt>
                <c:pt idx="917">
                  <c:v>3.14E-3</c:v>
                </c:pt>
                <c:pt idx="918">
                  <c:v>3.3200000000000005E-3</c:v>
                </c:pt>
                <c:pt idx="919">
                  <c:v>3.3299999999999996E-3</c:v>
                </c:pt>
                <c:pt idx="920">
                  <c:v>3.2399999999999998E-3</c:v>
                </c:pt>
                <c:pt idx="921">
                  <c:v>3.4700000000000004E-3</c:v>
                </c:pt>
                <c:pt idx="922">
                  <c:v>3.1800000000000001E-3</c:v>
                </c:pt>
                <c:pt idx="923">
                  <c:v>3.2499999999999999E-3</c:v>
                </c:pt>
                <c:pt idx="924">
                  <c:v>2.9499999999999999E-3</c:v>
                </c:pt>
                <c:pt idx="925">
                  <c:v>3.2600000000000003E-3</c:v>
                </c:pt>
                <c:pt idx="926">
                  <c:v>3.0000000000000001E-3</c:v>
                </c:pt>
                <c:pt idx="927">
                  <c:v>3.2000000000000002E-3</c:v>
                </c:pt>
                <c:pt idx="928">
                  <c:v>3.6899999999999997E-3</c:v>
                </c:pt>
                <c:pt idx="929">
                  <c:v>3.3700000000000002E-3</c:v>
                </c:pt>
                <c:pt idx="930">
                  <c:v>3.6299999999999995E-3</c:v>
                </c:pt>
                <c:pt idx="931">
                  <c:v>3.4100000000000003E-3</c:v>
                </c:pt>
                <c:pt idx="932">
                  <c:v>3.5799999999999998E-3</c:v>
                </c:pt>
                <c:pt idx="933">
                  <c:v>3.3999999999999998E-3</c:v>
                </c:pt>
                <c:pt idx="934">
                  <c:v>3.5200000000000001E-3</c:v>
                </c:pt>
                <c:pt idx="935">
                  <c:v>3.5000000000000001E-3</c:v>
                </c:pt>
                <c:pt idx="936">
                  <c:v>3.5399999999999997E-3</c:v>
                </c:pt>
                <c:pt idx="937">
                  <c:v>3.5600000000000002E-3</c:v>
                </c:pt>
                <c:pt idx="938">
                  <c:v>3.7299999999999998E-3</c:v>
                </c:pt>
                <c:pt idx="939">
                  <c:v>3.3200000000000005E-3</c:v>
                </c:pt>
                <c:pt idx="940">
                  <c:v>3.5600000000000002E-3</c:v>
                </c:pt>
                <c:pt idx="941">
                  <c:v>3.9299999999999995E-3</c:v>
                </c:pt>
                <c:pt idx="942">
                  <c:v>3.8600000000000001E-3</c:v>
                </c:pt>
                <c:pt idx="943">
                  <c:v>3.4799999999999996E-3</c:v>
                </c:pt>
                <c:pt idx="944">
                  <c:v>3.2399999999999998E-3</c:v>
                </c:pt>
                <c:pt idx="945">
                  <c:v>3.6799999999999997E-3</c:v>
                </c:pt>
                <c:pt idx="946">
                  <c:v>3.7700000000000003E-3</c:v>
                </c:pt>
                <c:pt idx="947">
                  <c:v>4.0499999999999998E-3</c:v>
                </c:pt>
                <c:pt idx="948">
                  <c:v>3.79E-3</c:v>
                </c:pt>
                <c:pt idx="949">
                  <c:v>3.5399999999999997E-3</c:v>
                </c:pt>
                <c:pt idx="950">
                  <c:v>3.9100000000000003E-3</c:v>
                </c:pt>
                <c:pt idx="951">
                  <c:v>3.9199999999999999E-3</c:v>
                </c:pt>
                <c:pt idx="952">
                  <c:v>3.7499999999999999E-3</c:v>
                </c:pt>
                <c:pt idx="953">
                  <c:v>3.8E-3</c:v>
                </c:pt>
                <c:pt idx="954">
                  <c:v>3.7499999999999999E-3</c:v>
                </c:pt>
                <c:pt idx="955">
                  <c:v>3.8700000000000002E-3</c:v>
                </c:pt>
                <c:pt idx="956">
                  <c:v>3.5299999999999997E-3</c:v>
                </c:pt>
                <c:pt idx="957">
                  <c:v>4.0600000000000002E-3</c:v>
                </c:pt>
                <c:pt idx="958">
                  <c:v>3.6899999999999997E-3</c:v>
                </c:pt>
                <c:pt idx="959">
                  <c:v>3.8700000000000002E-3</c:v>
                </c:pt>
                <c:pt idx="960">
                  <c:v>3.8600000000000001E-3</c:v>
                </c:pt>
                <c:pt idx="961">
                  <c:v>3.5399999999999997E-3</c:v>
                </c:pt>
                <c:pt idx="962">
                  <c:v>3.7799999999999995E-3</c:v>
                </c:pt>
                <c:pt idx="963">
                  <c:v>3.9500000000000004E-3</c:v>
                </c:pt>
                <c:pt idx="964">
                  <c:v>4.0799999999999994E-3</c:v>
                </c:pt>
                <c:pt idx="965">
                  <c:v>4.2399999999999998E-3</c:v>
                </c:pt>
                <c:pt idx="966">
                  <c:v>3.9399999999999999E-3</c:v>
                </c:pt>
                <c:pt idx="967">
                  <c:v>3.7600000000000003E-3</c:v>
                </c:pt>
                <c:pt idx="968">
                  <c:v>4.3E-3</c:v>
                </c:pt>
                <c:pt idx="969">
                  <c:v>3.6099999999999999E-3</c:v>
                </c:pt>
                <c:pt idx="970">
                  <c:v>4.1099999999999999E-3</c:v>
                </c:pt>
                <c:pt idx="971">
                  <c:v>3.8899999999999998E-3</c:v>
                </c:pt>
                <c:pt idx="972">
                  <c:v>4.1700000000000001E-3</c:v>
                </c:pt>
                <c:pt idx="973">
                  <c:v>3.8299999999999996E-3</c:v>
                </c:pt>
                <c:pt idx="974">
                  <c:v>4.1200000000000004E-3</c:v>
                </c:pt>
                <c:pt idx="975">
                  <c:v>4.2299999999999994E-3</c:v>
                </c:pt>
                <c:pt idx="976">
                  <c:v>4.0100000000000005E-3</c:v>
                </c:pt>
                <c:pt idx="977">
                  <c:v>4.0100000000000005E-3</c:v>
                </c:pt>
                <c:pt idx="978">
                  <c:v>4.4600000000000004E-3</c:v>
                </c:pt>
                <c:pt idx="979">
                  <c:v>4.1099999999999999E-3</c:v>
                </c:pt>
                <c:pt idx="980">
                  <c:v>4.1999999999999997E-3</c:v>
                </c:pt>
                <c:pt idx="981">
                  <c:v>3.9100000000000003E-3</c:v>
                </c:pt>
                <c:pt idx="982">
                  <c:v>4.2599999999999999E-3</c:v>
                </c:pt>
                <c:pt idx="983">
                  <c:v>4.4799999999999996E-3</c:v>
                </c:pt>
                <c:pt idx="984">
                  <c:v>4.3200000000000001E-3</c:v>
                </c:pt>
                <c:pt idx="985">
                  <c:v>4.3200000000000001E-3</c:v>
                </c:pt>
                <c:pt idx="986">
                  <c:v>4.1399999999999996E-3</c:v>
                </c:pt>
                <c:pt idx="987">
                  <c:v>4.1900000000000001E-3</c:v>
                </c:pt>
                <c:pt idx="988">
                  <c:v>4.4799999999999996E-3</c:v>
                </c:pt>
                <c:pt idx="989">
                  <c:v>4.3899999999999998E-3</c:v>
                </c:pt>
                <c:pt idx="990">
                  <c:v>4.3200000000000001E-3</c:v>
                </c:pt>
                <c:pt idx="991">
                  <c:v>4.3100000000000005E-3</c:v>
                </c:pt>
                <c:pt idx="992">
                  <c:v>4.2500000000000003E-3</c:v>
                </c:pt>
                <c:pt idx="993">
                  <c:v>4.0499999999999998E-3</c:v>
                </c:pt>
                <c:pt idx="994">
                  <c:v>4.4600000000000004E-3</c:v>
                </c:pt>
                <c:pt idx="995">
                  <c:v>4.2899999999999995E-3</c:v>
                </c:pt>
                <c:pt idx="996">
                  <c:v>4.2299999999999994E-3</c:v>
                </c:pt>
                <c:pt idx="997">
                  <c:v>4.5100000000000001E-3</c:v>
                </c:pt>
                <c:pt idx="998">
                  <c:v>4.220000000000000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E28-4497-A16B-C114F0E889A4}"/>
            </c:ext>
          </c:extLst>
        </c:ser>
        <c:ser>
          <c:idx val="3"/>
          <c:order val="3"/>
          <c:tx>
            <c:strRef>
              <c:f>SimlationData!$H$2</c:f>
              <c:strCache>
                <c:ptCount val="1"/>
                <c:pt idx="0">
                  <c:v>0.1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imlationData!$A$3:$A$1001</c:f>
              <c:numCache>
                <c:formatCode>General</c:formatCode>
                <c:ptCount val="999"/>
                <c:pt idx="0">
                  <c:v>0.1</c:v>
                </c:pt>
                <c:pt idx="1">
                  <c:v>0.2</c:v>
                </c:pt>
                <c:pt idx="2">
                  <c:v>0.30000000000000004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79999999999999993</c:v>
                </c:pt>
                <c:pt idx="8">
                  <c:v>0.89999999999999991</c:v>
                </c:pt>
                <c:pt idx="9">
                  <c:v>0.99999999999999989</c:v>
                </c:pt>
                <c:pt idx="10">
                  <c:v>1.0999999999999999</c:v>
                </c:pt>
                <c:pt idx="11">
                  <c:v>1.2</c:v>
                </c:pt>
                <c:pt idx="12">
                  <c:v>1.3</c:v>
                </c:pt>
                <c:pt idx="13">
                  <c:v>1.4000000000000001</c:v>
                </c:pt>
                <c:pt idx="14">
                  <c:v>1.5000000000000002</c:v>
                </c:pt>
                <c:pt idx="15">
                  <c:v>1.6000000000000003</c:v>
                </c:pt>
                <c:pt idx="16">
                  <c:v>1.7000000000000004</c:v>
                </c:pt>
                <c:pt idx="17">
                  <c:v>1.8000000000000005</c:v>
                </c:pt>
                <c:pt idx="18">
                  <c:v>1.9000000000000006</c:v>
                </c:pt>
                <c:pt idx="19">
                  <c:v>2.0000000000000004</c:v>
                </c:pt>
                <c:pt idx="20">
                  <c:v>2.1000000000000005</c:v>
                </c:pt>
                <c:pt idx="21">
                  <c:v>2.2000000000000006</c:v>
                </c:pt>
                <c:pt idx="22">
                  <c:v>2.3000000000000007</c:v>
                </c:pt>
                <c:pt idx="23">
                  <c:v>2.4000000000000008</c:v>
                </c:pt>
                <c:pt idx="24">
                  <c:v>2.5000000000000009</c:v>
                </c:pt>
                <c:pt idx="25">
                  <c:v>2.600000000000001</c:v>
                </c:pt>
                <c:pt idx="26">
                  <c:v>2.7000000000000011</c:v>
                </c:pt>
                <c:pt idx="27">
                  <c:v>2.8000000000000012</c:v>
                </c:pt>
                <c:pt idx="28">
                  <c:v>2.9000000000000012</c:v>
                </c:pt>
                <c:pt idx="29">
                  <c:v>3.0000000000000013</c:v>
                </c:pt>
                <c:pt idx="30">
                  <c:v>3.1000000000000014</c:v>
                </c:pt>
                <c:pt idx="31">
                  <c:v>3.2000000000000015</c:v>
                </c:pt>
                <c:pt idx="32">
                  <c:v>3.3000000000000016</c:v>
                </c:pt>
                <c:pt idx="33">
                  <c:v>3.4000000000000017</c:v>
                </c:pt>
                <c:pt idx="34">
                  <c:v>3.5000000000000018</c:v>
                </c:pt>
                <c:pt idx="35">
                  <c:v>3.6000000000000019</c:v>
                </c:pt>
                <c:pt idx="36">
                  <c:v>3.700000000000002</c:v>
                </c:pt>
                <c:pt idx="37">
                  <c:v>3.800000000000002</c:v>
                </c:pt>
                <c:pt idx="38">
                  <c:v>3.9000000000000021</c:v>
                </c:pt>
                <c:pt idx="39">
                  <c:v>4.0000000000000018</c:v>
                </c:pt>
                <c:pt idx="40">
                  <c:v>4.1000000000000014</c:v>
                </c:pt>
                <c:pt idx="41">
                  <c:v>4.2000000000000011</c:v>
                </c:pt>
                <c:pt idx="42">
                  <c:v>4.3000000000000007</c:v>
                </c:pt>
                <c:pt idx="43">
                  <c:v>4.4000000000000004</c:v>
                </c:pt>
                <c:pt idx="44">
                  <c:v>4.5</c:v>
                </c:pt>
                <c:pt idx="45">
                  <c:v>4.5999999999999996</c:v>
                </c:pt>
                <c:pt idx="46">
                  <c:v>4.6999999999999993</c:v>
                </c:pt>
                <c:pt idx="47">
                  <c:v>4.7999999999999989</c:v>
                </c:pt>
                <c:pt idx="48">
                  <c:v>4.8999999999999986</c:v>
                </c:pt>
                <c:pt idx="49">
                  <c:v>4.9999999999999982</c:v>
                </c:pt>
                <c:pt idx="50">
                  <c:v>5.0999999999999979</c:v>
                </c:pt>
                <c:pt idx="51">
                  <c:v>5.1999999999999975</c:v>
                </c:pt>
                <c:pt idx="52">
                  <c:v>5.2999999999999972</c:v>
                </c:pt>
                <c:pt idx="53">
                  <c:v>5.3999999999999968</c:v>
                </c:pt>
                <c:pt idx="54">
                  <c:v>5.4999999999999964</c:v>
                </c:pt>
                <c:pt idx="55">
                  <c:v>5.5999999999999961</c:v>
                </c:pt>
                <c:pt idx="56">
                  <c:v>5.6999999999999957</c:v>
                </c:pt>
                <c:pt idx="57">
                  <c:v>5.7999999999999954</c:v>
                </c:pt>
                <c:pt idx="58">
                  <c:v>5.899999999999995</c:v>
                </c:pt>
                <c:pt idx="59">
                  <c:v>5.9999999999999947</c:v>
                </c:pt>
                <c:pt idx="60">
                  <c:v>6.0999999999999943</c:v>
                </c:pt>
                <c:pt idx="61">
                  <c:v>6.199999999999994</c:v>
                </c:pt>
                <c:pt idx="62">
                  <c:v>6.2999999999999936</c:v>
                </c:pt>
                <c:pt idx="63">
                  <c:v>6.3999999999999932</c:v>
                </c:pt>
                <c:pt idx="64">
                  <c:v>6.4999999999999929</c:v>
                </c:pt>
                <c:pt idx="65">
                  <c:v>6.5999999999999925</c:v>
                </c:pt>
                <c:pt idx="66">
                  <c:v>6.6999999999999922</c:v>
                </c:pt>
                <c:pt idx="67">
                  <c:v>6.7999999999999918</c:v>
                </c:pt>
                <c:pt idx="68">
                  <c:v>6.8999999999999915</c:v>
                </c:pt>
                <c:pt idx="69">
                  <c:v>6.9999999999999911</c:v>
                </c:pt>
                <c:pt idx="70">
                  <c:v>7.0999999999999908</c:v>
                </c:pt>
                <c:pt idx="71">
                  <c:v>7.1999999999999904</c:v>
                </c:pt>
                <c:pt idx="72">
                  <c:v>7.2999999999999901</c:v>
                </c:pt>
                <c:pt idx="73">
                  <c:v>7.3999999999999897</c:v>
                </c:pt>
                <c:pt idx="74">
                  <c:v>7.4999999999999893</c:v>
                </c:pt>
                <c:pt idx="75">
                  <c:v>7.599999999999989</c:v>
                </c:pt>
                <c:pt idx="76">
                  <c:v>7.6999999999999886</c:v>
                </c:pt>
                <c:pt idx="77">
                  <c:v>7.7999999999999883</c:v>
                </c:pt>
                <c:pt idx="78">
                  <c:v>7.8999999999999879</c:v>
                </c:pt>
                <c:pt idx="79">
                  <c:v>7.9999999999999876</c:v>
                </c:pt>
                <c:pt idx="80">
                  <c:v>8.0999999999999872</c:v>
                </c:pt>
                <c:pt idx="81">
                  <c:v>8.1999999999999869</c:v>
                </c:pt>
                <c:pt idx="82">
                  <c:v>8.2999999999999865</c:v>
                </c:pt>
                <c:pt idx="83">
                  <c:v>8.3999999999999861</c:v>
                </c:pt>
                <c:pt idx="84">
                  <c:v>8.4999999999999858</c:v>
                </c:pt>
                <c:pt idx="85">
                  <c:v>8.5999999999999854</c:v>
                </c:pt>
                <c:pt idx="86">
                  <c:v>8.6999999999999851</c:v>
                </c:pt>
                <c:pt idx="87">
                  <c:v>8.7999999999999847</c:v>
                </c:pt>
                <c:pt idx="88">
                  <c:v>8.8999999999999844</c:v>
                </c:pt>
                <c:pt idx="89">
                  <c:v>8.999999999999984</c:v>
                </c:pt>
                <c:pt idx="90">
                  <c:v>9.0999999999999837</c:v>
                </c:pt>
                <c:pt idx="91">
                  <c:v>9.1999999999999833</c:v>
                </c:pt>
                <c:pt idx="92">
                  <c:v>9.2999999999999829</c:v>
                </c:pt>
                <c:pt idx="93">
                  <c:v>9.3999999999999826</c:v>
                </c:pt>
                <c:pt idx="94">
                  <c:v>9.4999999999999822</c:v>
                </c:pt>
                <c:pt idx="95">
                  <c:v>9.5999999999999819</c:v>
                </c:pt>
                <c:pt idx="96">
                  <c:v>9.6999999999999815</c:v>
                </c:pt>
                <c:pt idx="97">
                  <c:v>9.7999999999999812</c:v>
                </c:pt>
                <c:pt idx="98">
                  <c:v>9.8999999999999808</c:v>
                </c:pt>
                <c:pt idx="99">
                  <c:v>9.9999999999999805</c:v>
                </c:pt>
                <c:pt idx="100">
                  <c:v>10.09999999999998</c:v>
                </c:pt>
                <c:pt idx="101">
                  <c:v>10.19999999999998</c:v>
                </c:pt>
                <c:pt idx="102">
                  <c:v>10.299999999999979</c:v>
                </c:pt>
                <c:pt idx="103">
                  <c:v>10.399999999999979</c:v>
                </c:pt>
                <c:pt idx="104">
                  <c:v>10.499999999999979</c:v>
                </c:pt>
                <c:pt idx="105">
                  <c:v>10.599999999999978</c:v>
                </c:pt>
                <c:pt idx="106">
                  <c:v>10.699999999999978</c:v>
                </c:pt>
                <c:pt idx="107">
                  <c:v>10.799999999999978</c:v>
                </c:pt>
                <c:pt idx="108">
                  <c:v>10.899999999999977</c:v>
                </c:pt>
                <c:pt idx="109">
                  <c:v>10.999999999999977</c:v>
                </c:pt>
                <c:pt idx="110">
                  <c:v>11.099999999999977</c:v>
                </c:pt>
                <c:pt idx="111">
                  <c:v>11.199999999999976</c:v>
                </c:pt>
                <c:pt idx="112">
                  <c:v>11.299999999999976</c:v>
                </c:pt>
                <c:pt idx="113">
                  <c:v>11.399999999999975</c:v>
                </c:pt>
                <c:pt idx="114">
                  <c:v>11.499999999999975</c:v>
                </c:pt>
                <c:pt idx="115">
                  <c:v>11.599999999999975</c:v>
                </c:pt>
                <c:pt idx="116">
                  <c:v>11.699999999999974</c:v>
                </c:pt>
                <c:pt idx="117">
                  <c:v>11.799999999999974</c:v>
                </c:pt>
                <c:pt idx="118">
                  <c:v>11.899999999999974</c:v>
                </c:pt>
                <c:pt idx="119">
                  <c:v>11.999999999999973</c:v>
                </c:pt>
                <c:pt idx="120">
                  <c:v>12.099999999999973</c:v>
                </c:pt>
                <c:pt idx="121">
                  <c:v>12.199999999999973</c:v>
                </c:pt>
                <c:pt idx="122">
                  <c:v>12.299999999999972</c:v>
                </c:pt>
                <c:pt idx="123">
                  <c:v>12.399999999999972</c:v>
                </c:pt>
                <c:pt idx="124">
                  <c:v>12.499999999999972</c:v>
                </c:pt>
                <c:pt idx="125">
                  <c:v>12.599999999999971</c:v>
                </c:pt>
                <c:pt idx="126">
                  <c:v>12.699999999999971</c:v>
                </c:pt>
                <c:pt idx="127">
                  <c:v>12.799999999999971</c:v>
                </c:pt>
                <c:pt idx="128">
                  <c:v>12.89999999999997</c:v>
                </c:pt>
                <c:pt idx="129">
                  <c:v>12.99999999999997</c:v>
                </c:pt>
                <c:pt idx="130">
                  <c:v>13.099999999999969</c:v>
                </c:pt>
                <c:pt idx="131">
                  <c:v>13.199999999999969</c:v>
                </c:pt>
                <c:pt idx="132">
                  <c:v>13.299999999999969</c:v>
                </c:pt>
                <c:pt idx="133">
                  <c:v>13.399999999999968</c:v>
                </c:pt>
                <c:pt idx="134">
                  <c:v>13.499999999999968</c:v>
                </c:pt>
                <c:pt idx="135">
                  <c:v>13.599999999999968</c:v>
                </c:pt>
                <c:pt idx="136">
                  <c:v>13.699999999999967</c:v>
                </c:pt>
                <c:pt idx="137">
                  <c:v>13.799999999999967</c:v>
                </c:pt>
                <c:pt idx="138">
                  <c:v>13.899999999999967</c:v>
                </c:pt>
                <c:pt idx="139">
                  <c:v>13.999999999999966</c:v>
                </c:pt>
                <c:pt idx="140">
                  <c:v>14.099999999999966</c:v>
                </c:pt>
                <c:pt idx="141">
                  <c:v>14.199999999999966</c:v>
                </c:pt>
                <c:pt idx="142">
                  <c:v>14.299999999999965</c:v>
                </c:pt>
                <c:pt idx="143">
                  <c:v>14.399999999999965</c:v>
                </c:pt>
                <c:pt idx="144">
                  <c:v>14.499999999999964</c:v>
                </c:pt>
                <c:pt idx="145">
                  <c:v>14.599999999999964</c:v>
                </c:pt>
                <c:pt idx="146">
                  <c:v>14.699999999999964</c:v>
                </c:pt>
                <c:pt idx="147">
                  <c:v>14.799999999999963</c:v>
                </c:pt>
                <c:pt idx="148">
                  <c:v>14.899999999999963</c:v>
                </c:pt>
                <c:pt idx="149">
                  <c:v>14.999999999999963</c:v>
                </c:pt>
                <c:pt idx="150">
                  <c:v>15.099999999999962</c:v>
                </c:pt>
                <c:pt idx="151">
                  <c:v>15.199999999999962</c:v>
                </c:pt>
                <c:pt idx="152">
                  <c:v>15.299999999999962</c:v>
                </c:pt>
                <c:pt idx="153">
                  <c:v>15.399999999999961</c:v>
                </c:pt>
                <c:pt idx="154">
                  <c:v>15.499999999999961</c:v>
                </c:pt>
                <c:pt idx="155">
                  <c:v>15.599999999999961</c:v>
                </c:pt>
                <c:pt idx="156">
                  <c:v>15.69999999999996</c:v>
                </c:pt>
                <c:pt idx="157">
                  <c:v>15.79999999999996</c:v>
                </c:pt>
                <c:pt idx="158">
                  <c:v>15.899999999999959</c:v>
                </c:pt>
                <c:pt idx="159">
                  <c:v>15.999999999999959</c:v>
                </c:pt>
                <c:pt idx="160">
                  <c:v>16.099999999999959</c:v>
                </c:pt>
                <c:pt idx="161">
                  <c:v>16.19999999999996</c:v>
                </c:pt>
                <c:pt idx="162">
                  <c:v>16.299999999999962</c:v>
                </c:pt>
                <c:pt idx="163">
                  <c:v>16.399999999999963</c:v>
                </c:pt>
                <c:pt idx="164">
                  <c:v>16.499999999999964</c:v>
                </c:pt>
                <c:pt idx="165">
                  <c:v>16.599999999999966</c:v>
                </c:pt>
                <c:pt idx="166">
                  <c:v>16.699999999999967</c:v>
                </c:pt>
                <c:pt idx="167">
                  <c:v>16.799999999999969</c:v>
                </c:pt>
                <c:pt idx="168">
                  <c:v>16.89999999999997</c:v>
                </c:pt>
                <c:pt idx="169">
                  <c:v>16.999999999999972</c:v>
                </c:pt>
                <c:pt idx="170">
                  <c:v>17.099999999999973</c:v>
                </c:pt>
                <c:pt idx="171">
                  <c:v>17.199999999999974</c:v>
                </c:pt>
                <c:pt idx="172">
                  <c:v>17.299999999999976</c:v>
                </c:pt>
                <c:pt idx="173">
                  <c:v>17.399999999999977</c:v>
                </c:pt>
                <c:pt idx="174">
                  <c:v>17.499999999999979</c:v>
                </c:pt>
                <c:pt idx="175">
                  <c:v>17.59999999999998</c:v>
                </c:pt>
                <c:pt idx="176">
                  <c:v>17.699999999999982</c:v>
                </c:pt>
                <c:pt idx="177">
                  <c:v>17.799999999999983</c:v>
                </c:pt>
                <c:pt idx="178">
                  <c:v>17.899999999999984</c:v>
                </c:pt>
                <c:pt idx="179">
                  <c:v>17.999999999999986</c:v>
                </c:pt>
                <c:pt idx="180">
                  <c:v>18.099999999999987</c:v>
                </c:pt>
                <c:pt idx="181">
                  <c:v>18.199999999999989</c:v>
                </c:pt>
                <c:pt idx="182">
                  <c:v>18.29999999999999</c:v>
                </c:pt>
                <c:pt idx="183">
                  <c:v>18.399999999999991</c:v>
                </c:pt>
                <c:pt idx="184">
                  <c:v>18.499999999999993</c:v>
                </c:pt>
                <c:pt idx="185">
                  <c:v>18.599999999999994</c:v>
                </c:pt>
                <c:pt idx="186">
                  <c:v>18.699999999999996</c:v>
                </c:pt>
                <c:pt idx="187">
                  <c:v>18.799999999999997</c:v>
                </c:pt>
                <c:pt idx="188">
                  <c:v>18.899999999999999</c:v>
                </c:pt>
                <c:pt idx="189">
                  <c:v>19</c:v>
                </c:pt>
                <c:pt idx="190">
                  <c:v>19.100000000000001</c:v>
                </c:pt>
                <c:pt idx="191">
                  <c:v>19.200000000000003</c:v>
                </c:pt>
                <c:pt idx="192">
                  <c:v>19.300000000000004</c:v>
                </c:pt>
                <c:pt idx="193">
                  <c:v>19.400000000000006</c:v>
                </c:pt>
                <c:pt idx="194">
                  <c:v>19.500000000000007</c:v>
                </c:pt>
                <c:pt idx="195">
                  <c:v>19.600000000000009</c:v>
                </c:pt>
                <c:pt idx="196">
                  <c:v>19.70000000000001</c:v>
                </c:pt>
                <c:pt idx="197">
                  <c:v>19.800000000000011</c:v>
                </c:pt>
                <c:pt idx="198">
                  <c:v>19.900000000000013</c:v>
                </c:pt>
                <c:pt idx="199">
                  <c:v>20.000000000000014</c:v>
                </c:pt>
                <c:pt idx="200">
                  <c:v>20.100000000000016</c:v>
                </c:pt>
                <c:pt idx="201">
                  <c:v>20.200000000000017</c:v>
                </c:pt>
                <c:pt idx="202">
                  <c:v>20.300000000000018</c:v>
                </c:pt>
                <c:pt idx="203">
                  <c:v>20.40000000000002</c:v>
                </c:pt>
                <c:pt idx="204">
                  <c:v>20.500000000000021</c:v>
                </c:pt>
                <c:pt idx="205">
                  <c:v>20.600000000000023</c:v>
                </c:pt>
                <c:pt idx="206">
                  <c:v>20.700000000000024</c:v>
                </c:pt>
                <c:pt idx="207">
                  <c:v>20.800000000000026</c:v>
                </c:pt>
                <c:pt idx="208">
                  <c:v>20.900000000000027</c:v>
                </c:pt>
                <c:pt idx="209">
                  <c:v>21.000000000000028</c:v>
                </c:pt>
                <c:pt idx="210">
                  <c:v>21.10000000000003</c:v>
                </c:pt>
                <c:pt idx="211">
                  <c:v>21.200000000000031</c:v>
                </c:pt>
                <c:pt idx="212">
                  <c:v>21.300000000000033</c:v>
                </c:pt>
                <c:pt idx="213">
                  <c:v>21.400000000000034</c:v>
                </c:pt>
                <c:pt idx="214">
                  <c:v>21.500000000000036</c:v>
                </c:pt>
                <c:pt idx="215">
                  <c:v>21.600000000000037</c:v>
                </c:pt>
                <c:pt idx="216">
                  <c:v>21.700000000000038</c:v>
                </c:pt>
                <c:pt idx="217">
                  <c:v>21.80000000000004</c:v>
                </c:pt>
                <c:pt idx="218">
                  <c:v>21.900000000000041</c:v>
                </c:pt>
                <c:pt idx="219">
                  <c:v>22.000000000000043</c:v>
                </c:pt>
                <c:pt idx="220">
                  <c:v>22.100000000000044</c:v>
                </c:pt>
                <c:pt idx="221">
                  <c:v>22.200000000000045</c:v>
                </c:pt>
                <c:pt idx="222">
                  <c:v>22.300000000000047</c:v>
                </c:pt>
                <c:pt idx="223">
                  <c:v>22.400000000000048</c:v>
                </c:pt>
                <c:pt idx="224">
                  <c:v>22.50000000000005</c:v>
                </c:pt>
                <c:pt idx="225">
                  <c:v>22.600000000000051</c:v>
                </c:pt>
                <c:pt idx="226">
                  <c:v>22.700000000000053</c:v>
                </c:pt>
                <c:pt idx="227">
                  <c:v>22.800000000000054</c:v>
                </c:pt>
                <c:pt idx="228">
                  <c:v>22.900000000000055</c:v>
                </c:pt>
                <c:pt idx="229">
                  <c:v>23.000000000000057</c:v>
                </c:pt>
                <c:pt idx="230">
                  <c:v>23.100000000000058</c:v>
                </c:pt>
                <c:pt idx="231">
                  <c:v>23.20000000000006</c:v>
                </c:pt>
                <c:pt idx="232">
                  <c:v>23.300000000000061</c:v>
                </c:pt>
                <c:pt idx="233">
                  <c:v>23.400000000000063</c:v>
                </c:pt>
                <c:pt idx="234">
                  <c:v>23.500000000000064</c:v>
                </c:pt>
                <c:pt idx="235">
                  <c:v>23.600000000000065</c:v>
                </c:pt>
                <c:pt idx="236">
                  <c:v>23.700000000000067</c:v>
                </c:pt>
                <c:pt idx="237">
                  <c:v>23.800000000000068</c:v>
                </c:pt>
                <c:pt idx="238">
                  <c:v>23.90000000000007</c:v>
                </c:pt>
                <c:pt idx="239">
                  <c:v>24.000000000000071</c:v>
                </c:pt>
                <c:pt idx="240">
                  <c:v>24.100000000000072</c:v>
                </c:pt>
                <c:pt idx="241">
                  <c:v>24.200000000000074</c:v>
                </c:pt>
                <c:pt idx="242">
                  <c:v>24.300000000000075</c:v>
                </c:pt>
                <c:pt idx="243">
                  <c:v>24.400000000000077</c:v>
                </c:pt>
                <c:pt idx="244">
                  <c:v>24.500000000000078</c:v>
                </c:pt>
                <c:pt idx="245">
                  <c:v>24.60000000000008</c:v>
                </c:pt>
                <c:pt idx="246">
                  <c:v>24.700000000000081</c:v>
                </c:pt>
                <c:pt idx="247">
                  <c:v>24.800000000000082</c:v>
                </c:pt>
                <c:pt idx="248">
                  <c:v>24.900000000000084</c:v>
                </c:pt>
                <c:pt idx="249">
                  <c:v>25.000000000000085</c:v>
                </c:pt>
                <c:pt idx="250">
                  <c:v>25.100000000000087</c:v>
                </c:pt>
                <c:pt idx="251">
                  <c:v>25.200000000000088</c:v>
                </c:pt>
                <c:pt idx="252">
                  <c:v>25.30000000000009</c:v>
                </c:pt>
                <c:pt idx="253">
                  <c:v>25.400000000000091</c:v>
                </c:pt>
                <c:pt idx="254">
                  <c:v>25.500000000000092</c:v>
                </c:pt>
                <c:pt idx="255">
                  <c:v>25.600000000000094</c:v>
                </c:pt>
                <c:pt idx="256">
                  <c:v>25.700000000000095</c:v>
                </c:pt>
                <c:pt idx="257">
                  <c:v>25.800000000000097</c:v>
                </c:pt>
                <c:pt idx="258">
                  <c:v>25.900000000000098</c:v>
                </c:pt>
                <c:pt idx="259">
                  <c:v>26.000000000000099</c:v>
                </c:pt>
                <c:pt idx="260">
                  <c:v>26.100000000000101</c:v>
                </c:pt>
                <c:pt idx="261">
                  <c:v>26.200000000000102</c:v>
                </c:pt>
                <c:pt idx="262">
                  <c:v>26.300000000000104</c:v>
                </c:pt>
                <c:pt idx="263">
                  <c:v>26.400000000000105</c:v>
                </c:pt>
                <c:pt idx="264">
                  <c:v>26.500000000000107</c:v>
                </c:pt>
                <c:pt idx="265">
                  <c:v>26.600000000000108</c:v>
                </c:pt>
                <c:pt idx="266">
                  <c:v>26.700000000000109</c:v>
                </c:pt>
                <c:pt idx="267">
                  <c:v>26.800000000000111</c:v>
                </c:pt>
                <c:pt idx="268">
                  <c:v>26.900000000000112</c:v>
                </c:pt>
                <c:pt idx="269">
                  <c:v>27.000000000000114</c:v>
                </c:pt>
                <c:pt idx="270">
                  <c:v>27.100000000000115</c:v>
                </c:pt>
                <c:pt idx="271">
                  <c:v>27.200000000000117</c:v>
                </c:pt>
                <c:pt idx="272">
                  <c:v>27.300000000000118</c:v>
                </c:pt>
                <c:pt idx="273">
                  <c:v>27.400000000000119</c:v>
                </c:pt>
                <c:pt idx="274">
                  <c:v>27.500000000000121</c:v>
                </c:pt>
                <c:pt idx="275">
                  <c:v>27.600000000000122</c:v>
                </c:pt>
                <c:pt idx="276">
                  <c:v>27.700000000000124</c:v>
                </c:pt>
                <c:pt idx="277">
                  <c:v>27.800000000000125</c:v>
                </c:pt>
                <c:pt idx="278">
                  <c:v>27.900000000000126</c:v>
                </c:pt>
                <c:pt idx="279">
                  <c:v>28.000000000000128</c:v>
                </c:pt>
                <c:pt idx="280">
                  <c:v>28.100000000000129</c:v>
                </c:pt>
                <c:pt idx="281">
                  <c:v>28.200000000000131</c:v>
                </c:pt>
                <c:pt idx="282">
                  <c:v>28.300000000000132</c:v>
                </c:pt>
                <c:pt idx="283">
                  <c:v>28.400000000000134</c:v>
                </c:pt>
                <c:pt idx="284">
                  <c:v>28.500000000000135</c:v>
                </c:pt>
                <c:pt idx="285">
                  <c:v>28.600000000000136</c:v>
                </c:pt>
                <c:pt idx="286">
                  <c:v>28.700000000000138</c:v>
                </c:pt>
                <c:pt idx="287">
                  <c:v>28.800000000000139</c:v>
                </c:pt>
                <c:pt idx="288">
                  <c:v>28.900000000000141</c:v>
                </c:pt>
                <c:pt idx="289">
                  <c:v>29.000000000000142</c:v>
                </c:pt>
                <c:pt idx="290">
                  <c:v>29.100000000000144</c:v>
                </c:pt>
                <c:pt idx="291">
                  <c:v>29.200000000000145</c:v>
                </c:pt>
                <c:pt idx="292">
                  <c:v>29.300000000000146</c:v>
                </c:pt>
                <c:pt idx="293">
                  <c:v>29.400000000000148</c:v>
                </c:pt>
                <c:pt idx="294">
                  <c:v>29.500000000000149</c:v>
                </c:pt>
                <c:pt idx="295">
                  <c:v>29.600000000000151</c:v>
                </c:pt>
                <c:pt idx="296">
                  <c:v>29.700000000000152</c:v>
                </c:pt>
                <c:pt idx="297">
                  <c:v>29.800000000000153</c:v>
                </c:pt>
                <c:pt idx="298">
                  <c:v>29.900000000000155</c:v>
                </c:pt>
                <c:pt idx="299">
                  <c:v>30.000000000000156</c:v>
                </c:pt>
                <c:pt idx="300">
                  <c:v>30.100000000000158</c:v>
                </c:pt>
                <c:pt idx="301">
                  <c:v>30.200000000000159</c:v>
                </c:pt>
                <c:pt idx="302">
                  <c:v>30.300000000000161</c:v>
                </c:pt>
                <c:pt idx="303">
                  <c:v>30.400000000000162</c:v>
                </c:pt>
                <c:pt idx="304">
                  <c:v>30.500000000000163</c:v>
                </c:pt>
                <c:pt idx="305">
                  <c:v>30.600000000000165</c:v>
                </c:pt>
                <c:pt idx="306">
                  <c:v>30.700000000000166</c:v>
                </c:pt>
                <c:pt idx="307">
                  <c:v>30.800000000000168</c:v>
                </c:pt>
                <c:pt idx="308">
                  <c:v>30.900000000000169</c:v>
                </c:pt>
                <c:pt idx="309">
                  <c:v>31.000000000000171</c:v>
                </c:pt>
                <c:pt idx="310">
                  <c:v>31.100000000000172</c:v>
                </c:pt>
                <c:pt idx="311">
                  <c:v>31.200000000000173</c:v>
                </c:pt>
                <c:pt idx="312">
                  <c:v>31.300000000000175</c:v>
                </c:pt>
                <c:pt idx="313">
                  <c:v>31.400000000000176</c:v>
                </c:pt>
                <c:pt idx="314">
                  <c:v>31.500000000000178</c:v>
                </c:pt>
                <c:pt idx="315">
                  <c:v>31.600000000000179</c:v>
                </c:pt>
                <c:pt idx="316">
                  <c:v>31.70000000000018</c:v>
                </c:pt>
                <c:pt idx="317">
                  <c:v>31.800000000000182</c:v>
                </c:pt>
                <c:pt idx="318">
                  <c:v>31.900000000000183</c:v>
                </c:pt>
                <c:pt idx="319">
                  <c:v>32.000000000000185</c:v>
                </c:pt>
                <c:pt idx="320">
                  <c:v>32.100000000000186</c:v>
                </c:pt>
                <c:pt idx="321">
                  <c:v>32.200000000000188</c:v>
                </c:pt>
                <c:pt idx="322">
                  <c:v>32.300000000000189</c:v>
                </c:pt>
                <c:pt idx="323">
                  <c:v>32.40000000000019</c:v>
                </c:pt>
                <c:pt idx="324">
                  <c:v>32.500000000000192</c:v>
                </c:pt>
                <c:pt idx="325">
                  <c:v>32.600000000000193</c:v>
                </c:pt>
                <c:pt idx="326">
                  <c:v>32.700000000000195</c:v>
                </c:pt>
                <c:pt idx="327">
                  <c:v>32.800000000000196</c:v>
                </c:pt>
                <c:pt idx="328">
                  <c:v>32.900000000000198</c:v>
                </c:pt>
                <c:pt idx="329">
                  <c:v>33.000000000000199</c:v>
                </c:pt>
                <c:pt idx="330">
                  <c:v>33.1000000000002</c:v>
                </c:pt>
                <c:pt idx="331">
                  <c:v>33.200000000000202</c:v>
                </c:pt>
                <c:pt idx="332">
                  <c:v>33.300000000000203</c:v>
                </c:pt>
                <c:pt idx="333">
                  <c:v>33.400000000000205</c:v>
                </c:pt>
                <c:pt idx="334">
                  <c:v>33.500000000000206</c:v>
                </c:pt>
                <c:pt idx="335">
                  <c:v>33.600000000000207</c:v>
                </c:pt>
                <c:pt idx="336">
                  <c:v>33.700000000000209</c:v>
                </c:pt>
                <c:pt idx="337">
                  <c:v>33.80000000000021</c:v>
                </c:pt>
                <c:pt idx="338">
                  <c:v>33.900000000000212</c:v>
                </c:pt>
                <c:pt idx="339">
                  <c:v>34.000000000000213</c:v>
                </c:pt>
                <c:pt idx="340">
                  <c:v>34.100000000000215</c:v>
                </c:pt>
                <c:pt idx="341">
                  <c:v>34.200000000000216</c:v>
                </c:pt>
                <c:pt idx="342">
                  <c:v>34.300000000000217</c:v>
                </c:pt>
                <c:pt idx="343">
                  <c:v>34.400000000000219</c:v>
                </c:pt>
                <c:pt idx="344">
                  <c:v>34.50000000000022</c:v>
                </c:pt>
                <c:pt idx="345">
                  <c:v>34.600000000000222</c:v>
                </c:pt>
                <c:pt idx="346">
                  <c:v>34.700000000000223</c:v>
                </c:pt>
                <c:pt idx="347">
                  <c:v>34.800000000000225</c:v>
                </c:pt>
                <c:pt idx="348">
                  <c:v>34.900000000000226</c:v>
                </c:pt>
                <c:pt idx="349">
                  <c:v>35.000000000000227</c:v>
                </c:pt>
                <c:pt idx="350">
                  <c:v>35.100000000000229</c:v>
                </c:pt>
                <c:pt idx="351">
                  <c:v>35.20000000000023</c:v>
                </c:pt>
                <c:pt idx="352">
                  <c:v>35.300000000000232</c:v>
                </c:pt>
                <c:pt idx="353">
                  <c:v>35.400000000000233</c:v>
                </c:pt>
                <c:pt idx="354">
                  <c:v>35.500000000000234</c:v>
                </c:pt>
                <c:pt idx="355">
                  <c:v>35.600000000000236</c:v>
                </c:pt>
                <c:pt idx="356">
                  <c:v>35.700000000000237</c:v>
                </c:pt>
                <c:pt idx="357">
                  <c:v>35.800000000000239</c:v>
                </c:pt>
                <c:pt idx="358">
                  <c:v>35.90000000000024</c:v>
                </c:pt>
                <c:pt idx="359">
                  <c:v>36.000000000000242</c:v>
                </c:pt>
                <c:pt idx="360">
                  <c:v>36.100000000000243</c:v>
                </c:pt>
                <c:pt idx="361">
                  <c:v>36.200000000000244</c:v>
                </c:pt>
                <c:pt idx="362">
                  <c:v>36.300000000000246</c:v>
                </c:pt>
                <c:pt idx="363">
                  <c:v>36.400000000000247</c:v>
                </c:pt>
                <c:pt idx="364">
                  <c:v>36.500000000000249</c:v>
                </c:pt>
                <c:pt idx="365">
                  <c:v>36.60000000000025</c:v>
                </c:pt>
                <c:pt idx="366">
                  <c:v>36.700000000000252</c:v>
                </c:pt>
                <c:pt idx="367">
                  <c:v>36.800000000000253</c:v>
                </c:pt>
                <c:pt idx="368">
                  <c:v>36.900000000000254</c:v>
                </c:pt>
                <c:pt idx="369">
                  <c:v>37.000000000000256</c:v>
                </c:pt>
                <c:pt idx="370">
                  <c:v>37.100000000000257</c:v>
                </c:pt>
                <c:pt idx="371">
                  <c:v>37.200000000000259</c:v>
                </c:pt>
                <c:pt idx="372">
                  <c:v>37.30000000000026</c:v>
                </c:pt>
                <c:pt idx="373">
                  <c:v>37.400000000000261</c:v>
                </c:pt>
                <c:pt idx="374">
                  <c:v>37.500000000000263</c:v>
                </c:pt>
                <c:pt idx="375">
                  <c:v>37.600000000000264</c:v>
                </c:pt>
                <c:pt idx="376">
                  <c:v>37.700000000000266</c:v>
                </c:pt>
                <c:pt idx="377">
                  <c:v>37.800000000000267</c:v>
                </c:pt>
                <c:pt idx="378">
                  <c:v>37.900000000000269</c:v>
                </c:pt>
                <c:pt idx="379">
                  <c:v>38.00000000000027</c:v>
                </c:pt>
                <c:pt idx="380">
                  <c:v>38.100000000000271</c:v>
                </c:pt>
                <c:pt idx="381">
                  <c:v>38.200000000000273</c:v>
                </c:pt>
                <c:pt idx="382">
                  <c:v>38.300000000000274</c:v>
                </c:pt>
                <c:pt idx="383">
                  <c:v>38.400000000000276</c:v>
                </c:pt>
                <c:pt idx="384">
                  <c:v>38.500000000000277</c:v>
                </c:pt>
                <c:pt idx="385">
                  <c:v>38.600000000000279</c:v>
                </c:pt>
                <c:pt idx="386">
                  <c:v>38.70000000000028</c:v>
                </c:pt>
                <c:pt idx="387">
                  <c:v>38.800000000000281</c:v>
                </c:pt>
                <c:pt idx="388">
                  <c:v>38.900000000000283</c:v>
                </c:pt>
                <c:pt idx="389">
                  <c:v>39.000000000000284</c:v>
                </c:pt>
                <c:pt idx="390">
                  <c:v>39.100000000000286</c:v>
                </c:pt>
                <c:pt idx="391">
                  <c:v>39.200000000000287</c:v>
                </c:pt>
                <c:pt idx="392">
                  <c:v>39.300000000000288</c:v>
                </c:pt>
                <c:pt idx="393">
                  <c:v>39.40000000000029</c:v>
                </c:pt>
                <c:pt idx="394">
                  <c:v>39.500000000000291</c:v>
                </c:pt>
                <c:pt idx="395">
                  <c:v>39.600000000000293</c:v>
                </c:pt>
                <c:pt idx="396">
                  <c:v>39.700000000000294</c:v>
                </c:pt>
                <c:pt idx="397">
                  <c:v>39.800000000000296</c:v>
                </c:pt>
                <c:pt idx="398">
                  <c:v>39.900000000000297</c:v>
                </c:pt>
                <c:pt idx="399">
                  <c:v>40.000000000000298</c:v>
                </c:pt>
                <c:pt idx="400">
                  <c:v>40.1000000000003</c:v>
                </c:pt>
                <c:pt idx="401">
                  <c:v>40.200000000000301</c:v>
                </c:pt>
                <c:pt idx="402">
                  <c:v>40.300000000000303</c:v>
                </c:pt>
                <c:pt idx="403">
                  <c:v>40.400000000000304</c:v>
                </c:pt>
                <c:pt idx="404">
                  <c:v>40.500000000000306</c:v>
                </c:pt>
                <c:pt idx="405">
                  <c:v>40.600000000000307</c:v>
                </c:pt>
                <c:pt idx="406">
                  <c:v>40.700000000000308</c:v>
                </c:pt>
                <c:pt idx="407">
                  <c:v>40.80000000000031</c:v>
                </c:pt>
                <c:pt idx="408">
                  <c:v>40.900000000000311</c:v>
                </c:pt>
                <c:pt idx="409">
                  <c:v>41.000000000000313</c:v>
                </c:pt>
                <c:pt idx="410">
                  <c:v>41.100000000000314</c:v>
                </c:pt>
                <c:pt idx="411">
                  <c:v>41.200000000000315</c:v>
                </c:pt>
                <c:pt idx="412">
                  <c:v>41.300000000000317</c:v>
                </c:pt>
                <c:pt idx="413">
                  <c:v>41.400000000000318</c:v>
                </c:pt>
                <c:pt idx="414">
                  <c:v>41.50000000000032</c:v>
                </c:pt>
                <c:pt idx="415">
                  <c:v>41.600000000000321</c:v>
                </c:pt>
                <c:pt idx="416">
                  <c:v>41.700000000000323</c:v>
                </c:pt>
                <c:pt idx="417">
                  <c:v>41.800000000000324</c:v>
                </c:pt>
                <c:pt idx="418">
                  <c:v>41.900000000000325</c:v>
                </c:pt>
                <c:pt idx="419">
                  <c:v>42.000000000000327</c:v>
                </c:pt>
                <c:pt idx="420">
                  <c:v>42.100000000000328</c:v>
                </c:pt>
                <c:pt idx="421">
                  <c:v>42.20000000000033</c:v>
                </c:pt>
                <c:pt idx="422">
                  <c:v>42.300000000000331</c:v>
                </c:pt>
                <c:pt idx="423">
                  <c:v>42.400000000000333</c:v>
                </c:pt>
                <c:pt idx="424">
                  <c:v>42.500000000000334</c:v>
                </c:pt>
                <c:pt idx="425">
                  <c:v>42.600000000000335</c:v>
                </c:pt>
                <c:pt idx="426">
                  <c:v>42.700000000000337</c:v>
                </c:pt>
                <c:pt idx="427">
                  <c:v>42.800000000000338</c:v>
                </c:pt>
                <c:pt idx="428">
                  <c:v>42.90000000000034</c:v>
                </c:pt>
                <c:pt idx="429">
                  <c:v>43.000000000000341</c:v>
                </c:pt>
                <c:pt idx="430">
                  <c:v>43.100000000000342</c:v>
                </c:pt>
                <c:pt idx="431">
                  <c:v>43.200000000000344</c:v>
                </c:pt>
                <c:pt idx="432">
                  <c:v>43.300000000000345</c:v>
                </c:pt>
                <c:pt idx="433">
                  <c:v>43.400000000000347</c:v>
                </c:pt>
                <c:pt idx="434">
                  <c:v>43.500000000000348</c:v>
                </c:pt>
                <c:pt idx="435">
                  <c:v>43.60000000000035</c:v>
                </c:pt>
                <c:pt idx="436">
                  <c:v>43.700000000000351</c:v>
                </c:pt>
                <c:pt idx="437">
                  <c:v>43.800000000000352</c:v>
                </c:pt>
                <c:pt idx="438">
                  <c:v>43.900000000000354</c:v>
                </c:pt>
                <c:pt idx="439">
                  <c:v>44.000000000000355</c:v>
                </c:pt>
                <c:pt idx="440">
                  <c:v>44.100000000000357</c:v>
                </c:pt>
                <c:pt idx="441">
                  <c:v>44.200000000000358</c:v>
                </c:pt>
                <c:pt idx="442">
                  <c:v>44.30000000000036</c:v>
                </c:pt>
                <c:pt idx="443">
                  <c:v>44.400000000000361</c:v>
                </c:pt>
                <c:pt idx="444">
                  <c:v>44.500000000000362</c:v>
                </c:pt>
                <c:pt idx="445">
                  <c:v>44.600000000000364</c:v>
                </c:pt>
                <c:pt idx="446">
                  <c:v>44.700000000000365</c:v>
                </c:pt>
                <c:pt idx="447">
                  <c:v>44.800000000000367</c:v>
                </c:pt>
                <c:pt idx="448">
                  <c:v>44.900000000000368</c:v>
                </c:pt>
                <c:pt idx="449">
                  <c:v>45.000000000000369</c:v>
                </c:pt>
                <c:pt idx="450">
                  <c:v>45.100000000000371</c:v>
                </c:pt>
                <c:pt idx="451">
                  <c:v>45.200000000000372</c:v>
                </c:pt>
                <c:pt idx="452">
                  <c:v>45.300000000000374</c:v>
                </c:pt>
                <c:pt idx="453">
                  <c:v>45.400000000000375</c:v>
                </c:pt>
                <c:pt idx="454">
                  <c:v>45.500000000000377</c:v>
                </c:pt>
                <c:pt idx="455">
                  <c:v>45.600000000000378</c:v>
                </c:pt>
                <c:pt idx="456">
                  <c:v>45.700000000000379</c:v>
                </c:pt>
                <c:pt idx="457">
                  <c:v>45.800000000000381</c:v>
                </c:pt>
                <c:pt idx="458">
                  <c:v>45.900000000000382</c:v>
                </c:pt>
                <c:pt idx="459">
                  <c:v>46.000000000000384</c:v>
                </c:pt>
                <c:pt idx="460">
                  <c:v>46.100000000000385</c:v>
                </c:pt>
                <c:pt idx="461">
                  <c:v>46.200000000000387</c:v>
                </c:pt>
                <c:pt idx="462">
                  <c:v>46.300000000000388</c:v>
                </c:pt>
                <c:pt idx="463">
                  <c:v>46.400000000000389</c:v>
                </c:pt>
                <c:pt idx="464">
                  <c:v>46.500000000000391</c:v>
                </c:pt>
                <c:pt idx="465">
                  <c:v>46.600000000000392</c:v>
                </c:pt>
                <c:pt idx="466">
                  <c:v>46.700000000000394</c:v>
                </c:pt>
                <c:pt idx="467">
                  <c:v>46.800000000000395</c:v>
                </c:pt>
                <c:pt idx="468">
                  <c:v>46.900000000000396</c:v>
                </c:pt>
                <c:pt idx="469">
                  <c:v>47.000000000000398</c:v>
                </c:pt>
                <c:pt idx="470">
                  <c:v>47.100000000000399</c:v>
                </c:pt>
                <c:pt idx="471">
                  <c:v>47.200000000000401</c:v>
                </c:pt>
                <c:pt idx="472">
                  <c:v>47.300000000000402</c:v>
                </c:pt>
                <c:pt idx="473">
                  <c:v>47.400000000000404</c:v>
                </c:pt>
                <c:pt idx="474">
                  <c:v>47.500000000000405</c:v>
                </c:pt>
                <c:pt idx="475">
                  <c:v>47.600000000000406</c:v>
                </c:pt>
                <c:pt idx="476">
                  <c:v>47.700000000000408</c:v>
                </c:pt>
                <c:pt idx="477">
                  <c:v>47.800000000000409</c:v>
                </c:pt>
                <c:pt idx="478">
                  <c:v>47.900000000000411</c:v>
                </c:pt>
                <c:pt idx="479">
                  <c:v>48.000000000000412</c:v>
                </c:pt>
                <c:pt idx="480">
                  <c:v>48.100000000000414</c:v>
                </c:pt>
                <c:pt idx="481">
                  <c:v>48.200000000000415</c:v>
                </c:pt>
                <c:pt idx="482">
                  <c:v>48.300000000000416</c:v>
                </c:pt>
                <c:pt idx="483">
                  <c:v>48.400000000000418</c:v>
                </c:pt>
                <c:pt idx="484">
                  <c:v>48.500000000000419</c:v>
                </c:pt>
                <c:pt idx="485">
                  <c:v>48.600000000000421</c:v>
                </c:pt>
                <c:pt idx="486">
                  <c:v>48.700000000000422</c:v>
                </c:pt>
                <c:pt idx="487">
                  <c:v>48.800000000000423</c:v>
                </c:pt>
                <c:pt idx="488">
                  <c:v>48.900000000000425</c:v>
                </c:pt>
                <c:pt idx="489">
                  <c:v>49.000000000000426</c:v>
                </c:pt>
                <c:pt idx="490">
                  <c:v>49.100000000000428</c:v>
                </c:pt>
                <c:pt idx="491">
                  <c:v>49.200000000000429</c:v>
                </c:pt>
                <c:pt idx="492">
                  <c:v>49.300000000000431</c:v>
                </c:pt>
                <c:pt idx="493">
                  <c:v>49.400000000000432</c:v>
                </c:pt>
                <c:pt idx="494">
                  <c:v>49.500000000000433</c:v>
                </c:pt>
                <c:pt idx="495">
                  <c:v>49.600000000000435</c:v>
                </c:pt>
                <c:pt idx="496">
                  <c:v>49.700000000000436</c:v>
                </c:pt>
                <c:pt idx="497">
                  <c:v>49.800000000000438</c:v>
                </c:pt>
                <c:pt idx="498">
                  <c:v>49.900000000000439</c:v>
                </c:pt>
                <c:pt idx="499">
                  <c:v>50.000000000000441</c:v>
                </c:pt>
                <c:pt idx="500">
                  <c:v>50.100000000000442</c:v>
                </c:pt>
                <c:pt idx="501">
                  <c:v>50.200000000000443</c:v>
                </c:pt>
                <c:pt idx="502">
                  <c:v>50.300000000000445</c:v>
                </c:pt>
                <c:pt idx="503">
                  <c:v>50.400000000000446</c:v>
                </c:pt>
                <c:pt idx="504">
                  <c:v>50.500000000000448</c:v>
                </c:pt>
                <c:pt idx="505">
                  <c:v>50.600000000000449</c:v>
                </c:pt>
                <c:pt idx="506">
                  <c:v>50.70000000000045</c:v>
                </c:pt>
                <c:pt idx="507">
                  <c:v>50.800000000000452</c:v>
                </c:pt>
                <c:pt idx="508">
                  <c:v>50.900000000000453</c:v>
                </c:pt>
                <c:pt idx="509">
                  <c:v>51.000000000000455</c:v>
                </c:pt>
                <c:pt idx="510">
                  <c:v>51.100000000000456</c:v>
                </c:pt>
                <c:pt idx="511">
                  <c:v>51.200000000000458</c:v>
                </c:pt>
                <c:pt idx="512">
                  <c:v>51.300000000000459</c:v>
                </c:pt>
                <c:pt idx="513">
                  <c:v>51.40000000000046</c:v>
                </c:pt>
                <c:pt idx="514">
                  <c:v>51.500000000000462</c:v>
                </c:pt>
                <c:pt idx="515">
                  <c:v>51.600000000000463</c:v>
                </c:pt>
                <c:pt idx="516">
                  <c:v>51.700000000000465</c:v>
                </c:pt>
                <c:pt idx="517">
                  <c:v>51.800000000000466</c:v>
                </c:pt>
                <c:pt idx="518">
                  <c:v>51.900000000000468</c:v>
                </c:pt>
                <c:pt idx="519">
                  <c:v>52.000000000000469</c:v>
                </c:pt>
                <c:pt idx="520">
                  <c:v>52.10000000000047</c:v>
                </c:pt>
                <c:pt idx="521">
                  <c:v>52.200000000000472</c:v>
                </c:pt>
                <c:pt idx="522">
                  <c:v>52.300000000000473</c:v>
                </c:pt>
                <c:pt idx="523">
                  <c:v>52.400000000000475</c:v>
                </c:pt>
                <c:pt idx="524">
                  <c:v>52.500000000000476</c:v>
                </c:pt>
                <c:pt idx="525">
                  <c:v>52.600000000000477</c:v>
                </c:pt>
                <c:pt idx="526">
                  <c:v>52.700000000000479</c:v>
                </c:pt>
                <c:pt idx="527">
                  <c:v>52.80000000000048</c:v>
                </c:pt>
                <c:pt idx="528">
                  <c:v>52.900000000000482</c:v>
                </c:pt>
                <c:pt idx="529">
                  <c:v>53.000000000000483</c:v>
                </c:pt>
                <c:pt idx="530">
                  <c:v>53.100000000000485</c:v>
                </c:pt>
                <c:pt idx="531">
                  <c:v>53.200000000000486</c:v>
                </c:pt>
                <c:pt idx="532">
                  <c:v>53.300000000000487</c:v>
                </c:pt>
                <c:pt idx="533">
                  <c:v>53.400000000000489</c:v>
                </c:pt>
                <c:pt idx="534">
                  <c:v>53.50000000000049</c:v>
                </c:pt>
                <c:pt idx="535">
                  <c:v>53.600000000000492</c:v>
                </c:pt>
                <c:pt idx="536">
                  <c:v>53.700000000000493</c:v>
                </c:pt>
                <c:pt idx="537">
                  <c:v>53.800000000000495</c:v>
                </c:pt>
                <c:pt idx="538">
                  <c:v>53.900000000000496</c:v>
                </c:pt>
                <c:pt idx="539">
                  <c:v>54.000000000000497</c:v>
                </c:pt>
                <c:pt idx="540">
                  <c:v>54.100000000000499</c:v>
                </c:pt>
                <c:pt idx="541">
                  <c:v>54.2000000000005</c:v>
                </c:pt>
                <c:pt idx="542">
                  <c:v>54.300000000000502</c:v>
                </c:pt>
                <c:pt idx="543">
                  <c:v>54.400000000000503</c:v>
                </c:pt>
                <c:pt idx="544">
                  <c:v>54.500000000000504</c:v>
                </c:pt>
                <c:pt idx="545">
                  <c:v>54.600000000000506</c:v>
                </c:pt>
                <c:pt idx="546">
                  <c:v>54.700000000000507</c:v>
                </c:pt>
                <c:pt idx="547">
                  <c:v>54.800000000000509</c:v>
                </c:pt>
                <c:pt idx="548">
                  <c:v>54.90000000000051</c:v>
                </c:pt>
                <c:pt idx="549">
                  <c:v>55.000000000000512</c:v>
                </c:pt>
                <c:pt idx="550">
                  <c:v>55.100000000000513</c:v>
                </c:pt>
                <c:pt idx="551">
                  <c:v>55.200000000000514</c:v>
                </c:pt>
                <c:pt idx="552">
                  <c:v>55.300000000000516</c:v>
                </c:pt>
                <c:pt idx="553">
                  <c:v>55.400000000000517</c:v>
                </c:pt>
                <c:pt idx="554">
                  <c:v>55.500000000000519</c:v>
                </c:pt>
                <c:pt idx="555">
                  <c:v>55.60000000000052</c:v>
                </c:pt>
                <c:pt idx="556">
                  <c:v>55.700000000000522</c:v>
                </c:pt>
                <c:pt idx="557">
                  <c:v>55.800000000000523</c:v>
                </c:pt>
                <c:pt idx="558">
                  <c:v>55.900000000000524</c:v>
                </c:pt>
                <c:pt idx="559">
                  <c:v>56.000000000000526</c:v>
                </c:pt>
                <c:pt idx="560">
                  <c:v>56.100000000000527</c:v>
                </c:pt>
                <c:pt idx="561">
                  <c:v>56.200000000000529</c:v>
                </c:pt>
                <c:pt idx="562">
                  <c:v>56.30000000000053</c:v>
                </c:pt>
                <c:pt idx="563">
                  <c:v>56.400000000000531</c:v>
                </c:pt>
                <c:pt idx="564">
                  <c:v>56.500000000000533</c:v>
                </c:pt>
                <c:pt idx="565">
                  <c:v>56.600000000000534</c:v>
                </c:pt>
                <c:pt idx="566">
                  <c:v>56.700000000000536</c:v>
                </c:pt>
                <c:pt idx="567">
                  <c:v>56.800000000000537</c:v>
                </c:pt>
                <c:pt idx="568">
                  <c:v>56.900000000000539</c:v>
                </c:pt>
                <c:pt idx="569">
                  <c:v>57.00000000000054</c:v>
                </c:pt>
                <c:pt idx="570">
                  <c:v>57.100000000000541</c:v>
                </c:pt>
                <c:pt idx="571">
                  <c:v>57.200000000000543</c:v>
                </c:pt>
                <c:pt idx="572">
                  <c:v>57.300000000000544</c:v>
                </c:pt>
                <c:pt idx="573">
                  <c:v>57.400000000000546</c:v>
                </c:pt>
                <c:pt idx="574">
                  <c:v>57.500000000000547</c:v>
                </c:pt>
                <c:pt idx="575">
                  <c:v>57.600000000000549</c:v>
                </c:pt>
                <c:pt idx="576">
                  <c:v>57.70000000000055</c:v>
                </c:pt>
                <c:pt idx="577">
                  <c:v>57.800000000000551</c:v>
                </c:pt>
                <c:pt idx="578">
                  <c:v>57.900000000000553</c:v>
                </c:pt>
                <c:pt idx="579">
                  <c:v>58.000000000000554</c:v>
                </c:pt>
                <c:pt idx="580">
                  <c:v>58.100000000000556</c:v>
                </c:pt>
                <c:pt idx="581">
                  <c:v>58.200000000000557</c:v>
                </c:pt>
                <c:pt idx="582">
                  <c:v>58.300000000000558</c:v>
                </c:pt>
                <c:pt idx="583">
                  <c:v>58.40000000000056</c:v>
                </c:pt>
                <c:pt idx="584">
                  <c:v>58.500000000000561</c:v>
                </c:pt>
                <c:pt idx="585">
                  <c:v>58.600000000000563</c:v>
                </c:pt>
                <c:pt idx="586">
                  <c:v>58.700000000000564</c:v>
                </c:pt>
                <c:pt idx="587">
                  <c:v>58.800000000000566</c:v>
                </c:pt>
                <c:pt idx="588">
                  <c:v>58.900000000000567</c:v>
                </c:pt>
                <c:pt idx="589">
                  <c:v>59.000000000000568</c:v>
                </c:pt>
                <c:pt idx="590">
                  <c:v>59.10000000000057</c:v>
                </c:pt>
                <c:pt idx="591">
                  <c:v>59.200000000000571</c:v>
                </c:pt>
                <c:pt idx="592">
                  <c:v>59.300000000000573</c:v>
                </c:pt>
                <c:pt idx="593">
                  <c:v>59.400000000000574</c:v>
                </c:pt>
                <c:pt idx="594">
                  <c:v>59.500000000000576</c:v>
                </c:pt>
                <c:pt idx="595">
                  <c:v>59.600000000000577</c:v>
                </c:pt>
                <c:pt idx="596">
                  <c:v>59.700000000000578</c:v>
                </c:pt>
                <c:pt idx="597">
                  <c:v>59.80000000000058</c:v>
                </c:pt>
                <c:pt idx="598">
                  <c:v>59.900000000000581</c:v>
                </c:pt>
                <c:pt idx="599">
                  <c:v>60.000000000000583</c:v>
                </c:pt>
                <c:pt idx="600">
                  <c:v>60.100000000000584</c:v>
                </c:pt>
                <c:pt idx="601">
                  <c:v>60.200000000000585</c:v>
                </c:pt>
                <c:pt idx="602">
                  <c:v>60.300000000000587</c:v>
                </c:pt>
                <c:pt idx="603">
                  <c:v>60.400000000000588</c:v>
                </c:pt>
                <c:pt idx="604">
                  <c:v>60.50000000000059</c:v>
                </c:pt>
                <c:pt idx="605">
                  <c:v>60.600000000000591</c:v>
                </c:pt>
                <c:pt idx="606">
                  <c:v>60.700000000000593</c:v>
                </c:pt>
                <c:pt idx="607">
                  <c:v>60.800000000000594</c:v>
                </c:pt>
                <c:pt idx="608">
                  <c:v>60.900000000000595</c:v>
                </c:pt>
                <c:pt idx="609">
                  <c:v>61.000000000000597</c:v>
                </c:pt>
                <c:pt idx="610">
                  <c:v>61.100000000000598</c:v>
                </c:pt>
                <c:pt idx="611">
                  <c:v>61.2000000000006</c:v>
                </c:pt>
                <c:pt idx="612">
                  <c:v>61.300000000000601</c:v>
                </c:pt>
                <c:pt idx="613">
                  <c:v>61.400000000000603</c:v>
                </c:pt>
                <c:pt idx="614">
                  <c:v>61.500000000000604</c:v>
                </c:pt>
                <c:pt idx="615">
                  <c:v>61.600000000000605</c:v>
                </c:pt>
                <c:pt idx="616">
                  <c:v>61.700000000000607</c:v>
                </c:pt>
                <c:pt idx="617">
                  <c:v>61.800000000000608</c:v>
                </c:pt>
                <c:pt idx="618">
                  <c:v>61.90000000000061</c:v>
                </c:pt>
                <c:pt idx="619">
                  <c:v>62.000000000000611</c:v>
                </c:pt>
                <c:pt idx="620">
                  <c:v>62.100000000000612</c:v>
                </c:pt>
                <c:pt idx="621">
                  <c:v>62.200000000000614</c:v>
                </c:pt>
                <c:pt idx="622">
                  <c:v>62.300000000000615</c:v>
                </c:pt>
                <c:pt idx="623">
                  <c:v>62.400000000000617</c:v>
                </c:pt>
                <c:pt idx="624">
                  <c:v>62.500000000000618</c:v>
                </c:pt>
                <c:pt idx="625">
                  <c:v>62.60000000000062</c:v>
                </c:pt>
                <c:pt idx="626">
                  <c:v>62.700000000000621</c:v>
                </c:pt>
                <c:pt idx="627">
                  <c:v>62.800000000000622</c:v>
                </c:pt>
                <c:pt idx="628">
                  <c:v>62.900000000000624</c:v>
                </c:pt>
                <c:pt idx="629">
                  <c:v>63.000000000000625</c:v>
                </c:pt>
                <c:pt idx="630">
                  <c:v>63.100000000000627</c:v>
                </c:pt>
                <c:pt idx="631">
                  <c:v>63.200000000000628</c:v>
                </c:pt>
                <c:pt idx="632">
                  <c:v>63.30000000000063</c:v>
                </c:pt>
                <c:pt idx="633">
                  <c:v>63.400000000000631</c:v>
                </c:pt>
                <c:pt idx="634">
                  <c:v>63.500000000000632</c:v>
                </c:pt>
                <c:pt idx="635">
                  <c:v>63.600000000000634</c:v>
                </c:pt>
                <c:pt idx="636">
                  <c:v>63.700000000000635</c:v>
                </c:pt>
                <c:pt idx="637">
                  <c:v>63.800000000000637</c:v>
                </c:pt>
                <c:pt idx="638">
                  <c:v>63.900000000000638</c:v>
                </c:pt>
                <c:pt idx="639">
                  <c:v>64.000000000000639</c:v>
                </c:pt>
                <c:pt idx="640">
                  <c:v>64.100000000000634</c:v>
                </c:pt>
                <c:pt idx="641">
                  <c:v>64.200000000000628</c:v>
                </c:pt>
                <c:pt idx="642">
                  <c:v>64.300000000000622</c:v>
                </c:pt>
                <c:pt idx="643">
                  <c:v>64.400000000000617</c:v>
                </c:pt>
                <c:pt idx="644">
                  <c:v>64.500000000000611</c:v>
                </c:pt>
                <c:pt idx="645">
                  <c:v>64.600000000000605</c:v>
                </c:pt>
                <c:pt idx="646">
                  <c:v>64.7000000000006</c:v>
                </c:pt>
                <c:pt idx="647">
                  <c:v>64.800000000000594</c:v>
                </c:pt>
                <c:pt idx="648">
                  <c:v>64.900000000000588</c:v>
                </c:pt>
                <c:pt idx="649">
                  <c:v>65.000000000000583</c:v>
                </c:pt>
                <c:pt idx="650">
                  <c:v>65.100000000000577</c:v>
                </c:pt>
                <c:pt idx="651">
                  <c:v>65.200000000000571</c:v>
                </c:pt>
                <c:pt idx="652">
                  <c:v>65.300000000000566</c:v>
                </c:pt>
                <c:pt idx="653">
                  <c:v>65.40000000000056</c:v>
                </c:pt>
                <c:pt idx="654">
                  <c:v>65.500000000000554</c:v>
                </c:pt>
                <c:pt idx="655">
                  <c:v>65.600000000000549</c:v>
                </c:pt>
                <c:pt idx="656">
                  <c:v>65.700000000000543</c:v>
                </c:pt>
                <c:pt idx="657">
                  <c:v>65.800000000000537</c:v>
                </c:pt>
                <c:pt idx="658">
                  <c:v>65.900000000000531</c:v>
                </c:pt>
                <c:pt idx="659">
                  <c:v>66.000000000000526</c:v>
                </c:pt>
                <c:pt idx="660">
                  <c:v>66.10000000000052</c:v>
                </c:pt>
                <c:pt idx="661">
                  <c:v>66.200000000000514</c:v>
                </c:pt>
                <c:pt idx="662">
                  <c:v>66.300000000000509</c:v>
                </c:pt>
                <c:pt idx="663">
                  <c:v>66.400000000000503</c:v>
                </c:pt>
                <c:pt idx="664">
                  <c:v>66.500000000000497</c:v>
                </c:pt>
                <c:pt idx="665">
                  <c:v>66.600000000000492</c:v>
                </c:pt>
                <c:pt idx="666">
                  <c:v>66.700000000000486</c:v>
                </c:pt>
                <c:pt idx="667">
                  <c:v>66.80000000000048</c:v>
                </c:pt>
                <c:pt idx="668">
                  <c:v>66.900000000000475</c:v>
                </c:pt>
                <c:pt idx="669">
                  <c:v>67.000000000000469</c:v>
                </c:pt>
                <c:pt idx="670">
                  <c:v>67.100000000000463</c:v>
                </c:pt>
                <c:pt idx="671">
                  <c:v>67.200000000000458</c:v>
                </c:pt>
                <c:pt idx="672">
                  <c:v>67.300000000000452</c:v>
                </c:pt>
                <c:pt idx="673">
                  <c:v>67.400000000000446</c:v>
                </c:pt>
                <c:pt idx="674">
                  <c:v>67.500000000000441</c:v>
                </c:pt>
                <c:pt idx="675">
                  <c:v>67.600000000000435</c:v>
                </c:pt>
                <c:pt idx="676">
                  <c:v>67.700000000000429</c:v>
                </c:pt>
                <c:pt idx="677">
                  <c:v>67.800000000000423</c:v>
                </c:pt>
                <c:pt idx="678">
                  <c:v>67.900000000000418</c:v>
                </c:pt>
                <c:pt idx="679">
                  <c:v>68.000000000000412</c:v>
                </c:pt>
                <c:pt idx="680">
                  <c:v>68.100000000000406</c:v>
                </c:pt>
                <c:pt idx="681">
                  <c:v>68.200000000000401</c:v>
                </c:pt>
                <c:pt idx="682">
                  <c:v>68.300000000000395</c:v>
                </c:pt>
                <c:pt idx="683">
                  <c:v>68.400000000000389</c:v>
                </c:pt>
                <c:pt idx="684">
                  <c:v>68.500000000000384</c:v>
                </c:pt>
                <c:pt idx="685">
                  <c:v>68.600000000000378</c:v>
                </c:pt>
                <c:pt idx="686">
                  <c:v>68.700000000000372</c:v>
                </c:pt>
                <c:pt idx="687">
                  <c:v>68.800000000000367</c:v>
                </c:pt>
                <c:pt idx="688">
                  <c:v>68.900000000000361</c:v>
                </c:pt>
                <c:pt idx="689">
                  <c:v>69.000000000000355</c:v>
                </c:pt>
                <c:pt idx="690">
                  <c:v>69.10000000000035</c:v>
                </c:pt>
                <c:pt idx="691">
                  <c:v>69.200000000000344</c:v>
                </c:pt>
                <c:pt idx="692">
                  <c:v>69.300000000000338</c:v>
                </c:pt>
                <c:pt idx="693">
                  <c:v>69.400000000000333</c:v>
                </c:pt>
                <c:pt idx="694">
                  <c:v>69.500000000000327</c:v>
                </c:pt>
                <c:pt idx="695">
                  <c:v>69.600000000000321</c:v>
                </c:pt>
                <c:pt idx="696">
                  <c:v>69.700000000000315</c:v>
                </c:pt>
                <c:pt idx="697">
                  <c:v>69.80000000000031</c:v>
                </c:pt>
                <c:pt idx="698">
                  <c:v>69.900000000000304</c:v>
                </c:pt>
                <c:pt idx="699">
                  <c:v>70.000000000000298</c:v>
                </c:pt>
                <c:pt idx="700">
                  <c:v>70.100000000000293</c:v>
                </c:pt>
                <c:pt idx="701">
                  <c:v>70.200000000000287</c:v>
                </c:pt>
                <c:pt idx="702">
                  <c:v>70.300000000000281</c:v>
                </c:pt>
                <c:pt idx="703">
                  <c:v>70.400000000000276</c:v>
                </c:pt>
                <c:pt idx="704">
                  <c:v>70.50000000000027</c:v>
                </c:pt>
                <c:pt idx="705">
                  <c:v>70.600000000000264</c:v>
                </c:pt>
                <c:pt idx="706">
                  <c:v>70.700000000000259</c:v>
                </c:pt>
                <c:pt idx="707">
                  <c:v>70.800000000000253</c:v>
                </c:pt>
                <c:pt idx="708">
                  <c:v>70.900000000000247</c:v>
                </c:pt>
                <c:pt idx="709">
                  <c:v>71.000000000000242</c:v>
                </c:pt>
                <c:pt idx="710">
                  <c:v>71.100000000000236</c:v>
                </c:pt>
                <c:pt idx="711">
                  <c:v>71.20000000000023</c:v>
                </c:pt>
                <c:pt idx="712">
                  <c:v>71.300000000000225</c:v>
                </c:pt>
                <c:pt idx="713">
                  <c:v>71.400000000000219</c:v>
                </c:pt>
                <c:pt idx="714">
                  <c:v>71.500000000000213</c:v>
                </c:pt>
                <c:pt idx="715">
                  <c:v>71.600000000000207</c:v>
                </c:pt>
                <c:pt idx="716">
                  <c:v>71.700000000000202</c:v>
                </c:pt>
                <c:pt idx="717">
                  <c:v>71.800000000000196</c:v>
                </c:pt>
                <c:pt idx="718">
                  <c:v>71.90000000000019</c:v>
                </c:pt>
                <c:pt idx="719">
                  <c:v>72.000000000000185</c:v>
                </c:pt>
                <c:pt idx="720">
                  <c:v>72.100000000000179</c:v>
                </c:pt>
                <c:pt idx="721">
                  <c:v>72.200000000000173</c:v>
                </c:pt>
                <c:pt idx="722">
                  <c:v>72.300000000000168</c:v>
                </c:pt>
                <c:pt idx="723">
                  <c:v>72.400000000000162</c:v>
                </c:pt>
                <c:pt idx="724">
                  <c:v>72.500000000000156</c:v>
                </c:pt>
                <c:pt idx="725">
                  <c:v>72.600000000000151</c:v>
                </c:pt>
                <c:pt idx="726">
                  <c:v>72.700000000000145</c:v>
                </c:pt>
                <c:pt idx="727">
                  <c:v>72.800000000000139</c:v>
                </c:pt>
                <c:pt idx="728">
                  <c:v>72.900000000000134</c:v>
                </c:pt>
                <c:pt idx="729">
                  <c:v>73.000000000000128</c:v>
                </c:pt>
                <c:pt idx="730">
                  <c:v>73.100000000000122</c:v>
                </c:pt>
                <c:pt idx="731">
                  <c:v>73.200000000000117</c:v>
                </c:pt>
                <c:pt idx="732">
                  <c:v>73.300000000000111</c:v>
                </c:pt>
                <c:pt idx="733">
                  <c:v>73.400000000000105</c:v>
                </c:pt>
                <c:pt idx="734">
                  <c:v>73.500000000000099</c:v>
                </c:pt>
                <c:pt idx="735">
                  <c:v>73.600000000000094</c:v>
                </c:pt>
                <c:pt idx="736">
                  <c:v>73.700000000000088</c:v>
                </c:pt>
                <c:pt idx="737">
                  <c:v>73.800000000000082</c:v>
                </c:pt>
                <c:pt idx="738">
                  <c:v>73.900000000000077</c:v>
                </c:pt>
                <c:pt idx="739">
                  <c:v>74.000000000000071</c:v>
                </c:pt>
                <c:pt idx="740">
                  <c:v>74.100000000000065</c:v>
                </c:pt>
                <c:pt idx="741">
                  <c:v>74.20000000000006</c:v>
                </c:pt>
                <c:pt idx="742">
                  <c:v>74.300000000000054</c:v>
                </c:pt>
                <c:pt idx="743">
                  <c:v>74.400000000000048</c:v>
                </c:pt>
                <c:pt idx="744">
                  <c:v>74.500000000000043</c:v>
                </c:pt>
                <c:pt idx="745">
                  <c:v>74.600000000000037</c:v>
                </c:pt>
                <c:pt idx="746">
                  <c:v>74.700000000000031</c:v>
                </c:pt>
                <c:pt idx="747">
                  <c:v>74.800000000000026</c:v>
                </c:pt>
                <c:pt idx="748">
                  <c:v>74.90000000000002</c:v>
                </c:pt>
                <c:pt idx="749">
                  <c:v>75.000000000000014</c:v>
                </c:pt>
                <c:pt idx="750">
                  <c:v>75.100000000000009</c:v>
                </c:pt>
                <c:pt idx="751">
                  <c:v>75.2</c:v>
                </c:pt>
                <c:pt idx="752">
                  <c:v>75.3</c:v>
                </c:pt>
                <c:pt idx="753">
                  <c:v>75.399999999999991</c:v>
                </c:pt>
                <c:pt idx="754">
                  <c:v>75.499999999999986</c:v>
                </c:pt>
                <c:pt idx="755">
                  <c:v>75.59999999999998</c:v>
                </c:pt>
                <c:pt idx="756">
                  <c:v>75.699999999999974</c:v>
                </c:pt>
                <c:pt idx="757">
                  <c:v>75.799999999999969</c:v>
                </c:pt>
                <c:pt idx="758">
                  <c:v>75.899999999999963</c:v>
                </c:pt>
                <c:pt idx="759">
                  <c:v>75.999999999999957</c:v>
                </c:pt>
                <c:pt idx="760">
                  <c:v>76.099999999999952</c:v>
                </c:pt>
                <c:pt idx="761">
                  <c:v>76.199999999999946</c:v>
                </c:pt>
                <c:pt idx="762">
                  <c:v>76.29999999999994</c:v>
                </c:pt>
                <c:pt idx="763">
                  <c:v>76.399999999999935</c:v>
                </c:pt>
                <c:pt idx="764">
                  <c:v>76.499999999999929</c:v>
                </c:pt>
                <c:pt idx="765">
                  <c:v>76.599999999999923</c:v>
                </c:pt>
                <c:pt idx="766">
                  <c:v>76.699999999999918</c:v>
                </c:pt>
                <c:pt idx="767">
                  <c:v>76.799999999999912</c:v>
                </c:pt>
                <c:pt idx="768">
                  <c:v>76.899999999999906</c:v>
                </c:pt>
                <c:pt idx="769">
                  <c:v>76.999999999999901</c:v>
                </c:pt>
                <c:pt idx="770">
                  <c:v>77.099999999999895</c:v>
                </c:pt>
                <c:pt idx="771">
                  <c:v>77.199999999999889</c:v>
                </c:pt>
                <c:pt idx="772">
                  <c:v>77.299999999999883</c:v>
                </c:pt>
                <c:pt idx="773">
                  <c:v>77.399999999999878</c:v>
                </c:pt>
                <c:pt idx="774">
                  <c:v>77.499999999999872</c:v>
                </c:pt>
                <c:pt idx="775">
                  <c:v>77.599999999999866</c:v>
                </c:pt>
                <c:pt idx="776">
                  <c:v>77.699999999999861</c:v>
                </c:pt>
                <c:pt idx="777">
                  <c:v>77.799999999999855</c:v>
                </c:pt>
                <c:pt idx="778">
                  <c:v>77.899999999999849</c:v>
                </c:pt>
                <c:pt idx="779">
                  <c:v>77.999999999999844</c:v>
                </c:pt>
                <c:pt idx="780">
                  <c:v>78.099999999999838</c:v>
                </c:pt>
                <c:pt idx="781">
                  <c:v>78.199999999999832</c:v>
                </c:pt>
                <c:pt idx="782">
                  <c:v>78.299999999999827</c:v>
                </c:pt>
                <c:pt idx="783">
                  <c:v>78.399999999999821</c:v>
                </c:pt>
                <c:pt idx="784">
                  <c:v>78.499999999999815</c:v>
                </c:pt>
                <c:pt idx="785">
                  <c:v>78.59999999999981</c:v>
                </c:pt>
                <c:pt idx="786">
                  <c:v>78.699999999999804</c:v>
                </c:pt>
                <c:pt idx="787">
                  <c:v>78.799999999999798</c:v>
                </c:pt>
                <c:pt idx="788">
                  <c:v>78.899999999999793</c:v>
                </c:pt>
                <c:pt idx="789">
                  <c:v>78.999999999999787</c:v>
                </c:pt>
                <c:pt idx="790">
                  <c:v>79.099999999999781</c:v>
                </c:pt>
                <c:pt idx="791">
                  <c:v>79.199999999999775</c:v>
                </c:pt>
                <c:pt idx="792">
                  <c:v>79.29999999999977</c:v>
                </c:pt>
                <c:pt idx="793">
                  <c:v>79.399999999999764</c:v>
                </c:pt>
                <c:pt idx="794">
                  <c:v>79.499999999999758</c:v>
                </c:pt>
                <c:pt idx="795">
                  <c:v>79.599999999999753</c:v>
                </c:pt>
                <c:pt idx="796">
                  <c:v>79.699999999999747</c:v>
                </c:pt>
                <c:pt idx="797">
                  <c:v>79.799999999999741</c:v>
                </c:pt>
                <c:pt idx="798">
                  <c:v>79.899999999999736</c:v>
                </c:pt>
                <c:pt idx="799">
                  <c:v>79.99999999999973</c:v>
                </c:pt>
                <c:pt idx="800">
                  <c:v>80.099999999999724</c:v>
                </c:pt>
                <c:pt idx="801">
                  <c:v>80.199999999999719</c:v>
                </c:pt>
                <c:pt idx="802">
                  <c:v>80.299999999999713</c:v>
                </c:pt>
                <c:pt idx="803">
                  <c:v>80.399999999999707</c:v>
                </c:pt>
                <c:pt idx="804">
                  <c:v>80.499999999999702</c:v>
                </c:pt>
                <c:pt idx="805">
                  <c:v>80.599999999999696</c:v>
                </c:pt>
                <c:pt idx="806">
                  <c:v>80.69999999999969</c:v>
                </c:pt>
                <c:pt idx="807">
                  <c:v>80.799999999999685</c:v>
                </c:pt>
                <c:pt idx="808">
                  <c:v>80.899999999999679</c:v>
                </c:pt>
                <c:pt idx="809">
                  <c:v>80.999999999999673</c:v>
                </c:pt>
                <c:pt idx="810">
                  <c:v>81.099999999999667</c:v>
                </c:pt>
                <c:pt idx="811">
                  <c:v>81.199999999999662</c:v>
                </c:pt>
                <c:pt idx="812">
                  <c:v>81.299999999999656</c:v>
                </c:pt>
                <c:pt idx="813">
                  <c:v>81.39999999999965</c:v>
                </c:pt>
                <c:pt idx="814">
                  <c:v>81.499999999999645</c:v>
                </c:pt>
                <c:pt idx="815">
                  <c:v>81.599999999999639</c:v>
                </c:pt>
                <c:pt idx="816">
                  <c:v>81.699999999999633</c:v>
                </c:pt>
                <c:pt idx="817">
                  <c:v>81.799999999999628</c:v>
                </c:pt>
                <c:pt idx="818">
                  <c:v>81.899999999999622</c:v>
                </c:pt>
                <c:pt idx="819">
                  <c:v>81.999999999999616</c:v>
                </c:pt>
                <c:pt idx="820">
                  <c:v>82.099999999999611</c:v>
                </c:pt>
                <c:pt idx="821">
                  <c:v>82.199999999999605</c:v>
                </c:pt>
                <c:pt idx="822">
                  <c:v>82.299999999999599</c:v>
                </c:pt>
                <c:pt idx="823">
                  <c:v>82.399999999999594</c:v>
                </c:pt>
                <c:pt idx="824">
                  <c:v>82.499999999999588</c:v>
                </c:pt>
                <c:pt idx="825">
                  <c:v>82.599999999999582</c:v>
                </c:pt>
                <c:pt idx="826">
                  <c:v>82.699999999999577</c:v>
                </c:pt>
                <c:pt idx="827">
                  <c:v>82.799999999999571</c:v>
                </c:pt>
                <c:pt idx="828">
                  <c:v>82.899999999999565</c:v>
                </c:pt>
                <c:pt idx="829">
                  <c:v>82.999999999999559</c:v>
                </c:pt>
                <c:pt idx="830">
                  <c:v>83.099999999999554</c:v>
                </c:pt>
                <c:pt idx="831">
                  <c:v>83.199999999999548</c:v>
                </c:pt>
                <c:pt idx="832">
                  <c:v>83.299999999999542</c:v>
                </c:pt>
                <c:pt idx="833">
                  <c:v>83.399999999999537</c:v>
                </c:pt>
                <c:pt idx="834">
                  <c:v>83.499999999999531</c:v>
                </c:pt>
                <c:pt idx="835">
                  <c:v>83.599999999999525</c:v>
                </c:pt>
                <c:pt idx="836">
                  <c:v>83.69999999999952</c:v>
                </c:pt>
                <c:pt idx="837">
                  <c:v>83.799999999999514</c:v>
                </c:pt>
                <c:pt idx="838">
                  <c:v>83.899999999999508</c:v>
                </c:pt>
                <c:pt idx="839">
                  <c:v>83.999999999999503</c:v>
                </c:pt>
                <c:pt idx="840">
                  <c:v>84.099999999999497</c:v>
                </c:pt>
                <c:pt idx="841">
                  <c:v>84.199999999999491</c:v>
                </c:pt>
                <c:pt idx="842">
                  <c:v>84.299999999999486</c:v>
                </c:pt>
                <c:pt idx="843">
                  <c:v>84.39999999999948</c:v>
                </c:pt>
                <c:pt idx="844">
                  <c:v>84.499999999999474</c:v>
                </c:pt>
                <c:pt idx="845">
                  <c:v>84.599999999999469</c:v>
                </c:pt>
                <c:pt idx="846">
                  <c:v>84.699999999999463</c:v>
                </c:pt>
                <c:pt idx="847">
                  <c:v>84.799999999999457</c:v>
                </c:pt>
                <c:pt idx="848">
                  <c:v>84.899999999999451</c:v>
                </c:pt>
                <c:pt idx="849">
                  <c:v>84.999999999999446</c:v>
                </c:pt>
                <c:pt idx="850">
                  <c:v>85.09999999999944</c:v>
                </c:pt>
                <c:pt idx="851">
                  <c:v>85.199999999999434</c:v>
                </c:pt>
                <c:pt idx="852">
                  <c:v>85.299999999999429</c:v>
                </c:pt>
                <c:pt idx="853">
                  <c:v>85.399999999999423</c:v>
                </c:pt>
                <c:pt idx="854">
                  <c:v>85.499999999999417</c:v>
                </c:pt>
                <c:pt idx="855">
                  <c:v>85.599999999999412</c:v>
                </c:pt>
                <c:pt idx="856">
                  <c:v>85.699999999999406</c:v>
                </c:pt>
                <c:pt idx="857">
                  <c:v>85.7999999999994</c:v>
                </c:pt>
                <c:pt idx="858">
                  <c:v>85.899999999999395</c:v>
                </c:pt>
                <c:pt idx="859">
                  <c:v>85.999999999999389</c:v>
                </c:pt>
                <c:pt idx="860">
                  <c:v>86.099999999999383</c:v>
                </c:pt>
                <c:pt idx="861">
                  <c:v>86.199999999999378</c:v>
                </c:pt>
                <c:pt idx="862">
                  <c:v>86.299999999999372</c:v>
                </c:pt>
                <c:pt idx="863">
                  <c:v>86.399999999999366</c:v>
                </c:pt>
                <c:pt idx="864">
                  <c:v>86.499999999999361</c:v>
                </c:pt>
                <c:pt idx="865">
                  <c:v>86.599999999999355</c:v>
                </c:pt>
                <c:pt idx="866">
                  <c:v>86.699999999999349</c:v>
                </c:pt>
                <c:pt idx="867">
                  <c:v>86.799999999999343</c:v>
                </c:pt>
                <c:pt idx="868">
                  <c:v>86.899999999999338</c:v>
                </c:pt>
                <c:pt idx="869">
                  <c:v>86.999999999999332</c:v>
                </c:pt>
                <c:pt idx="870">
                  <c:v>87.099999999999326</c:v>
                </c:pt>
                <c:pt idx="871">
                  <c:v>87.199999999999321</c:v>
                </c:pt>
                <c:pt idx="872">
                  <c:v>87.299999999999315</c:v>
                </c:pt>
                <c:pt idx="873">
                  <c:v>87.399999999999309</c:v>
                </c:pt>
                <c:pt idx="874">
                  <c:v>87.499999999999304</c:v>
                </c:pt>
                <c:pt idx="875">
                  <c:v>87.599999999999298</c:v>
                </c:pt>
                <c:pt idx="876">
                  <c:v>87.699999999999292</c:v>
                </c:pt>
                <c:pt idx="877">
                  <c:v>87.799999999999287</c:v>
                </c:pt>
                <c:pt idx="878">
                  <c:v>87.899999999999281</c:v>
                </c:pt>
                <c:pt idx="879">
                  <c:v>87.999999999999275</c:v>
                </c:pt>
                <c:pt idx="880">
                  <c:v>88.09999999999927</c:v>
                </c:pt>
                <c:pt idx="881">
                  <c:v>88.199999999999264</c:v>
                </c:pt>
                <c:pt idx="882">
                  <c:v>88.299999999999258</c:v>
                </c:pt>
                <c:pt idx="883">
                  <c:v>88.399999999999253</c:v>
                </c:pt>
                <c:pt idx="884">
                  <c:v>88.499999999999247</c:v>
                </c:pt>
                <c:pt idx="885">
                  <c:v>88.599999999999241</c:v>
                </c:pt>
                <c:pt idx="886">
                  <c:v>88.699999999999235</c:v>
                </c:pt>
                <c:pt idx="887">
                  <c:v>88.79999999999923</c:v>
                </c:pt>
                <c:pt idx="888">
                  <c:v>88.899999999999224</c:v>
                </c:pt>
                <c:pt idx="889">
                  <c:v>88.999999999999218</c:v>
                </c:pt>
                <c:pt idx="890">
                  <c:v>89.099999999999213</c:v>
                </c:pt>
                <c:pt idx="891">
                  <c:v>89.199999999999207</c:v>
                </c:pt>
                <c:pt idx="892">
                  <c:v>89.299999999999201</c:v>
                </c:pt>
                <c:pt idx="893">
                  <c:v>89.399999999999196</c:v>
                </c:pt>
                <c:pt idx="894">
                  <c:v>89.49999999999919</c:v>
                </c:pt>
                <c:pt idx="895">
                  <c:v>89.599999999999184</c:v>
                </c:pt>
                <c:pt idx="896">
                  <c:v>89.699999999999179</c:v>
                </c:pt>
                <c:pt idx="897">
                  <c:v>89.799999999999173</c:v>
                </c:pt>
                <c:pt idx="898">
                  <c:v>89.899999999999167</c:v>
                </c:pt>
                <c:pt idx="899">
                  <c:v>89.999999999999162</c:v>
                </c:pt>
                <c:pt idx="900">
                  <c:v>90.099999999999156</c:v>
                </c:pt>
                <c:pt idx="901">
                  <c:v>90.19999999999915</c:v>
                </c:pt>
                <c:pt idx="902">
                  <c:v>90.299999999999145</c:v>
                </c:pt>
                <c:pt idx="903">
                  <c:v>90.399999999999139</c:v>
                </c:pt>
                <c:pt idx="904">
                  <c:v>90.499999999999133</c:v>
                </c:pt>
                <c:pt idx="905">
                  <c:v>90.599999999999127</c:v>
                </c:pt>
                <c:pt idx="906">
                  <c:v>90.699999999999122</c:v>
                </c:pt>
                <c:pt idx="907">
                  <c:v>90.799999999999116</c:v>
                </c:pt>
                <c:pt idx="908">
                  <c:v>90.89999999999911</c:v>
                </c:pt>
                <c:pt idx="909">
                  <c:v>90.999999999999105</c:v>
                </c:pt>
                <c:pt idx="910">
                  <c:v>91.099999999999099</c:v>
                </c:pt>
                <c:pt idx="911">
                  <c:v>91.199999999999093</c:v>
                </c:pt>
                <c:pt idx="912">
                  <c:v>91.299999999999088</c:v>
                </c:pt>
                <c:pt idx="913">
                  <c:v>91.399999999999082</c:v>
                </c:pt>
                <c:pt idx="914">
                  <c:v>91.499999999999076</c:v>
                </c:pt>
                <c:pt idx="915">
                  <c:v>91.599999999999071</c:v>
                </c:pt>
                <c:pt idx="916">
                  <c:v>91.699999999999065</c:v>
                </c:pt>
                <c:pt idx="917">
                  <c:v>91.799999999999059</c:v>
                </c:pt>
                <c:pt idx="918">
                  <c:v>91.899999999999054</c:v>
                </c:pt>
                <c:pt idx="919">
                  <c:v>91.999999999999048</c:v>
                </c:pt>
                <c:pt idx="920">
                  <c:v>92.099999999999042</c:v>
                </c:pt>
                <c:pt idx="921">
                  <c:v>92.199999999999037</c:v>
                </c:pt>
                <c:pt idx="922">
                  <c:v>92.299999999999031</c:v>
                </c:pt>
                <c:pt idx="923">
                  <c:v>92.399999999999025</c:v>
                </c:pt>
                <c:pt idx="924">
                  <c:v>92.499999999999019</c:v>
                </c:pt>
                <c:pt idx="925">
                  <c:v>92.599999999999014</c:v>
                </c:pt>
                <c:pt idx="926">
                  <c:v>92.699999999999008</c:v>
                </c:pt>
                <c:pt idx="927">
                  <c:v>92.799999999999002</c:v>
                </c:pt>
                <c:pt idx="928">
                  <c:v>92.899999999998997</c:v>
                </c:pt>
                <c:pt idx="929">
                  <c:v>92.999999999998991</c:v>
                </c:pt>
                <c:pt idx="930">
                  <c:v>93.099999999998985</c:v>
                </c:pt>
                <c:pt idx="931">
                  <c:v>93.19999999999898</c:v>
                </c:pt>
                <c:pt idx="932">
                  <c:v>93.299999999998974</c:v>
                </c:pt>
                <c:pt idx="933">
                  <c:v>93.399999999998968</c:v>
                </c:pt>
                <c:pt idx="934">
                  <c:v>93.499999999998963</c:v>
                </c:pt>
                <c:pt idx="935">
                  <c:v>93.599999999998957</c:v>
                </c:pt>
                <c:pt idx="936">
                  <c:v>93.699999999998951</c:v>
                </c:pt>
                <c:pt idx="937">
                  <c:v>93.799999999998946</c:v>
                </c:pt>
                <c:pt idx="938">
                  <c:v>93.89999999999894</c:v>
                </c:pt>
                <c:pt idx="939">
                  <c:v>93.999999999998934</c:v>
                </c:pt>
                <c:pt idx="940">
                  <c:v>94.099999999998929</c:v>
                </c:pt>
                <c:pt idx="941">
                  <c:v>94.199999999998923</c:v>
                </c:pt>
                <c:pt idx="942">
                  <c:v>94.299999999998917</c:v>
                </c:pt>
                <c:pt idx="943">
                  <c:v>94.399999999998911</c:v>
                </c:pt>
                <c:pt idx="944">
                  <c:v>94.499999999998906</c:v>
                </c:pt>
                <c:pt idx="945">
                  <c:v>94.5999999999989</c:v>
                </c:pt>
                <c:pt idx="946">
                  <c:v>94.699999999998894</c:v>
                </c:pt>
                <c:pt idx="947">
                  <c:v>94.799999999998889</c:v>
                </c:pt>
                <c:pt idx="948">
                  <c:v>94.899999999998883</c:v>
                </c:pt>
                <c:pt idx="949">
                  <c:v>94.999999999998877</c:v>
                </c:pt>
                <c:pt idx="950">
                  <c:v>95.099999999998872</c:v>
                </c:pt>
                <c:pt idx="951">
                  <c:v>95.199999999998866</c:v>
                </c:pt>
                <c:pt idx="952">
                  <c:v>95.29999999999886</c:v>
                </c:pt>
                <c:pt idx="953">
                  <c:v>95.399999999998855</c:v>
                </c:pt>
                <c:pt idx="954">
                  <c:v>95.499999999998849</c:v>
                </c:pt>
                <c:pt idx="955">
                  <c:v>95.599999999998843</c:v>
                </c:pt>
                <c:pt idx="956">
                  <c:v>95.699999999998838</c:v>
                </c:pt>
                <c:pt idx="957">
                  <c:v>95.799999999998832</c:v>
                </c:pt>
                <c:pt idx="958">
                  <c:v>95.899999999998826</c:v>
                </c:pt>
                <c:pt idx="959">
                  <c:v>95.99999999999882</c:v>
                </c:pt>
                <c:pt idx="960">
                  <c:v>96.099999999998815</c:v>
                </c:pt>
                <c:pt idx="961">
                  <c:v>96.199999999998809</c:v>
                </c:pt>
                <c:pt idx="962">
                  <c:v>96.299999999998803</c:v>
                </c:pt>
                <c:pt idx="963">
                  <c:v>96.399999999998798</c:v>
                </c:pt>
                <c:pt idx="964">
                  <c:v>96.499999999998792</c:v>
                </c:pt>
                <c:pt idx="965">
                  <c:v>96.599999999998786</c:v>
                </c:pt>
                <c:pt idx="966">
                  <c:v>96.699999999998781</c:v>
                </c:pt>
                <c:pt idx="967">
                  <c:v>96.799999999998775</c:v>
                </c:pt>
                <c:pt idx="968">
                  <c:v>96.899999999998769</c:v>
                </c:pt>
                <c:pt idx="969">
                  <c:v>96.999999999998764</c:v>
                </c:pt>
                <c:pt idx="970">
                  <c:v>97.099999999998758</c:v>
                </c:pt>
                <c:pt idx="971">
                  <c:v>97.199999999998752</c:v>
                </c:pt>
                <c:pt idx="972">
                  <c:v>97.299999999998747</c:v>
                </c:pt>
                <c:pt idx="973">
                  <c:v>97.399999999998741</c:v>
                </c:pt>
                <c:pt idx="974">
                  <c:v>97.499999999998735</c:v>
                </c:pt>
                <c:pt idx="975">
                  <c:v>97.59999999999873</c:v>
                </c:pt>
                <c:pt idx="976">
                  <c:v>97.699999999998724</c:v>
                </c:pt>
                <c:pt idx="977">
                  <c:v>97.799999999998718</c:v>
                </c:pt>
                <c:pt idx="978">
                  <c:v>97.899999999998712</c:v>
                </c:pt>
                <c:pt idx="979">
                  <c:v>97.999999999998707</c:v>
                </c:pt>
                <c:pt idx="980">
                  <c:v>98.099999999998701</c:v>
                </c:pt>
                <c:pt idx="981">
                  <c:v>98.199999999998695</c:v>
                </c:pt>
                <c:pt idx="982">
                  <c:v>98.29999999999869</c:v>
                </c:pt>
                <c:pt idx="983">
                  <c:v>98.399999999998684</c:v>
                </c:pt>
                <c:pt idx="984">
                  <c:v>98.499999999998678</c:v>
                </c:pt>
                <c:pt idx="985">
                  <c:v>98.599999999998673</c:v>
                </c:pt>
                <c:pt idx="986">
                  <c:v>98.699999999998667</c:v>
                </c:pt>
                <c:pt idx="987">
                  <c:v>98.799999999998661</c:v>
                </c:pt>
                <c:pt idx="988">
                  <c:v>98.899999999998656</c:v>
                </c:pt>
                <c:pt idx="989">
                  <c:v>98.99999999999865</c:v>
                </c:pt>
                <c:pt idx="990">
                  <c:v>99.099999999998644</c:v>
                </c:pt>
                <c:pt idx="991">
                  <c:v>99.199999999998639</c:v>
                </c:pt>
                <c:pt idx="992">
                  <c:v>99.299999999998633</c:v>
                </c:pt>
                <c:pt idx="993">
                  <c:v>99.399999999998627</c:v>
                </c:pt>
                <c:pt idx="994">
                  <c:v>99.499999999998622</c:v>
                </c:pt>
                <c:pt idx="995">
                  <c:v>99.599999999998616</c:v>
                </c:pt>
                <c:pt idx="996">
                  <c:v>99.69999999999861</c:v>
                </c:pt>
                <c:pt idx="997">
                  <c:v>99.799999999998604</c:v>
                </c:pt>
                <c:pt idx="998">
                  <c:v>99.899999999998599</c:v>
                </c:pt>
              </c:numCache>
            </c:numRef>
          </c:xVal>
          <c:yVal>
            <c:numRef>
              <c:f>SimlationData!$H$3:$H$1001</c:f>
              <c:numCache>
                <c:formatCode>0.0E+00</c:formatCode>
                <c:ptCount val="999"/>
                <c:pt idx="0">
                  <c:v>1.8760964885641204E-3</c:v>
                </c:pt>
                <c:pt idx="1">
                  <c:v>1.8727276008431524E-3</c:v>
                </c:pt>
                <c:pt idx="2">
                  <c:v>1.8693681140422983E-3</c:v>
                </c:pt>
                <c:pt idx="3">
                  <c:v>1.8660179925945666E-3</c:v>
                </c:pt>
                <c:pt idx="4">
                  <c:v>1.8626772011027734E-3</c:v>
                </c:pt>
                <c:pt idx="5">
                  <c:v>1.8593457043385563E-3</c:v>
                </c:pt>
                <c:pt idx="6">
                  <c:v>1.8560234672414123E-3</c:v>
                </c:pt>
                <c:pt idx="7">
                  <c:v>1.852710454917722E-3</c:v>
                </c:pt>
                <c:pt idx="8">
                  <c:v>1.8494066326397987E-3</c:v>
                </c:pt>
                <c:pt idx="9">
                  <c:v>1.8461119658449297E-3</c:v>
                </c:pt>
                <c:pt idx="10">
                  <c:v>1.8428264201344382E-3</c:v>
                </c:pt>
                <c:pt idx="11">
                  <c:v>1.8395499612727335E-3</c:v>
                </c:pt>
                <c:pt idx="12">
                  <c:v>1.8362825551863856E-3</c:v>
                </c:pt>
                <c:pt idx="13">
                  <c:v>1.8330241679631943E-3</c:v>
                </c:pt>
                <c:pt idx="14">
                  <c:v>1.8297747658512704E-3</c:v>
                </c:pt>
                <c:pt idx="15">
                  <c:v>1.8265343152581168E-3</c:v>
                </c:pt>
                <c:pt idx="16">
                  <c:v>1.8233027827497265E-3</c:v>
                </c:pt>
                <c:pt idx="17">
                  <c:v>1.8200801350496721E-3</c:v>
                </c:pt>
                <c:pt idx="18">
                  <c:v>1.8168663390382171E-3</c:v>
                </c:pt>
                <c:pt idx="19">
                  <c:v>1.8136613617514181E-3</c:v>
                </c:pt>
                <c:pt idx="20">
                  <c:v>1.8104651703802464E-3</c:v>
                </c:pt>
                <c:pt idx="21">
                  <c:v>1.8072777322697036E-3</c:v>
                </c:pt>
                <c:pt idx="22">
                  <c:v>1.8040990149179531E-3</c:v>
                </c:pt>
                <c:pt idx="23">
                  <c:v>1.8009289859754495E-3</c:v>
                </c:pt>
                <c:pt idx="24">
                  <c:v>1.7977676132440814E-3</c:v>
                </c:pt>
                <c:pt idx="25">
                  <c:v>1.7946148646763101E-3</c:v>
                </c:pt>
                <c:pt idx="26">
                  <c:v>1.7914707083743248E-3</c:v>
                </c:pt>
                <c:pt idx="27">
                  <c:v>1.7883351125891945E-3</c:v>
                </c:pt>
                <c:pt idx="28">
                  <c:v>1.7852080457200319E-3</c:v>
                </c:pt>
                <c:pt idx="29">
                  <c:v>1.7820894763131566E-3</c:v>
                </c:pt>
                <c:pt idx="30">
                  <c:v>1.7789793730612726E-3</c:v>
                </c:pt>
                <c:pt idx="31">
                  <c:v>1.7758777048026385E-3</c:v>
                </c:pt>
                <c:pt idx="32">
                  <c:v>1.7727844405202597E-3</c:v>
                </c:pt>
                <c:pt idx="33">
                  <c:v>1.7696995493410681E-3</c:v>
                </c:pt>
                <c:pt idx="34">
                  <c:v>1.7666230005351218E-3</c:v>
                </c:pt>
                <c:pt idx="35">
                  <c:v>1.7635547635148003E-3</c:v>
                </c:pt>
                <c:pt idx="36">
                  <c:v>1.7604948078340126E-3</c:v>
                </c:pt>
                <c:pt idx="37">
                  <c:v>1.7574431031874031E-3</c:v>
                </c:pt>
                <c:pt idx="38">
                  <c:v>1.7543996194095681E-3</c:v>
                </c:pt>
                <c:pt idx="39">
                  <c:v>1.7513643264742745E-3</c:v>
                </c:pt>
                <c:pt idx="40">
                  <c:v>1.7483371944936876E-3</c:v>
                </c:pt>
                <c:pt idx="41">
                  <c:v>1.745318193717596E-3</c:v>
                </c:pt>
                <c:pt idx="42">
                  <c:v>1.7423072945326535E-3</c:v>
                </c:pt>
                <c:pt idx="43">
                  <c:v>1.7393044674616099E-3</c:v>
                </c:pt>
                <c:pt idx="44">
                  <c:v>1.7363096831625657E-3</c:v>
                </c:pt>
                <c:pt idx="45">
                  <c:v>1.7333229124282135E-3</c:v>
                </c:pt>
                <c:pt idx="46">
                  <c:v>1.7303441261850999E-3</c:v>
                </c:pt>
                <c:pt idx="47">
                  <c:v>1.7273732954928779E-3</c:v>
                </c:pt>
                <c:pt idx="48">
                  <c:v>1.7244103915435784E-3</c:v>
                </c:pt>
                <c:pt idx="49">
                  <c:v>1.721455385660873E-3</c:v>
                </c:pt>
                <c:pt idx="50">
                  <c:v>1.7185082492993517E-3</c:v>
                </c:pt>
                <c:pt idx="51">
                  <c:v>1.7155689540437993E-3</c:v>
                </c:pt>
                <c:pt idx="52">
                  <c:v>1.7126374716084814E-3</c:v>
                </c:pt>
                <c:pt idx="53">
                  <c:v>1.7097137738364271E-3</c:v>
                </c:pt>
                <c:pt idx="54">
                  <c:v>1.706797832698728E-3</c:v>
                </c:pt>
                <c:pt idx="55">
                  <c:v>1.7038896202938277E-3</c:v>
                </c:pt>
                <c:pt idx="56">
                  <c:v>1.7009891088468308E-3</c:v>
                </c:pt>
                <c:pt idx="57">
                  <c:v>1.698096270708802E-3</c:v>
                </c:pt>
                <c:pt idx="58">
                  <c:v>1.6952110783560821E-3</c:v>
                </c:pt>
                <c:pt idx="59">
                  <c:v>1.6923335043895983E-3</c:v>
                </c:pt>
                <c:pt idx="60">
                  <c:v>1.6894635215341876E-3</c:v>
                </c:pt>
                <c:pt idx="61">
                  <c:v>1.6866011026379147E-3</c:v>
                </c:pt>
                <c:pt idx="62">
                  <c:v>1.6837462206714063E-3</c:v>
                </c:pt>
                <c:pt idx="63">
                  <c:v>1.68089884872718E-3</c:v>
                </c:pt>
                <c:pt idx="64">
                  <c:v>1.6780589600189793E-3</c:v>
                </c:pt>
                <c:pt idx="65">
                  <c:v>1.6752265278811179E-3</c:v>
                </c:pt>
                <c:pt idx="66">
                  <c:v>1.6724015257678203E-3</c:v>
                </c:pt>
                <c:pt idx="67">
                  <c:v>1.6695839272525765E-3</c:v>
                </c:pt>
                <c:pt idx="68">
                  <c:v>1.6667737060274874E-3</c:v>
                </c:pt>
                <c:pt idx="69">
                  <c:v>1.6639708359026306E-3</c:v>
                </c:pt>
                <c:pt idx="70">
                  <c:v>1.6611752908054153E-3</c:v>
                </c:pt>
                <c:pt idx="71">
                  <c:v>1.6583870447799518E-3</c:v>
                </c:pt>
                <c:pt idx="72">
                  <c:v>1.6556060719864164E-3</c:v>
                </c:pt>
                <c:pt idx="73">
                  <c:v>1.6528323467004304E-3</c:v>
                </c:pt>
                <c:pt idx="74">
                  <c:v>1.6500658433124329E-3</c:v>
                </c:pt>
                <c:pt idx="75">
                  <c:v>1.6473065363270659E-3</c:v>
                </c:pt>
                <c:pt idx="76">
                  <c:v>1.6445544003625544E-3</c:v>
                </c:pt>
                <c:pt idx="77">
                  <c:v>1.6418094101501017E-3</c:v>
                </c:pt>
                <c:pt idx="78">
                  <c:v>1.6390715405332776E-3</c:v>
                </c:pt>
                <c:pt idx="79">
                  <c:v>1.6363407664674173E-3</c:v>
                </c:pt>
                <c:pt idx="80">
                  <c:v>1.6336170630190207E-3</c:v>
                </c:pt>
                <c:pt idx="81">
                  <c:v>1.6309004053651592E-3</c:v>
                </c:pt>
                <c:pt idx="82">
                  <c:v>1.6281907687928808E-3</c:v>
                </c:pt>
                <c:pt idx="83">
                  <c:v>1.6254881286986234E-3</c:v>
                </c:pt>
                <c:pt idx="84">
                  <c:v>1.6227924605876289E-3</c:v>
                </c:pt>
                <c:pt idx="85">
                  <c:v>1.620103740073366E-3</c:v>
                </c:pt>
                <c:pt idx="86">
                  <c:v>1.617421942876949E-3</c:v>
                </c:pt>
                <c:pt idx="87">
                  <c:v>1.6147470448265638E-3</c:v>
                </c:pt>
                <c:pt idx="88">
                  <c:v>1.6120790218569028E-3</c:v>
                </c:pt>
                <c:pt idx="89">
                  <c:v>1.6094178500085923E-3</c:v>
                </c:pt>
                <c:pt idx="90">
                  <c:v>1.6067635054276348E-3</c:v>
                </c:pt>
                <c:pt idx="91">
                  <c:v>1.6041159643648451E-3</c:v>
                </c:pt>
                <c:pt idx="92">
                  <c:v>1.6014752031752975E-3</c:v>
                </c:pt>
                <c:pt idx="93">
                  <c:v>1.5988411983177721E-3</c:v>
                </c:pt>
                <c:pt idx="94">
                  <c:v>1.5962139263542051E-3</c:v>
                </c:pt>
                <c:pt idx="95">
                  <c:v>1.5935933639491435E-3</c:v>
                </c:pt>
                <c:pt idx="96">
                  <c:v>1.5909794878692042E-3</c:v>
                </c:pt>
                <c:pt idx="97">
                  <c:v>1.5883722749825318E-3</c:v>
                </c:pt>
                <c:pt idx="98">
                  <c:v>1.5857717022582673E-3</c:v>
                </c:pt>
                <c:pt idx="99">
                  <c:v>1.5831777467660111E-3</c:v>
                </c:pt>
                <c:pt idx="100">
                  <c:v>1.5805903856752988E-3</c:v>
                </c:pt>
                <c:pt idx="101">
                  <c:v>1.5780095962550701E-3</c:v>
                </c:pt>
                <c:pt idx="102">
                  <c:v>1.5754353558731515E-3</c:v>
                </c:pt>
                <c:pt idx="103">
                  <c:v>1.5728676419957334E-3</c:v>
                </c:pt>
                <c:pt idx="104">
                  <c:v>1.570306432186856E-3</c:v>
                </c:pt>
                <c:pt idx="105">
                  <c:v>1.5677517041078938E-3</c:v>
                </c:pt>
                <c:pt idx="106">
                  <c:v>1.5652034355170493E-3</c:v>
                </c:pt>
                <c:pt idx="107">
                  <c:v>1.5626616042688441E-3</c:v>
                </c:pt>
                <c:pt idx="108">
                  <c:v>1.5601261883136158E-3</c:v>
                </c:pt>
                <c:pt idx="109">
                  <c:v>1.557597165697016E-3</c:v>
                </c:pt>
                <c:pt idx="110">
                  <c:v>1.5550745145595179E-3</c:v>
                </c:pt>
                <c:pt idx="111">
                  <c:v>1.5525582131359148E-3</c:v>
                </c:pt>
                <c:pt idx="112">
                  <c:v>1.5500482397548334E-3</c:v>
                </c:pt>
                <c:pt idx="113">
                  <c:v>1.5475445728382461E-3</c:v>
                </c:pt>
                <c:pt idx="114">
                  <c:v>1.5450471909009818E-3</c:v>
                </c:pt>
                <c:pt idx="115">
                  <c:v>1.5425560725502471E-3</c:v>
                </c:pt>
                <c:pt idx="116">
                  <c:v>1.540071196485144E-3</c:v>
                </c:pt>
                <c:pt idx="117">
                  <c:v>1.5375925414961957E-3</c:v>
                </c:pt>
                <c:pt idx="118">
                  <c:v>1.5351200864648709E-3</c:v>
                </c:pt>
                <c:pt idx="119">
                  <c:v>1.5326538103631155E-3</c:v>
                </c:pt>
                <c:pt idx="120">
                  <c:v>1.5301936922528809E-3</c:v>
                </c:pt>
                <c:pt idx="121">
                  <c:v>1.5277397112856631E-3</c:v>
                </c:pt>
                <c:pt idx="122">
                  <c:v>1.5252918467020366E-3</c:v>
                </c:pt>
                <c:pt idx="123">
                  <c:v>1.5228500778311992E-3</c:v>
                </c:pt>
                <c:pt idx="124">
                  <c:v>1.5204143840905097E-3</c:v>
                </c:pt>
                <c:pt idx="125">
                  <c:v>1.5179847449850398E-3</c:v>
                </c:pt>
                <c:pt idx="126">
                  <c:v>1.515561140107117E-3</c:v>
                </c:pt>
                <c:pt idx="127">
                  <c:v>1.5131435491358826E-3</c:v>
                </c:pt>
                <c:pt idx="128">
                  <c:v>1.5107319518368396E-3</c:v>
                </c:pt>
                <c:pt idx="129">
                  <c:v>1.5083263280614141E-3</c:v>
                </c:pt>
                <c:pt idx="130">
                  <c:v>1.5059266577465116E-3</c:v>
                </c:pt>
                <c:pt idx="131">
                  <c:v>1.503532920914083E-3</c:v>
                </c:pt>
                <c:pt idx="132">
                  <c:v>1.5011450976706846E-3</c:v>
                </c:pt>
                <c:pt idx="133">
                  <c:v>1.4987631682070505E-3</c:v>
                </c:pt>
                <c:pt idx="134">
                  <c:v>1.4963871127976571E-3</c:v>
                </c:pt>
                <c:pt idx="135">
                  <c:v>1.4940169118003018E-3</c:v>
                </c:pt>
                <c:pt idx="136">
                  <c:v>1.4916525456556736E-3</c:v>
                </c:pt>
                <c:pt idx="137">
                  <c:v>1.4892939948869313E-3</c:v>
                </c:pt>
                <c:pt idx="138">
                  <c:v>1.4869412400992862E-3</c:v>
                </c:pt>
                <c:pt idx="139">
                  <c:v>1.4845942619795831E-3</c:v>
                </c:pt>
                <c:pt idx="140">
                  <c:v>1.4822530412958849E-3</c:v>
                </c:pt>
                <c:pt idx="141">
                  <c:v>1.4799175588970604E-3</c:v>
                </c:pt>
                <c:pt idx="142">
                  <c:v>1.4775877957123765E-3</c:v>
                </c:pt>
                <c:pt idx="143">
                  <c:v>1.4752637327510875E-3</c:v>
                </c:pt>
                <c:pt idx="144">
                  <c:v>1.4729453511020338E-3</c:v>
                </c:pt>
                <c:pt idx="145">
                  <c:v>1.4706326319332346E-3</c:v>
                </c:pt>
                <c:pt idx="146">
                  <c:v>1.4683255564914928E-3</c:v>
                </c:pt>
                <c:pt idx="147">
                  <c:v>1.4660241061019924E-3</c:v>
                </c:pt>
                <c:pt idx="148">
                  <c:v>1.4637282621679073E-3</c:v>
                </c:pt>
                <c:pt idx="149">
                  <c:v>1.4614380061700027E-3</c:v>
                </c:pt>
                <c:pt idx="150">
                  <c:v>1.4591533196662515E-3</c:v>
                </c:pt>
                <c:pt idx="151">
                  <c:v>1.4568741842914382E-3</c:v>
                </c:pt>
                <c:pt idx="152">
                  <c:v>1.4546005817567785E-3</c:v>
                </c:pt>
                <c:pt idx="153">
                  <c:v>1.4523324938495313E-3</c:v>
                </c:pt>
                <c:pt idx="154">
                  <c:v>1.45006990243262E-3</c:v>
                </c:pt>
                <c:pt idx="155">
                  <c:v>1.4478127894442503E-3</c:v>
                </c:pt>
                <c:pt idx="156">
                  <c:v>1.4455611368975351E-3</c:v>
                </c:pt>
                <c:pt idx="157">
                  <c:v>1.443314926880118E-3</c:v>
                </c:pt>
                <c:pt idx="158">
                  <c:v>1.441074141553802E-3</c:v>
                </c:pt>
                <c:pt idx="159">
                  <c:v>1.4388387631541759E-3</c:v>
                </c:pt>
                <c:pt idx="160">
                  <c:v>1.4366087739902504E-3</c:v>
                </c:pt>
                <c:pt idx="161">
                  <c:v>1.4343841564440872E-3</c:v>
                </c:pt>
                <c:pt idx="162">
                  <c:v>1.4321648929704371E-3</c:v>
                </c:pt>
                <c:pt idx="163">
                  <c:v>1.4299509660963777E-3</c:v>
                </c:pt>
                <c:pt idx="164">
                  <c:v>1.4277423584209544E-3</c:v>
                </c:pt>
                <c:pt idx="165">
                  <c:v>1.4255390526148189E-3</c:v>
                </c:pt>
                <c:pt idx="166">
                  <c:v>1.4233410314198793E-3</c:v>
                </c:pt>
                <c:pt idx="167">
                  <c:v>1.4211482776489398E-3</c:v>
                </c:pt>
                <c:pt idx="168">
                  <c:v>1.4189607741853546E-3</c:v>
                </c:pt>
                <c:pt idx="169">
                  <c:v>1.4167785039826747E-3</c:v>
                </c:pt>
                <c:pt idx="170">
                  <c:v>1.4146014500643024E-3</c:v>
                </c:pt>
                <c:pt idx="171">
                  <c:v>1.4124295955231453E-3</c:v>
                </c:pt>
                <c:pt idx="172">
                  <c:v>1.4102629235212712E-3</c:v>
                </c:pt>
                <c:pt idx="173">
                  <c:v>1.4081014172895694E-3</c:v>
                </c:pt>
                <c:pt idx="174">
                  <c:v>1.405945060127407E-3</c:v>
                </c:pt>
                <c:pt idx="175">
                  <c:v>1.403793835402297E-3</c:v>
                </c:pt>
                <c:pt idx="176">
                  <c:v>1.4016477265495562E-3</c:v>
                </c:pt>
                <c:pt idx="177">
                  <c:v>1.3995067170719767E-3</c:v>
                </c:pt>
                <c:pt idx="178">
                  <c:v>1.3973707905394917E-3</c:v>
                </c:pt>
                <c:pt idx="179">
                  <c:v>1.3952399305888453E-3</c:v>
                </c:pt>
                <c:pt idx="180">
                  <c:v>1.3931141209232655E-3</c:v>
                </c:pt>
                <c:pt idx="181">
                  <c:v>1.3909933453121373E-3</c:v>
                </c:pt>
                <c:pt idx="182">
                  <c:v>1.3888775875906794E-3</c:v>
                </c:pt>
                <c:pt idx="183">
                  <c:v>1.3867668316596207E-3</c:v>
                </c:pt>
                <c:pt idx="184">
                  <c:v>1.3846610614848805E-3</c:v>
                </c:pt>
                <c:pt idx="185">
                  <c:v>1.3825602610972503E-3</c:v>
                </c:pt>
                <c:pt idx="186">
                  <c:v>1.3804644145920752E-3</c:v>
                </c:pt>
                <c:pt idx="187">
                  <c:v>1.3783735061289404E-3</c:v>
                </c:pt>
                <c:pt idx="188">
                  <c:v>1.3762875199313568E-3</c:v>
                </c:pt>
                <c:pt idx="189">
                  <c:v>1.3742064402864516E-3</c:v>
                </c:pt>
                <c:pt idx="190">
                  <c:v>1.3721302515446558E-3</c:v>
                </c:pt>
                <c:pt idx="191">
                  <c:v>1.3700589381193981E-3</c:v>
                </c:pt>
                <c:pt idx="192">
                  <c:v>1.3679924844867974E-3</c:v>
                </c:pt>
                <c:pt idx="193">
                  <c:v>1.3659308751853621E-3</c:v>
                </c:pt>
                <c:pt idx="194">
                  <c:v>1.3638740948156804E-3</c:v>
                </c:pt>
                <c:pt idx="195">
                  <c:v>1.3618221280401273E-3</c:v>
                </c:pt>
                <c:pt idx="196">
                  <c:v>1.359774959582559E-3</c:v>
                </c:pt>
                <c:pt idx="197">
                  <c:v>1.3577325742280188E-3</c:v>
                </c:pt>
                <c:pt idx="198">
                  <c:v>1.3556949568224402E-3</c:v>
                </c:pt>
                <c:pt idx="199">
                  <c:v>1.3536620922723526E-3</c:v>
                </c:pt>
                <c:pt idx="200">
                  <c:v>1.351633965544589E-3</c:v>
                </c:pt>
                <c:pt idx="201">
                  <c:v>1.3496105616659947E-3</c:v>
                </c:pt>
                <c:pt idx="202">
                  <c:v>1.347591865723139E-3</c:v>
                </c:pt>
                <c:pt idx="203">
                  <c:v>1.345577862862027E-3</c:v>
                </c:pt>
                <c:pt idx="204">
                  <c:v>1.3435685382878126E-3</c:v>
                </c:pt>
                <c:pt idx="205">
                  <c:v>1.3415638772645167E-3</c:v>
                </c:pt>
                <c:pt idx="206">
                  <c:v>1.3395638651147407E-3</c:v>
                </c:pt>
                <c:pt idx="207">
                  <c:v>1.3375684872193897E-3</c:v>
                </c:pt>
                <c:pt idx="208">
                  <c:v>1.3355777290173891E-3</c:v>
                </c:pt>
                <c:pt idx="209">
                  <c:v>1.3335915760054086E-3</c:v>
                </c:pt>
                <c:pt idx="210">
                  <c:v>1.3316100137375862E-3</c:v>
                </c:pt>
                <c:pt idx="211">
                  <c:v>1.3296330278252501E-3</c:v>
                </c:pt>
                <c:pt idx="212">
                  <c:v>1.3276606039366505E-3</c:v>
                </c:pt>
                <c:pt idx="213">
                  <c:v>1.3256927277966821E-3</c:v>
                </c:pt>
                <c:pt idx="214">
                  <c:v>1.3237293851866188E-3</c:v>
                </c:pt>
                <c:pt idx="215">
                  <c:v>1.3217705619438399E-3</c:v>
                </c:pt>
                <c:pt idx="216">
                  <c:v>1.3198162439615687E-3</c:v>
                </c:pt>
                <c:pt idx="217">
                  <c:v>1.3178664171886007E-3</c:v>
                </c:pt>
                <c:pt idx="218">
                  <c:v>1.3159210676290437E-3</c:v>
                </c:pt>
                <c:pt idx="219">
                  <c:v>1.313980181342052E-3</c:v>
                </c:pt>
                <c:pt idx="220">
                  <c:v>1.3120437444415676E-3</c:v>
                </c:pt>
                <c:pt idx="221">
                  <c:v>1.3101117430960579E-3</c:v>
                </c:pt>
                <c:pt idx="222">
                  <c:v>1.3081841635282584E-3</c:v>
                </c:pt>
                <c:pt idx="223">
                  <c:v>1.3062609920149158E-3</c:v>
                </c:pt>
                <c:pt idx="224">
                  <c:v>1.3043422148865311E-3</c:v>
                </c:pt>
                <c:pt idx="225">
                  <c:v>1.3024278185271075E-3</c:v>
                </c:pt>
                <c:pt idx="226">
                  <c:v>1.300517789373895E-3</c:v>
                </c:pt>
                <c:pt idx="227">
                  <c:v>1.2986121139171415E-3</c:v>
                </c:pt>
                <c:pt idx="228">
                  <c:v>1.2967107786998416E-3</c:v>
                </c:pt>
                <c:pt idx="229">
                  <c:v>1.2948137703174861E-3</c:v>
                </c:pt>
                <c:pt idx="230">
                  <c:v>1.2929210754178194E-3</c:v>
                </c:pt>
                <c:pt idx="231">
                  <c:v>1.291032680700588E-3</c:v>
                </c:pt>
                <c:pt idx="232">
                  <c:v>1.2891485729173014E-3</c:v>
                </c:pt>
                <c:pt idx="233">
                  <c:v>1.287268738870984E-3</c:v>
                </c:pt>
                <c:pt idx="234">
                  <c:v>1.2853931654159363E-3</c:v>
                </c:pt>
                <c:pt idx="235">
                  <c:v>1.2835218394574948E-3</c:v>
                </c:pt>
                <c:pt idx="236">
                  <c:v>1.2816547479517885E-3</c:v>
                </c:pt>
                <c:pt idx="237">
                  <c:v>1.2797918779055076E-3</c:v>
                </c:pt>
                <c:pt idx="238">
                  <c:v>1.2779332163756604E-3</c:v>
                </c:pt>
                <c:pt idx="239">
                  <c:v>1.2760787504693426E-3</c:v>
                </c:pt>
                <c:pt idx="240">
                  <c:v>1.2742284673435008E-3</c:v>
                </c:pt>
                <c:pt idx="241">
                  <c:v>1.2723823542047014E-3</c:v>
                </c:pt>
                <c:pt idx="242">
                  <c:v>1.2705403983088971E-3</c:v>
                </c:pt>
                <c:pt idx="243">
                  <c:v>1.2687025869611995E-3</c:v>
                </c:pt>
                <c:pt idx="244">
                  <c:v>1.2668689075156475E-3</c:v>
                </c:pt>
                <c:pt idx="245">
                  <c:v>1.2650393473749809E-3</c:v>
                </c:pt>
                <c:pt idx="246">
                  <c:v>1.2632138939904147E-3</c:v>
                </c:pt>
                <c:pt idx="247">
                  <c:v>1.2613925348614107E-3</c:v>
                </c:pt>
                <c:pt idx="248">
                  <c:v>1.2595752575354589E-3</c:v>
                </c:pt>
                <c:pt idx="249">
                  <c:v>1.257762049607849E-3</c:v>
                </c:pt>
                <c:pt idx="250">
                  <c:v>1.2559528987214534E-3</c:v>
                </c:pt>
                <c:pt idx="251">
                  <c:v>1.2541477925665035E-3</c:v>
                </c:pt>
                <c:pt idx="252">
                  <c:v>1.2523467188803724E-3</c:v>
                </c:pt>
                <c:pt idx="253">
                  <c:v>1.2505496654473577E-3</c:v>
                </c:pt>
                <c:pt idx="254">
                  <c:v>1.2487566200984612E-3</c:v>
                </c:pt>
                <c:pt idx="255">
                  <c:v>1.2469675707111778E-3</c:v>
                </c:pt>
                <c:pt idx="256">
                  <c:v>1.2451825052092775E-3</c:v>
                </c:pt>
                <c:pt idx="257">
                  <c:v>1.2434014115625946E-3</c:v>
                </c:pt>
                <c:pt idx="258">
                  <c:v>1.2416242777868122E-3</c:v>
                </c:pt>
                <c:pt idx="259">
                  <c:v>1.2398510919432563E-3</c:v>
                </c:pt>
                <c:pt idx="260">
                  <c:v>1.2380818421386817E-3</c:v>
                </c:pt>
                <c:pt idx="261">
                  <c:v>1.2363165165250641E-3</c:v>
                </c:pt>
                <c:pt idx="262">
                  <c:v>1.2345551032993938E-3</c:v>
                </c:pt>
                <c:pt idx="263">
                  <c:v>1.232797590703468E-3</c:v>
                </c:pt>
                <c:pt idx="264">
                  <c:v>1.2310439670236877E-3</c:v>
                </c:pt>
                <c:pt idx="265">
                  <c:v>1.2292942205908482E-3</c:v>
                </c:pt>
                <c:pt idx="266">
                  <c:v>1.2275483397799422E-3</c:v>
                </c:pt>
                <c:pt idx="267">
                  <c:v>1.2258063130099544E-3</c:v>
                </c:pt>
                <c:pt idx="268">
                  <c:v>1.2240681287436599E-3</c:v>
                </c:pt>
                <c:pt idx="269">
                  <c:v>1.2223337754874251E-3</c:v>
                </c:pt>
                <c:pt idx="270">
                  <c:v>1.2206032417910108E-3</c:v>
                </c:pt>
                <c:pt idx="271">
                  <c:v>1.2188765162473719E-3</c:v>
                </c:pt>
                <c:pt idx="272">
                  <c:v>1.2171535874924606E-3</c:v>
                </c:pt>
                <c:pt idx="273">
                  <c:v>1.2154344442050326E-3</c:v>
                </c:pt>
                <c:pt idx="274">
                  <c:v>1.2137190751064506E-3</c:v>
                </c:pt>
                <c:pt idx="275">
                  <c:v>1.2120074689604922E-3</c:v>
                </c:pt>
                <c:pt idx="276">
                  <c:v>1.2102996145731551E-3</c:v>
                </c:pt>
                <c:pt idx="277">
                  <c:v>1.2085955007924694E-3</c:v>
                </c:pt>
                <c:pt idx="278">
                  <c:v>1.2068951165083027E-3</c:v>
                </c:pt>
                <c:pt idx="279">
                  <c:v>1.2051984506521733E-3</c:v>
                </c:pt>
                <c:pt idx="280">
                  <c:v>1.2035054921970614E-3</c:v>
                </c:pt>
                <c:pt idx="281">
                  <c:v>1.2018162301572202E-3</c:v>
                </c:pt>
                <c:pt idx="282">
                  <c:v>1.2001306535879908E-3</c:v>
                </c:pt>
                <c:pt idx="283">
                  <c:v>1.1984487515856164E-3</c:v>
                </c:pt>
                <c:pt idx="284">
                  <c:v>1.1967705132870565E-3</c:v>
                </c:pt>
                <c:pt idx="285">
                  <c:v>1.1950959278698061E-3</c:v>
                </c:pt>
                <c:pt idx="286">
                  <c:v>1.1934249845517095E-3</c:v>
                </c:pt>
                <c:pt idx="287">
                  <c:v>1.1917576725907813E-3</c:v>
                </c:pt>
                <c:pt idx="288">
                  <c:v>1.1900939812850247E-3</c:v>
                </c:pt>
                <c:pt idx="289">
                  <c:v>1.1884338999722526E-3</c:v>
                </c:pt>
                <c:pt idx="290">
                  <c:v>1.1867774180299067E-3</c:v>
                </c:pt>
                <c:pt idx="291">
                  <c:v>1.1851245248748823E-3</c:v>
                </c:pt>
                <c:pt idx="292">
                  <c:v>1.1834752099633503E-3</c:v>
                </c:pt>
                <c:pt idx="293">
                  <c:v>1.1818294627905799E-3</c:v>
                </c:pt>
                <c:pt idx="294">
                  <c:v>1.1801872728907654E-3</c:v>
                </c:pt>
                <c:pt idx="295">
                  <c:v>1.1785486298368515E-3</c:v>
                </c:pt>
                <c:pt idx="296">
                  <c:v>1.17691352324036E-3</c:v>
                </c:pt>
                <c:pt idx="297">
                  <c:v>1.1752819427512174E-3</c:v>
                </c:pt>
                <c:pt idx="298">
                  <c:v>1.1736538780575826E-3</c:v>
                </c:pt>
                <c:pt idx="299">
                  <c:v>1.1720293188856789E-3</c:v>
                </c:pt>
                <c:pt idx="300">
                  <c:v>1.1704082549996212E-3</c:v>
                </c:pt>
                <c:pt idx="301">
                  <c:v>1.1687906762012491E-3</c:v>
                </c:pt>
                <c:pt idx="302">
                  <c:v>1.1671765723299599E-3</c:v>
                </c:pt>
                <c:pt idx="303">
                  <c:v>1.1655659332625394E-3</c:v>
                </c:pt>
                <c:pt idx="304">
                  <c:v>1.1639587489129962E-3</c:v>
                </c:pt>
                <c:pt idx="305">
                  <c:v>1.1623550092323984E-3</c:v>
                </c:pt>
                <c:pt idx="306">
                  <c:v>1.1607547042087071E-3</c:v>
                </c:pt>
                <c:pt idx="307">
                  <c:v>1.1591578238666135E-3</c:v>
                </c:pt>
                <c:pt idx="308">
                  <c:v>1.1575643582673763E-3</c:v>
                </c:pt>
                <c:pt idx="309">
                  <c:v>1.1559742975086602E-3</c:v>
                </c:pt>
                <c:pt idx="310">
                  <c:v>1.1543876317243748E-3</c:v>
                </c:pt>
                <c:pt idx="311">
                  <c:v>1.1528043510845134E-3</c:v>
                </c:pt>
                <c:pt idx="312">
                  <c:v>1.151224445794994E-3</c:v>
                </c:pt>
                <c:pt idx="313">
                  <c:v>1.1496479060975025E-3</c:v>
                </c:pt>
                <c:pt idx="314">
                  <c:v>1.1480747222693329E-3</c:v>
                </c:pt>
                <c:pt idx="315">
                  <c:v>1.1465048846232315E-3</c:v>
                </c:pt>
                <c:pt idx="316">
                  <c:v>1.1449383835072395E-3</c:v>
                </c:pt>
                <c:pt idx="317">
                  <c:v>1.1433752093045406E-3</c:v>
                </c:pt>
                <c:pt idx="318">
                  <c:v>1.1418153524333026E-3</c:v>
                </c:pt>
                <c:pt idx="319">
                  <c:v>1.1402588033465268E-3</c:v>
                </c:pt>
                <c:pt idx="320">
                  <c:v>1.1387055525318942E-3</c:v>
                </c:pt>
                <c:pt idx="321">
                  <c:v>1.1371555905116133E-3</c:v>
                </c:pt>
                <c:pt idx="322">
                  <c:v>1.1356089078422679E-3</c:v>
                </c:pt>
                <c:pt idx="323">
                  <c:v>1.1340654951146685E-3</c:v>
                </c:pt>
                <c:pt idx="324">
                  <c:v>1.1325253429537001E-3</c:v>
                </c:pt>
                <c:pt idx="325">
                  <c:v>1.1309884420181765E-3</c:v>
                </c:pt>
                <c:pt idx="326">
                  <c:v>1.1294547830006875E-3</c:v>
                </c:pt>
                <c:pt idx="327">
                  <c:v>1.1279243566274565E-3</c:v>
                </c:pt>
                <c:pt idx="328">
                  <c:v>1.1263971536581898E-3</c:v>
                </c:pt>
                <c:pt idx="329">
                  <c:v>1.1248731648859324E-3</c:v>
                </c:pt>
                <c:pt idx="330">
                  <c:v>1.123352381136923E-3</c:v>
                </c:pt>
                <c:pt idx="331">
                  <c:v>1.1218347932704475E-3</c:v>
                </c:pt>
                <c:pt idx="332">
                  <c:v>1.1203203921786988E-3</c:v>
                </c:pt>
                <c:pt idx="333">
                  <c:v>1.1188091687866295E-3</c:v>
                </c:pt>
                <c:pt idx="334">
                  <c:v>1.1173011140518138E-3</c:v>
                </c:pt>
                <c:pt idx="335">
                  <c:v>1.1157962189643029E-3</c:v>
                </c:pt>
                <c:pt idx="336">
                  <c:v>1.1142944745464853E-3</c:v>
                </c:pt>
                <c:pt idx="337">
                  <c:v>1.1127958718529457E-3</c:v>
                </c:pt>
                <c:pt idx="338">
                  <c:v>1.1113004019703283E-3</c:v>
                </c:pt>
                <c:pt idx="339">
                  <c:v>1.1098080560171951E-3</c:v>
                </c:pt>
                <c:pt idx="340">
                  <c:v>1.1083188251438884E-3</c:v>
                </c:pt>
                <c:pt idx="341">
                  <c:v>1.1068327005323952E-3</c:v>
                </c:pt>
                <c:pt idx="342">
                  <c:v>1.1053496733962095E-3</c:v>
                </c:pt>
                <c:pt idx="343">
                  <c:v>1.1038697349801954E-3</c:v>
                </c:pt>
                <c:pt idx="344">
                  <c:v>1.1023928765604529E-3</c:v>
                </c:pt>
                <c:pt idx="345">
                  <c:v>1.1009190894441839E-3</c:v>
                </c:pt>
                <c:pt idx="346">
                  <c:v>1.0994483649695577E-3</c:v>
                </c:pt>
                <c:pt idx="347">
                  <c:v>1.0979806945055769E-3</c:v>
                </c:pt>
                <c:pt idx="348">
                  <c:v>1.0965160694519467E-3</c:v>
                </c:pt>
                <c:pt idx="349">
                  <c:v>1.0950544812389413E-3</c:v>
                </c:pt>
                <c:pt idx="350">
                  <c:v>1.093595921327274E-3</c:v>
                </c:pt>
                <c:pt idx="351">
                  <c:v>1.0921403812079653E-3</c:v>
                </c:pt>
                <c:pt idx="352">
                  <c:v>1.0906878524022153E-3</c:v>
                </c:pt>
                <c:pt idx="353">
                  <c:v>1.0892383264612718E-3</c:v>
                </c:pt>
                <c:pt idx="354">
                  <c:v>1.0877917949663029E-3</c:v>
                </c:pt>
                <c:pt idx="355">
                  <c:v>1.0863482495282702E-3</c:v>
                </c:pt>
                <c:pt idx="356">
                  <c:v>1.0849076817877985E-3</c:v>
                </c:pt>
                <c:pt idx="357">
                  <c:v>1.0834700834150537E-3</c:v>
                </c:pt>
                <c:pt idx="358">
                  <c:v>1.0820354461096109E-3</c:v>
                </c:pt>
                <c:pt idx="359">
                  <c:v>1.0806037616003345E-3</c:v>
                </c:pt>
                <c:pt idx="360">
                  <c:v>1.0791750216452506E-3</c:v>
                </c:pt>
                <c:pt idx="361">
                  <c:v>1.0777492180314235E-3</c:v>
                </c:pt>
                <c:pt idx="362">
                  <c:v>1.0763263425748308E-3</c:v>
                </c:pt>
                <c:pt idx="363">
                  <c:v>1.0749063871202432E-3</c:v>
                </c:pt>
                <c:pt idx="364">
                  <c:v>1.0734893435411005E-3</c:v>
                </c:pt>
                <c:pt idx="365">
                  <c:v>1.0720752037393891E-3</c:v>
                </c:pt>
                <c:pt idx="366">
                  <c:v>1.0706639596455233E-3</c:v>
                </c:pt>
                <c:pt idx="367">
                  <c:v>1.0692556032182224E-3</c:v>
                </c:pt>
                <c:pt idx="368">
                  <c:v>1.0678501264443931E-3</c:v>
                </c:pt>
                <c:pt idx="369">
                  <c:v>1.0664475213390068E-3</c:v>
                </c:pt>
                <c:pt idx="370">
                  <c:v>1.0650477799449855E-3</c:v>
                </c:pt>
                <c:pt idx="371">
                  <c:v>1.06365089433308E-3</c:v>
                </c:pt>
                <c:pt idx="372">
                  <c:v>1.0622568566017534E-3</c:v>
                </c:pt>
                <c:pt idx="373">
                  <c:v>1.0608656588770658E-3</c:v>
                </c:pt>
                <c:pt idx="374">
                  <c:v>1.0594772933125542E-3</c:v>
                </c:pt>
                <c:pt idx="375">
                  <c:v>1.0580917520891212E-3</c:v>
                </c:pt>
                <c:pt idx="376">
                  <c:v>1.0567090274149161E-3</c:v>
                </c:pt>
                <c:pt idx="377">
                  <c:v>1.0553291115252229E-3</c:v>
                </c:pt>
                <c:pt idx="378">
                  <c:v>1.053951996682345E-3</c:v>
                </c:pt>
                <c:pt idx="379">
                  <c:v>1.0525776751754902E-3</c:v>
                </c:pt>
                <c:pt idx="380">
                  <c:v>1.0512061393206608E-3</c:v>
                </c:pt>
                <c:pt idx="381">
                  <c:v>1.0498373814605388E-3</c:v>
                </c:pt>
                <c:pt idx="382">
                  <c:v>1.0484713939643764E-3</c:v>
                </c:pt>
                <c:pt idx="383">
                  <c:v>1.0471081692278803E-3</c:v>
                </c:pt>
                <c:pt idx="384">
                  <c:v>1.0457476996731066E-3</c:v>
                </c:pt>
                <c:pt idx="385">
                  <c:v>1.0443899777483464E-3</c:v>
                </c:pt>
                <c:pt idx="386">
                  <c:v>1.0430349959280184E-3</c:v>
                </c:pt>
                <c:pt idx="387">
                  <c:v>1.0416827467125572E-3</c:v>
                </c:pt>
                <c:pt idx="388">
                  <c:v>1.0403332226283076E-3</c:v>
                </c:pt>
                <c:pt idx="389">
                  <c:v>1.0389864162274162E-3</c:v>
                </c:pt>
                <c:pt idx="390">
                  <c:v>1.0376423200877207E-3</c:v>
                </c:pt>
                <c:pt idx="391">
                  <c:v>1.0363009268126466E-3</c:v>
                </c:pt>
                <c:pt idx="392">
                  <c:v>1.0349622290310992E-3</c:v>
                </c:pt>
                <c:pt idx="393">
                  <c:v>1.033626219397357E-3</c:v>
                </c:pt>
                <c:pt idx="394">
                  <c:v>1.0322928905909664E-3</c:v>
                </c:pt>
                <c:pt idx="395">
                  <c:v>1.0309622353166389E-3</c:v>
                </c:pt>
                <c:pt idx="396">
                  <c:v>1.0296342463041435E-3</c:v>
                </c:pt>
                <c:pt idx="397">
                  <c:v>1.0283089163082048E-3</c:v>
                </c:pt>
                <c:pt idx="398">
                  <c:v>1.026986238108399E-3</c:v>
                </c:pt>
                <c:pt idx="399">
                  <c:v>1.0256662045090505E-3</c:v>
                </c:pt>
                <c:pt idx="400">
                  <c:v>1.0243488083391302E-3</c:v>
                </c:pt>
                <c:pt idx="401">
                  <c:v>1.0230340424521535E-3</c:v>
                </c:pt>
                <c:pt idx="402">
                  <c:v>1.0217218997260785E-3</c:v>
                </c:pt>
                <c:pt idx="403">
                  <c:v>1.020412373063206E-3</c:v>
                </c:pt>
                <c:pt idx="404">
                  <c:v>1.0191054553900759E-3</c:v>
                </c:pt>
                <c:pt idx="405">
                  <c:v>1.0178011396573727E-3</c:v>
                </c:pt>
                <c:pt idx="406">
                  <c:v>1.0164994188398208E-3</c:v>
                </c:pt>
                <c:pt idx="407">
                  <c:v>1.0152002859360881E-3</c:v>
                </c:pt>
                <c:pt idx="408">
                  <c:v>1.0139037339686875E-3</c:v>
                </c:pt>
                <c:pt idx="409">
                  <c:v>1.0126097559838771E-3</c:v>
                </c:pt>
                <c:pt idx="410">
                  <c:v>1.0113183450515659E-3</c:v>
                </c:pt>
                <c:pt idx="411">
                  <c:v>1.0100294942652121E-3</c:v>
                </c:pt>
                <c:pt idx="412">
                  <c:v>1.0087431967417304E-3</c:v>
                </c:pt>
                <c:pt idx="413">
                  <c:v>1.0074594456213942E-3</c:v>
                </c:pt>
                <c:pt idx="414">
                  <c:v>1.0061782340677406E-3</c:v>
                </c:pt>
                <c:pt idx="415">
                  <c:v>1.0048995552674733E-3</c:v>
                </c:pt>
                <c:pt idx="416">
                  <c:v>1.0036234024303704E-3</c:v>
                </c:pt>
                <c:pt idx="417">
                  <c:v>1.0023497687891879E-3</c:v>
                </c:pt>
                <c:pt idx="418">
                  <c:v>1.0010786475995672E-3</c:v>
                </c:pt>
                <c:pt idx="419">
                  <c:v>9.9981003213994008E-4</c:v>
                </c:pt>
                <c:pt idx="420">
                  <c:v>9.9854391571143806E-4</c:v>
                </c:pt>
                <c:pt idx="421">
                  <c:v>9.9728029163779802E-4</c:v>
                </c:pt>
                <c:pt idx="422">
                  <c:v>9.9601915326526995E-4</c:v>
                </c:pt>
                <c:pt idx="423">
                  <c:v>9.947604939625277E-4</c:v>
                </c:pt>
                <c:pt idx="424">
                  <c:v>9.935043071205732E-4</c:v>
                </c:pt>
                <c:pt idx="425">
                  <c:v>9.922505861526508E-4</c:v>
                </c:pt>
                <c:pt idx="426">
                  <c:v>9.9099932449415356E-4</c:v>
                </c:pt>
                <c:pt idx="427">
                  <c:v>9.8975051560253372E-4</c:v>
                </c:pt>
                <c:pt idx="428">
                  <c:v>9.8850415295721533E-4</c:v>
                </c:pt>
                <c:pt idx="429">
                  <c:v>9.8726023005950183E-4</c:v>
                </c:pt>
                <c:pt idx="430">
                  <c:v>9.8601874043249024E-4</c:v>
                </c:pt>
                <c:pt idx="431">
                  <c:v>9.8477967762098111E-4</c:v>
                </c:pt>
                <c:pt idx="432">
                  <c:v>9.8354303519139204E-4</c:v>
                </c:pt>
                <c:pt idx="433">
                  <c:v>9.8230880673166898E-4</c:v>
                </c:pt>
                <c:pt idx="434">
                  <c:v>9.8107698585120058E-4</c:v>
                </c:pt>
                <c:pt idx="435">
                  <c:v>9.7984756618073061E-4</c:v>
                </c:pt>
                <c:pt idx="436">
                  <c:v>9.7862054137227159E-4</c:v>
                </c:pt>
                <c:pt idx="437">
                  <c:v>9.7739590509902008E-4</c:v>
                </c:pt>
                <c:pt idx="438">
                  <c:v>9.7617365105527067E-4</c:v>
                </c:pt>
                <c:pt idx="439">
                  <c:v>9.749537729563314E-4</c:v>
                </c:pt>
                <c:pt idx="440">
                  <c:v>9.7373626453843825E-4</c:v>
                </c:pt>
                <c:pt idx="441">
                  <c:v>9.7252111955867238E-4</c:v>
                </c:pt>
                <c:pt idx="442">
                  <c:v>9.7130833179487537E-4</c:v>
                </c:pt>
                <c:pt idx="443">
                  <c:v>9.7009789504556583E-4</c:v>
                </c:pt>
                <c:pt idx="444">
                  <c:v>9.6888980312985701E-4</c:v>
                </c:pt>
                <c:pt idx="445">
                  <c:v>9.6768404988737419E-4</c:v>
                </c:pt>
                <c:pt idx="446">
                  <c:v>9.6648062917817227E-4</c:v>
                </c:pt>
                <c:pt idx="447">
                  <c:v>9.6527953488265259E-4</c:v>
                </c:pt>
                <c:pt idx="448">
                  <c:v>9.6408076090148545E-4</c:v>
                </c:pt>
                <c:pt idx="449">
                  <c:v>9.6288430115552381E-4</c:v>
                </c:pt>
                <c:pt idx="450">
                  <c:v>9.6169014958572712E-4</c:v>
                </c:pt>
                <c:pt idx="451">
                  <c:v>9.6049830015307802E-4</c:v>
                </c:pt>
                <c:pt idx="452">
                  <c:v>9.593087468385041E-4</c:v>
                </c:pt>
                <c:pt idx="453">
                  <c:v>9.581214836427987E-4</c:v>
                </c:pt>
                <c:pt idx="454">
                  <c:v>9.5693650458653935E-4</c:v>
                </c:pt>
                <c:pt idx="455">
                  <c:v>9.5575380371001146E-4</c:v>
                </c:pt>
                <c:pt idx="456">
                  <c:v>9.545733750731286E-4</c:v>
                </c:pt>
                <c:pt idx="457">
                  <c:v>9.5339521275535533E-4</c:v>
                </c:pt>
                <c:pt idx="458">
                  <c:v>9.5221931085562826E-4</c:v>
                </c:pt>
                <c:pt idx="459">
                  <c:v>9.5104566349228029E-4</c:v>
                </c:pt>
                <c:pt idx="460">
                  <c:v>9.4987426480296208E-4</c:v>
                </c:pt>
                <c:pt idx="461">
                  <c:v>9.4870510894456679E-4</c:v>
                </c:pt>
                <c:pt idx="462">
                  <c:v>9.475381900931521E-4</c:v>
                </c:pt>
                <c:pt idx="463">
                  <c:v>9.4637350244386605E-4</c:v>
                </c:pt>
                <c:pt idx="464">
                  <c:v>9.452110402108718E-4</c:v>
                </c:pt>
                <c:pt idx="465">
                  <c:v>9.4405079762726902E-4</c:v>
                </c:pt>
                <c:pt idx="466">
                  <c:v>9.4289276894502351E-4</c:v>
                </c:pt>
                <c:pt idx="467">
                  <c:v>9.4173694843488996E-4</c:v>
                </c:pt>
                <c:pt idx="468">
                  <c:v>9.4058333038633856E-4</c:v>
                </c:pt>
                <c:pt idx="469">
                  <c:v>9.3943190910747995E-4</c:v>
                </c:pt>
                <c:pt idx="470">
                  <c:v>9.3828267892499427E-4</c:v>
                </c:pt>
                <c:pt idx="471">
                  <c:v>9.3713563418405658E-4</c:v>
                </c:pt>
                <c:pt idx="472">
                  <c:v>9.3599076924826257E-4</c:v>
                </c:pt>
                <c:pt idx="473">
                  <c:v>9.3484807849955978E-4</c:v>
                </c:pt>
                <c:pt idx="474">
                  <c:v>9.3370755633817061E-4</c:v>
                </c:pt>
                <c:pt idx="475">
                  <c:v>9.3256919718252601E-4</c:v>
                </c:pt>
                <c:pt idx="476">
                  <c:v>9.3143299546918901E-4</c:v>
                </c:pt>
                <c:pt idx="477">
                  <c:v>9.3029894565278652E-4</c:v>
                </c:pt>
                <c:pt idx="478">
                  <c:v>9.2916704220593824E-4</c:v>
                </c:pt>
                <c:pt idx="479">
                  <c:v>9.2803727961918441E-4</c:v>
                </c:pt>
                <c:pt idx="480">
                  <c:v>9.2690965240091862E-4</c:v>
                </c:pt>
                <c:pt idx="481">
                  <c:v>9.257841550773144E-4</c:v>
                </c:pt>
                <c:pt idx="482">
                  <c:v>9.2466078219225877E-4</c:v>
                </c:pt>
                <c:pt idx="483">
                  <c:v>9.2353952830728141E-4</c:v>
                </c:pt>
                <c:pt idx="484">
                  <c:v>9.2242038800148605E-4</c:v>
                </c:pt>
                <c:pt idx="485">
                  <c:v>9.2130335587148273E-4</c:v>
                </c:pt>
                <c:pt idx="486">
                  <c:v>9.2018842653131749E-4</c:v>
                </c:pt>
                <c:pt idx="487">
                  <c:v>9.1907559461240672E-4</c:v>
                </c:pt>
                <c:pt idx="488">
                  <c:v>9.1796485476346775E-4</c:v>
                </c:pt>
                <c:pt idx="489">
                  <c:v>9.1685620165045411E-4</c:v>
                </c:pt>
                <c:pt idx="490">
                  <c:v>9.1574962995648432E-4</c:v>
                </c:pt>
                <c:pt idx="491">
                  <c:v>9.146451343817791E-4</c:v>
                </c:pt>
                <c:pt idx="492">
                  <c:v>9.1354270964359285E-4</c:v>
                </c:pt>
                <c:pt idx="493">
                  <c:v>9.1244235047614861E-4</c:v>
                </c:pt>
                <c:pt idx="494">
                  <c:v>9.1134405163057093E-4</c:v>
                </c:pt>
                <c:pt idx="495">
                  <c:v>9.1024780787482161E-4</c:v>
                </c:pt>
                <c:pt idx="496">
                  <c:v>9.0915361399363447E-4</c:v>
                </c:pt>
                <c:pt idx="497">
                  <c:v>9.0806146478844899E-4</c:v>
                </c:pt>
                <c:pt idx="498">
                  <c:v>9.0697135507734775E-4</c:v>
                </c:pt>
                <c:pt idx="499">
                  <c:v>9.0588327969499038E-4</c:v>
                </c:pt>
                <c:pt idx="500">
                  <c:v>9.047972334925501E-4</c:v>
                </c:pt>
                <c:pt idx="501">
                  <c:v>9.0371321133765061E-4</c:v>
                </c:pt>
                <c:pt idx="502">
                  <c:v>9.0263120811430182E-4</c:v>
                </c:pt>
                <c:pt idx="503">
                  <c:v>9.0155121872283683E-4</c:v>
                </c:pt>
                <c:pt idx="504">
                  <c:v>9.0047323807984951E-4</c:v>
                </c:pt>
                <c:pt idx="505">
                  <c:v>8.9939726111813018E-4</c:v>
                </c:pt>
                <c:pt idx="506">
                  <c:v>8.9832328278660666E-4</c:v>
                </c:pt>
                <c:pt idx="507">
                  <c:v>8.9725129805027853E-4</c:v>
                </c:pt>
                <c:pt idx="508">
                  <c:v>8.9618130189015807E-4</c:v>
                </c:pt>
                <c:pt idx="509">
                  <c:v>8.9511328930320727E-4</c:v>
                </c:pt>
                <c:pt idx="510">
                  <c:v>8.9404725530227718E-4</c:v>
                </c:pt>
                <c:pt idx="511">
                  <c:v>8.9298319491604671E-4</c:v>
                </c:pt>
                <c:pt idx="512">
                  <c:v>8.919211031889621E-4</c:v>
                </c:pt>
                <c:pt idx="513">
                  <c:v>8.9086097518117674E-4</c:v>
                </c:pt>
                <c:pt idx="514">
                  <c:v>8.8980280596849147E-4</c:v>
                </c:pt>
                <c:pt idx="515">
                  <c:v>8.8874659064229272E-4</c:v>
                </c:pt>
                <c:pt idx="516">
                  <c:v>8.8769232430949564E-4</c:v>
                </c:pt>
                <c:pt idx="517">
                  <c:v>8.8664000209248337E-4</c:v>
                </c:pt>
                <c:pt idx="518">
                  <c:v>8.855896191290475E-4</c:v>
                </c:pt>
                <c:pt idx="519">
                  <c:v>8.8454117057233011E-4</c:v>
                </c:pt>
                <c:pt idx="520">
                  <c:v>8.8349465159076536E-4</c:v>
                </c:pt>
                <c:pt idx="521">
                  <c:v>8.8245005736802083E-4</c:v>
                </c:pt>
                <c:pt idx="522">
                  <c:v>8.814073831029392E-4</c:v>
                </c:pt>
                <c:pt idx="523">
                  <c:v>8.8036662400948172E-4</c:v>
                </c:pt>
                <c:pt idx="524">
                  <c:v>8.7932777531666965E-4</c:v>
                </c:pt>
                <c:pt idx="525">
                  <c:v>8.7829083226852699E-4</c:v>
                </c:pt>
                <c:pt idx="526">
                  <c:v>8.7725579012402379E-4</c:v>
                </c:pt>
                <c:pt idx="527">
                  <c:v>8.7622264415701989E-4</c:v>
                </c:pt>
                <c:pt idx="528">
                  <c:v>8.7519138965620801E-4</c:v>
                </c:pt>
                <c:pt idx="529">
                  <c:v>8.7416202192505752E-4</c:v>
                </c:pt>
                <c:pt idx="530">
                  <c:v>8.731345362817585E-4</c:v>
                </c:pt>
                <c:pt idx="531">
                  <c:v>8.7210892805916556E-4</c:v>
                </c:pt>
                <c:pt idx="532">
                  <c:v>8.7108519260474407E-4</c:v>
                </c:pt>
                <c:pt idx="533">
                  <c:v>8.700633252805124E-4</c:v>
                </c:pt>
                <c:pt idx="534">
                  <c:v>8.6904332146298937E-4</c:v>
                </c:pt>
                <c:pt idx="535">
                  <c:v>8.6802517654313766E-4</c:v>
                </c:pt>
                <c:pt idx="536">
                  <c:v>8.6700888592631034E-4</c:v>
                </c:pt>
                <c:pt idx="537">
                  <c:v>8.6599444503219635E-4</c:v>
                </c:pt>
                <c:pt idx="538">
                  <c:v>8.6498184929476658E-4</c:v>
                </c:pt>
                <c:pt idx="539">
                  <c:v>8.6397109416221996E-4</c:v>
                </c:pt>
                <c:pt idx="540">
                  <c:v>8.6296217509692946E-4</c:v>
                </c:pt>
                <c:pt idx="541">
                  <c:v>8.6195508757539038E-4</c:v>
                </c:pt>
                <c:pt idx="542">
                  <c:v>8.6094982708816495E-4</c:v>
                </c:pt>
                <c:pt idx="543">
                  <c:v>8.5994638913983201E-4</c:v>
                </c:pt>
                <c:pt idx="544">
                  <c:v>8.5894476924893196E-4</c:v>
                </c:pt>
                <c:pt idx="545">
                  <c:v>8.5794496294791598E-4</c:v>
                </c:pt>
                <c:pt idx="546">
                  <c:v>8.5694696578309426E-4</c:v>
                </c:pt>
                <c:pt idx="547">
                  <c:v>8.5595077331458214E-4</c:v>
                </c:pt>
                <c:pt idx="548">
                  <c:v>8.5495638111625014E-4</c:v>
                </c:pt>
                <c:pt idx="549">
                  <c:v>8.5396378477567208E-4</c:v>
                </c:pt>
                <c:pt idx="550">
                  <c:v>8.5297297989407345E-4</c:v>
                </c:pt>
                <c:pt idx="551">
                  <c:v>8.5198396208628104E-4</c:v>
                </c:pt>
                <c:pt idx="552">
                  <c:v>8.5099672698067143E-4</c:v>
                </c:pt>
                <c:pt idx="553">
                  <c:v>8.5001127021912129E-4</c:v>
                </c:pt>
                <c:pt idx="554">
                  <c:v>8.4902758745695561E-4</c:v>
                </c:pt>
                <c:pt idx="555">
                  <c:v>8.4804567436289947E-4</c:v>
                </c:pt>
                <c:pt idx="556">
                  <c:v>8.4706552661902718E-4</c:v>
                </c:pt>
                <c:pt idx="557">
                  <c:v>8.4608713992071209E-4</c:v>
                </c:pt>
                <c:pt idx="558">
                  <c:v>8.4511050997657761E-4</c:v>
                </c:pt>
                <c:pt idx="559">
                  <c:v>8.4413563250844859E-4</c:v>
                </c:pt>
                <c:pt idx="560">
                  <c:v>8.4316250325130136E-4</c:v>
                </c:pt>
                <c:pt idx="561">
                  <c:v>8.4219111795321528E-4</c:v>
                </c:pt>
                <c:pt idx="562">
                  <c:v>8.4122147237532393E-4</c:v>
                </c:pt>
                <c:pt idx="563">
                  <c:v>8.4025356229176665E-4</c:v>
                </c:pt>
                <c:pt idx="564">
                  <c:v>8.3928738348964171E-4</c:v>
                </c:pt>
                <c:pt idx="565">
                  <c:v>8.3832293176895579E-4</c:v>
                </c:pt>
                <c:pt idx="566">
                  <c:v>8.3736020294257821E-4</c:v>
                </c:pt>
                <c:pt idx="567">
                  <c:v>8.3639919283619356E-4</c:v>
                </c:pt>
                <c:pt idx="568">
                  <c:v>8.3543989728825183E-4</c:v>
                </c:pt>
                <c:pt idx="569">
                  <c:v>8.3448231214992429E-4</c:v>
                </c:pt>
                <c:pt idx="570">
                  <c:v>8.3352643328505444E-4</c:v>
                </c:pt>
                <c:pt idx="571">
                  <c:v>8.3257225657011364E-4</c:v>
                </c:pt>
                <c:pt idx="572">
                  <c:v>8.3161977789415048E-4</c:v>
                </c:pt>
                <c:pt idx="573">
                  <c:v>8.306689931587485E-4</c:v>
                </c:pt>
                <c:pt idx="574">
                  <c:v>8.2971989827797894E-4</c:v>
                </c:pt>
                <c:pt idx="575">
                  <c:v>8.2877248917835296E-4</c:v>
                </c:pt>
                <c:pt idx="576">
                  <c:v>8.2782676179877796E-4</c:v>
                </c:pt>
                <c:pt idx="577">
                  <c:v>8.2688271209051126E-4</c:v>
                </c:pt>
                <c:pt idx="578">
                  <c:v>8.2594033601711555E-4</c:v>
                </c:pt>
                <c:pt idx="579">
                  <c:v>8.2499962955441184E-4</c:v>
                </c:pt>
                <c:pt idx="580">
                  <c:v>8.2406058869043553E-4</c:v>
                </c:pt>
                <c:pt idx="581">
                  <c:v>8.2312320942539352E-4</c:v>
                </c:pt>
                <c:pt idx="582">
                  <c:v>8.2218748777161633E-4</c:v>
                </c:pt>
                <c:pt idx="583">
                  <c:v>8.2125341975351545E-4</c:v>
                </c:pt>
                <c:pt idx="584">
                  <c:v>8.2032100140753961E-4</c:v>
                </c:pt>
                <c:pt idx="585">
                  <c:v>8.1939022878212977E-4</c:v>
                </c:pt>
                <c:pt idx="586">
                  <c:v>8.1846109793767558E-4</c:v>
                </c:pt>
                <c:pt idx="587">
                  <c:v>8.1753360494647145E-4</c:v>
                </c:pt>
                <c:pt idx="588">
                  <c:v>8.1660774589267435E-4</c:v>
                </c:pt>
                <c:pt idx="589">
                  <c:v>8.1568351687225961E-4</c:v>
                </c:pt>
                <c:pt idx="590">
                  <c:v>8.1476091399297732E-4</c:v>
                </c:pt>
                <c:pt idx="591">
                  <c:v>8.1383993337430993E-4</c:v>
                </c:pt>
                <c:pt idx="592">
                  <c:v>8.1292057114743053E-4</c:v>
                </c:pt>
                <c:pt idx="593">
                  <c:v>8.120028234551587E-4</c:v>
                </c:pt>
                <c:pt idx="594">
                  <c:v>8.1108668645191943E-4</c:v>
                </c:pt>
                <c:pt idx="595">
                  <c:v>8.1017215630369986E-4</c:v>
                </c:pt>
                <c:pt idx="596">
                  <c:v>8.0925922918800896E-4</c:v>
                </c:pt>
                <c:pt idx="597">
                  <c:v>8.0834790129383324E-4</c:v>
                </c:pt>
                <c:pt idx="598">
                  <c:v>8.0743816882159728E-4</c:v>
                </c:pt>
                <c:pt idx="599">
                  <c:v>8.0653002798312208E-4</c:v>
                </c:pt>
                <c:pt idx="600">
                  <c:v>8.0562347500158233E-4</c:v>
                </c:pt>
                <c:pt idx="601">
                  <c:v>8.0471850611146594E-4</c:v>
                </c:pt>
                <c:pt idx="602">
                  <c:v>8.0381511755853478E-4</c:v>
                </c:pt>
                <c:pt idx="603">
                  <c:v>8.0291330559978174E-4</c:v>
                </c:pt>
                <c:pt idx="604">
                  <c:v>8.0201306650339076E-4</c:v>
                </c:pt>
                <c:pt idx="605">
                  <c:v>8.0111439654869656E-4</c:v>
                </c:pt>
                <c:pt idx="606">
                  <c:v>8.0021729202614522E-4</c:v>
                </c:pt>
                <c:pt idx="607">
                  <c:v>7.9932174923725305E-4</c:v>
                </c:pt>
                <c:pt idx="608">
                  <c:v>7.9842776449456617E-4</c:v>
                </c:pt>
                <c:pt idx="609">
                  <c:v>7.9753533412162288E-4</c:v>
                </c:pt>
                <c:pt idx="610">
                  <c:v>7.9664445445291193E-4</c:v>
                </c:pt>
                <c:pt idx="611">
                  <c:v>7.9575512183383478E-4</c:v>
                </c:pt>
                <c:pt idx="612">
                  <c:v>7.9486733262066473E-4</c:v>
                </c:pt>
                <c:pt idx="613">
                  <c:v>7.939810831805096E-4</c:v>
                </c:pt>
                <c:pt idx="614">
                  <c:v>7.9309636989127155E-4</c:v>
                </c:pt>
                <c:pt idx="615">
                  <c:v>7.9221318914160846E-4</c:v>
                </c:pt>
                <c:pt idx="616">
                  <c:v>7.9133153733089629E-4</c:v>
                </c:pt>
                <c:pt idx="617">
                  <c:v>7.9045141086919041E-4</c:v>
                </c:pt>
                <c:pt idx="618">
                  <c:v>7.8957280617718598E-4</c:v>
                </c:pt>
                <c:pt idx="619">
                  <c:v>7.8869571968618083E-4</c:v>
                </c:pt>
                <c:pt idx="620">
                  <c:v>7.8782014783803907E-4</c:v>
                </c:pt>
                <c:pt idx="621">
                  <c:v>7.8694608708515025E-4</c:v>
                </c:pt>
                <c:pt idx="622">
                  <c:v>7.8607353389039411E-4</c:v>
                </c:pt>
                <c:pt idx="623">
                  <c:v>7.8520248472710224E-4</c:v>
                </c:pt>
                <c:pt idx="624">
                  <c:v>7.8433293607902072E-4</c:v>
                </c:pt>
                <c:pt idx="625">
                  <c:v>7.8346488444027383E-4</c:v>
                </c:pt>
                <c:pt idx="626">
                  <c:v>7.8259832631532526E-4</c:v>
                </c:pt>
                <c:pt idx="627">
                  <c:v>7.8173325821894325E-4</c:v>
                </c:pt>
                <c:pt idx="628">
                  <c:v>7.8086967667616314E-4</c:v>
                </c:pt>
                <c:pt idx="629">
                  <c:v>7.8000757822225023E-4</c:v>
                </c:pt>
                <c:pt idx="630">
                  <c:v>7.7914695940266385E-4</c:v>
                </c:pt>
                <c:pt idx="631">
                  <c:v>7.7828781677302238E-4</c:v>
                </c:pt>
                <c:pt idx="632">
                  <c:v>7.7743014689906514E-4</c:v>
                </c:pt>
                <c:pt idx="633">
                  <c:v>7.7657394635661722E-4</c:v>
                </c:pt>
                <c:pt idx="634">
                  <c:v>7.7571921173155429E-4</c:v>
                </c:pt>
                <c:pt idx="635">
                  <c:v>7.7486593961976688E-4</c:v>
                </c:pt>
                <c:pt idx="636">
                  <c:v>7.7401412662712367E-4</c:v>
                </c:pt>
                <c:pt idx="637">
                  <c:v>7.7316376936943795E-4</c:v>
                </c:pt>
                <c:pt idx="638">
                  <c:v>7.7231486447243078E-4</c:v>
                </c:pt>
                <c:pt idx="639">
                  <c:v>7.7146740857169771E-4</c:v>
                </c:pt>
                <c:pt idx="640">
                  <c:v>7.7062139831267232E-4</c:v>
                </c:pt>
                <c:pt idx="641">
                  <c:v>7.697768303505919E-4</c:v>
                </c:pt>
                <c:pt idx="642">
                  <c:v>7.6893370135046346E-4</c:v>
                </c:pt>
                <c:pt idx="643">
                  <c:v>7.6809200798702831E-4</c:v>
                </c:pt>
                <c:pt idx="644">
                  <c:v>7.6725174694472942E-4</c:v>
                </c:pt>
                <c:pt idx="645">
                  <c:v>7.6641291491767489E-4</c:v>
                </c:pt>
                <c:pt idx="646">
                  <c:v>7.655755086096055E-4</c:v>
                </c:pt>
                <c:pt idx="647">
                  <c:v>7.647395247338607E-4</c:v>
                </c:pt>
                <c:pt idx="648">
                  <c:v>7.6390496001334457E-4</c:v>
                </c:pt>
                <c:pt idx="649">
                  <c:v>7.6307181118049185E-4</c:v>
                </c:pt>
                <c:pt idx="650">
                  <c:v>7.6224007497723511E-4</c:v>
                </c:pt>
                <c:pt idx="651">
                  <c:v>7.6140974815497157E-4</c:v>
                </c:pt>
                <c:pt idx="652">
                  <c:v>7.6058082747452896E-4</c:v>
                </c:pt>
                <c:pt idx="653">
                  <c:v>7.5975330970613297E-4</c:v>
                </c:pt>
                <c:pt idx="654">
                  <c:v>7.5892719162937508E-4</c:v>
                </c:pt>
                <c:pt idx="655">
                  <c:v>7.5810247003317793E-4</c:v>
                </c:pt>
                <c:pt idx="656">
                  <c:v>7.5727914171576469E-4</c:v>
                </c:pt>
                <c:pt idx="657">
                  <c:v>7.5645720348462486E-4</c:v>
                </c:pt>
                <c:pt idx="658">
                  <c:v>7.556366521564834E-4</c:v>
                </c:pt>
                <c:pt idx="659">
                  <c:v>7.5481748455726722E-4</c:v>
                </c:pt>
                <c:pt idx="660">
                  <c:v>7.5399969752207351E-4</c:v>
                </c:pt>
                <c:pt idx="661">
                  <c:v>7.53183287895138E-4</c:v>
                </c:pt>
                <c:pt idx="662">
                  <c:v>7.5236825252980285E-4</c:v>
                </c:pt>
                <c:pt idx="663">
                  <c:v>7.5155458828848496E-4</c:v>
                </c:pt>
                <c:pt idx="664">
                  <c:v>7.5074229204264407E-4</c:v>
                </c:pt>
                <c:pt idx="665">
                  <c:v>7.4993136067275155E-4</c:v>
                </c:pt>
                <c:pt idx="666">
                  <c:v>7.4912179106825956E-4</c:v>
                </c:pt>
                <c:pt idx="667">
                  <c:v>7.4831358012756872E-4</c:v>
                </c:pt>
                <c:pt idx="668">
                  <c:v>7.4750672475799819E-4</c:v>
                </c:pt>
                <c:pt idx="669">
                  <c:v>7.4670122187575389E-4</c:v>
                </c:pt>
                <c:pt idx="670">
                  <c:v>7.4589706840589762E-4</c:v>
                </c:pt>
                <c:pt idx="671">
                  <c:v>7.4509426128231704E-4</c:v>
                </c:pt>
                <c:pt idx="672">
                  <c:v>7.4429279744769481E-4</c:v>
                </c:pt>
                <c:pt idx="673">
                  <c:v>7.4349267385347704E-4</c:v>
                </c:pt>
                <c:pt idx="674">
                  <c:v>7.4269388745984552E-4</c:v>
                </c:pt>
                <c:pt idx="675">
                  <c:v>7.41896435235684E-4</c:v>
                </c:pt>
                <c:pt idx="676">
                  <c:v>7.41100314158552E-4</c:v>
                </c:pt>
                <c:pt idx="677">
                  <c:v>7.4030552121465078E-4</c:v>
                </c:pt>
                <c:pt idx="678">
                  <c:v>7.3951205339879721E-4</c:v>
                </c:pt>
                <c:pt idx="679">
                  <c:v>7.3871990771439159E-4</c:v>
                </c:pt>
                <c:pt idx="680">
                  <c:v>7.3792908117338866E-4</c:v>
                </c:pt>
                <c:pt idx="681">
                  <c:v>7.3713957079626869E-4</c:v>
                </c:pt>
                <c:pt idx="682">
                  <c:v>7.3635137361200711E-4</c:v>
                </c:pt>
                <c:pt idx="683">
                  <c:v>7.3556448665804629E-4</c:v>
                </c:pt>
                <c:pt idx="684">
                  <c:v>7.3477890698026591E-4</c:v>
                </c:pt>
                <c:pt idx="685">
                  <c:v>7.3399463163295381E-4</c:v>
                </c:pt>
                <c:pt idx="686">
                  <c:v>7.3321165767877732E-4</c:v>
                </c:pt>
                <c:pt idx="687">
                  <c:v>7.3242998218875453E-4</c:v>
                </c:pt>
                <c:pt idx="688">
                  <c:v>7.3164960224222475E-4</c:v>
                </c:pt>
                <c:pt idx="689">
                  <c:v>7.3087051492682156E-4</c:v>
                </c:pt>
                <c:pt idx="690">
                  <c:v>7.3009271733844342E-4</c:v>
                </c:pt>
                <c:pt idx="691">
                  <c:v>7.293162065812246E-4</c:v>
                </c:pt>
                <c:pt idx="692">
                  <c:v>7.2854097976750927E-4</c:v>
                </c:pt>
                <c:pt idx="693">
                  <c:v>7.2776703401782007E-4</c:v>
                </c:pt>
                <c:pt idx="694">
                  <c:v>7.269943664608337E-4</c:v>
                </c:pt>
                <c:pt idx="695">
                  <c:v>7.2622297423335046E-4</c:v>
                </c:pt>
                <c:pt idx="696">
                  <c:v>7.2545285448026749E-4</c:v>
                </c:pt>
                <c:pt idx="697">
                  <c:v>7.2468400435455064E-4</c:v>
                </c:pt>
                <c:pt idx="698">
                  <c:v>7.2391642101720798E-4</c:v>
                </c:pt>
                <c:pt idx="699">
                  <c:v>7.2315010163726142E-4</c:v>
                </c:pt>
                <c:pt idx="700">
                  <c:v>7.2238504339171934E-4</c:v>
                </c:pt>
                <c:pt idx="701">
                  <c:v>7.2162124346555E-4</c:v>
                </c:pt>
                <c:pt idx="702">
                  <c:v>7.208586990516538E-4</c:v>
                </c:pt>
                <c:pt idx="703">
                  <c:v>7.2009740735083725E-4</c:v>
                </c:pt>
                <c:pt idx="704">
                  <c:v>7.1933736557178466E-4</c:v>
                </c:pt>
                <c:pt idx="705">
                  <c:v>7.1857857093103269E-4</c:v>
                </c:pt>
                <c:pt idx="706">
                  <c:v>7.1782102065294289E-4</c:v>
                </c:pt>
                <c:pt idx="707">
                  <c:v>7.1706471196967528E-4</c:v>
                </c:pt>
                <c:pt idx="708">
                  <c:v>7.1630964212116217E-4</c:v>
                </c:pt>
                <c:pt idx="709">
                  <c:v>7.1555580835508175E-4</c:v>
                </c:pt>
                <c:pt idx="710">
                  <c:v>7.148032079268311E-4</c:v>
                </c:pt>
                <c:pt idx="711">
                  <c:v>7.1405183809950153E-4</c:v>
                </c:pt>
                <c:pt idx="712">
                  <c:v>7.1330169614385085E-4</c:v>
                </c:pt>
                <c:pt idx="713">
                  <c:v>7.12552779338279E-4</c:v>
                </c:pt>
                <c:pt idx="714">
                  <c:v>7.1180508496880047E-4</c:v>
                </c:pt>
                <c:pt idx="715">
                  <c:v>7.1105861032902049E-4</c:v>
                </c:pt>
                <c:pt idx="716">
                  <c:v>7.1031335272010775E-4</c:v>
                </c:pt>
                <c:pt idx="717">
                  <c:v>7.095693094507703E-4</c:v>
                </c:pt>
                <c:pt idx="718">
                  <c:v>7.0882647783722852E-4</c:v>
                </c:pt>
                <c:pt idx="719">
                  <c:v>7.0808485520319135E-4</c:v>
                </c:pt>
                <c:pt idx="720">
                  <c:v>7.0734443887983031E-4</c:v>
                </c:pt>
                <c:pt idx="721">
                  <c:v>7.0660522620575412E-4</c:v>
                </c:pt>
                <c:pt idx="722">
                  <c:v>7.0586721452698428E-4</c:v>
                </c:pt>
                <c:pt idx="723">
                  <c:v>7.051304011969293E-4</c:v>
                </c:pt>
                <c:pt idx="724">
                  <c:v>7.0439478357636125E-4</c:v>
                </c:pt>
                <c:pt idx="725">
                  <c:v>7.0366035903338944E-4</c:v>
                </c:pt>
                <c:pt idx="726">
                  <c:v>7.02927124943437E-4</c:v>
                </c:pt>
                <c:pt idx="727">
                  <c:v>7.0219507868921548E-4</c:v>
                </c:pt>
                <c:pt idx="728">
                  <c:v>7.0146421766070137E-4</c:v>
                </c:pt>
                <c:pt idx="729">
                  <c:v>7.0073453925511057E-4</c:v>
                </c:pt>
                <c:pt idx="730">
                  <c:v>7.0000604087687521E-4</c:v>
                </c:pt>
                <c:pt idx="731">
                  <c:v>6.9927871993761832E-4</c:v>
                </c:pt>
                <c:pt idx="732">
                  <c:v>6.985525738561313E-4</c:v>
                </c:pt>
                <c:pt idx="733">
                  <c:v>6.9782760005834854E-4</c:v>
                </c:pt>
                <c:pt idx="734">
                  <c:v>6.9710379597732444E-4</c:v>
                </c:pt>
                <c:pt idx="735">
                  <c:v>6.963811590532089E-4</c:v>
                </c:pt>
                <c:pt idx="736">
                  <c:v>6.9565968673322503E-4</c:v>
                </c:pt>
                <c:pt idx="737">
                  <c:v>6.9493937647164324E-4</c:v>
                </c:pt>
                <c:pt idx="738">
                  <c:v>6.942202257297597E-4</c:v>
                </c:pt>
                <c:pt idx="739">
                  <c:v>6.9350223197587246E-4</c:v>
                </c:pt>
                <c:pt idx="740">
                  <c:v>6.9278539268525802E-4</c:v>
                </c:pt>
                <c:pt idx="741">
                  <c:v>6.9206970534014742E-4</c:v>
                </c:pt>
                <c:pt idx="742">
                  <c:v>6.9135516742970416E-4</c:v>
                </c:pt>
                <c:pt idx="743">
                  <c:v>6.9064177645000052E-4</c:v>
                </c:pt>
                <c:pt idx="744">
                  <c:v>6.899295299039954E-4</c:v>
                </c:pt>
                <c:pt idx="745">
                  <c:v>6.8921842530151006E-4</c:v>
                </c:pt>
                <c:pt idx="746">
                  <c:v>6.8850846015920664E-4</c:v>
                </c:pt>
                <c:pt idx="747">
                  <c:v>6.8779963200056452E-4</c:v>
                </c:pt>
                <c:pt idx="748">
                  <c:v>6.8709193835585821E-4</c:v>
                </c:pt>
                <c:pt idx="749">
                  <c:v>6.8638537676213567E-4</c:v>
                </c:pt>
                <c:pt idx="750">
                  <c:v>6.8567994476319326E-4</c:v>
                </c:pt>
                <c:pt idx="751">
                  <c:v>6.8497563990955719E-4</c:v>
                </c:pt>
                <c:pt idx="752">
                  <c:v>6.8427245975845742E-4</c:v>
                </c:pt>
                <c:pt idx="753">
                  <c:v>6.835704018738082E-4</c:v>
                </c:pt>
                <c:pt idx="754">
                  <c:v>6.8286946382618504E-4</c:v>
                </c:pt>
                <c:pt idx="755">
                  <c:v>6.8216964319280224E-4</c:v>
                </c:pt>
                <c:pt idx="756">
                  <c:v>6.8147093755749214E-4</c:v>
                </c:pt>
                <c:pt idx="757">
                  <c:v>6.8077334451068199E-4</c:v>
                </c:pt>
                <c:pt idx="758">
                  <c:v>6.80076861649373E-4</c:v>
                </c:pt>
                <c:pt idx="759">
                  <c:v>6.7938148657711915E-4</c:v>
                </c:pt>
                <c:pt idx="760">
                  <c:v>6.7868721690400374E-4</c:v>
                </c:pt>
                <c:pt idx="761">
                  <c:v>6.7799405024662079E-4</c:v>
                </c:pt>
                <c:pt idx="762">
                  <c:v>6.7730198422805024E-4</c:v>
                </c:pt>
                <c:pt idx="763">
                  <c:v>6.7661101647783985E-4</c:v>
                </c:pt>
                <c:pt idx="764">
                  <c:v>6.7592114463198142E-4</c:v>
                </c:pt>
                <c:pt idx="765">
                  <c:v>6.7523236633289154E-4</c:v>
                </c:pt>
                <c:pt idx="766">
                  <c:v>6.7454467922938835E-4</c:v>
                </c:pt>
                <c:pt idx="767">
                  <c:v>6.7385808097667388E-4</c:v>
                </c:pt>
                <c:pt idx="768">
                  <c:v>6.7317256923630879E-4</c:v>
                </c:pt>
                <c:pt idx="769">
                  <c:v>6.7248814167619568E-4</c:v>
                </c:pt>
                <c:pt idx="770">
                  <c:v>6.7180479597055566E-4</c:v>
                </c:pt>
                <c:pt idx="771">
                  <c:v>6.711225297999086E-4</c:v>
                </c:pt>
                <c:pt idx="772">
                  <c:v>6.7044134085105205E-4</c:v>
                </c:pt>
                <c:pt idx="773">
                  <c:v>6.6976122681704198E-4</c:v>
                </c:pt>
                <c:pt idx="774">
                  <c:v>6.690821853971708E-4</c:v>
                </c:pt>
                <c:pt idx="775">
                  <c:v>6.6840421429694731E-4</c:v>
                </c:pt>
                <c:pt idx="776">
                  <c:v>6.6772731122807783E-4</c:v>
                </c:pt>
                <c:pt idx="777">
                  <c:v>6.6705147390844406E-4</c:v>
                </c:pt>
                <c:pt idx="778">
                  <c:v>6.6637670006208446E-4</c:v>
                </c:pt>
                <c:pt idx="779">
                  <c:v>6.6570298741917258E-4</c:v>
                </c:pt>
                <c:pt idx="780">
                  <c:v>6.6503033371599889E-4</c:v>
                </c:pt>
                <c:pt idx="781">
                  <c:v>6.6435873669494939E-4</c:v>
                </c:pt>
                <c:pt idx="782">
                  <c:v>6.6368819410448721E-4</c:v>
                </c:pt>
                <c:pt idx="783">
                  <c:v>6.6301870369913122E-4</c:v>
                </c:pt>
                <c:pt idx="784">
                  <c:v>6.6235026323943798E-4</c:v>
                </c:pt>
                <c:pt idx="785">
                  <c:v>6.616828704919805E-4</c:v>
                </c:pt>
                <c:pt idx="786">
                  <c:v>6.6101652322933047E-4</c:v>
                </c:pt>
                <c:pt idx="787">
                  <c:v>6.6035121923003755E-4</c:v>
                </c:pt>
                <c:pt idx="788">
                  <c:v>6.5968695627861005E-4</c:v>
                </c:pt>
                <c:pt idx="789">
                  <c:v>6.5902373216549599E-4</c:v>
                </c:pt>
                <c:pt idx="790">
                  <c:v>6.5836154468706465E-4</c:v>
                </c:pt>
                <c:pt idx="791">
                  <c:v>6.5770039164558521E-4</c:v>
                </c:pt>
                <c:pt idx="792">
                  <c:v>6.5704027084921069E-4</c:v>
                </c:pt>
                <c:pt idx="793">
                  <c:v>6.5638118011195534E-4</c:v>
                </c:pt>
                <c:pt idx="794">
                  <c:v>6.557231172536793E-4</c:v>
                </c:pt>
                <c:pt idx="795">
                  <c:v>6.5506608010006736E-4</c:v>
                </c:pt>
                <c:pt idx="796">
                  <c:v>6.5441006648261078E-4</c:v>
                </c:pt>
                <c:pt idx="797">
                  <c:v>6.5375507423858891E-4</c:v>
                </c:pt>
                <c:pt idx="798">
                  <c:v>6.5310110121105007E-4</c:v>
                </c:pt>
                <c:pt idx="799">
                  <c:v>6.5244814524879338E-4</c:v>
                </c:pt>
                <c:pt idx="800">
                  <c:v>6.5179620420634981E-4</c:v>
                </c:pt>
                <c:pt idx="801">
                  <c:v>6.5114527594396408E-4</c:v>
                </c:pt>
                <c:pt idx="802">
                  <c:v>6.5049535832757612E-4</c:v>
                </c:pt>
                <c:pt idx="803">
                  <c:v>6.4984644922880328E-4</c:v>
                </c:pt>
                <c:pt idx="804">
                  <c:v>6.4919854652492072E-4</c:v>
                </c:pt>
                <c:pt idx="805">
                  <c:v>6.4855164809884513E-4</c:v>
                </c:pt>
                <c:pt idx="806">
                  <c:v>6.4790575183911467E-4</c:v>
                </c:pt>
                <c:pt idx="807">
                  <c:v>6.4726085563987241E-4</c:v>
                </c:pt>
                <c:pt idx="808">
                  <c:v>6.4661695740084754E-4</c:v>
                </c:pt>
                <c:pt idx="809">
                  <c:v>6.4597405502733914E-4</c:v>
                </c:pt>
                <c:pt idx="810">
                  <c:v>6.4533214643019477E-4</c:v>
                </c:pt>
                <c:pt idx="811">
                  <c:v>6.4469122952579678E-4</c:v>
                </c:pt>
                <c:pt idx="812">
                  <c:v>6.4405130223604227E-4</c:v>
                </c:pt>
                <c:pt idx="813">
                  <c:v>6.4341236248832527E-4</c:v>
                </c:pt>
                <c:pt idx="814">
                  <c:v>6.4277440821552067E-4</c:v>
                </c:pt>
                <c:pt idx="815">
                  <c:v>6.4213743735596577E-4</c:v>
                </c:pt>
                <c:pt idx="816">
                  <c:v>6.4150144785344264E-4</c:v>
                </c:pt>
                <c:pt idx="817">
                  <c:v>6.4086643765716173E-4</c:v>
                </c:pt>
                <c:pt idx="818">
                  <c:v>6.4023240472174323E-4</c:v>
                </c:pt>
                <c:pt idx="819">
                  <c:v>6.3959934700720143E-4</c:v>
                </c:pt>
                <c:pt idx="820">
                  <c:v>6.3896726247892569E-4</c:v>
                </c:pt>
                <c:pt idx="821">
                  <c:v>6.3833614910766478E-4</c:v>
                </c:pt>
                <c:pt idx="822">
                  <c:v>6.3770600486950956E-4</c:v>
                </c:pt>
                <c:pt idx="823">
                  <c:v>6.3707682774587573E-4</c:v>
                </c:pt>
                <c:pt idx="824">
                  <c:v>6.3644861572348637E-4</c:v>
                </c:pt>
                <c:pt idx="825">
                  <c:v>6.3582136679435656E-4</c:v>
                </c:pt>
                <c:pt idx="826">
                  <c:v>6.3519507895577504E-4</c:v>
                </c:pt>
                <c:pt idx="827">
                  <c:v>6.3456975021028851E-4</c:v>
                </c:pt>
                <c:pt idx="828">
                  <c:v>6.3394537856568489E-4</c:v>
                </c:pt>
                <c:pt idx="829">
                  <c:v>6.3332196203497561E-4</c:v>
                </c:pt>
                <c:pt idx="830">
                  <c:v>6.3269949863638091E-4</c:v>
                </c:pt>
                <c:pt idx="831">
                  <c:v>6.320779863933112E-4</c:v>
                </c:pt>
                <c:pt idx="832">
                  <c:v>6.314574233343528E-4</c:v>
                </c:pt>
                <c:pt idx="833">
                  <c:v>6.3083780749324976E-4</c:v>
                </c:pt>
                <c:pt idx="834">
                  <c:v>6.3021913690888896E-4</c:v>
                </c:pt>
                <c:pt idx="835">
                  <c:v>6.2960140962528251E-4</c:v>
                </c:pt>
                <c:pt idx="836">
                  <c:v>6.2898462369155356E-4</c:v>
                </c:pt>
                <c:pt idx="837">
                  <c:v>6.2836877716191774E-4</c:v>
                </c:pt>
                <c:pt idx="838">
                  <c:v>6.277538680956688E-4</c:v>
                </c:pt>
                <c:pt idx="839">
                  <c:v>6.2713989455716204E-4</c:v>
                </c:pt>
                <c:pt idx="840">
                  <c:v>6.2652685461579835E-4</c:v>
                </c:pt>
                <c:pt idx="841">
                  <c:v>6.259147463460082E-4</c:v>
                </c:pt>
                <c:pt idx="842">
                  <c:v>6.2530356782723663E-4</c:v>
                </c:pt>
                <c:pt idx="843">
                  <c:v>6.2469331714392674E-4</c:v>
                </c:pt>
                <c:pt idx="844">
                  <c:v>6.240839923855033E-4</c:v>
                </c:pt>
                <c:pt idx="845">
                  <c:v>6.2347559164635915E-4</c:v>
                </c:pt>
                <c:pt idx="846">
                  <c:v>6.2286811302583733E-4</c:v>
                </c:pt>
                <c:pt idx="847">
                  <c:v>6.2226155462821709E-4</c:v>
                </c:pt>
                <c:pt idx="848">
                  <c:v>6.2165591456269785E-4</c:v>
                </c:pt>
                <c:pt idx="849">
                  <c:v>6.2105119094338346E-4</c:v>
                </c:pt>
                <c:pt idx="850">
                  <c:v>6.204473818892677E-4</c:v>
                </c:pt>
                <c:pt idx="851">
                  <c:v>6.1984448552421863E-4</c:v>
                </c:pt>
                <c:pt idx="852">
                  <c:v>6.1924249997696238E-4</c:v>
                </c:pt>
                <c:pt idx="853">
                  <c:v>6.1864142338106953E-4</c:v>
                </c:pt>
                <c:pt idx="854">
                  <c:v>6.180412538749387E-4</c:v>
                </c:pt>
                <c:pt idx="855">
                  <c:v>6.174419896017824E-4</c:v>
                </c:pt>
                <c:pt idx="856">
                  <c:v>6.1684362870961069E-4</c:v>
                </c:pt>
                <c:pt idx="857">
                  <c:v>6.1624616935121836E-4</c:v>
                </c:pt>
                <c:pt idx="858">
                  <c:v>6.1564960968416753E-4</c:v>
                </c:pt>
                <c:pt idx="859">
                  <c:v>6.1505394787077499E-4</c:v>
                </c:pt>
                <c:pt idx="860">
                  <c:v>6.1445918207809547E-4</c:v>
                </c:pt>
                <c:pt idx="861">
                  <c:v>6.1386531047790815E-4</c:v>
                </c:pt>
                <c:pt idx="862">
                  <c:v>6.1327233124670194E-4</c:v>
                </c:pt>
                <c:pt idx="863">
                  <c:v>6.1268024256566026E-4</c:v>
                </c:pt>
                <c:pt idx="864">
                  <c:v>6.1208904262064618E-4</c:v>
                </c:pt>
                <c:pt idx="865">
                  <c:v>6.1149872960218881E-4</c:v>
                </c:pt>
                <c:pt idx="866">
                  <c:v>6.1090930170546809E-4</c:v>
                </c:pt>
                <c:pt idx="867">
                  <c:v>6.103207571303013E-4</c:v>
                </c:pt>
                <c:pt idx="868">
                  <c:v>6.0973309408112733E-4</c:v>
                </c:pt>
                <c:pt idx="869">
                  <c:v>6.0914631076699327E-4</c:v>
                </c:pt>
                <c:pt idx="870">
                  <c:v>6.0856040540153956E-4</c:v>
                </c:pt>
                <c:pt idx="871">
                  <c:v>6.0797537620298648E-4</c:v>
                </c:pt>
                <c:pt idx="872">
                  <c:v>6.0739122139411939E-4</c:v>
                </c:pt>
                <c:pt idx="873">
                  <c:v>6.0680793920227444E-4</c:v>
                </c:pt>
                <c:pt idx="874">
                  <c:v>6.0622552785932564E-4</c:v>
                </c:pt>
                <c:pt idx="875">
                  <c:v>6.0564398560166918E-4</c:v>
                </c:pt>
                <c:pt idx="876">
                  <c:v>6.05063310670211E-4</c:v>
                </c:pt>
                <c:pt idx="877">
                  <c:v>6.0448350131035147E-4</c:v>
                </c:pt>
                <c:pt idx="878">
                  <c:v>6.0390455577197287E-4</c:v>
                </c:pt>
                <c:pt idx="879">
                  <c:v>6.0332647230942459E-4</c:v>
                </c:pt>
                <c:pt idx="880">
                  <c:v>6.0274924918150949E-4</c:v>
                </c:pt>
                <c:pt idx="881">
                  <c:v>6.02172884651471E-4</c:v>
                </c:pt>
                <c:pt idx="882">
                  <c:v>6.0159737698697825E-4</c:v>
                </c:pt>
                <c:pt idx="883">
                  <c:v>6.0102272446011277E-4</c:v>
                </c:pt>
                <c:pt idx="884">
                  <c:v>6.0044892534735631E-4</c:v>
                </c:pt>
                <c:pt idx="885">
                  <c:v>5.9987597792957503E-4</c:v>
                </c:pt>
                <c:pt idx="886">
                  <c:v>5.9930388049200757E-4</c:v>
                </c:pt>
                <c:pt idx="887">
                  <c:v>5.9873263132425106E-4</c:v>
                </c:pt>
                <c:pt idx="888">
                  <c:v>5.9816222872024853E-4</c:v>
                </c:pt>
                <c:pt idx="889">
                  <c:v>5.9759267097827368E-4</c:v>
                </c:pt>
                <c:pt idx="890">
                  <c:v>5.9702395640092029E-4</c:v>
                </c:pt>
                <c:pt idx="891">
                  <c:v>5.9645608329508652E-4</c:v>
                </c:pt>
                <c:pt idx="892">
                  <c:v>5.9588904997196304E-4</c:v>
                </c:pt>
                <c:pt idx="893">
                  <c:v>5.9532285474701982E-4</c:v>
                </c:pt>
                <c:pt idx="894">
                  <c:v>5.9475749593999275E-4</c:v>
                </c:pt>
                <c:pt idx="895">
                  <c:v>5.9419297187487041E-4</c:v>
                </c:pt>
                <c:pt idx="896">
                  <c:v>5.9362928087988134E-4</c:v>
                </c:pt>
                <c:pt idx="897">
                  <c:v>5.9306642128748119E-4</c:v>
                </c:pt>
                <c:pt idx="898">
                  <c:v>5.9250439143433979E-4</c:v>
                </c:pt>
                <c:pt idx="899">
                  <c:v>5.9194318966132803E-4</c:v>
                </c:pt>
                <c:pt idx="900">
                  <c:v>5.9138281431350486E-4</c:v>
                </c:pt>
                <c:pt idx="901">
                  <c:v>5.908232637401059E-4</c:v>
                </c:pt>
                <c:pt idx="902">
                  <c:v>5.902645362945286E-4</c:v>
                </c:pt>
                <c:pt idx="903">
                  <c:v>5.8970663033432137E-4</c:v>
                </c:pt>
                <c:pt idx="904">
                  <c:v>5.8914954422116918E-4</c:v>
                </c:pt>
                <c:pt idx="905">
                  <c:v>5.8859327632088349E-4</c:v>
                </c:pt>
                <c:pt idx="906">
                  <c:v>5.8803782500338703E-4</c:v>
                </c:pt>
                <c:pt idx="907">
                  <c:v>5.8748318864270278E-4</c:v>
                </c:pt>
                <c:pt idx="908">
                  <c:v>5.8692936561694159E-4</c:v>
                </c:pt>
                <c:pt idx="909">
                  <c:v>5.8637635430828887E-4</c:v>
                </c:pt>
                <c:pt idx="910">
                  <c:v>5.8582415310299337E-4</c:v>
                </c:pt>
                <c:pt idx="911">
                  <c:v>5.852727603913539E-4</c:v>
                </c:pt>
                <c:pt idx="912">
                  <c:v>5.847221745677076E-4</c:v>
                </c:pt>
                <c:pt idx="913">
                  <c:v>5.841723940304169E-4</c:v>
                </c:pt>
                <c:pt idx="914">
                  <c:v>5.8362341718185852E-4</c:v>
                </c:pt>
                <c:pt idx="915">
                  <c:v>5.8307524242841074E-4</c:v>
                </c:pt>
                <c:pt idx="916">
                  <c:v>5.8252786818044117E-4</c:v>
                </c:pt>
                <c:pt idx="917">
                  <c:v>5.8198129285229468E-4</c:v>
                </c:pt>
                <c:pt idx="918">
                  <c:v>5.8143551486228154E-4</c:v>
                </c:pt>
                <c:pt idx="919">
                  <c:v>5.8089053263266598E-4</c:v>
                </c:pt>
                <c:pt idx="920">
                  <c:v>5.8034634458965296E-4</c:v>
                </c:pt>
                <c:pt idx="921">
                  <c:v>5.7980294916337716E-4</c:v>
                </c:pt>
                <c:pt idx="922">
                  <c:v>5.7926034478789155E-4</c:v>
                </c:pt>
                <c:pt idx="923">
                  <c:v>5.7871852990115408E-4</c:v>
                </c:pt>
                <c:pt idx="924">
                  <c:v>5.7817750294501748E-4</c:v>
                </c:pt>
                <c:pt idx="925">
                  <c:v>5.776372623652171E-4</c:v>
                </c:pt>
                <c:pt idx="926">
                  <c:v>5.7709780661135838E-4</c:v>
                </c:pt>
                <c:pt idx="927">
                  <c:v>5.7655913413690637E-4</c:v>
                </c:pt>
                <c:pt idx="928">
                  <c:v>5.7602124339917345E-4</c:v>
                </c:pt>
                <c:pt idx="929">
                  <c:v>5.7548413285930789E-4</c:v>
                </c:pt>
                <c:pt idx="930">
                  <c:v>5.7494780098228248E-4</c:v>
                </c:pt>
                <c:pt idx="931">
                  <c:v>5.7441224623688283E-4</c:v>
                </c:pt>
                <c:pt idx="932">
                  <c:v>5.738774670956962E-4</c:v>
                </c:pt>
                <c:pt idx="933">
                  <c:v>5.7334346203509977E-4</c:v>
                </c:pt>
                <c:pt idx="934">
                  <c:v>5.7281022953524984E-4</c:v>
                </c:pt>
                <c:pt idx="935">
                  <c:v>5.7227776808006954E-4</c:v>
                </c:pt>
                <c:pt idx="936">
                  <c:v>5.7174607615723897E-4</c:v>
                </c:pt>
                <c:pt idx="937">
                  <c:v>5.7121515225818211E-4</c:v>
                </c:pt>
                <c:pt idx="938">
                  <c:v>5.7068499487805777E-4</c:v>
                </c:pt>
                <c:pt idx="939">
                  <c:v>5.7015560251574631E-4</c:v>
                </c:pt>
                <c:pt idx="940">
                  <c:v>5.6962697367383996E-4</c:v>
                </c:pt>
                <c:pt idx="941">
                  <c:v>5.6909910685863153E-4</c:v>
                </c:pt>
                <c:pt idx="942">
                  <c:v>5.6857200058010296E-4</c:v>
                </c:pt>
                <c:pt idx="943">
                  <c:v>5.680456533519139E-4</c:v>
                </c:pt>
                <c:pt idx="944">
                  <c:v>5.6752006369139272E-4</c:v>
                </c:pt>
                <c:pt idx="945">
                  <c:v>5.6699523011952266E-4</c:v>
                </c:pt>
                <c:pt idx="946">
                  <c:v>5.6647115116093352E-4</c:v>
                </c:pt>
                <c:pt idx="947">
                  <c:v>5.6594782534388928E-4</c:v>
                </c:pt>
                <c:pt idx="948">
                  <c:v>5.6542525120027785E-4</c:v>
                </c:pt>
                <c:pt idx="949">
                  <c:v>5.6490342726560024E-4</c:v>
                </c:pt>
                <c:pt idx="950">
                  <c:v>5.6438235207895962E-4</c:v>
                </c:pt>
                <c:pt idx="951">
                  <c:v>5.6386202418305155E-4</c:v>
                </c:pt>
                <c:pt idx="952">
                  <c:v>5.633424421241514E-4</c:v>
                </c:pt>
                <c:pt idx="953">
                  <c:v>5.6282360445210594E-4</c:v>
                </c:pt>
                <c:pt idx="954">
                  <c:v>5.6230550972032078E-4</c:v>
                </c:pt>
                <c:pt idx="955">
                  <c:v>5.6178815648575146E-4</c:v>
                </c:pt>
                <c:pt idx="956">
                  <c:v>5.6127154330889181E-4</c:v>
                </c:pt>
                <c:pt idx="957">
                  <c:v>5.6075566875376408E-4</c:v>
                </c:pt>
                <c:pt idx="958">
                  <c:v>5.60240531387908E-4</c:v>
                </c:pt>
                <c:pt idx="959">
                  <c:v>5.597261297823708E-4</c:v>
                </c:pt>
                <c:pt idx="960">
                  <c:v>5.5921246251169671E-4</c:v>
                </c:pt>
                <c:pt idx="961">
                  <c:v>5.5869952815391672E-4</c:v>
                </c:pt>
                <c:pt idx="962">
                  <c:v>5.5818732529053791E-4</c:v>
                </c:pt>
                <c:pt idx="963">
                  <c:v>5.5767585250653378E-4</c:v>
                </c:pt>
                <c:pt idx="964">
                  <c:v>5.5716510839033315E-4</c:v>
                </c:pt>
                <c:pt idx="965">
                  <c:v>5.5665509153381067E-4</c:v>
                </c:pt>
                <c:pt idx="966">
                  <c:v>5.5614580053227705E-4</c:v>
                </c:pt>
                <c:pt idx="967">
                  <c:v>5.5563723398446775E-4</c:v>
                </c:pt>
                <c:pt idx="968">
                  <c:v>5.5512939049253373E-4</c:v>
                </c:pt>
                <c:pt idx="969">
                  <c:v>5.5462226866203126E-4</c:v>
                </c:pt>
                <c:pt idx="970">
                  <c:v>5.5411586710191175E-4</c:v>
                </c:pt>
                <c:pt idx="971">
                  <c:v>5.5361018442451131E-4</c:v>
                </c:pt>
                <c:pt idx="972">
                  <c:v>5.5310521924554275E-4</c:v>
                </c:pt>
                <c:pt idx="973">
                  <c:v>5.5260097018408269E-4</c:v>
                </c:pt>
                <c:pt idx="974">
                  <c:v>5.5209743586256423E-4</c:v>
                </c:pt>
                <c:pt idx="975">
                  <c:v>5.5159461490676546E-4</c:v>
                </c:pt>
                <c:pt idx="976">
                  <c:v>5.5109250594580087E-4</c:v>
                </c:pt>
                <c:pt idx="977">
                  <c:v>5.5059110761211053E-4</c:v>
                </c:pt>
                <c:pt idx="978">
                  <c:v>5.5009041854145121E-4</c:v>
                </c:pt>
                <c:pt idx="979">
                  <c:v>5.4959043737288604E-4</c:v>
                </c:pt>
                <c:pt idx="980">
                  <c:v>5.4909116274877521E-4</c:v>
                </c:pt>
                <c:pt idx="981">
                  <c:v>5.4859259331476601E-4</c:v>
                </c:pt>
                <c:pt idx="982">
                  <c:v>5.4809472771978314E-4</c:v>
                </c:pt>
                <c:pt idx="983">
                  <c:v>5.4759756461601999E-4</c:v>
                </c:pt>
                <c:pt idx="984">
                  <c:v>5.4710110265892783E-4</c:v>
                </c:pt>
                <c:pt idx="985">
                  <c:v>5.4660534050720775E-4</c:v>
                </c:pt>
                <c:pt idx="986">
                  <c:v>5.4611027682279943E-4</c:v>
                </c:pt>
                <c:pt idx="987">
                  <c:v>5.4561591027087338E-4</c:v>
                </c:pt>
                <c:pt idx="988">
                  <c:v>5.4512223951982009E-4</c:v>
                </c:pt>
                <c:pt idx="989">
                  <c:v>5.446292632412421E-4</c:v>
                </c:pt>
                <c:pt idx="990">
                  <c:v>5.4413698010994337E-4</c:v>
                </c:pt>
                <c:pt idx="991">
                  <c:v>5.4364538880392053E-4</c:v>
                </c:pt>
                <c:pt idx="992">
                  <c:v>5.4315448800435319E-4</c:v>
                </c:pt>
                <c:pt idx="993">
                  <c:v>5.4266427639559586E-4</c:v>
                </c:pt>
                <c:pt idx="994">
                  <c:v>5.4217475266516736E-4</c:v>
                </c:pt>
                <c:pt idx="995">
                  <c:v>5.4168591550374202E-4</c:v>
                </c:pt>
                <c:pt idx="996">
                  <c:v>5.4119776360514091E-4</c:v>
                </c:pt>
                <c:pt idx="997">
                  <c:v>5.4071029566632228E-4</c:v>
                </c:pt>
                <c:pt idx="998">
                  <c:v>5.402235103873726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CEB-49F8-BE2D-67B00023F3AA}"/>
            </c:ext>
          </c:extLst>
        </c:ser>
        <c:ser>
          <c:idx val="4"/>
          <c:order val="4"/>
          <c:tx>
            <c:strRef>
              <c:f>SimlationData!$I$2</c:f>
              <c:strCache>
                <c:ptCount val="1"/>
                <c:pt idx="0">
                  <c:v>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imlationData!$A$3:$A$1001</c:f>
              <c:numCache>
                <c:formatCode>General</c:formatCode>
                <c:ptCount val="999"/>
                <c:pt idx="0">
                  <c:v>0.1</c:v>
                </c:pt>
                <c:pt idx="1">
                  <c:v>0.2</c:v>
                </c:pt>
                <c:pt idx="2">
                  <c:v>0.30000000000000004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79999999999999993</c:v>
                </c:pt>
                <c:pt idx="8">
                  <c:v>0.89999999999999991</c:v>
                </c:pt>
                <c:pt idx="9">
                  <c:v>0.99999999999999989</c:v>
                </c:pt>
                <c:pt idx="10">
                  <c:v>1.0999999999999999</c:v>
                </c:pt>
                <c:pt idx="11">
                  <c:v>1.2</c:v>
                </c:pt>
                <c:pt idx="12">
                  <c:v>1.3</c:v>
                </c:pt>
                <c:pt idx="13">
                  <c:v>1.4000000000000001</c:v>
                </c:pt>
                <c:pt idx="14">
                  <c:v>1.5000000000000002</c:v>
                </c:pt>
                <c:pt idx="15">
                  <c:v>1.6000000000000003</c:v>
                </c:pt>
                <c:pt idx="16">
                  <c:v>1.7000000000000004</c:v>
                </c:pt>
                <c:pt idx="17">
                  <c:v>1.8000000000000005</c:v>
                </c:pt>
                <c:pt idx="18">
                  <c:v>1.9000000000000006</c:v>
                </c:pt>
                <c:pt idx="19">
                  <c:v>2.0000000000000004</c:v>
                </c:pt>
                <c:pt idx="20">
                  <c:v>2.1000000000000005</c:v>
                </c:pt>
                <c:pt idx="21">
                  <c:v>2.2000000000000006</c:v>
                </c:pt>
                <c:pt idx="22">
                  <c:v>2.3000000000000007</c:v>
                </c:pt>
                <c:pt idx="23">
                  <c:v>2.4000000000000008</c:v>
                </c:pt>
                <c:pt idx="24">
                  <c:v>2.5000000000000009</c:v>
                </c:pt>
                <c:pt idx="25">
                  <c:v>2.600000000000001</c:v>
                </c:pt>
                <c:pt idx="26">
                  <c:v>2.7000000000000011</c:v>
                </c:pt>
                <c:pt idx="27">
                  <c:v>2.8000000000000012</c:v>
                </c:pt>
                <c:pt idx="28">
                  <c:v>2.9000000000000012</c:v>
                </c:pt>
                <c:pt idx="29">
                  <c:v>3.0000000000000013</c:v>
                </c:pt>
                <c:pt idx="30">
                  <c:v>3.1000000000000014</c:v>
                </c:pt>
                <c:pt idx="31">
                  <c:v>3.2000000000000015</c:v>
                </c:pt>
                <c:pt idx="32">
                  <c:v>3.3000000000000016</c:v>
                </c:pt>
                <c:pt idx="33">
                  <c:v>3.4000000000000017</c:v>
                </c:pt>
                <c:pt idx="34">
                  <c:v>3.5000000000000018</c:v>
                </c:pt>
                <c:pt idx="35">
                  <c:v>3.6000000000000019</c:v>
                </c:pt>
                <c:pt idx="36">
                  <c:v>3.700000000000002</c:v>
                </c:pt>
                <c:pt idx="37">
                  <c:v>3.800000000000002</c:v>
                </c:pt>
                <c:pt idx="38">
                  <c:v>3.9000000000000021</c:v>
                </c:pt>
                <c:pt idx="39">
                  <c:v>4.0000000000000018</c:v>
                </c:pt>
                <c:pt idx="40">
                  <c:v>4.1000000000000014</c:v>
                </c:pt>
                <c:pt idx="41">
                  <c:v>4.2000000000000011</c:v>
                </c:pt>
                <c:pt idx="42">
                  <c:v>4.3000000000000007</c:v>
                </c:pt>
                <c:pt idx="43">
                  <c:v>4.4000000000000004</c:v>
                </c:pt>
                <c:pt idx="44">
                  <c:v>4.5</c:v>
                </c:pt>
                <c:pt idx="45">
                  <c:v>4.5999999999999996</c:v>
                </c:pt>
                <c:pt idx="46">
                  <c:v>4.6999999999999993</c:v>
                </c:pt>
                <c:pt idx="47">
                  <c:v>4.7999999999999989</c:v>
                </c:pt>
                <c:pt idx="48">
                  <c:v>4.8999999999999986</c:v>
                </c:pt>
                <c:pt idx="49">
                  <c:v>4.9999999999999982</c:v>
                </c:pt>
                <c:pt idx="50">
                  <c:v>5.0999999999999979</c:v>
                </c:pt>
                <c:pt idx="51">
                  <c:v>5.1999999999999975</c:v>
                </c:pt>
                <c:pt idx="52">
                  <c:v>5.2999999999999972</c:v>
                </c:pt>
                <c:pt idx="53">
                  <c:v>5.3999999999999968</c:v>
                </c:pt>
                <c:pt idx="54">
                  <c:v>5.4999999999999964</c:v>
                </c:pt>
                <c:pt idx="55">
                  <c:v>5.5999999999999961</c:v>
                </c:pt>
                <c:pt idx="56">
                  <c:v>5.6999999999999957</c:v>
                </c:pt>
                <c:pt idx="57">
                  <c:v>5.7999999999999954</c:v>
                </c:pt>
                <c:pt idx="58">
                  <c:v>5.899999999999995</c:v>
                </c:pt>
                <c:pt idx="59">
                  <c:v>5.9999999999999947</c:v>
                </c:pt>
                <c:pt idx="60">
                  <c:v>6.0999999999999943</c:v>
                </c:pt>
                <c:pt idx="61">
                  <c:v>6.199999999999994</c:v>
                </c:pt>
                <c:pt idx="62">
                  <c:v>6.2999999999999936</c:v>
                </c:pt>
                <c:pt idx="63">
                  <c:v>6.3999999999999932</c:v>
                </c:pt>
                <c:pt idx="64">
                  <c:v>6.4999999999999929</c:v>
                </c:pt>
                <c:pt idx="65">
                  <c:v>6.5999999999999925</c:v>
                </c:pt>
                <c:pt idx="66">
                  <c:v>6.6999999999999922</c:v>
                </c:pt>
                <c:pt idx="67">
                  <c:v>6.7999999999999918</c:v>
                </c:pt>
                <c:pt idx="68">
                  <c:v>6.8999999999999915</c:v>
                </c:pt>
                <c:pt idx="69">
                  <c:v>6.9999999999999911</c:v>
                </c:pt>
                <c:pt idx="70">
                  <c:v>7.0999999999999908</c:v>
                </c:pt>
                <c:pt idx="71">
                  <c:v>7.1999999999999904</c:v>
                </c:pt>
                <c:pt idx="72">
                  <c:v>7.2999999999999901</c:v>
                </c:pt>
                <c:pt idx="73">
                  <c:v>7.3999999999999897</c:v>
                </c:pt>
                <c:pt idx="74">
                  <c:v>7.4999999999999893</c:v>
                </c:pt>
                <c:pt idx="75">
                  <c:v>7.599999999999989</c:v>
                </c:pt>
                <c:pt idx="76">
                  <c:v>7.6999999999999886</c:v>
                </c:pt>
                <c:pt idx="77">
                  <c:v>7.7999999999999883</c:v>
                </c:pt>
                <c:pt idx="78">
                  <c:v>7.8999999999999879</c:v>
                </c:pt>
                <c:pt idx="79">
                  <c:v>7.9999999999999876</c:v>
                </c:pt>
                <c:pt idx="80">
                  <c:v>8.0999999999999872</c:v>
                </c:pt>
                <c:pt idx="81">
                  <c:v>8.1999999999999869</c:v>
                </c:pt>
                <c:pt idx="82">
                  <c:v>8.2999999999999865</c:v>
                </c:pt>
                <c:pt idx="83">
                  <c:v>8.3999999999999861</c:v>
                </c:pt>
                <c:pt idx="84">
                  <c:v>8.4999999999999858</c:v>
                </c:pt>
                <c:pt idx="85">
                  <c:v>8.5999999999999854</c:v>
                </c:pt>
                <c:pt idx="86">
                  <c:v>8.6999999999999851</c:v>
                </c:pt>
                <c:pt idx="87">
                  <c:v>8.7999999999999847</c:v>
                </c:pt>
                <c:pt idx="88">
                  <c:v>8.8999999999999844</c:v>
                </c:pt>
                <c:pt idx="89">
                  <c:v>8.999999999999984</c:v>
                </c:pt>
                <c:pt idx="90">
                  <c:v>9.0999999999999837</c:v>
                </c:pt>
                <c:pt idx="91">
                  <c:v>9.1999999999999833</c:v>
                </c:pt>
                <c:pt idx="92">
                  <c:v>9.2999999999999829</c:v>
                </c:pt>
                <c:pt idx="93">
                  <c:v>9.3999999999999826</c:v>
                </c:pt>
                <c:pt idx="94">
                  <c:v>9.4999999999999822</c:v>
                </c:pt>
                <c:pt idx="95">
                  <c:v>9.5999999999999819</c:v>
                </c:pt>
                <c:pt idx="96">
                  <c:v>9.6999999999999815</c:v>
                </c:pt>
                <c:pt idx="97">
                  <c:v>9.7999999999999812</c:v>
                </c:pt>
                <c:pt idx="98">
                  <c:v>9.8999999999999808</c:v>
                </c:pt>
                <c:pt idx="99">
                  <c:v>9.9999999999999805</c:v>
                </c:pt>
                <c:pt idx="100">
                  <c:v>10.09999999999998</c:v>
                </c:pt>
                <c:pt idx="101">
                  <c:v>10.19999999999998</c:v>
                </c:pt>
                <c:pt idx="102">
                  <c:v>10.299999999999979</c:v>
                </c:pt>
                <c:pt idx="103">
                  <c:v>10.399999999999979</c:v>
                </c:pt>
                <c:pt idx="104">
                  <c:v>10.499999999999979</c:v>
                </c:pt>
                <c:pt idx="105">
                  <c:v>10.599999999999978</c:v>
                </c:pt>
                <c:pt idx="106">
                  <c:v>10.699999999999978</c:v>
                </c:pt>
                <c:pt idx="107">
                  <c:v>10.799999999999978</c:v>
                </c:pt>
                <c:pt idx="108">
                  <c:v>10.899999999999977</c:v>
                </c:pt>
                <c:pt idx="109">
                  <c:v>10.999999999999977</c:v>
                </c:pt>
                <c:pt idx="110">
                  <c:v>11.099999999999977</c:v>
                </c:pt>
                <c:pt idx="111">
                  <c:v>11.199999999999976</c:v>
                </c:pt>
                <c:pt idx="112">
                  <c:v>11.299999999999976</c:v>
                </c:pt>
                <c:pt idx="113">
                  <c:v>11.399999999999975</c:v>
                </c:pt>
                <c:pt idx="114">
                  <c:v>11.499999999999975</c:v>
                </c:pt>
                <c:pt idx="115">
                  <c:v>11.599999999999975</c:v>
                </c:pt>
                <c:pt idx="116">
                  <c:v>11.699999999999974</c:v>
                </c:pt>
                <c:pt idx="117">
                  <c:v>11.799999999999974</c:v>
                </c:pt>
                <c:pt idx="118">
                  <c:v>11.899999999999974</c:v>
                </c:pt>
                <c:pt idx="119">
                  <c:v>11.999999999999973</c:v>
                </c:pt>
                <c:pt idx="120">
                  <c:v>12.099999999999973</c:v>
                </c:pt>
                <c:pt idx="121">
                  <c:v>12.199999999999973</c:v>
                </c:pt>
                <c:pt idx="122">
                  <c:v>12.299999999999972</c:v>
                </c:pt>
                <c:pt idx="123">
                  <c:v>12.399999999999972</c:v>
                </c:pt>
                <c:pt idx="124">
                  <c:v>12.499999999999972</c:v>
                </c:pt>
                <c:pt idx="125">
                  <c:v>12.599999999999971</c:v>
                </c:pt>
                <c:pt idx="126">
                  <c:v>12.699999999999971</c:v>
                </c:pt>
                <c:pt idx="127">
                  <c:v>12.799999999999971</c:v>
                </c:pt>
                <c:pt idx="128">
                  <c:v>12.89999999999997</c:v>
                </c:pt>
                <c:pt idx="129">
                  <c:v>12.99999999999997</c:v>
                </c:pt>
                <c:pt idx="130">
                  <c:v>13.099999999999969</c:v>
                </c:pt>
                <c:pt idx="131">
                  <c:v>13.199999999999969</c:v>
                </c:pt>
                <c:pt idx="132">
                  <c:v>13.299999999999969</c:v>
                </c:pt>
                <c:pt idx="133">
                  <c:v>13.399999999999968</c:v>
                </c:pt>
                <c:pt idx="134">
                  <c:v>13.499999999999968</c:v>
                </c:pt>
                <c:pt idx="135">
                  <c:v>13.599999999999968</c:v>
                </c:pt>
                <c:pt idx="136">
                  <c:v>13.699999999999967</c:v>
                </c:pt>
                <c:pt idx="137">
                  <c:v>13.799999999999967</c:v>
                </c:pt>
                <c:pt idx="138">
                  <c:v>13.899999999999967</c:v>
                </c:pt>
                <c:pt idx="139">
                  <c:v>13.999999999999966</c:v>
                </c:pt>
                <c:pt idx="140">
                  <c:v>14.099999999999966</c:v>
                </c:pt>
                <c:pt idx="141">
                  <c:v>14.199999999999966</c:v>
                </c:pt>
                <c:pt idx="142">
                  <c:v>14.299999999999965</c:v>
                </c:pt>
                <c:pt idx="143">
                  <c:v>14.399999999999965</c:v>
                </c:pt>
                <c:pt idx="144">
                  <c:v>14.499999999999964</c:v>
                </c:pt>
                <c:pt idx="145">
                  <c:v>14.599999999999964</c:v>
                </c:pt>
                <c:pt idx="146">
                  <c:v>14.699999999999964</c:v>
                </c:pt>
                <c:pt idx="147">
                  <c:v>14.799999999999963</c:v>
                </c:pt>
                <c:pt idx="148">
                  <c:v>14.899999999999963</c:v>
                </c:pt>
                <c:pt idx="149">
                  <c:v>14.999999999999963</c:v>
                </c:pt>
                <c:pt idx="150">
                  <c:v>15.099999999999962</c:v>
                </c:pt>
                <c:pt idx="151">
                  <c:v>15.199999999999962</c:v>
                </c:pt>
                <c:pt idx="152">
                  <c:v>15.299999999999962</c:v>
                </c:pt>
                <c:pt idx="153">
                  <c:v>15.399999999999961</c:v>
                </c:pt>
                <c:pt idx="154">
                  <c:v>15.499999999999961</c:v>
                </c:pt>
                <c:pt idx="155">
                  <c:v>15.599999999999961</c:v>
                </c:pt>
                <c:pt idx="156">
                  <c:v>15.69999999999996</c:v>
                </c:pt>
                <c:pt idx="157">
                  <c:v>15.79999999999996</c:v>
                </c:pt>
                <c:pt idx="158">
                  <c:v>15.899999999999959</c:v>
                </c:pt>
                <c:pt idx="159">
                  <c:v>15.999999999999959</c:v>
                </c:pt>
                <c:pt idx="160">
                  <c:v>16.099999999999959</c:v>
                </c:pt>
                <c:pt idx="161">
                  <c:v>16.19999999999996</c:v>
                </c:pt>
                <c:pt idx="162">
                  <c:v>16.299999999999962</c:v>
                </c:pt>
                <c:pt idx="163">
                  <c:v>16.399999999999963</c:v>
                </c:pt>
                <c:pt idx="164">
                  <c:v>16.499999999999964</c:v>
                </c:pt>
                <c:pt idx="165">
                  <c:v>16.599999999999966</c:v>
                </c:pt>
                <c:pt idx="166">
                  <c:v>16.699999999999967</c:v>
                </c:pt>
                <c:pt idx="167">
                  <c:v>16.799999999999969</c:v>
                </c:pt>
                <c:pt idx="168">
                  <c:v>16.89999999999997</c:v>
                </c:pt>
                <c:pt idx="169">
                  <c:v>16.999999999999972</c:v>
                </c:pt>
                <c:pt idx="170">
                  <c:v>17.099999999999973</c:v>
                </c:pt>
                <c:pt idx="171">
                  <c:v>17.199999999999974</c:v>
                </c:pt>
                <c:pt idx="172">
                  <c:v>17.299999999999976</c:v>
                </c:pt>
                <c:pt idx="173">
                  <c:v>17.399999999999977</c:v>
                </c:pt>
                <c:pt idx="174">
                  <c:v>17.499999999999979</c:v>
                </c:pt>
                <c:pt idx="175">
                  <c:v>17.59999999999998</c:v>
                </c:pt>
                <c:pt idx="176">
                  <c:v>17.699999999999982</c:v>
                </c:pt>
                <c:pt idx="177">
                  <c:v>17.799999999999983</c:v>
                </c:pt>
                <c:pt idx="178">
                  <c:v>17.899999999999984</c:v>
                </c:pt>
                <c:pt idx="179">
                  <c:v>17.999999999999986</c:v>
                </c:pt>
                <c:pt idx="180">
                  <c:v>18.099999999999987</c:v>
                </c:pt>
                <c:pt idx="181">
                  <c:v>18.199999999999989</c:v>
                </c:pt>
                <c:pt idx="182">
                  <c:v>18.29999999999999</c:v>
                </c:pt>
                <c:pt idx="183">
                  <c:v>18.399999999999991</c:v>
                </c:pt>
                <c:pt idx="184">
                  <c:v>18.499999999999993</c:v>
                </c:pt>
                <c:pt idx="185">
                  <c:v>18.599999999999994</c:v>
                </c:pt>
                <c:pt idx="186">
                  <c:v>18.699999999999996</c:v>
                </c:pt>
                <c:pt idx="187">
                  <c:v>18.799999999999997</c:v>
                </c:pt>
                <c:pt idx="188">
                  <c:v>18.899999999999999</c:v>
                </c:pt>
                <c:pt idx="189">
                  <c:v>19</c:v>
                </c:pt>
                <c:pt idx="190">
                  <c:v>19.100000000000001</c:v>
                </c:pt>
                <c:pt idx="191">
                  <c:v>19.200000000000003</c:v>
                </c:pt>
                <c:pt idx="192">
                  <c:v>19.300000000000004</c:v>
                </c:pt>
                <c:pt idx="193">
                  <c:v>19.400000000000006</c:v>
                </c:pt>
                <c:pt idx="194">
                  <c:v>19.500000000000007</c:v>
                </c:pt>
                <c:pt idx="195">
                  <c:v>19.600000000000009</c:v>
                </c:pt>
                <c:pt idx="196">
                  <c:v>19.70000000000001</c:v>
                </c:pt>
                <c:pt idx="197">
                  <c:v>19.800000000000011</c:v>
                </c:pt>
                <c:pt idx="198">
                  <c:v>19.900000000000013</c:v>
                </c:pt>
                <c:pt idx="199">
                  <c:v>20.000000000000014</c:v>
                </c:pt>
                <c:pt idx="200">
                  <c:v>20.100000000000016</c:v>
                </c:pt>
                <c:pt idx="201">
                  <c:v>20.200000000000017</c:v>
                </c:pt>
                <c:pt idx="202">
                  <c:v>20.300000000000018</c:v>
                </c:pt>
                <c:pt idx="203">
                  <c:v>20.40000000000002</c:v>
                </c:pt>
                <c:pt idx="204">
                  <c:v>20.500000000000021</c:v>
                </c:pt>
                <c:pt idx="205">
                  <c:v>20.600000000000023</c:v>
                </c:pt>
                <c:pt idx="206">
                  <c:v>20.700000000000024</c:v>
                </c:pt>
                <c:pt idx="207">
                  <c:v>20.800000000000026</c:v>
                </c:pt>
                <c:pt idx="208">
                  <c:v>20.900000000000027</c:v>
                </c:pt>
                <c:pt idx="209">
                  <c:v>21.000000000000028</c:v>
                </c:pt>
                <c:pt idx="210">
                  <c:v>21.10000000000003</c:v>
                </c:pt>
                <c:pt idx="211">
                  <c:v>21.200000000000031</c:v>
                </c:pt>
                <c:pt idx="212">
                  <c:v>21.300000000000033</c:v>
                </c:pt>
                <c:pt idx="213">
                  <c:v>21.400000000000034</c:v>
                </c:pt>
                <c:pt idx="214">
                  <c:v>21.500000000000036</c:v>
                </c:pt>
                <c:pt idx="215">
                  <c:v>21.600000000000037</c:v>
                </c:pt>
                <c:pt idx="216">
                  <c:v>21.700000000000038</c:v>
                </c:pt>
                <c:pt idx="217">
                  <c:v>21.80000000000004</c:v>
                </c:pt>
                <c:pt idx="218">
                  <c:v>21.900000000000041</c:v>
                </c:pt>
                <c:pt idx="219">
                  <c:v>22.000000000000043</c:v>
                </c:pt>
                <c:pt idx="220">
                  <c:v>22.100000000000044</c:v>
                </c:pt>
                <c:pt idx="221">
                  <c:v>22.200000000000045</c:v>
                </c:pt>
                <c:pt idx="222">
                  <c:v>22.300000000000047</c:v>
                </c:pt>
                <c:pt idx="223">
                  <c:v>22.400000000000048</c:v>
                </c:pt>
                <c:pt idx="224">
                  <c:v>22.50000000000005</c:v>
                </c:pt>
                <c:pt idx="225">
                  <c:v>22.600000000000051</c:v>
                </c:pt>
                <c:pt idx="226">
                  <c:v>22.700000000000053</c:v>
                </c:pt>
                <c:pt idx="227">
                  <c:v>22.800000000000054</c:v>
                </c:pt>
                <c:pt idx="228">
                  <c:v>22.900000000000055</c:v>
                </c:pt>
                <c:pt idx="229">
                  <c:v>23.000000000000057</c:v>
                </c:pt>
                <c:pt idx="230">
                  <c:v>23.100000000000058</c:v>
                </c:pt>
                <c:pt idx="231">
                  <c:v>23.20000000000006</c:v>
                </c:pt>
                <c:pt idx="232">
                  <c:v>23.300000000000061</c:v>
                </c:pt>
                <c:pt idx="233">
                  <c:v>23.400000000000063</c:v>
                </c:pt>
                <c:pt idx="234">
                  <c:v>23.500000000000064</c:v>
                </c:pt>
                <c:pt idx="235">
                  <c:v>23.600000000000065</c:v>
                </c:pt>
                <c:pt idx="236">
                  <c:v>23.700000000000067</c:v>
                </c:pt>
                <c:pt idx="237">
                  <c:v>23.800000000000068</c:v>
                </c:pt>
                <c:pt idx="238">
                  <c:v>23.90000000000007</c:v>
                </c:pt>
                <c:pt idx="239">
                  <c:v>24.000000000000071</c:v>
                </c:pt>
                <c:pt idx="240">
                  <c:v>24.100000000000072</c:v>
                </c:pt>
                <c:pt idx="241">
                  <c:v>24.200000000000074</c:v>
                </c:pt>
                <c:pt idx="242">
                  <c:v>24.300000000000075</c:v>
                </c:pt>
                <c:pt idx="243">
                  <c:v>24.400000000000077</c:v>
                </c:pt>
                <c:pt idx="244">
                  <c:v>24.500000000000078</c:v>
                </c:pt>
                <c:pt idx="245">
                  <c:v>24.60000000000008</c:v>
                </c:pt>
                <c:pt idx="246">
                  <c:v>24.700000000000081</c:v>
                </c:pt>
                <c:pt idx="247">
                  <c:v>24.800000000000082</c:v>
                </c:pt>
                <c:pt idx="248">
                  <c:v>24.900000000000084</c:v>
                </c:pt>
                <c:pt idx="249">
                  <c:v>25.000000000000085</c:v>
                </c:pt>
                <c:pt idx="250">
                  <c:v>25.100000000000087</c:v>
                </c:pt>
                <c:pt idx="251">
                  <c:v>25.200000000000088</c:v>
                </c:pt>
                <c:pt idx="252">
                  <c:v>25.30000000000009</c:v>
                </c:pt>
                <c:pt idx="253">
                  <c:v>25.400000000000091</c:v>
                </c:pt>
                <c:pt idx="254">
                  <c:v>25.500000000000092</c:v>
                </c:pt>
                <c:pt idx="255">
                  <c:v>25.600000000000094</c:v>
                </c:pt>
                <c:pt idx="256">
                  <c:v>25.700000000000095</c:v>
                </c:pt>
                <c:pt idx="257">
                  <c:v>25.800000000000097</c:v>
                </c:pt>
                <c:pt idx="258">
                  <c:v>25.900000000000098</c:v>
                </c:pt>
                <c:pt idx="259">
                  <c:v>26.000000000000099</c:v>
                </c:pt>
                <c:pt idx="260">
                  <c:v>26.100000000000101</c:v>
                </c:pt>
                <c:pt idx="261">
                  <c:v>26.200000000000102</c:v>
                </c:pt>
                <c:pt idx="262">
                  <c:v>26.300000000000104</c:v>
                </c:pt>
                <c:pt idx="263">
                  <c:v>26.400000000000105</c:v>
                </c:pt>
                <c:pt idx="264">
                  <c:v>26.500000000000107</c:v>
                </c:pt>
                <c:pt idx="265">
                  <c:v>26.600000000000108</c:v>
                </c:pt>
                <c:pt idx="266">
                  <c:v>26.700000000000109</c:v>
                </c:pt>
                <c:pt idx="267">
                  <c:v>26.800000000000111</c:v>
                </c:pt>
                <c:pt idx="268">
                  <c:v>26.900000000000112</c:v>
                </c:pt>
                <c:pt idx="269">
                  <c:v>27.000000000000114</c:v>
                </c:pt>
                <c:pt idx="270">
                  <c:v>27.100000000000115</c:v>
                </c:pt>
                <c:pt idx="271">
                  <c:v>27.200000000000117</c:v>
                </c:pt>
                <c:pt idx="272">
                  <c:v>27.300000000000118</c:v>
                </c:pt>
                <c:pt idx="273">
                  <c:v>27.400000000000119</c:v>
                </c:pt>
                <c:pt idx="274">
                  <c:v>27.500000000000121</c:v>
                </c:pt>
                <c:pt idx="275">
                  <c:v>27.600000000000122</c:v>
                </c:pt>
                <c:pt idx="276">
                  <c:v>27.700000000000124</c:v>
                </c:pt>
                <c:pt idx="277">
                  <c:v>27.800000000000125</c:v>
                </c:pt>
                <c:pt idx="278">
                  <c:v>27.900000000000126</c:v>
                </c:pt>
                <c:pt idx="279">
                  <c:v>28.000000000000128</c:v>
                </c:pt>
                <c:pt idx="280">
                  <c:v>28.100000000000129</c:v>
                </c:pt>
                <c:pt idx="281">
                  <c:v>28.200000000000131</c:v>
                </c:pt>
                <c:pt idx="282">
                  <c:v>28.300000000000132</c:v>
                </c:pt>
                <c:pt idx="283">
                  <c:v>28.400000000000134</c:v>
                </c:pt>
                <c:pt idx="284">
                  <c:v>28.500000000000135</c:v>
                </c:pt>
                <c:pt idx="285">
                  <c:v>28.600000000000136</c:v>
                </c:pt>
                <c:pt idx="286">
                  <c:v>28.700000000000138</c:v>
                </c:pt>
                <c:pt idx="287">
                  <c:v>28.800000000000139</c:v>
                </c:pt>
                <c:pt idx="288">
                  <c:v>28.900000000000141</c:v>
                </c:pt>
                <c:pt idx="289">
                  <c:v>29.000000000000142</c:v>
                </c:pt>
                <c:pt idx="290">
                  <c:v>29.100000000000144</c:v>
                </c:pt>
                <c:pt idx="291">
                  <c:v>29.200000000000145</c:v>
                </c:pt>
                <c:pt idx="292">
                  <c:v>29.300000000000146</c:v>
                </c:pt>
                <c:pt idx="293">
                  <c:v>29.400000000000148</c:v>
                </c:pt>
                <c:pt idx="294">
                  <c:v>29.500000000000149</c:v>
                </c:pt>
                <c:pt idx="295">
                  <c:v>29.600000000000151</c:v>
                </c:pt>
                <c:pt idx="296">
                  <c:v>29.700000000000152</c:v>
                </c:pt>
                <c:pt idx="297">
                  <c:v>29.800000000000153</c:v>
                </c:pt>
                <c:pt idx="298">
                  <c:v>29.900000000000155</c:v>
                </c:pt>
                <c:pt idx="299">
                  <c:v>30.000000000000156</c:v>
                </c:pt>
                <c:pt idx="300">
                  <c:v>30.100000000000158</c:v>
                </c:pt>
                <c:pt idx="301">
                  <c:v>30.200000000000159</c:v>
                </c:pt>
                <c:pt idx="302">
                  <c:v>30.300000000000161</c:v>
                </c:pt>
                <c:pt idx="303">
                  <c:v>30.400000000000162</c:v>
                </c:pt>
                <c:pt idx="304">
                  <c:v>30.500000000000163</c:v>
                </c:pt>
                <c:pt idx="305">
                  <c:v>30.600000000000165</c:v>
                </c:pt>
                <c:pt idx="306">
                  <c:v>30.700000000000166</c:v>
                </c:pt>
                <c:pt idx="307">
                  <c:v>30.800000000000168</c:v>
                </c:pt>
                <c:pt idx="308">
                  <c:v>30.900000000000169</c:v>
                </c:pt>
                <c:pt idx="309">
                  <c:v>31.000000000000171</c:v>
                </c:pt>
                <c:pt idx="310">
                  <c:v>31.100000000000172</c:v>
                </c:pt>
                <c:pt idx="311">
                  <c:v>31.200000000000173</c:v>
                </c:pt>
                <c:pt idx="312">
                  <c:v>31.300000000000175</c:v>
                </c:pt>
                <c:pt idx="313">
                  <c:v>31.400000000000176</c:v>
                </c:pt>
                <c:pt idx="314">
                  <c:v>31.500000000000178</c:v>
                </c:pt>
                <c:pt idx="315">
                  <c:v>31.600000000000179</c:v>
                </c:pt>
                <c:pt idx="316">
                  <c:v>31.70000000000018</c:v>
                </c:pt>
                <c:pt idx="317">
                  <c:v>31.800000000000182</c:v>
                </c:pt>
                <c:pt idx="318">
                  <c:v>31.900000000000183</c:v>
                </c:pt>
                <c:pt idx="319">
                  <c:v>32.000000000000185</c:v>
                </c:pt>
                <c:pt idx="320">
                  <c:v>32.100000000000186</c:v>
                </c:pt>
                <c:pt idx="321">
                  <c:v>32.200000000000188</c:v>
                </c:pt>
                <c:pt idx="322">
                  <c:v>32.300000000000189</c:v>
                </c:pt>
                <c:pt idx="323">
                  <c:v>32.40000000000019</c:v>
                </c:pt>
                <c:pt idx="324">
                  <c:v>32.500000000000192</c:v>
                </c:pt>
                <c:pt idx="325">
                  <c:v>32.600000000000193</c:v>
                </c:pt>
                <c:pt idx="326">
                  <c:v>32.700000000000195</c:v>
                </c:pt>
                <c:pt idx="327">
                  <c:v>32.800000000000196</c:v>
                </c:pt>
                <c:pt idx="328">
                  <c:v>32.900000000000198</c:v>
                </c:pt>
                <c:pt idx="329">
                  <c:v>33.000000000000199</c:v>
                </c:pt>
                <c:pt idx="330">
                  <c:v>33.1000000000002</c:v>
                </c:pt>
                <c:pt idx="331">
                  <c:v>33.200000000000202</c:v>
                </c:pt>
                <c:pt idx="332">
                  <c:v>33.300000000000203</c:v>
                </c:pt>
                <c:pt idx="333">
                  <c:v>33.400000000000205</c:v>
                </c:pt>
                <c:pt idx="334">
                  <c:v>33.500000000000206</c:v>
                </c:pt>
                <c:pt idx="335">
                  <c:v>33.600000000000207</c:v>
                </c:pt>
                <c:pt idx="336">
                  <c:v>33.700000000000209</c:v>
                </c:pt>
                <c:pt idx="337">
                  <c:v>33.80000000000021</c:v>
                </c:pt>
                <c:pt idx="338">
                  <c:v>33.900000000000212</c:v>
                </c:pt>
                <c:pt idx="339">
                  <c:v>34.000000000000213</c:v>
                </c:pt>
                <c:pt idx="340">
                  <c:v>34.100000000000215</c:v>
                </c:pt>
                <c:pt idx="341">
                  <c:v>34.200000000000216</c:v>
                </c:pt>
                <c:pt idx="342">
                  <c:v>34.300000000000217</c:v>
                </c:pt>
                <c:pt idx="343">
                  <c:v>34.400000000000219</c:v>
                </c:pt>
                <c:pt idx="344">
                  <c:v>34.50000000000022</c:v>
                </c:pt>
                <c:pt idx="345">
                  <c:v>34.600000000000222</c:v>
                </c:pt>
                <c:pt idx="346">
                  <c:v>34.700000000000223</c:v>
                </c:pt>
                <c:pt idx="347">
                  <c:v>34.800000000000225</c:v>
                </c:pt>
                <c:pt idx="348">
                  <c:v>34.900000000000226</c:v>
                </c:pt>
                <c:pt idx="349">
                  <c:v>35.000000000000227</c:v>
                </c:pt>
                <c:pt idx="350">
                  <c:v>35.100000000000229</c:v>
                </c:pt>
                <c:pt idx="351">
                  <c:v>35.20000000000023</c:v>
                </c:pt>
                <c:pt idx="352">
                  <c:v>35.300000000000232</c:v>
                </c:pt>
                <c:pt idx="353">
                  <c:v>35.400000000000233</c:v>
                </c:pt>
                <c:pt idx="354">
                  <c:v>35.500000000000234</c:v>
                </c:pt>
                <c:pt idx="355">
                  <c:v>35.600000000000236</c:v>
                </c:pt>
                <c:pt idx="356">
                  <c:v>35.700000000000237</c:v>
                </c:pt>
                <c:pt idx="357">
                  <c:v>35.800000000000239</c:v>
                </c:pt>
                <c:pt idx="358">
                  <c:v>35.90000000000024</c:v>
                </c:pt>
                <c:pt idx="359">
                  <c:v>36.000000000000242</c:v>
                </c:pt>
                <c:pt idx="360">
                  <c:v>36.100000000000243</c:v>
                </c:pt>
                <c:pt idx="361">
                  <c:v>36.200000000000244</c:v>
                </c:pt>
                <c:pt idx="362">
                  <c:v>36.300000000000246</c:v>
                </c:pt>
                <c:pt idx="363">
                  <c:v>36.400000000000247</c:v>
                </c:pt>
                <c:pt idx="364">
                  <c:v>36.500000000000249</c:v>
                </c:pt>
                <c:pt idx="365">
                  <c:v>36.60000000000025</c:v>
                </c:pt>
                <c:pt idx="366">
                  <c:v>36.700000000000252</c:v>
                </c:pt>
                <c:pt idx="367">
                  <c:v>36.800000000000253</c:v>
                </c:pt>
                <c:pt idx="368">
                  <c:v>36.900000000000254</c:v>
                </c:pt>
                <c:pt idx="369">
                  <c:v>37.000000000000256</c:v>
                </c:pt>
                <c:pt idx="370">
                  <c:v>37.100000000000257</c:v>
                </c:pt>
                <c:pt idx="371">
                  <c:v>37.200000000000259</c:v>
                </c:pt>
                <c:pt idx="372">
                  <c:v>37.30000000000026</c:v>
                </c:pt>
                <c:pt idx="373">
                  <c:v>37.400000000000261</c:v>
                </c:pt>
                <c:pt idx="374">
                  <c:v>37.500000000000263</c:v>
                </c:pt>
                <c:pt idx="375">
                  <c:v>37.600000000000264</c:v>
                </c:pt>
                <c:pt idx="376">
                  <c:v>37.700000000000266</c:v>
                </c:pt>
                <c:pt idx="377">
                  <c:v>37.800000000000267</c:v>
                </c:pt>
                <c:pt idx="378">
                  <c:v>37.900000000000269</c:v>
                </c:pt>
                <c:pt idx="379">
                  <c:v>38.00000000000027</c:v>
                </c:pt>
                <c:pt idx="380">
                  <c:v>38.100000000000271</c:v>
                </c:pt>
                <c:pt idx="381">
                  <c:v>38.200000000000273</c:v>
                </c:pt>
                <c:pt idx="382">
                  <c:v>38.300000000000274</c:v>
                </c:pt>
                <c:pt idx="383">
                  <c:v>38.400000000000276</c:v>
                </c:pt>
                <c:pt idx="384">
                  <c:v>38.500000000000277</c:v>
                </c:pt>
                <c:pt idx="385">
                  <c:v>38.600000000000279</c:v>
                </c:pt>
                <c:pt idx="386">
                  <c:v>38.70000000000028</c:v>
                </c:pt>
                <c:pt idx="387">
                  <c:v>38.800000000000281</c:v>
                </c:pt>
                <c:pt idx="388">
                  <c:v>38.900000000000283</c:v>
                </c:pt>
                <c:pt idx="389">
                  <c:v>39.000000000000284</c:v>
                </c:pt>
                <c:pt idx="390">
                  <c:v>39.100000000000286</c:v>
                </c:pt>
                <c:pt idx="391">
                  <c:v>39.200000000000287</c:v>
                </c:pt>
                <c:pt idx="392">
                  <c:v>39.300000000000288</c:v>
                </c:pt>
                <c:pt idx="393">
                  <c:v>39.40000000000029</c:v>
                </c:pt>
                <c:pt idx="394">
                  <c:v>39.500000000000291</c:v>
                </c:pt>
                <c:pt idx="395">
                  <c:v>39.600000000000293</c:v>
                </c:pt>
                <c:pt idx="396">
                  <c:v>39.700000000000294</c:v>
                </c:pt>
                <c:pt idx="397">
                  <c:v>39.800000000000296</c:v>
                </c:pt>
                <c:pt idx="398">
                  <c:v>39.900000000000297</c:v>
                </c:pt>
                <c:pt idx="399">
                  <c:v>40.000000000000298</c:v>
                </c:pt>
                <c:pt idx="400">
                  <c:v>40.1000000000003</c:v>
                </c:pt>
                <c:pt idx="401">
                  <c:v>40.200000000000301</c:v>
                </c:pt>
                <c:pt idx="402">
                  <c:v>40.300000000000303</c:v>
                </c:pt>
                <c:pt idx="403">
                  <c:v>40.400000000000304</c:v>
                </c:pt>
                <c:pt idx="404">
                  <c:v>40.500000000000306</c:v>
                </c:pt>
                <c:pt idx="405">
                  <c:v>40.600000000000307</c:v>
                </c:pt>
                <c:pt idx="406">
                  <c:v>40.700000000000308</c:v>
                </c:pt>
                <c:pt idx="407">
                  <c:v>40.80000000000031</c:v>
                </c:pt>
                <c:pt idx="408">
                  <c:v>40.900000000000311</c:v>
                </c:pt>
                <c:pt idx="409">
                  <c:v>41.000000000000313</c:v>
                </c:pt>
                <c:pt idx="410">
                  <c:v>41.100000000000314</c:v>
                </c:pt>
                <c:pt idx="411">
                  <c:v>41.200000000000315</c:v>
                </c:pt>
                <c:pt idx="412">
                  <c:v>41.300000000000317</c:v>
                </c:pt>
                <c:pt idx="413">
                  <c:v>41.400000000000318</c:v>
                </c:pt>
                <c:pt idx="414">
                  <c:v>41.50000000000032</c:v>
                </c:pt>
                <c:pt idx="415">
                  <c:v>41.600000000000321</c:v>
                </c:pt>
                <c:pt idx="416">
                  <c:v>41.700000000000323</c:v>
                </c:pt>
                <c:pt idx="417">
                  <c:v>41.800000000000324</c:v>
                </c:pt>
                <c:pt idx="418">
                  <c:v>41.900000000000325</c:v>
                </c:pt>
                <c:pt idx="419">
                  <c:v>42.000000000000327</c:v>
                </c:pt>
                <c:pt idx="420">
                  <c:v>42.100000000000328</c:v>
                </c:pt>
                <c:pt idx="421">
                  <c:v>42.20000000000033</c:v>
                </c:pt>
                <c:pt idx="422">
                  <c:v>42.300000000000331</c:v>
                </c:pt>
                <c:pt idx="423">
                  <c:v>42.400000000000333</c:v>
                </c:pt>
                <c:pt idx="424">
                  <c:v>42.500000000000334</c:v>
                </c:pt>
                <c:pt idx="425">
                  <c:v>42.600000000000335</c:v>
                </c:pt>
                <c:pt idx="426">
                  <c:v>42.700000000000337</c:v>
                </c:pt>
                <c:pt idx="427">
                  <c:v>42.800000000000338</c:v>
                </c:pt>
                <c:pt idx="428">
                  <c:v>42.90000000000034</c:v>
                </c:pt>
                <c:pt idx="429">
                  <c:v>43.000000000000341</c:v>
                </c:pt>
                <c:pt idx="430">
                  <c:v>43.100000000000342</c:v>
                </c:pt>
                <c:pt idx="431">
                  <c:v>43.200000000000344</c:v>
                </c:pt>
                <c:pt idx="432">
                  <c:v>43.300000000000345</c:v>
                </c:pt>
                <c:pt idx="433">
                  <c:v>43.400000000000347</c:v>
                </c:pt>
                <c:pt idx="434">
                  <c:v>43.500000000000348</c:v>
                </c:pt>
                <c:pt idx="435">
                  <c:v>43.60000000000035</c:v>
                </c:pt>
                <c:pt idx="436">
                  <c:v>43.700000000000351</c:v>
                </c:pt>
                <c:pt idx="437">
                  <c:v>43.800000000000352</c:v>
                </c:pt>
                <c:pt idx="438">
                  <c:v>43.900000000000354</c:v>
                </c:pt>
                <c:pt idx="439">
                  <c:v>44.000000000000355</c:v>
                </c:pt>
                <c:pt idx="440">
                  <c:v>44.100000000000357</c:v>
                </c:pt>
                <c:pt idx="441">
                  <c:v>44.200000000000358</c:v>
                </c:pt>
                <c:pt idx="442">
                  <c:v>44.30000000000036</c:v>
                </c:pt>
                <c:pt idx="443">
                  <c:v>44.400000000000361</c:v>
                </c:pt>
                <c:pt idx="444">
                  <c:v>44.500000000000362</c:v>
                </c:pt>
                <c:pt idx="445">
                  <c:v>44.600000000000364</c:v>
                </c:pt>
                <c:pt idx="446">
                  <c:v>44.700000000000365</c:v>
                </c:pt>
                <c:pt idx="447">
                  <c:v>44.800000000000367</c:v>
                </c:pt>
                <c:pt idx="448">
                  <c:v>44.900000000000368</c:v>
                </c:pt>
                <c:pt idx="449">
                  <c:v>45.000000000000369</c:v>
                </c:pt>
                <c:pt idx="450">
                  <c:v>45.100000000000371</c:v>
                </c:pt>
                <c:pt idx="451">
                  <c:v>45.200000000000372</c:v>
                </c:pt>
                <c:pt idx="452">
                  <c:v>45.300000000000374</c:v>
                </c:pt>
                <c:pt idx="453">
                  <c:v>45.400000000000375</c:v>
                </c:pt>
                <c:pt idx="454">
                  <c:v>45.500000000000377</c:v>
                </c:pt>
                <c:pt idx="455">
                  <c:v>45.600000000000378</c:v>
                </c:pt>
                <c:pt idx="456">
                  <c:v>45.700000000000379</c:v>
                </c:pt>
                <c:pt idx="457">
                  <c:v>45.800000000000381</c:v>
                </c:pt>
                <c:pt idx="458">
                  <c:v>45.900000000000382</c:v>
                </c:pt>
                <c:pt idx="459">
                  <c:v>46.000000000000384</c:v>
                </c:pt>
                <c:pt idx="460">
                  <c:v>46.100000000000385</c:v>
                </c:pt>
                <c:pt idx="461">
                  <c:v>46.200000000000387</c:v>
                </c:pt>
                <c:pt idx="462">
                  <c:v>46.300000000000388</c:v>
                </c:pt>
                <c:pt idx="463">
                  <c:v>46.400000000000389</c:v>
                </c:pt>
                <c:pt idx="464">
                  <c:v>46.500000000000391</c:v>
                </c:pt>
                <c:pt idx="465">
                  <c:v>46.600000000000392</c:v>
                </c:pt>
                <c:pt idx="466">
                  <c:v>46.700000000000394</c:v>
                </c:pt>
                <c:pt idx="467">
                  <c:v>46.800000000000395</c:v>
                </c:pt>
                <c:pt idx="468">
                  <c:v>46.900000000000396</c:v>
                </c:pt>
                <c:pt idx="469">
                  <c:v>47.000000000000398</c:v>
                </c:pt>
                <c:pt idx="470">
                  <c:v>47.100000000000399</c:v>
                </c:pt>
                <c:pt idx="471">
                  <c:v>47.200000000000401</c:v>
                </c:pt>
                <c:pt idx="472">
                  <c:v>47.300000000000402</c:v>
                </c:pt>
                <c:pt idx="473">
                  <c:v>47.400000000000404</c:v>
                </c:pt>
                <c:pt idx="474">
                  <c:v>47.500000000000405</c:v>
                </c:pt>
                <c:pt idx="475">
                  <c:v>47.600000000000406</c:v>
                </c:pt>
                <c:pt idx="476">
                  <c:v>47.700000000000408</c:v>
                </c:pt>
                <c:pt idx="477">
                  <c:v>47.800000000000409</c:v>
                </c:pt>
                <c:pt idx="478">
                  <c:v>47.900000000000411</c:v>
                </c:pt>
                <c:pt idx="479">
                  <c:v>48.000000000000412</c:v>
                </c:pt>
                <c:pt idx="480">
                  <c:v>48.100000000000414</c:v>
                </c:pt>
                <c:pt idx="481">
                  <c:v>48.200000000000415</c:v>
                </c:pt>
                <c:pt idx="482">
                  <c:v>48.300000000000416</c:v>
                </c:pt>
                <c:pt idx="483">
                  <c:v>48.400000000000418</c:v>
                </c:pt>
                <c:pt idx="484">
                  <c:v>48.500000000000419</c:v>
                </c:pt>
                <c:pt idx="485">
                  <c:v>48.600000000000421</c:v>
                </c:pt>
                <c:pt idx="486">
                  <c:v>48.700000000000422</c:v>
                </c:pt>
                <c:pt idx="487">
                  <c:v>48.800000000000423</c:v>
                </c:pt>
                <c:pt idx="488">
                  <c:v>48.900000000000425</c:v>
                </c:pt>
                <c:pt idx="489">
                  <c:v>49.000000000000426</c:v>
                </c:pt>
                <c:pt idx="490">
                  <c:v>49.100000000000428</c:v>
                </c:pt>
                <c:pt idx="491">
                  <c:v>49.200000000000429</c:v>
                </c:pt>
                <c:pt idx="492">
                  <c:v>49.300000000000431</c:v>
                </c:pt>
                <c:pt idx="493">
                  <c:v>49.400000000000432</c:v>
                </c:pt>
                <c:pt idx="494">
                  <c:v>49.500000000000433</c:v>
                </c:pt>
                <c:pt idx="495">
                  <c:v>49.600000000000435</c:v>
                </c:pt>
                <c:pt idx="496">
                  <c:v>49.700000000000436</c:v>
                </c:pt>
                <c:pt idx="497">
                  <c:v>49.800000000000438</c:v>
                </c:pt>
                <c:pt idx="498">
                  <c:v>49.900000000000439</c:v>
                </c:pt>
                <c:pt idx="499">
                  <c:v>50.000000000000441</c:v>
                </c:pt>
                <c:pt idx="500">
                  <c:v>50.100000000000442</c:v>
                </c:pt>
                <c:pt idx="501">
                  <c:v>50.200000000000443</c:v>
                </c:pt>
                <c:pt idx="502">
                  <c:v>50.300000000000445</c:v>
                </c:pt>
                <c:pt idx="503">
                  <c:v>50.400000000000446</c:v>
                </c:pt>
                <c:pt idx="504">
                  <c:v>50.500000000000448</c:v>
                </c:pt>
                <c:pt idx="505">
                  <c:v>50.600000000000449</c:v>
                </c:pt>
                <c:pt idx="506">
                  <c:v>50.70000000000045</c:v>
                </c:pt>
                <c:pt idx="507">
                  <c:v>50.800000000000452</c:v>
                </c:pt>
                <c:pt idx="508">
                  <c:v>50.900000000000453</c:v>
                </c:pt>
                <c:pt idx="509">
                  <c:v>51.000000000000455</c:v>
                </c:pt>
                <c:pt idx="510">
                  <c:v>51.100000000000456</c:v>
                </c:pt>
                <c:pt idx="511">
                  <c:v>51.200000000000458</c:v>
                </c:pt>
                <c:pt idx="512">
                  <c:v>51.300000000000459</c:v>
                </c:pt>
                <c:pt idx="513">
                  <c:v>51.40000000000046</c:v>
                </c:pt>
                <c:pt idx="514">
                  <c:v>51.500000000000462</c:v>
                </c:pt>
                <c:pt idx="515">
                  <c:v>51.600000000000463</c:v>
                </c:pt>
                <c:pt idx="516">
                  <c:v>51.700000000000465</c:v>
                </c:pt>
                <c:pt idx="517">
                  <c:v>51.800000000000466</c:v>
                </c:pt>
                <c:pt idx="518">
                  <c:v>51.900000000000468</c:v>
                </c:pt>
                <c:pt idx="519">
                  <c:v>52.000000000000469</c:v>
                </c:pt>
                <c:pt idx="520">
                  <c:v>52.10000000000047</c:v>
                </c:pt>
                <c:pt idx="521">
                  <c:v>52.200000000000472</c:v>
                </c:pt>
                <c:pt idx="522">
                  <c:v>52.300000000000473</c:v>
                </c:pt>
                <c:pt idx="523">
                  <c:v>52.400000000000475</c:v>
                </c:pt>
                <c:pt idx="524">
                  <c:v>52.500000000000476</c:v>
                </c:pt>
                <c:pt idx="525">
                  <c:v>52.600000000000477</c:v>
                </c:pt>
                <c:pt idx="526">
                  <c:v>52.700000000000479</c:v>
                </c:pt>
                <c:pt idx="527">
                  <c:v>52.80000000000048</c:v>
                </c:pt>
                <c:pt idx="528">
                  <c:v>52.900000000000482</c:v>
                </c:pt>
                <c:pt idx="529">
                  <c:v>53.000000000000483</c:v>
                </c:pt>
                <c:pt idx="530">
                  <c:v>53.100000000000485</c:v>
                </c:pt>
                <c:pt idx="531">
                  <c:v>53.200000000000486</c:v>
                </c:pt>
                <c:pt idx="532">
                  <c:v>53.300000000000487</c:v>
                </c:pt>
                <c:pt idx="533">
                  <c:v>53.400000000000489</c:v>
                </c:pt>
                <c:pt idx="534">
                  <c:v>53.50000000000049</c:v>
                </c:pt>
                <c:pt idx="535">
                  <c:v>53.600000000000492</c:v>
                </c:pt>
                <c:pt idx="536">
                  <c:v>53.700000000000493</c:v>
                </c:pt>
                <c:pt idx="537">
                  <c:v>53.800000000000495</c:v>
                </c:pt>
                <c:pt idx="538">
                  <c:v>53.900000000000496</c:v>
                </c:pt>
                <c:pt idx="539">
                  <c:v>54.000000000000497</c:v>
                </c:pt>
                <c:pt idx="540">
                  <c:v>54.100000000000499</c:v>
                </c:pt>
                <c:pt idx="541">
                  <c:v>54.2000000000005</c:v>
                </c:pt>
                <c:pt idx="542">
                  <c:v>54.300000000000502</c:v>
                </c:pt>
                <c:pt idx="543">
                  <c:v>54.400000000000503</c:v>
                </c:pt>
                <c:pt idx="544">
                  <c:v>54.500000000000504</c:v>
                </c:pt>
                <c:pt idx="545">
                  <c:v>54.600000000000506</c:v>
                </c:pt>
                <c:pt idx="546">
                  <c:v>54.700000000000507</c:v>
                </c:pt>
                <c:pt idx="547">
                  <c:v>54.800000000000509</c:v>
                </c:pt>
                <c:pt idx="548">
                  <c:v>54.90000000000051</c:v>
                </c:pt>
                <c:pt idx="549">
                  <c:v>55.000000000000512</c:v>
                </c:pt>
                <c:pt idx="550">
                  <c:v>55.100000000000513</c:v>
                </c:pt>
                <c:pt idx="551">
                  <c:v>55.200000000000514</c:v>
                </c:pt>
                <c:pt idx="552">
                  <c:v>55.300000000000516</c:v>
                </c:pt>
                <c:pt idx="553">
                  <c:v>55.400000000000517</c:v>
                </c:pt>
                <c:pt idx="554">
                  <c:v>55.500000000000519</c:v>
                </c:pt>
                <c:pt idx="555">
                  <c:v>55.60000000000052</c:v>
                </c:pt>
                <c:pt idx="556">
                  <c:v>55.700000000000522</c:v>
                </c:pt>
                <c:pt idx="557">
                  <c:v>55.800000000000523</c:v>
                </c:pt>
                <c:pt idx="558">
                  <c:v>55.900000000000524</c:v>
                </c:pt>
                <c:pt idx="559">
                  <c:v>56.000000000000526</c:v>
                </c:pt>
                <c:pt idx="560">
                  <c:v>56.100000000000527</c:v>
                </c:pt>
                <c:pt idx="561">
                  <c:v>56.200000000000529</c:v>
                </c:pt>
                <c:pt idx="562">
                  <c:v>56.30000000000053</c:v>
                </c:pt>
                <c:pt idx="563">
                  <c:v>56.400000000000531</c:v>
                </c:pt>
                <c:pt idx="564">
                  <c:v>56.500000000000533</c:v>
                </c:pt>
                <c:pt idx="565">
                  <c:v>56.600000000000534</c:v>
                </c:pt>
                <c:pt idx="566">
                  <c:v>56.700000000000536</c:v>
                </c:pt>
                <c:pt idx="567">
                  <c:v>56.800000000000537</c:v>
                </c:pt>
                <c:pt idx="568">
                  <c:v>56.900000000000539</c:v>
                </c:pt>
                <c:pt idx="569">
                  <c:v>57.00000000000054</c:v>
                </c:pt>
                <c:pt idx="570">
                  <c:v>57.100000000000541</c:v>
                </c:pt>
                <c:pt idx="571">
                  <c:v>57.200000000000543</c:v>
                </c:pt>
                <c:pt idx="572">
                  <c:v>57.300000000000544</c:v>
                </c:pt>
                <c:pt idx="573">
                  <c:v>57.400000000000546</c:v>
                </c:pt>
                <c:pt idx="574">
                  <c:v>57.500000000000547</c:v>
                </c:pt>
                <c:pt idx="575">
                  <c:v>57.600000000000549</c:v>
                </c:pt>
                <c:pt idx="576">
                  <c:v>57.70000000000055</c:v>
                </c:pt>
                <c:pt idx="577">
                  <c:v>57.800000000000551</c:v>
                </c:pt>
                <c:pt idx="578">
                  <c:v>57.900000000000553</c:v>
                </c:pt>
                <c:pt idx="579">
                  <c:v>58.000000000000554</c:v>
                </c:pt>
                <c:pt idx="580">
                  <c:v>58.100000000000556</c:v>
                </c:pt>
                <c:pt idx="581">
                  <c:v>58.200000000000557</c:v>
                </c:pt>
                <c:pt idx="582">
                  <c:v>58.300000000000558</c:v>
                </c:pt>
                <c:pt idx="583">
                  <c:v>58.40000000000056</c:v>
                </c:pt>
                <c:pt idx="584">
                  <c:v>58.500000000000561</c:v>
                </c:pt>
                <c:pt idx="585">
                  <c:v>58.600000000000563</c:v>
                </c:pt>
                <c:pt idx="586">
                  <c:v>58.700000000000564</c:v>
                </c:pt>
                <c:pt idx="587">
                  <c:v>58.800000000000566</c:v>
                </c:pt>
                <c:pt idx="588">
                  <c:v>58.900000000000567</c:v>
                </c:pt>
                <c:pt idx="589">
                  <c:v>59.000000000000568</c:v>
                </c:pt>
                <c:pt idx="590">
                  <c:v>59.10000000000057</c:v>
                </c:pt>
                <c:pt idx="591">
                  <c:v>59.200000000000571</c:v>
                </c:pt>
                <c:pt idx="592">
                  <c:v>59.300000000000573</c:v>
                </c:pt>
                <c:pt idx="593">
                  <c:v>59.400000000000574</c:v>
                </c:pt>
                <c:pt idx="594">
                  <c:v>59.500000000000576</c:v>
                </c:pt>
                <c:pt idx="595">
                  <c:v>59.600000000000577</c:v>
                </c:pt>
                <c:pt idx="596">
                  <c:v>59.700000000000578</c:v>
                </c:pt>
                <c:pt idx="597">
                  <c:v>59.80000000000058</c:v>
                </c:pt>
                <c:pt idx="598">
                  <c:v>59.900000000000581</c:v>
                </c:pt>
                <c:pt idx="599">
                  <c:v>60.000000000000583</c:v>
                </c:pt>
                <c:pt idx="600">
                  <c:v>60.100000000000584</c:v>
                </c:pt>
                <c:pt idx="601">
                  <c:v>60.200000000000585</c:v>
                </c:pt>
                <c:pt idx="602">
                  <c:v>60.300000000000587</c:v>
                </c:pt>
                <c:pt idx="603">
                  <c:v>60.400000000000588</c:v>
                </c:pt>
                <c:pt idx="604">
                  <c:v>60.50000000000059</c:v>
                </c:pt>
                <c:pt idx="605">
                  <c:v>60.600000000000591</c:v>
                </c:pt>
                <c:pt idx="606">
                  <c:v>60.700000000000593</c:v>
                </c:pt>
                <c:pt idx="607">
                  <c:v>60.800000000000594</c:v>
                </c:pt>
                <c:pt idx="608">
                  <c:v>60.900000000000595</c:v>
                </c:pt>
                <c:pt idx="609">
                  <c:v>61.000000000000597</c:v>
                </c:pt>
                <c:pt idx="610">
                  <c:v>61.100000000000598</c:v>
                </c:pt>
                <c:pt idx="611">
                  <c:v>61.2000000000006</c:v>
                </c:pt>
                <c:pt idx="612">
                  <c:v>61.300000000000601</c:v>
                </c:pt>
                <c:pt idx="613">
                  <c:v>61.400000000000603</c:v>
                </c:pt>
                <c:pt idx="614">
                  <c:v>61.500000000000604</c:v>
                </c:pt>
                <c:pt idx="615">
                  <c:v>61.600000000000605</c:v>
                </c:pt>
                <c:pt idx="616">
                  <c:v>61.700000000000607</c:v>
                </c:pt>
                <c:pt idx="617">
                  <c:v>61.800000000000608</c:v>
                </c:pt>
                <c:pt idx="618">
                  <c:v>61.90000000000061</c:v>
                </c:pt>
                <c:pt idx="619">
                  <c:v>62.000000000000611</c:v>
                </c:pt>
                <c:pt idx="620">
                  <c:v>62.100000000000612</c:v>
                </c:pt>
                <c:pt idx="621">
                  <c:v>62.200000000000614</c:v>
                </c:pt>
                <c:pt idx="622">
                  <c:v>62.300000000000615</c:v>
                </c:pt>
                <c:pt idx="623">
                  <c:v>62.400000000000617</c:v>
                </c:pt>
                <c:pt idx="624">
                  <c:v>62.500000000000618</c:v>
                </c:pt>
                <c:pt idx="625">
                  <c:v>62.60000000000062</c:v>
                </c:pt>
                <c:pt idx="626">
                  <c:v>62.700000000000621</c:v>
                </c:pt>
                <c:pt idx="627">
                  <c:v>62.800000000000622</c:v>
                </c:pt>
                <c:pt idx="628">
                  <c:v>62.900000000000624</c:v>
                </c:pt>
                <c:pt idx="629">
                  <c:v>63.000000000000625</c:v>
                </c:pt>
                <c:pt idx="630">
                  <c:v>63.100000000000627</c:v>
                </c:pt>
                <c:pt idx="631">
                  <c:v>63.200000000000628</c:v>
                </c:pt>
                <c:pt idx="632">
                  <c:v>63.30000000000063</c:v>
                </c:pt>
                <c:pt idx="633">
                  <c:v>63.400000000000631</c:v>
                </c:pt>
                <c:pt idx="634">
                  <c:v>63.500000000000632</c:v>
                </c:pt>
                <c:pt idx="635">
                  <c:v>63.600000000000634</c:v>
                </c:pt>
                <c:pt idx="636">
                  <c:v>63.700000000000635</c:v>
                </c:pt>
                <c:pt idx="637">
                  <c:v>63.800000000000637</c:v>
                </c:pt>
                <c:pt idx="638">
                  <c:v>63.900000000000638</c:v>
                </c:pt>
                <c:pt idx="639">
                  <c:v>64.000000000000639</c:v>
                </c:pt>
                <c:pt idx="640">
                  <c:v>64.100000000000634</c:v>
                </c:pt>
                <c:pt idx="641">
                  <c:v>64.200000000000628</c:v>
                </c:pt>
                <c:pt idx="642">
                  <c:v>64.300000000000622</c:v>
                </c:pt>
                <c:pt idx="643">
                  <c:v>64.400000000000617</c:v>
                </c:pt>
                <c:pt idx="644">
                  <c:v>64.500000000000611</c:v>
                </c:pt>
                <c:pt idx="645">
                  <c:v>64.600000000000605</c:v>
                </c:pt>
                <c:pt idx="646">
                  <c:v>64.7000000000006</c:v>
                </c:pt>
                <c:pt idx="647">
                  <c:v>64.800000000000594</c:v>
                </c:pt>
                <c:pt idx="648">
                  <c:v>64.900000000000588</c:v>
                </c:pt>
                <c:pt idx="649">
                  <c:v>65.000000000000583</c:v>
                </c:pt>
                <c:pt idx="650">
                  <c:v>65.100000000000577</c:v>
                </c:pt>
                <c:pt idx="651">
                  <c:v>65.200000000000571</c:v>
                </c:pt>
                <c:pt idx="652">
                  <c:v>65.300000000000566</c:v>
                </c:pt>
                <c:pt idx="653">
                  <c:v>65.40000000000056</c:v>
                </c:pt>
                <c:pt idx="654">
                  <c:v>65.500000000000554</c:v>
                </c:pt>
                <c:pt idx="655">
                  <c:v>65.600000000000549</c:v>
                </c:pt>
                <c:pt idx="656">
                  <c:v>65.700000000000543</c:v>
                </c:pt>
                <c:pt idx="657">
                  <c:v>65.800000000000537</c:v>
                </c:pt>
                <c:pt idx="658">
                  <c:v>65.900000000000531</c:v>
                </c:pt>
                <c:pt idx="659">
                  <c:v>66.000000000000526</c:v>
                </c:pt>
                <c:pt idx="660">
                  <c:v>66.10000000000052</c:v>
                </c:pt>
                <c:pt idx="661">
                  <c:v>66.200000000000514</c:v>
                </c:pt>
                <c:pt idx="662">
                  <c:v>66.300000000000509</c:v>
                </c:pt>
                <c:pt idx="663">
                  <c:v>66.400000000000503</c:v>
                </c:pt>
                <c:pt idx="664">
                  <c:v>66.500000000000497</c:v>
                </c:pt>
                <c:pt idx="665">
                  <c:v>66.600000000000492</c:v>
                </c:pt>
                <c:pt idx="666">
                  <c:v>66.700000000000486</c:v>
                </c:pt>
                <c:pt idx="667">
                  <c:v>66.80000000000048</c:v>
                </c:pt>
                <c:pt idx="668">
                  <c:v>66.900000000000475</c:v>
                </c:pt>
                <c:pt idx="669">
                  <c:v>67.000000000000469</c:v>
                </c:pt>
                <c:pt idx="670">
                  <c:v>67.100000000000463</c:v>
                </c:pt>
                <c:pt idx="671">
                  <c:v>67.200000000000458</c:v>
                </c:pt>
                <c:pt idx="672">
                  <c:v>67.300000000000452</c:v>
                </c:pt>
                <c:pt idx="673">
                  <c:v>67.400000000000446</c:v>
                </c:pt>
                <c:pt idx="674">
                  <c:v>67.500000000000441</c:v>
                </c:pt>
                <c:pt idx="675">
                  <c:v>67.600000000000435</c:v>
                </c:pt>
                <c:pt idx="676">
                  <c:v>67.700000000000429</c:v>
                </c:pt>
                <c:pt idx="677">
                  <c:v>67.800000000000423</c:v>
                </c:pt>
                <c:pt idx="678">
                  <c:v>67.900000000000418</c:v>
                </c:pt>
                <c:pt idx="679">
                  <c:v>68.000000000000412</c:v>
                </c:pt>
                <c:pt idx="680">
                  <c:v>68.100000000000406</c:v>
                </c:pt>
                <c:pt idx="681">
                  <c:v>68.200000000000401</c:v>
                </c:pt>
                <c:pt idx="682">
                  <c:v>68.300000000000395</c:v>
                </c:pt>
                <c:pt idx="683">
                  <c:v>68.400000000000389</c:v>
                </c:pt>
                <c:pt idx="684">
                  <c:v>68.500000000000384</c:v>
                </c:pt>
                <c:pt idx="685">
                  <c:v>68.600000000000378</c:v>
                </c:pt>
                <c:pt idx="686">
                  <c:v>68.700000000000372</c:v>
                </c:pt>
                <c:pt idx="687">
                  <c:v>68.800000000000367</c:v>
                </c:pt>
                <c:pt idx="688">
                  <c:v>68.900000000000361</c:v>
                </c:pt>
                <c:pt idx="689">
                  <c:v>69.000000000000355</c:v>
                </c:pt>
                <c:pt idx="690">
                  <c:v>69.10000000000035</c:v>
                </c:pt>
                <c:pt idx="691">
                  <c:v>69.200000000000344</c:v>
                </c:pt>
                <c:pt idx="692">
                  <c:v>69.300000000000338</c:v>
                </c:pt>
                <c:pt idx="693">
                  <c:v>69.400000000000333</c:v>
                </c:pt>
                <c:pt idx="694">
                  <c:v>69.500000000000327</c:v>
                </c:pt>
                <c:pt idx="695">
                  <c:v>69.600000000000321</c:v>
                </c:pt>
                <c:pt idx="696">
                  <c:v>69.700000000000315</c:v>
                </c:pt>
                <c:pt idx="697">
                  <c:v>69.80000000000031</c:v>
                </c:pt>
                <c:pt idx="698">
                  <c:v>69.900000000000304</c:v>
                </c:pt>
                <c:pt idx="699">
                  <c:v>70.000000000000298</c:v>
                </c:pt>
                <c:pt idx="700">
                  <c:v>70.100000000000293</c:v>
                </c:pt>
                <c:pt idx="701">
                  <c:v>70.200000000000287</c:v>
                </c:pt>
                <c:pt idx="702">
                  <c:v>70.300000000000281</c:v>
                </c:pt>
                <c:pt idx="703">
                  <c:v>70.400000000000276</c:v>
                </c:pt>
                <c:pt idx="704">
                  <c:v>70.50000000000027</c:v>
                </c:pt>
                <c:pt idx="705">
                  <c:v>70.600000000000264</c:v>
                </c:pt>
                <c:pt idx="706">
                  <c:v>70.700000000000259</c:v>
                </c:pt>
                <c:pt idx="707">
                  <c:v>70.800000000000253</c:v>
                </c:pt>
                <c:pt idx="708">
                  <c:v>70.900000000000247</c:v>
                </c:pt>
                <c:pt idx="709">
                  <c:v>71.000000000000242</c:v>
                </c:pt>
                <c:pt idx="710">
                  <c:v>71.100000000000236</c:v>
                </c:pt>
                <c:pt idx="711">
                  <c:v>71.20000000000023</c:v>
                </c:pt>
                <c:pt idx="712">
                  <c:v>71.300000000000225</c:v>
                </c:pt>
                <c:pt idx="713">
                  <c:v>71.400000000000219</c:v>
                </c:pt>
                <c:pt idx="714">
                  <c:v>71.500000000000213</c:v>
                </c:pt>
                <c:pt idx="715">
                  <c:v>71.600000000000207</c:v>
                </c:pt>
                <c:pt idx="716">
                  <c:v>71.700000000000202</c:v>
                </c:pt>
                <c:pt idx="717">
                  <c:v>71.800000000000196</c:v>
                </c:pt>
                <c:pt idx="718">
                  <c:v>71.90000000000019</c:v>
                </c:pt>
                <c:pt idx="719">
                  <c:v>72.000000000000185</c:v>
                </c:pt>
                <c:pt idx="720">
                  <c:v>72.100000000000179</c:v>
                </c:pt>
                <c:pt idx="721">
                  <c:v>72.200000000000173</c:v>
                </c:pt>
                <c:pt idx="722">
                  <c:v>72.300000000000168</c:v>
                </c:pt>
                <c:pt idx="723">
                  <c:v>72.400000000000162</c:v>
                </c:pt>
                <c:pt idx="724">
                  <c:v>72.500000000000156</c:v>
                </c:pt>
                <c:pt idx="725">
                  <c:v>72.600000000000151</c:v>
                </c:pt>
                <c:pt idx="726">
                  <c:v>72.700000000000145</c:v>
                </c:pt>
                <c:pt idx="727">
                  <c:v>72.800000000000139</c:v>
                </c:pt>
                <c:pt idx="728">
                  <c:v>72.900000000000134</c:v>
                </c:pt>
                <c:pt idx="729">
                  <c:v>73.000000000000128</c:v>
                </c:pt>
                <c:pt idx="730">
                  <c:v>73.100000000000122</c:v>
                </c:pt>
                <c:pt idx="731">
                  <c:v>73.200000000000117</c:v>
                </c:pt>
                <c:pt idx="732">
                  <c:v>73.300000000000111</c:v>
                </c:pt>
                <c:pt idx="733">
                  <c:v>73.400000000000105</c:v>
                </c:pt>
                <c:pt idx="734">
                  <c:v>73.500000000000099</c:v>
                </c:pt>
                <c:pt idx="735">
                  <c:v>73.600000000000094</c:v>
                </c:pt>
                <c:pt idx="736">
                  <c:v>73.700000000000088</c:v>
                </c:pt>
                <c:pt idx="737">
                  <c:v>73.800000000000082</c:v>
                </c:pt>
                <c:pt idx="738">
                  <c:v>73.900000000000077</c:v>
                </c:pt>
                <c:pt idx="739">
                  <c:v>74.000000000000071</c:v>
                </c:pt>
                <c:pt idx="740">
                  <c:v>74.100000000000065</c:v>
                </c:pt>
                <c:pt idx="741">
                  <c:v>74.20000000000006</c:v>
                </c:pt>
                <c:pt idx="742">
                  <c:v>74.300000000000054</c:v>
                </c:pt>
                <c:pt idx="743">
                  <c:v>74.400000000000048</c:v>
                </c:pt>
                <c:pt idx="744">
                  <c:v>74.500000000000043</c:v>
                </c:pt>
                <c:pt idx="745">
                  <c:v>74.600000000000037</c:v>
                </c:pt>
                <c:pt idx="746">
                  <c:v>74.700000000000031</c:v>
                </c:pt>
                <c:pt idx="747">
                  <c:v>74.800000000000026</c:v>
                </c:pt>
                <c:pt idx="748">
                  <c:v>74.90000000000002</c:v>
                </c:pt>
                <c:pt idx="749">
                  <c:v>75.000000000000014</c:v>
                </c:pt>
                <c:pt idx="750">
                  <c:v>75.100000000000009</c:v>
                </c:pt>
                <c:pt idx="751">
                  <c:v>75.2</c:v>
                </c:pt>
                <c:pt idx="752">
                  <c:v>75.3</c:v>
                </c:pt>
                <c:pt idx="753">
                  <c:v>75.399999999999991</c:v>
                </c:pt>
                <c:pt idx="754">
                  <c:v>75.499999999999986</c:v>
                </c:pt>
                <c:pt idx="755">
                  <c:v>75.59999999999998</c:v>
                </c:pt>
                <c:pt idx="756">
                  <c:v>75.699999999999974</c:v>
                </c:pt>
                <c:pt idx="757">
                  <c:v>75.799999999999969</c:v>
                </c:pt>
                <c:pt idx="758">
                  <c:v>75.899999999999963</c:v>
                </c:pt>
                <c:pt idx="759">
                  <c:v>75.999999999999957</c:v>
                </c:pt>
                <c:pt idx="760">
                  <c:v>76.099999999999952</c:v>
                </c:pt>
                <c:pt idx="761">
                  <c:v>76.199999999999946</c:v>
                </c:pt>
                <c:pt idx="762">
                  <c:v>76.29999999999994</c:v>
                </c:pt>
                <c:pt idx="763">
                  <c:v>76.399999999999935</c:v>
                </c:pt>
                <c:pt idx="764">
                  <c:v>76.499999999999929</c:v>
                </c:pt>
                <c:pt idx="765">
                  <c:v>76.599999999999923</c:v>
                </c:pt>
                <c:pt idx="766">
                  <c:v>76.699999999999918</c:v>
                </c:pt>
                <c:pt idx="767">
                  <c:v>76.799999999999912</c:v>
                </c:pt>
                <c:pt idx="768">
                  <c:v>76.899999999999906</c:v>
                </c:pt>
                <c:pt idx="769">
                  <c:v>76.999999999999901</c:v>
                </c:pt>
                <c:pt idx="770">
                  <c:v>77.099999999999895</c:v>
                </c:pt>
                <c:pt idx="771">
                  <c:v>77.199999999999889</c:v>
                </c:pt>
                <c:pt idx="772">
                  <c:v>77.299999999999883</c:v>
                </c:pt>
                <c:pt idx="773">
                  <c:v>77.399999999999878</c:v>
                </c:pt>
                <c:pt idx="774">
                  <c:v>77.499999999999872</c:v>
                </c:pt>
                <c:pt idx="775">
                  <c:v>77.599999999999866</c:v>
                </c:pt>
                <c:pt idx="776">
                  <c:v>77.699999999999861</c:v>
                </c:pt>
                <c:pt idx="777">
                  <c:v>77.799999999999855</c:v>
                </c:pt>
                <c:pt idx="778">
                  <c:v>77.899999999999849</c:v>
                </c:pt>
                <c:pt idx="779">
                  <c:v>77.999999999999844</c:v>
                </c:pt>
                <c:pt idx="780">
                  <c:v>78.099999999999838</c:v>
                </c:pt>
                <c:pt idx="781">
                  <c:v>78.199999999999832</c:v>
                </c:pt>
                <c:pt idx="782">
                  <c:v>78.299999999999827</c:v>
                </c:pt>
                <c:pt idx="783">
                  <c:v>78.399999999999821</c:v>
                </c:pt>
                <c:pt idx="784">
                  <c:v>78.499999999999815</c:v>
                </c:pt>
                <c:pt idx="785">
                  <c:v>78.59999999999981</c:v>
                </c:pt>
                <c:pt idx="786">
                  <c:v>78.699999999999804</c:v>
                </c:pt>
                <c:pt idx="787">
                  <c:v>78.799999999999798</c:v>
                </c:pt>
                <c:pt idx="788">
                  <c:v>78.899999999999793</c:v>
                </c:pt>
                <c:pt idx="789">
                  <c:v>78.999999999999787</c:v>
                </c:pt>
                <c:pt idx="790">
                  <c:v>79.099999999999781</c:v>
                </c:pt>
                <c:pt idx="791">
                  <c:v>79.199999999999775</c:v>
                </c:pt>
                <c:pt idx="792">
                  <c:v>79.29999999999977</c:v>
                </c:pt>
                <c:pt idx="793">
                  <c:v>79.399999999999764</c:v>
                </c:pt>
                <c:pt idx="794">
                  <c:v>79.499999999999758</c:v>
                </c:pt>
                <c:pt idx="795">
                  <c:v>79.599999999999753</c:v>
                </c:pt>
                <c:pt idx="796">
                  <c:v>79.699999999999747</c:v>
                </c:pt>
                <c:pt idx="797">
                  <c:v>79.799999999999741</c:v>
                </c:pt>
                <c:pt idx="798">
                  <c:v>79.899999999999736</c:v>
                </c:pt>
                <c:pt idx="799">
                  <c:v>79.99999999999973</c:v>
                </c:pt>
                <c:pt idx="800">
                  <c:v>80.099999999999724</c:v>
                </c:pt>
                <c:pt idx="801">
                  <c:v>80.199999999999719</c:v>
                </c:pt>
                <c:pt idx="802">
                  <c:v>80.299999999999713</c:v>
                </c:pt>
                <c:pt idx="803">
                  <c:v>80.399999999999707</c:v>
                </c:pt>
                <c:pt idx="804">
                  <c:v>80.499999999999702</c:v>
                </c:pt>
                <c:pt idx="805">
                  <c:v>80.599999999999696</c:v>
                </c:pt>
                <c:pt idx="806">
                  <c:v>80.69999999999969</c:v>
                </c:pt>
                <c:pt idx="807">
                  <c:v>80.799999999999685</c:v>
                </c:pt>
                <c:pt idx="808">
                  <c:v>80.899999999999679</c:v>
                </c:pt>
                <c:pt idx="809">
                  <c:v>80.999999999999673</c:v>
                </c:pt>
                <c:pt idx="810">
                  <c:v>81.099999999999667</c:v>
                </c:pt>
                <c:pt idx="811">
                  <c:v>81.199999999999662</c:v>
                </c:pt>
                <c:pt idx="812">
                  <c:v>81.299999999999656</c:v>
                </c:pt>
                <c:pt idx="813">
                  <c:v>81.39999999999965</c:v>
                </c:pt>
                <c:pt idx="814">
                  <c:v>81.499999999999645</c:v>
                </c:pt>
                <c:pt idx="815">
                  <c:v>81.599999999999639</c:v>
                </c:pt>
                <c:pt idx="816">
                  <c:v>81.699999999999633</c:v>
                </c:pt>
                <c:pt idx="817">
                  <c:v>81.799999999999628</c:v>
                </c:pt>
                <c:pt idx="818">
                  <c:v>81.899999999999622</c:v>
                </c:pt>
                <c:pt idx="819">
                  <c:v>81.999999999999616</c:v>
                </c:pt>
                <c:pt idx="820">
                  <c:v>82.099999999999611</c:v>
                </c:pt>
                <c:pt idx="821">
                  <c:v>82.199999999999605</c:v>
                </c:pt>
                <c:pt idx="822">
                  <c:v>82.299999999999599</c:v>
                </c:pt>
                <c:pt idx="823">
                  <c:v>82.399999999999594</c:v>
                </c:pt>
                <c:pt idx="824">
                  <c:v>82.499999999999588</c:v>
                </c:pt>
                <c:pt idx="825">
                  <c:v>82.599999999999582</c:v>
                </c:pt>
                <c:pt idx="826">
                  <c:v>82.699999999999577</c:v>
                </c:pt>
                <c:pt idx="827">
                  <c:v>82.799999999999571</c:v>
                </c:pt>
                <c:pt idx="828">
                  <c:v>82.899999999999565</c:v>
                </c:pt>
                <c:pt idx="829">
                  <c:v>82.999999999999559</c:v>
                </c:pt>
                <c:pt idx="830">
                  <c:v>83.099999999999554</c:v>
                </c:pt>
                <c:pt idx="831">
                  <c:v>83.199999999999548</c:v>
                </c:pt>
                <c:pt idx="832">
                  <c:v>83.299999999999542</c:v>
                </c:pt>
                <c:pt idx="833">
                  <c:v>83.399999999999537</c:v>
                </c:pt>
                <c:pt idx="834">
                  <c:v>83.499999999999531</c:v>
                </c:pt>
                <c:pt idx="835">
                  <c:v>83.599999999999525</c:v>
                </c:pt>
                <c:pt idx="836">
                  <c:v>83.69999999999952</c:v>
                </c:pt>
                <c:pt idx="837">
                  <c:v>83.799999999999514</c:v>
                </c:pt>
                <c:pt idx="838">
                  <c:v>83.899999999999508</c:v>
                </c:pt>
                <c:pt idx="839">
                  <c:v>83.999999999999503</c:v>
                </c:pt>
                <c:pt idx="840">
                  <c:v>84.099999999999497</c:v>
                </c:pt>
                <c:pt idx="841">
                  <c:v>84.199999999999491</c:v>
                </c:pt>
                <c:pt idx="842">
                  <c:v>84.299999999999486</c:v>
                </c:pt>
                <c:pt idx="843">
                  <c:v>84.39999999999948</c:v>
                </c:pt>
                <c:pt idx="844">
                  <c:v>84.499999999999474</c:v>
                </c:pt>
                <c:pt idx="845">
                  <c:v>84.599999999999469</c:v>
                </c:pt>
                <c:pt idx="846">
                  <c:v>84.699999999999463</c:v>
                </c:pt>
                <c:pt idx="847">
                  <c:v>84.799999999999457</c:v>
                </c:pt>
                <c:pt idx="848">
                  <c:v>84.899999999999451</c:v>
                </c:pt>
                <c:pt idx="849">
                  <c:v>84.999999999999446</c:v>
                </c:pt>
                <c:pt idx="850">
                  <c:v>85.09999999999944</c:v>
                </c:pt>
                <c:pt idx="851">
                  <c:v>85.199999999999434</c:v>
                </c:pt>
                <c:pt idx="852">
                  <c:v>85.299999999999429</c:v>
                </c:pt>
                <c:pt idx="853">
                  <c:v>85.399999999999423</c:v>
                </c:pt>
                <c:pt idx="854">
                  <c:v>85.499999999999417</c:v>
                </c:pt>
                <c:pt idx="855">
                  <c:v>85.599999999999412</c:v>
                </c:pt>
                <c:pt idx="856">
                  <c:v>85.699999999999406</c:v>
                </c:pt>
                <c:pt idx="857">
                  <c:v>85.7999999999994</c:v>
                </c:pt>
                <c:pt idx="858">
                  <c:v>85.899999999999395</c:v>
                </c:pt>
                <c:pt idx="859">
                  <c:v>85.999999999999389</c:v>
                </c:pt>
                <c:pt idx="860">
                  <c:v>86.099999999999383</c:v>
                </c:pt>
                <c:pt idx="861">
                  <c:v>86.199999999999378</c:v>
                </c:pt>
                <c:pt idx="862">
                  <c:v>86.299999999999372</c:v>
                </c:pt>
                <c:pt idx="863">
                  <c:v>86.399999999999366</c:v>
                </c:pt>
                <c:pt idx="864">
                  <c:v>86.499999999999361</c:v>
                </c:pt>
                <c:pt idx="865">
                  <c:v>86.599999999999355</c:v>
                </c:pt>
                <c:pt idx="866">
                  <c:v>86.699999999999349</c:v>
                </c:pt>
                <c:pt idx="867">
                  <c:v>86.799999999999343</c:v>
                </c:pt>
                <c:pt idx="868">
                  <c:v>86.899999999999338</c:v>
                </c:pt>
                <c:pt idx="869">
                  <c:v>86.999999999999332</c:v>
                </c:pt>
                <c:pt idx="870">
                  <c:v>87.099999999999326</c:v>
                </c:pt>
                <c:pt idx="871">
                  <c:v>87.199999999999321</c:v>
                </c:pt>
                <c:pt idx="872">
                  <c:v>87.299999999999315</c:v>
                </c:pt>
                <c:pt idx="873">
                  <c:v>87.399999999999309</c:v>
                </c:pt>
                <c:pt idx="874">
                  <c:v>87.499999999999304</c:v>
                </c:pt>
                <c:pt idx="875">
                  <c:v>87.599999999999298</c:v>
                </c:pt>
                <c:pt idx="876">
                  <c:v>87.699999999999292</c:v>
                </c:pt>
                <c:pt idx="877">
                  <c:v>87.799999999999287</c:v>
                </c:pt>
                <c:pt idx="878">
                  <c:v>87.899999999999281</c:v>
                </c:pt>
                <c:pt idx="879">
                  <c:v>87.999999999999275</c:v>
                </c:pt>
                <c:pt idx="880">
                  <c:v>88.09999999999927</c:v>
                </c:pt>
                <c:pt idx="881">
                  <c:v>88.199999999999264</c:v>
                </c:pt>
                <c:pt idx="882">
                  <c:v>88.299999999999258</c:v>
                </c:pt>
                <c:pt idx="883">
                  <c:v>88.399999999999253</c:v>
                </c:pt>
                <c:pt idx="884">
                  <c:v>88.499999999999247</c:v>
                </c:pt>
                <c:pt idx="885">
                  <c:v>88.599999999999241</c:v>
                </c:pt>
                <c:pt idx="886">
                  <c:v>88.699999999999235</c:v>
                </c:pt>
                <c:pt idx="887">
                  <c:v>88.79999999999923</c:v>
                </c:pt>
                <c:pt idx="888">
                  <c:v>88.899999999999224</c:v>
                </c:pt>
                <c:pt idx="889">
                  <c:v>88.999999999999218</c:v>
                </c:pt>
                <c:pt idx="890">
                  <c:v>89.099999999999213</c:v>
                </c:pt>
                <c:pt idx="891">
                  <c:v>89.199999999999207</c:v>
                </c:pt>
                <c:pt idx="892">
                  <c:v>89.299999999999201</c:v>
                </c:pt>
                <c:pt idx="893">
                  <c:v>89.399999999999196</c:v>
                </c:pt>
                <c:pt idx="894">
                  <c:v>89.49999999999919</c:v>
                </c:pt>
                <c:pt idx="895">
                  <c:v>89.599999999999184</c:v>
                </c:pt>
                <c:pt idx="896">
                  <c:v>89.699999999999179</c:v>
                </c:pt>
                <c:pt idx="897">
                  <c:v>89.799999999999173</c:v>
                </c:pt>
                <c:pt idx="898">
                  <c:v>89.899999999999167</c:v>
                </c:pt>
                <c:pt idx="899">
                  <c:v>89.999999999999162</c:v>
                </c:pt>
                <c:pt idx="900">
                  <c:v>90.099999999999156</c:v>
                </c:pt>
                <c:pt idx="901">
                  <c:v>90.19999999999915</c:v>
                </c:pt>
                <c:pt idx="902">
                  <c:v>90.299999999999145</c:v>
                </c:pt>
                <c:pt idx="903">
                  <c:v>90.399999999999139</c:v>
                </c:pt>
                <c:pt idx="904">
                  <c:v>90.499999999999133</c:v>
                </c:pt>
                <c:pt idx="905">
                  <c:v>90.599999999999127</c:v>
                </c:pt>
                <c:pt idx="906">
                  <c:v>90.699999999999122</c:v>
                </c:pt>
                <c:pt idx="907">
                  <c:v>90.799999999999116</c:v>
                </c:pt>
                <c:pt idx="908">
                  <c:v>90.89999999999911</c:v>
                </c:pt>
                <c:pt idx="909">
                  <c:v>90.999999999999105</c:v>
                </c:pt>
                <c:pt idx="910">
                  <c:v>91.099999999999099</c:v>
                </c:pt>
                <c:pt idx="911">
                  <c:v>91.199999999999093</c:v>
                </c:pt>
                <c:pt idx="912">
                  <c:v>91.299999999999088</c:v>
                </c:pt>
                <c:pt idx="913">
                  <c:v>91.399999999999082</c:v>
                </c:pt>
                <c:pt idx="914">
                  <c:v>91.499999999999076</c:v>
                </c:pt>
                <c:pt idx="915">
                  <c:v>91.599999999999071</c:v>
                </c:pt>
                <c:pt idx="916">
                  <c:v>91.699999999999065</c:v>
                </c:pt>
                <c:pt idx="917">
                  <c:v>91.799999999999059</c:v>
                </c:pt>
                <c:pt idx="918">
                  <c:v>91.899999999999054</c:v>
                </c:pt>
                <c:pt idx="919">
                  <c:v>91.999999999999048</c:v>
                </c:pt>
                <c:pt idx="920">
                  <c:v>92.099999999999042</c:v>
                </c:pt>
                <c:pt idx="921">
                  <c:v>92.199999999999037</c:v>
                </c:pt>
                <c:pt idx="922">
                  <c:v>92.299999999999031</c:v>
                </c:pt>
                <c:pt idx="923">
                  <c:v>92.399999999999025</c:v>
                </c:pt>
                <c:pt idx="924">
                  <c:v>92.499999999999019</c:v>
                </c:pt>
                <c:pt idx="925">
                  <c:v>92.599999999999014</c:v>
                </c:pt>
                <c:pt idx="926">
                  <c:v>92.699999999999008</c:v>
                </c:pt>
                <c:pt idx="927">
                  <c:v>92.799999999999002</c:v>
                </c:pt>
                <c:pt idx="928">
                  <c:v>92.899999999998997</c:v>
                </c:pt>
                <c:pt idx="929">
                  <c:v>92.999999999998991</c:v>
                </c:pt>
                <c:pt idx="930">
                  <c:v>93.099999999998985</c:v>
                </c:pt>
                <c:pt idx="931">
                  <c:v>93.19999999999898</c:v>
                </c:pt>
                <c:pt idx="932">
                  <c:v>93.299999999998974</c:v>
                </c:pt>
                <c:pt idx="933">
                  <c:v>93.399999999998968</c:v>
                </c:pt>
                <c:pt idx="934">
                  <c:v>93.499999999998963</c:v>
                </c:pt>
                <c:pt idx="935">
                  <c:v>93.599999999998957</c:v>
                </c:pt>
                <c:pt idx="936">
                  <c:v>93.699999999998951</c:v>
                </c:pt>
                <c:pt idx="937">
                  <c:v>93.799999999998946</c:v>
                </c:pt>
                <c:pt idx="938">
                  <c:v>93.89999999999894</c:v>
                </c:pt>
                <c:pt idx="939">
                  <c:v>93.999999999998934</c:v>
                </c:pt>
                <c:pt idx="940">
                  <c:v>94.099999999998929</c:v>
                </c:pt>
                <c:pt idx="941">
                  <c:v>94.199999999998923</c:v>
                </c:pt>
                <c:pt idx="942">
                  <c:v>94.299999999998917</c:v>
                </c:pt>
                <c:pt idx="943">
                  <c:v>94.399999999998911</c:v>
                </c:pt>
                <c:pt idx="944">
                  <c:v>94.499999999998906</c:v>
                </c:pt>
                <c:pt idx="945">
                  <c:v>94.5999999999989</c:v>
                </c:pt>
                <c:pt idx="946">
                  <c:v>94.699999999998894</c:v>
                </c:pt>
                <c:pt idx="947">
                  <c:v>94.799999999998889</c:v>
                </c:pt>
                <c:pt idx="948">
                  <c:v>94.899999999998883</c:v>
                </c:pt>
                <c:pt idx="949">
                  <c:v>94.999999999998877</c:v>
                </c:pt>
                <c:pt idx="950">
                  <c:v>95.099999999998872</c:v>
                </c:pt>
                <c:pt idx="951">
                  <c:v>95.199999999998866</c:v>
                </c:pt>
                <c:pt idx="952">
                  <c:v>95.29999999999886</c:v>
                </c:pt>
                <c:pt idx="953">
                  <c:v>95.399999999998855</c:v>
                </c:pt>
                <c:pt idx="954">
                  <c:v>95.499999999998849</c:v>
                </c:pt>
                <c:pt idx="955">
                  <c:v>95.599999999998843</c:v>
                </c:pt>
                <c:pt idx="956">
                  <c:v>95.699999999998838</c:v>
                </c:pt>
                <c:pt idx="957">
                  <c:v>95.799999999998832</c:v>
                </c:pt>
                <c:pt idx="958">
                  <c:v>95.899999999998826</c:v>
                </c:pt>
                <c:pt idx="959">
                  <c:v>95.99999999999882</c:v>
                </c:pt>
                <c:pt idx="960">
                  <c:v>96.099999999998815</c:v>
                </c:pt>
                <c:pt idx="961">
                  <c:v>96.199999999998809</c:v>
                </c:pt>
                <c:pt idx="962">
                  <c:v>96.299999999998803</c:v>
                </c:pt>
                <c:pt idx="963">
                  <c:v>96.399999999998798</c:v>
                </c:pt>
                <c:pt idx="964">
                  <c:v>96.499999999998792</c:v>
                </c:pt>
                <c:pt idx="965">
                  <c:v>96.599999999998786</c:v>
                </c:pt>
                <c:pt idx="966">
                  <c:v>96.699999999998781</c:v>
                </c:pt>
                <c:pt idx="967">
                  <c:v>96.799999999998775</c:v>
                </c:pt>
                <c:pt idx="968">
                  <c:v>96.899999999998769</c:v>
                </c:pt>
                <c:pt idx="969">
                  <c:v>96.999999999998764</c:v>
                </c:pt>
                <c:pt idx="970">
                  <c:v>97.099999999998758</c:v>
                </c:pt>
                <c:pt idx="971">
                  <c:v>97.199999999998752</c:v>
                </c:pt>
                <c:pt idx="972">
                  <c:v>97.299999999998747</c:v>
                </c:pt>
                <c:pt idx="973">
                  <c:v>97.399999999998741</c:v>
                </c:pt>
                <c:pt idx="974">
                  <c:v>97.499999999998735</c:v>
                </c:pt>
                <c:pt idx="975">
                  <c:v>97.59999999999873</c:v>
                </c:pt>
                <c:pt idx="976">
                  <c:v>97.699999999998724</c:v>
                </c:pt>
                <c:pt idx="977">
                  <c:v>97.799999999998718</c:v>
                </c:pt>
                <c:pt idx="978">
                  <c:v>97.899999999998712</c:v>
                </c:pt>
                <c:pt idx="979">
                  <c:v>97.999999999998707</c:v>
                </c:pt>
                <c:pt idx="980">
                  <c:v>98.099999999998701</c:v>
                </c:pt>
                <c:pt idx="981">
                  <c:v>98.199999999998695</c:v>
                </c:pt>
                <c:pt idx="982">
                  <c:v>98.29999999999869</c:v>
                </c:pt>
                <c:pt idx="983">
                  <c:v>98.399999999998684</c:v>
                </c:pt>
                <c:pt idx="984">
                  <c:v>98.499999999998678</c:v>
                </c:pt>
                <c:pt idx="985">
                  <c:v>98.599999999998673</c:v>
                </c:pt>
                <c:pt idx="986">
                  <c:v>98.699999999998667</c:v>
                </c:pt>
                <c:pt idx="987">
                  <c:v>98.799999999998661</c:v>
                </c:pt>
                <c:pt idx="988">
                  <c:v>98.899999999998656</c:v>
                </c:pt>
                <c:pt idx="989">
                  <c:v>98.99999999999865</c:v>
                </c:pt>
                <c:pt idx="990">
                  <c:v>99.099999999998644</c:v>
                </c:pt>
                <c:pt idx="991">
                  <c:v>99.199999999998639</c:v>
                </c:pt>
                <c:pt idx="992">
                  <c:v>99.299999999998633</c:v>
                </c:pt>
                <c:pt idx="993">
                  <c:v>99.399999999998627</c:v>
                </c:pt>
                <c:pt idx="994">
                  <c:v>99.499999999998622</c:v>
                </c:pt>
                <c:pt idx="995">
                  <c:v>99.599999999998616</c:v>
                </c:pt>
                <c:pt idx="996">
                  <c:v>99.69999999999861</c:v>
                </c:pt>
                <c:pt idx="997">
                  <c:v>99.799999999998604</c:v>
                </c:pt>
                <c:pt idx="998">
                  <c:v>99.899999999998599</c:v>
                </c:pt>
              </c:numCache>
            </c:numRef>
          </c:xVal>
          <c:yVal>
            <c:numRef>
              <c:f>SimlationData!$I$3:$I$1001</c:f>
              <c:numCache>
                <c:formatCode>0.0E+00</c:formatCode>
                <c:ptCount val="999"/>
                <c:pt idx="0">
                  <c:v>1E-3</c:v>
                </c:pt>
                <c:pt idx="1">
                  <c:v>1E-3</c:v>
                </c:pt>
                <c:pt idx="2">
                  <c:v>1E-3</c:v>
                </c:pt>
                <c:pt idx="3">
                  <c:v>1E-3</c:v>
                </c:pt>
                <c:pt idx="4">
                  <c:v>1E-3</c:v>
                </c:pt>
                <c:pt idx="5">
                  <c:v>1E-3</c:v>
                </c:pt>
                <c:pt idx="6">
                  <c:v>1E-3</c:v>
                </c:pt>
                <c:pt idx="7">
                  <c:v>1E-3</c:v>
                </c:pt>
                <c:pt idx="8">
                  <c:v>1E-3</c:v>
                </c:pt>
                <c:pt idx="9">
                  <c:v>1E-3</c:v>
                </c:pt>
                <c:pt idx="10">
                  <c:v>1E-3</c:v>
                </c:pt>
                <c:pt idx="11">
                  <c:v>1E-3</c:v>
                </c:pt>
                <c:pt idx="12">
                  <c:v>1E-3</c:v>
                </c:pt>
                <c:pt idx="13">
                  <c:v>1E-3</c:v>
                </c:pt>
                <c:pt idx="14">
                  <c:v>1E-3</c:v>
                </c:pt>
                <c:pt idx="15">
                  <c:v>1E-3</c:v>
                </c:pt>
                <c:pt idx="16">
                  <c:v>1E-3</c:v>
                </c:pt>
                <c:pt idx="17">
                  <c:v>1E-3</c:v>
                </c:pt>
                <c:pt idx="18">
                  <c:v>1E-3</c:v>
                </c:pt>
                <c:pt idx="19">
                  <c:v>1E-3</c:v>
                </c:pt>
                <c:pt idx="20">
                  <c:v>1E-3</c:v>
                </c:pt>
                <c:pt idx="21">
                  <c:v>1E-3</c:v>
                </c:pt>
                <c:pt idx="22">
                  <c:v>1E-3</c:v>
                </c:pt>
                <c:pt idx="23">
                  <c:v>1E-3</c:v>
                </c:pt>
                <c:pt idx="24">
                  <c:v>1E-3</c:v>
                </c:pt>
                <c:pt idx="25">
                  <c:v>1E-3</c:v>
                </c:pt>
                <c:pt idx="26">
                  <c:v>1E-3</c:v>
                </c:pt>
                <c:pt idx="27">
                  <c:v>1E-3</c:v>
                </c:pt>
                <c:pt idx="28">
                  <c:v>1E-3</c:v>
                </c:pt>
                <c:pt idx="29">
                  <c:v>1E-3</c:v>
                </c:pt>
                <c:pt idx="30">
                  <c:v>1E-3</c:v>
                </c:pt>
                <c:pt idx="31">
                  <c:v>1E-3</c:v>
                </c:pt>
                <c:pt idx="32">
                  <c:v>1E-3</c:v>
                </c:pt>
                <c:pt idx="33">
                  <c:v>1E-3</c:v>
                </c:pt>
                <c:pt idx="34">
                  <c:v>1E-3</c:v>
                </c:pt>
                <c:pt idx="35">
                  <c:v>1E-3</c:v>
                </c:pt>
                <c:pt idx="36">
                  <c:v>1E-3</c:v>
                </c:pt>
                <c:pt idx="37">
                  <c:v>1E-3</c:v>
                </c:pt>
                <c:pt idx="38">
                  <c:v>1E-3</c:v>
                </c:pt>
                <c:pt idx="39">
                  <c:v>1E-3</c:v>
                </c:pt>
                <c:pt idx="40">
                  <c:v>1E-3</c:v>
                </c:pt>
                <c:pt idx="41">
                  <c:v>1E-3</c:v>
                </c:pt>
                <c:pt idx="42">
                  <c:v>1E-3</c:v>
                </c:pt>
                <c:pt idx="43">
                  <c:v>1E-3</c:v>
                </c:pt>
                <c:pt idx="44">
                  <c:v>1E-3</c:v>
                </c:pt>
                <c:pt idx="45">
                  <c:v>1E-3</c:v>
                </c:pt>
                <c:pt idx="46">
                  <c:v>1E-3</c:v>
                </c:pt>
                <c:pt idx="47">
                  <c:v>1E-3</c:v>
                </c:pt>
                <c:pt idx="48">
                  <c:v>1E-3</c:v>
                </c:pt>
                <c:pt idx="49">
                  <c:v>1E-3</c:v>
                </c:pt>
                <c:pt idx="50">
                  <c:v>1E-3</c:v>
                </c:pt>
                <c:pt idx="51">
                  <c:v>1E-3</c:v>
                </c:pt>
                <c:pt idx="52">
                  <c:v>1E-3</c:v>
                </c:pt>
                <c:pt idx="53">
                  <c:v>1E-3</c:v>
                </c:pt>
                <c:pt idx="54">
                  <c:v>1E-3</c:v>
                </c:pt>
                <c:pt idx="55">
                  <c:v>1E-3</c:v>
                </c:pt>
                <c:pt idx="56">
                  <c:v>1E-3</c:v>
                </c:pt>
                <c:pt idx="57">
                  <c:v>1E-3</c:v>
                </c:pt>
                <c:pt idx="58">
                  <c:v>1E-3</c:v>
                </c:pt>
                <c:pt idx="59">
                  <c:v>1E-3</c:v>
                </c:pt>
                <c:pt idx="60">
                  <c:v>1E-3</c:v>
                </c:pt>
                <c:pt idx="61">
                  <c:v>1E-3</c:v>
                </c:pt>
                <c:pt idx="62">
                  <c:v>1E-3</c:v>
                </c:pt>
                <c:pt idx="63">
                  <c:v>1E-3</c:v>
                </c:pt>
                <c:pt idx="64">
                  <c:v>1E-3</c:v>
                </c:pt>
                <c:pt idx="65">
                  <c:v>1E-3</c:v>
                </c:pt>
                <c:pt idx="66">
                  <c:v>1E-3</c:v>
                </c:pt>
                <c:pt idx="67">
                  <c:v>1E-3</c:v>
                </c:pt>
                <c:pt idx="68">
                  <c:v>1E-3</c:v>
                </c:pt>
                <c:pt idx="69">
                  <c:v>1E-3</c:v>
                </c:pt>
                <c:pt idx="70">
                  <c:v>1E-3</c:v>
                </c:pt>
                <c:pt idx="71">
                  <c:v>1E-3</c:v>
                </c:pt>
                <c:pt idx="72">
                  <c:v>1E-3</c:v>
                </c:pt>
                <c:pt idx="73">
                  <c:v>1E-3</c:v>
                </c:pt>
                <c:pt idx="74">
                  <c:v>1E-3</c:v>
                </c:pt>
                <c:pt idx="75">
                  <c:v>1E-3</c:v>
                </c:pt>
                <c:pt idx="76">
                  <c:v>1E-3</c:v>
                </c:pt>
                <c:pt idx="77">
                  <c:v>1E-3</c:v>
                </c:pt>
                <c:pt idx="78">
                  <c:v>1E-3</c:v>
                </c:pt>
                <c:pt idx="79">
                  <c:v>1E-3</c:v>
                </c:pt>
                <c:pt idx="80">
                  <c:v>1E-3</c:v>
                </c:pt>
                <c:pt idx="81">
                  <c:v>1E-3</c:v>
                </c:pt>
                <c:pt idx="82">
                  <c:v>1E-3</c:v>
                </c:pt>
                <c:pt idx="83">
                  <c:v>1E-3</c:v>
                </c:pt>
                <c:pt idx="84">
                  <c:v>1E-3</c:v>
                </c:pt>
                <c:pt idx="85">
                  <c:v>1E-3</c:v>
                </c:pt>
                <c:pt idx="86">
                  <c:v>1E-3</c:v>
                </c:pt>
                <c:pt idx="87">
                  <c:v>1E-3</c:v>
                </c:pt>
                <c:pt idx="88">
                  <c:v>1E-3</c:v>
                </c:pt>
                <c:pt idx="89">
                  <c:v>1E-3</c:v>
                </c:pt>
                <c:pt idx="90">
                  <c:v>1E-3</c:v>
                </c:pt>
                <c:pt idx="91">
                  <c:v>1E-3</c:v>
                </c:pt>
                <c:pt idx="92">
                  <c:v>1E-3</c:v>
                </c:pt>
                <c:pt idx="93">
                  <c:v>1E-3</c:v>
                </c:pt>
                <c:pt idx="94">
                  <c:v>1E-3</c:v>
                </c:pt>
                <c:pt idx="95">
                  <c:v>1E-3</c:v>
                </c:pt>
                <c:pt idx="96">
                  <c:v>1E-3</c:v>
                </c:pt>
                <c:pt idx="97">
                  <c:v>1E-3</c:v>
                </c:pt>
                <c:pt idx="98">
                  <c:v>1E-3</c:v>
                </c:pt>
                <c:pt idx="99">
                  <c:v>1E-3</c:v>
                </c:pt>
                <c:pt idx="100">
                  <c:v>1E-3</c:v>
                </c:pt>
                <c:pt idx="101">
                  <c:v>1E-3</c:v>
                </c:pt>
                <c:pt idx="102">
                  <c:v>1E-3</c:v>
                </c:pt>
                <c:pt idx="103">
                  <c:v>1E-3</c:v>
                </c:pt>
                <c:pt idx="104">
                  <c:v>1E-3</c:v>
                </c:pt>
                <c:pt idx="105">
                  <c:v>1E-3</c:v>
                </c:pt>
                <c:pt idx="106">
                  <c:v>1E-3</c:v>
                </c:pt>
                <c:pt idx="107">
                  <c:v>1E-3</c:v>
                </c:pt>
                <c:pt idx="108">
                  <c:v>1E-3</c:v>
                </c:pt>
                <c:pt idx="109">
                  <c:v>1E-3</c:v>
                </c:pt>
                <c:pt idx="110">
                  <c:v>1E-3</c:v>
                </c:pt>
                <c:pt idx="111">
                  <c:v>1E-3</c:v>
                </c:pt>
                <c:pt idx="112">
                  <c:v>1E-3</c:v>
                </c:pt>
                <c:pt idx="113">
                  <c:v>1E-3</c:v>
                </c:pt>
                <c:pt idx="114">
                  <c:v>1E-3</c:v>
                </c:pt>
                <c:pt idx="115">
                  <c:v>1E-3</c:v>
                </c:pt>
                <c:pt idx="116">
                  <c:v>1E-3</c:v>
                </c:pt>
                <c:pt idx="117">
                  <c:v>1E-3</c:v>
                </c:pt>
                <c:pt idx="118">
                  <c:v>1E-3</c:v>
                </c:pt>
                <c:pt idx="119">
                  <c:v>1E-3</c:v>
                </c:pt>
                <c:pt idx="120">
                  <c:v>1E-3</c:v>
                </c:pt>
                <c:pt idx="121">
                  <c:v>1E-3</c:v>
                </c:pt>
                <c:pt idx="122">
                  <c:v>1E-3</c:v>
                </c:pt>
                <c:pt idx="123">
                  <c:v>1E-3</c:v>
                </c:pt>
                <c:pt idx="124">
                  <c:v>1E-3</c:v>
                </c:pt>
                <c:pt idx="125">
                  <c:v>1E-3</c:v>
                </c:pt>
                <c:pt idx="126">
                  <c:v>1E-3</c:v>
                </c:pt>
                <c:pt idx="127">
                  <c:v>1E-3</c:v>
                </c:pt>
                <c:pt idx="128">
                  <c:v>1E-3</c:v>
                </c:pt>
                <c:pt idx="129">
                  <c:v>1E-3</c:v>
                </c:pt>
                <c:pt idx="130">
                  <c:v>1E-3</c:v>
                </c:pt>
                <c:pt idx="131">
                  <c:v>1E-3</c:v>
                </c:pt>
                <c:pt idx="132">
                  <c:v>1E-3</c:v>
                </c:pt>
                <c:pt idx="133">
                  <c:v>1E-3</c:v>
                </c:pt>
                <c:pt idx="134">
                  <c:v>1E-3</c:v>
                </c:pt>
                <c:pt idx="135">
                  <c:v>1E-3</c:v>
                </c:pt>
                <c:pt idx="136">
                  <c:v>1E-3</c:v>
                </c:pt>
                <c:pt idx="137">
                  <c:v>1E-3</c:v>
                </c:pt>
                <c:pt idx="138">
                  <c:v>1E-3</c:v>
                </c:pt>
                <c:pt idx="139">
                  <c:v>1E-3</c:v>
                </c:pt>
                <c:pt idx="140">
                  <c:v>1E-3</c:v>
                </c:pt>
                <c:pt idx="141">
                  <c:v>1E-3</c:v>
                </c:pt>
                <c:pt idx="142">
                  <c:v>1E-3</c:v>
                </c:pt>
                <c:pt idx="143">
                  <c:v>1E-3</c:v>
                </c:pt>
                <c:pt idx="144">
                  <c:v>1E-3</c:v>
                </c:pt>
                <c:pt idx="145">
                  <c:v>1E-3</c:v>
                </c:pt>
                <c:pt idx="146">
                  <c:v>1E-3</c:v>
                </c:pt>
                <c:pt idx="147">
                  <c:v>1E-3</c:v>
                </c:pt>
                <c:pt idx="148">
                  <c:v>1E-3</c:v>
                </c:pt>
                <c:pt idx="149">
                  <c:v>1E-3</c:v>
                </c:pt>
                <c:pt idx="150">
                  <c:v>1E-3</c:v>
                </c:pt>
                <c:pt idx="151">
                  <c:v>1E-3</c:v>
                </c:pt>
                <c:pt idx="152">
                  <c:v>1E-3</c:v>
                </c:pt>
                <c:pt idx="153">
                  <c:v>1E-3</c:v>
                </c:pt>
                <c:pt idx="154">
                  <c:v>1E-3</c:v>
                </c:pt>
                <c:pt idx="155">
                  <c:v>1E-3</c:v>
                </c:pt>
                <c:pt idx="156">
                  <c:v>1E-3</c:v>
                </c:pt>
                <c:pt idx="157">
                  <c:v>1E-3</c:v>
                </c:pt>
                <c:pt idx="158">
                  <c:v>1E-3</c:v>
                </c:pt>
                <c:pt idx="159">
                  <c:v>1E-3</c:v>
                </c:pt>
                <c:pt idx="160">
                  <c:v>1E-3</c:v>
                </c:pt>
                <c:pt idx="161">
                  <c:v>1E-3</c:v>
                </c:pt>
                <c:pt idx="162">
                  <c:v>1E-3</c:v>
                </c:pt>
                <c:pt idx="163">
                  <c:v>1E-3</c:v>
                </c:pt>
                <c:pt idx="164">
                  <c:v>1E-3</c:v>
                </c:pt>
                <c:pt idx="165">
                  <c:v>1E-3</c:v>
                </c:pt>
                <c:pt idx="166">
                  <c:v>1E-3</c:v>
                </c:pt>
                <c:pt idx="167">
                  <c:v>1E-3</c:v>
                </c:pt>
                <c:pt idx="168">
                  <c:v>1E-3</c:v>
                </c:pt>
                <c:pt idx="169">
                  <c:v>1E-3</c:v>
                </c:pt>
                <c:pt idx="170">
                  <c:v>1E-3</c:v>
                </c:pt>
                <c:pt idx="171">
                  <c:v>1E-3</c:v>
                </c:pt>
                <c:pt idx="172">
                  <c:v>1E-3</c:v>
                </c:pt>
                <c:pt idx="173">
                  <c:v>1E-3</c:v>
                </c:pt>
                <c:pt idx="174">
                  <c:v>1E-3</c:v>
                </c:pt>
                <c:pt idx="175">
                  <c:v>1E-3</c:v>
                </c:pt>
                <c:pt idx="176">
                  <c:v>1E-3</c:v>
                </c:pt>
                <c:pt idx="177">
                  <c:v>1E-3</c:v>
                </c:pt>
                <c:pt idx="178">
                  <c:v>1E-3</c:v>
                </c:pt>
                <c:pt idx="179">
                  <c:v>1E-3</c:v>
                </c:pt>
                <c:pt idx="180">
                  <c:v>1E-3</c:v>
                </c:pt>
                <c:pt idx="181">
                  <c:v>1E-3</c:v>
                </c:pt>
                <c:pt idx="182">
                  <c:v>1E-3</c:v>
                </c:pt>
                <c:pt idx="183">
                  <c:v>1E-3</c:v>
                </c:pt>
                <c:pt idx="184">
                  <c:v>1E-3</c:v>
                </c:pt>
                <c:pt idx="185">
                  <c:v>1E-3</c:v>
                </c:pt>
                <c:pt idx="186">
                  <c:v>1E-3</c:v>
                </c:pt>
                <c:pt idx="187">
                  <c:v>1E-3</c:v>
                </c:pt>
                <c:pt idx="188">
                  <c:v>1E-3</c:v>
                </c:pt>
                <c:pt idx="189">
                  <c:v>1E-3</c:v>
                </c:pt>
                <c:pt idx="190">
                  <c:v>1E-3</c:v>
                </c:pt>
                <c:pt idx="191">
                  <c:v>1E-3</c:v>
                </c:pt>
                <c:pt idx="192">
                  <c:v>1E-3</c:v>
                </c:pt>
                <c:pt idx="193">
                  <c:v>1E-3</c:v>
                </c:pt>
                <c:pt idx="194">
                  <c:v>1E-3</c:v>
                </c:pt>
                <c:pt idx="195">
                  <c:v>1E-3</c:v>
                </c:pt>
                <c:pt idx="196">
                  <c:v>1E-3</c:v>
                </c:pt>
                <c:pt idx="197">
                  <c:v>1E-3</c:v>
                </c:pt>
                <c:pt idx="198">
                  <c:v>1E-3</c:v>
                </c:pt>
                <c:pt idx="199">
                  <c:v>1E-3</c:v>
                </c:pt>
                <c:pt idx="200">
                  <c:v>1E-3</c:v>
                </c:pt>
                <c:pt idx="201">
                  <c:v>1E-3</c:v>
                </c:pt>
                <c:pt idx="202">
                  <c:v>1E-3</c:v>
                </c:pt>
                <c:pt idx="203">
                  <c:v>1E-3</c:v>
                </c:pt>
                <c:pt idx="204">
                  <c:v>1E-3</c:v>
                </c:pt>
                <c:pt idx="205">
                  <c:v>1E-3</c:v>
                </c:pt>
                <c:pt idx="206">
                  <c:v>1E-3</c:v>
                </c:pt>
                <c:pt idx="207">
                  <c:v>1E-3</c:v>
                </c:pt>
                <c:pt idx="208">
                  <c:v>1E-3</c:v>
                </c:pt>
                <c:pt idx="209">
                  <c:v>1E-3</c:v>
                </c:pt>
                <c:pt idx="210">
                  <c:v>1E-3</c:v>
                </c:pt>
                <c:pt idx="211">
                  <c:v>1E-3</c:v>
                </c:pt>
                <c:pt idx="212">
                  <c:v>1E-3</c:v>
                </c:pt>
                <c:pt idx="213">
                  <c:v>1E-3</c:v>
                </c:pt>
                <c:pt idx="214">
                  <c:v>1E-3</c:v>
                </c:pt>
                <c:pt idx="215">
                  <c:v>1E-3</c:v>
                </c:pt>
                <c:pt idx="216">
                  <c:v>1E-3</c:v>
                </c:pt>
                <c:pt idx="217">
                  <c:v>1E-3</c:v>
                </c:pt>
                <c:pt idx="218">
                  <c:v>1E-3</c:v>
                </c:pt>
                <c:pt idx="219">
                  <c:v>1E-3</c:v>
                </c:pt>
                <c:pt idx="220">
                  <c:v>1E-3</c:v>
                </c:pt>
                <c:pt idx="221">
                  <c:v>1E-3</c:v>
                </c:pt>
                <c:pt idx="222">
                  <c:v>1E-3</c:v>
                </c:pt>
                <c:pt idx="223">
                  <c:v>1E-3</c:v>
                </c:pt>
                <c:pt idx="224">
                  <c:v>1E-3</c:v>
                </c:pt>
                <c:pt idx="225">
                  <c:v>1E-3</c:v>
                </c:pt>
                <c:pt idx="226">
                  <c:v>1E-3</c:v>
                </c:pt>
                <c:pt idx="227">
                  <c:v>1E-3</c:v>
                </c:pt>
                <c:pt idx="228">
                  <c:v>1E-3</c:v>
                </c:pt>
                <c:pt idx="229">
                  <c:v>1E-3</c:v>
                </c:pt>
                <c:pt idx="230">
                  <c:v>1E-3</c:v>
                </c:pt>
                <c:pt idx="231">
                  <c:v>1E-3</c:v>
                </c:pt>
                <c:pt idx="232">
                  <c:v>1E-3</c:v>
                </c:pt>
                <c:pt idx="233">
                  <c:v>1E-3</c:v>
                </c:pt>
                <c:pt idx="234">
                  <c:v>1E-3</c:v>
                </c:pt>
                <c:pt idx="235">
                  <c:v>1E-3</c:v>
                </c:pt>
                <c:pt idx="236">
                  <c:v>1E-3</c:v>
                </c:pt>
                <c:pt idx="237">
                  <c:v>1E-3</c:v>
                </c:pt>
                <c:pt idx="238">
                  <c:v>1E-3</c:v>
                </c:pt>
                <c:pt idx="239">
                  <c:v>1E-3</c:v>
                </c:pt>
                <c:pt idx="240">
                  <c:v>1E-3</c:v>
                </c:pt>
                <c:pt idx="241">
                  <c:v>1E-3</c:v>
                </c:pt>
                <c:pt idx="242">
                  <c:v>1E-3</c:v>
                </c:pt>
                <c:pt idx="243">
                  <c:v>1E-3</c:v>
                </c:pt>
                <c:pt idx="244">
                  <c:v>1E-3</c:v>
                </c:pt>
                <c:pt idx="245">
                  <c:v>1E-3</c:v>
                </c:pt>
                <c:pt idx="246">
                  <c:v>1E-3</c:v>
                </c:pt>
                <c:pt idx="247">
                  <c:v>1E-3</c:v>
                </c:pt>
                <c:pt idx="248">
                  <c:v>1E-3</c:v>
                </c:pt>
                <c:pt idx="249">
                  <c:v>1E-3</c:v>
                </c:pt>
                <c:pt idx="250">
                  <c:v>1E-3</c:v>
                </c:pt>
                <c:pt idx="251">
                  <c:v>1E-3</c:v>
                </c:pt>
                <c:pt idx="252">
                  <c:v>1E-3</c:v>
                </c:pt>
                <c:pt idx="253">
                  <c:v>1E-3</c:v>
                </c:pt>
                <c:pt idx="254">
                  <c:v>1E-3</c:v>
                </c:pt>
                <c:pt idx="255">
                  <c:v>1E-3</c:v>
                </c:pt>
                <c:pt idx="256">
                  <c:v>1E-3</c:v>
                </c:pt>
                <c:pt idx="257">
                  <c:v>1E-3</c:v>
                </c:pt>
                <c:pt idx="258">
                  <c:v>1E-3</c:v>
                </c:pt>
                <c:pt idx="259">
                  <c:v>1E-3</c:v>
                </c:pt>
                <c:pt idx="260">
                  <c:v>1E-3</c:v>
                </c:pt>
                <c:pt idx="261">
                  <c:v>1E-3</c:v>
                </c:pt>
                <c:pt idx="262">
                  <c:v>1E-3</c:v>
                </c:pt>
                <c:pt idx="263">
                  <c:v>1E-3</c:v>
                </c:pt>
                <c:pt idx="264">
                  <c:v>1E-3</c:v>
                </c:pt>
                <c:pt idx="265">
                  <c:v>1E-3</c:v>
                </c:pt>
                <c:pt idx="266">
                  <c:v>1E-3</c:v>
                </c:pt>
                <c:pt idx="267">
                  <c:v>1E-3</c:v>
                </c:pt>
                <c:pt idx="268">
                  <c:v>1E-3</c:v>
                </c:pt>
                <c:pt idx="269">
                  <c:v>1E-3</c:v>
                </c:pt>
                <c:pt idx="270">
                  <c:v>1E-3</c:v>
                </c:pt>
                <c:pt idx="271">
                  <c:v>1E-3</c:v>
                </c:pt>
                <c:pt idx="272">
                  <c:v>1E-3</c:v>
                </c:pt>
                <c:pt idx="273">
                  <c:v>1E-3</c:v>
                </c:pt>
                <c:pt idx="274">
                  <c:v>1E-3</c:v>
                </c:pt>
                <c:pt idx="275">
                  <c:v>1E-3</c:v>
                </c:pt>
                <c:pt idx="276">
                  <c:v>1E-3</c:v>
                </c:pt>
                <c:pt idx="277">
                  <c:v>1E-3</c:v>
                </c:pt>
                <c:pt idx="278">
                  <c:v>1E-3</c:v>
                </c:pt>
                <c:pt idx="279">
                  <c:v>1E-3</c:v>
                </c:pt>
                <c:pt idx="280">
                  <c:v>1E-3</c:v>
                </c:pt>
                <c:pt idx="281">
                  <c:v>1E-3</c:v>
                </c:pt>
                <c:pt idx="282">
                  <c:v>1E-3</c:v>
                </c:pt>
                <c:pt idx="283">
                  <c:v>1E-3</c:v>
                </c:pt>
                <c:pt idx="284">
                  <c:v>1E-3</c:v>
                </c:pt>
                <c:pt idx="285">
                  <c:v>1E-3</c:v>
                </c:pt>
                <c:pt idx="286">
                  <c:v>1E-3</c:v>
                </c:pt>
                <c:pt idx="287">
                  <c:v>1E-3</c:v>
                </c:pt>
                <c:pt idx="288">
                  <c:v>1E-3</c:v>
                </c:pt>
                <c:pt idx="289">
                  <c:v>1E-3</c:v>
                </c:pt>
                <c:pt idx="290">
                  <c:v>1E-3</c:v>
                </c:pt>
                <c:pt idx="291">
                  <c:v>1E-3</c:v>
                </c:pt>
                <c:pt idx="292">
                  <c:v>1E-3</c:v>
                </c:pt>
                <c:pt idx="293">
                  <c:v>1E-3</c:v>
                </c:pt>
                <c:pt idx="294">
                  <c:v>1E-3</c:v>
                </c:pt>
                <c:pt idx="295">
                  <c:v>1E-3</c:v>
                </c:pt>
                <c:pt idx="296">
                  <c:v>1E-3</c:v>
                </c:pt>
                <c:pt idx="297">
                  <c:v>1E-3</c:v>
                </c:pt>
                <c:pt idx="298">
                  <c:v>1E-3</c:v>
                </c:pt>
                <c:pt idx="299">
                  <c:v>1E-3</c:v>
                </c:pt>
                <c:pt idx="300">
                  <c:v>1E-3</c:v>
                </c:pt>
                <c:pt idx="301">
                  <c:v>1E-3</c:v>
                </c:pt>
                <c:pt idx="302">
                  <c:v>1E-3</c:v>
                </c:pt>
                <c:pt idx="303">
                  <c:v>1E-3</c:v>
                </c:pt>
                <c:pt idx="304">
                  <c:v>1E-3</c:v>
                </c:pt>
                <c:pt idx="305">
                  <c:v>1E-3</c:v>
                </c:pt>
                <c:pt idx="306">
                  <c:v>1E-3</c:v>
                </c:pt>
                <c:pt idx="307">
                  <c:v>1E-3</c:v>
                </c:pt>
                <c:pt idx="308">
                  <c:v>1E-3</c:v>
                </c:pt>
                <c:pt idx="309">
                  <c:v>1E-3</c:v>
                </c:pt>
                <c:pt idx="310">
                  <c:v>1E-3</c:v>
                </c:pt>
                <c:pt idx="311">
                  <c:v>1E-3</c:v>
                </c:pt>
                <c:pt idx="312">
                  <c:v>1E-3</c:v>
                </c:pt>
                <c:pt idx="313">
                  <c:v>1E-3</c:v>
                </c:pt>
                <c:pt idx="314">
                  <c:v>1E-3</c:v>
                </c:pt>
                <c:pt idx="315">
                  <c:v>1E-3</c:v>
                </c:pt>
                <c:pt idx="316">
                  <c:v>1E-3</c:v>
                </c:pt>
                <c:pt idx="317">
                  <c:v>1E-3</c:v>
                </c:pt>
                <c:pt idx="318">
                  <c:v>1E-3</c:v>
                </c:pt>
                <c:pt idx="319">
                  <c:v>1E-3</c:v>
                </c:pt>
                <c:pt idx="320">
                  <c:v>1E-3</c:v>
                </c:pt>
                <c:pt idx="321">
                  <c:v>1E-3</c:v>
                </c:pt>
                <c:pt idx="322">
                  <c:v>1E-3</c:v>
                </c:pt>
                <c:pt idx="323">
                  <c:v>1E-3</c:v>
                </c:pt>
                <c:pt idx="324">
                  <c:v>1E-3</c:v>
                </c:pt>
                <c:pt idx="325">
                  <c:v>1E-3</c:v>
                </c:pt>
                <c:pt idx="326">
                  <c:v>1E-3</c:v>
                </c:pt>
                <c:pt idx="327">
                  <c:v>1E-3</c:v>
                </c:pt>
                <c:pt idx="328">
                  <c:v>1E-3</c:v>
                </c:pt>
                <c:pt idx="329">
                  <c:v>1E-3</c:v>
                </c:pt>
                <c:pt idx="330">
                  <c:v>1E-3</c:v>
                </c:pt>
                <c:pt idx="331">
                  <c:v>1E-3</c:v>
                </c:pt>
                <c:pt idx="332">
                  <c:v>1E-3</c:v>
                </c:pt>
                <c:pt idx="333">
                  <c:v>1E-3</c:v>
                </c:pt>
                <c:pt idx="334">
                  <c:v>1E-3</c:v>
                </c:pt>
                <c:pt idx="335">
                  <c:v>1E-3</c:v>
                </c:pt>
                <c:pt idx="336">
                  <c:v>1E-3</c:v>
                </c:pt>
                <c:pt idx="337">
                  <c:v>1E-3</c:v>
                </c:pt>
                <c:pt idx="338">
                  <c:v>1E-3</c:v>
                </c:pt>
                <c:pt idx="339">
                  <c:v>1E-3</c:v>
                </c:pt>
                <c:pt idx="340">
                  <c:v>1E-3</c:v>
                </c:pt>
                <c:pt idx="341">
                  <c:v>1E-3</c:v>
                </c:pt>
                <c:pt idx="342">
                  <c:v>1E-3</c:v>
                </c:pt>
                <c:pt idx="343">
                  <c:v>1E-3</c:v>
                </c:pt>
                <c:pt idx="344">
                  <c:v>1E-3</c:v>
                </c:pt>
                <c:pt idx="345">
                  <c:v>1E-3</c:v>
                </c:pt>
                <c:pt idx="346">
                  <c:v>1E-3</c:v>
                </c:pt>
                <c:pt idx="347">
                  <c:v>1E-3</c:v>
                </c:pt>
                <c:pt idx="348">
                  <c:v>1E-3</c:v>
                </c:pt>
                <c:pt idx="349">
                  <c:v>1E-3</c:v>
                </c:pt>
                <c:pt idx="350">
                  <c:v>1E-3</c:v>
                </c:pt>
                <c:pt idx="351">
                  <c:v>1E-3</c:v>
                </c:pt>
                <c:pt idx="352">
                  <c:v>1E-3</c:v>
                </c:pt>
                <c:pt idx="353">
                  <c:v>1E-3</c:v>
                </c:pt>
                <c:pt idx="354">
                  <c:v>1E-3</c:v>
                </c:pt>
                <c:pt idx="355">
                  <c:v>1E-3</c:v>
                </c:pt>
                <c:pt idx="356">
                  <c:v>1E-3</c:v>
                </c:pt>
                <c:pt idx="357">
                  <c:v>1E-3</c:v>
                </c:pt>
                <c:pt idx="358">
                  <c:v>1E-3</c:v>
                </c:pt>
                <c:pt idx="359">
                  <c:v>1E-3</c:v>
                </c:pt>
                <c:pt idx="360">
                  <c:v>1E-3</c:v>
                </c:pt>
                <c:pt idx="361">
                  <c:v>1E-3</c:v>
                </c:pt>
                <c:pt idx="362">
                  <c:v>1E-3</c:v>
                </c:pt>
                <c:pt idx="363">
                  <c:v>1E-3</c:v>
                </c:pt>
                <c:pt idx="364">
                  <c:v>1E-3</c:v>
                </c:pt>
                <c:pt idx="365">
                  <c:v>1E-3</c:v>
                </c:pt>
                <c:pt idx="366">
                  <c:v>1E-3</c:v>
                </c:pt>
                <c:pt idx="367">
                  <c:v>1E-3</c:v>
                </c:pt>
                <c:pt idx="368">
                  <c:v>1E-3</c:v>
                </c:pt>
                <c:pt idx="369">
                  <c:v>1E-3</c:v>
                </c:pt>
                <c:pt idx="370">
                  <c:v>1E-3</c:v>
                </c:pt>
                <c:pt idx="371">
                  <c:v>1E-3</c:v>
                </c:pt>
                <c:pt idx="372">
                  <c:v>1E-3</c:v>
                </c:pt>
                <c:pt idx="373">
                  <c:v>1E-3</c:v>
                </c:pt>
                <c:pt idx="374">
                  <c:v>1E-3</c:v>
                </c:pt>
                <c:pt idx="375">
                  <c:v>1E-3</c:v>
                </c:pt>
                <c:pt idx="376">
                  <c:v>1E-3</c:v>
                </c:pt>
                <c:pt idx="377">
                  <c:v>1E-3</c:v>
                </c:pt>
                <c:pt idx="378">
                  <c:v>1E-3</c:v>
                </c:pt>
                <c:pt idx="379">
                  <c:v>1E-3</c:v>
                </c:pt>
                <c:pt idx="380">
                  <c:v>1E-3</c:v>
                </c:pt>
                <c:pt idx="381">
                  <c:v>1E-3</c:v>
                </c:pt>
                <c:pt idx="382">
                  <c:v>1E-3</c:v>
                </c:pt>
                <c:pt idx="383">
                  <c:v>1E-3</c:v>
                </c:pt>
                <c:pt idx="384">
                  <c:v>1E-3</c:v>
                </c:pt>
                <c:pt idx="385">
                  <c:v>1E-3</c:v>
                </c:pt>
                <c:pt idx="386">
                  <c:v>1E-3</c:v>
                </c:pt>
                <c:pt idx="387">
                  <c:v>1E-3</c:v>
                </c:pt>
                <c:pt idx="388">
                  <c:v>1E-3</c:v>
                </c:pt>
                <c:pt idx="389">
                  <c:v>1E-3</c:v>
                </c:pt>
                <c:pt idx="390">
                  <c:v>1E-3</c:v>
                </c:pt>
                <c:pt idx="391">
                  <c:v>1E-3</c:v>
                </c:pt>
                <c:pt idx="392">
                  <c:v>1E-3</c:v>
                </c:pt>
                <c:pt idx="393">
                  <c:v>1E-3</c:v>
                </c:pt>
                <c:pt idx="394">
                  <c:v>1E-3</c:v>
                </c:pt>
                <c:pt idx="395">
                  <c:v>1E-3</c:v>
                </c:pt>
                <c:pt idx="396">
                  <c:v>1E-3</c:v>
                </c:pt>
                <c:pt idx="397">
                  <c:v>1E-3</c:v>
                </c:pt>
                <c:pt idx="398">
                  <c:v>1E-3</c:v>
                </c:pt>
                <c:pt idx="399">
                  <c:v>1E-3</c:v>
                </c:pt>
                <c:pt idx="400">
                  <c:v>1E-3</c:v>
                </c:pt>
                <c:pt idx="401">
                  <c:v>1E-3</c:v>
                </c:pt>
                <c:pt idx="402">
                  <c:v>1E-3</c:v>
                </c:pt>
                <c:pt idx="403">
                  <c:v>1E-3</c:v>
                </c:pt>
                <c:pt idx="404">
                  <c:v>1E-3</c:v>
                </c:pt>
                <c:pt idx="405">
                  <c:v>1E-3</c:v>
                </c:pt>
                <c:pt idx="406">
                  <c:v>1E-3</c:v>
                </c:pt>
                <c:pt idx="407">
                  <c:v>1E-3</c:v>
                </c:pt>
                <c:pt idx="408">
                  <c:v>1E-3</c:v>
                </c:pt>
                <c:pt idx="409">
                  <c:v>1E-3</c:v>
                </c:pt>
                <c:pt idx="410">
                  <c:v>1E-3</c:v>
                </c:pt>
                <c:pt idx="411">
                  <c:v>1E-3</c:v>
                </c:pt>
                <c:pt idx="412">
                  <c:v>1E-3</c:v>
                </c:pt>
                <c:pt idx="413">
                  <c:v>1E-3</c:v>
                </c:pt>
                <c:pt idx="414">
                  <c:v>1E-3</c:v>
                </c:pt>
                <c:pt idx="415">
                  <c:v>1E-3</c:v>
                </c:pt>
                <c:pt idx="416">
                  <c:v>1E-3</c:v>
                </c:pt>
                <c:pt idx="417">
                  <c:v>1E-3</c:v>
                </c:pt>
                <c:pt idx="418">
                  <c:v>1E-3</c:v>
                </c:pt>
                <c:pt idx="419">
                  <c:v>1E-3</c:v>
                </c:pt>
                <c:pt idx="420">
                  <c:v>1E-3</c:v>
                </c:pt>
                <c:pt idx="421">
                  <c:v>1E-3</c:v>
                </c:pt>
                <c:pt idx="422">
                  <c:v>1E-3</c:v>
                </c:pt>
                <c:pt idx="423">
                  <c:v>1E-3</c:v>
                </c:pt>
                <c:pt idx="424">
                  <c:v>1E-3</c:v>
                </c:pt>
                <c:pt idx="425">
                  <c:v>1E-3</c:v>
                </c:pt>
                <c:pt idx="426">
                  <c:v>1E-3</c:v>
                </c:pt>
                <c:pt idx="427">
                  <c:v>1E-3</c:v>
                </c:pt>
                <c:pt idx="428">
                  <c:v>1E-3</c:v>
                </c:pt>
                <c:pt idx="429">
                  <c:v>1E-3</c:v>
                </c:pt>
                <c:pt idx="430">
                  <c:v>1E-3</c:v>
                </c:pt>
                <c:pt idx="431">
                  <c:v>1E-3</c:v>
                </c:pt>
                <c:pt idx="432">
                  <c:v>1E-3</c:v>
                </c:pt>
                <c:pt idx="433">
                  <c:v>1E-3</c:v>
                </c:pt>
                <c:pt idx="434">
                  <c:v>1E-3</c:v>
                </c:pt>
                <c:pt idx="435">
                  <c:v>1E-3</c:v>
                </c:pt>
                <c:pt idx="436">
                  <c:v>1E-3</c:v>
                </c:pt>
                <c:pt idx="437">
                  <c:v>1E-3</c:v>
                </c:pt>
                <c:pt idx="438">
                  <c:v>1E-3</c:v>
                </c:pt>
                <c:pt idx="439">
                  <c:v>1E-3</c:v>
                </c:pt>
                <c:pt idx="440">
                  <c:v>1E-3</c:v>
                </c:pt>
                <c:pt idx="441">
                  <c:v>1E-3</c:v>
                </c:pt>
                <c:pt idx="442">
                  <c:v>1E-3</c:v>
                </c:pt>
                <c:pt idx="443">
                  <c:v>1E-3</c:v>
                </c:pt>
                <c:pt idx="444">
                  <c:v>1E-3</c:v>
                </c:pt>
                <c:pt idx="445">
                  <c:v>1E-3</c:v>
                </c:pt>
                <c:pt idx="446">
                  <c:v>1E-3</c:v>
                </c:pt>
                <c:pt idx="447">
                  <c:v>1E-3</c:v>
                </c:pt>
                <c:pt idx="448">
                  <c:v>1E-3</c:v>
                </c:pt>
                <c:pt idx="449">
                  <c:v>1E-3</c:v>
                </c:pt>
                <c:pt idx="450">
                  <c:v>1E-3</c:v>
                </c:pt>
                <c:pt idx="451">
                  <c:v>1E-3</c:v>
                </c:pt>
                <c:pt idx="452">
                  <c:v>1E-3</c:v>
                </c:pt>
                <c:pt idx="453">
                  <c:v>1E-3</c:v>
                </c:pt>
                <c:pt idx="454">
                  <c:v>1E-3</c:v>
                </c:pt>
                <c:pt idx="455">
                  <c:v>1E-3</c:v>
                </c:pt>
                <c:pt idx="456">
                  <c:v>1E-3</c:v>
                </c:pt>
                <c:pt idx="457">
                  <c:v>1E-3</c:v>
                </c:pt>
                <c:pt idx="458">
                  <c:v>1E-3</c:v>
                </c:pt>
                <c:pt idx="459">
                  <c:v>1E-3</c:v>
                </c:pt>
                <c:pt idx="460">
                  <c:v>1E-3</c:v>
                </c:pt>
                <c:pt idx="461">
                  <c:v>1E-3</c:v>
                </c:pt>
                <c:pt idx="462">
                  <c:v>1E-3</c:v>
                </c:pt>
                <c:pt idx="463">
                  <c:v>1E-3</c:v>
                </c:pt>
                <c:pt idx="464">
                  <c:v>1E-3</c:v>
                </c:pt>
                <c:pt idx="465">
                  <c:v>1E-3</c:v>
                </c:pt>
                <c:pt idx="466">
                  <c:v>1E-3</c:v>
                </c:pt>
                <c:pt idx="467">
                  <c:v>1E-3</c:v>
                </c:pt>
                <c:pt idx="468">
                  <c:v>1E-3</c:v>
                </c:pt>
                <c:pt idx="469">
                  <c:v>1E-3</c:v>
                </c:pt>
                <c:pt idx="470">
                  <c:v>1E-3</c:v>
                </c:pt>
                <c:pt idx="471">
                  <c:v>1E-3</c:v>
                </c:pt>
                <c:pt idx="472">
                  <c:v>1E-3</c:v>
                </c:pt>
                <c:pt idx="473">
                  <c:v>1E-3</c:v>
                </c:pt>
                <c:pt idx="474">
                  <c:v>1E-3</c:v>
                </c:pt>
                <c:pt idx="475">
                  <c:v>1E-3</c:v>
                </c:pt>
                <c:pt idx="476">
                  <c:v>1E-3</c:v>
                </c:pt>
                <c:pt idx="477">
                  <c:v>1E-3</c:v>
                </c:pt>
                <c:pt idx="478">
                  <c:v>1E-3</c:v>
                </c:pt>
                <c:pt idx="479">
                  <c:v>1E-3</c:v>
                </c:pt>
                <c:pt idx="480">
                  <c:v>1E-3</c:v>
                </c:pt>
                <c:pt idx="481">
                  <c:v>1E-3</c:v>
                </c:pt>
                <c:pt idx="482">
                  <c:v>1E-3</c:v>
                </c:pt>
                <c:pt idx="483">
                  <c:v>1E-3</c:v>
                </c:pt>
                <c:pt idx="484">
                  <c:v>1E-3</c:v>
                </c:pt>
                <c:pt idx="485">
                  <c:v>1E-3</c:v>
                </c:pt>
                <c:pt idx="486">
                  <c:v>1E-3</c:v>
                </c:pt>
                <c:pt idx="487">
                  <c:v>1E-3</c:v>
                </c:pt>
                <c:pt idx="488">
                  <c:v>1E-3</c:v>
                </c:pt>
                <c:pt idx="489">
                  <c:v>1E-3</c:v>
                </c:pt>
                <c:pt idx="490">
                  <c:v>1E-3</c:v>
                </c:pt>
                <c:pt idx="491">
                  <c:v>1E-3</c:v>
                </c:pt>
                <c:pt idx="492">
                  <c:v>1E-3</c:v>
                </c:pt>
                <c:pt idx="493">
                  <c:v>1E-3</c:v>
                </c:pt>
                <c:pt idx="494">
                  <c:v>1E-3</c:v>
                </c:pt>
                <c:pt idx="495">
                  <c:v>1E-3</c:v>
                </c:pt>
                <c:pt idx="496">
                  <c:v>1E-3</c:v>
                </c:pt>
                <c:pt idx="497">
                  <c:v>1E-3</c:v>
                </c:pt>
                <c:pt idx="498">
                  <c:v>1E-3</c:v>
                </c:pt>
                <c:pt idx="499">
                  <c:v>1E-3</c:v>
                </c:pt>
                <c:pt idx="500">
                  <c:v>1E-3</c:v>
                </c:pt>
                <c:pt idx="501">
                  <c:v>1E-3</c:v>
                </c:pt>
                <c:pt idx="502">
                  <c:v>1E-3</c:v>
                </c:pt>
                <c:pt idx="503">
                  <c:v>1E-3</c:v>
                </c:pt>
                <c:pt idx="504">
                  <c:v>1E-3</c:v>
                </c:pt>
                <c:pt idx="505">
                  <c:v>1E-3</c:v>
                </c:pt>
                <c:pt idx="506">
                  <c:v>1E-3</c:v>
                </c:pt>
                <c:pt idx="507">
                  <c:v>1E-3</c:v>
                </c:pt>
                <c:pt idx="508">
                  <c:v>1E-3</c:v>
                </c:pt>
                <c:pt idx="509">
                  <c:v>1E-3</c:v>
                </c:pt>
                <c:pt idx="510">
                  <c:v>1E-3</c:v>
                </c:pt>
                <c:pt idx="511">
                  <c:v>1E-3</c:v>
                </c:pt>
                <c:pt idx="512">
                  <c:v>1E-3</c:v>
                </c:pt>
                <c:pt idx="513">
                  <c:v>1E-3</c:v>
                </c:pt>
                <c:pt idx="514">
                  <c:v>1E-3</c:v>
                </c:pt>
                <c:pt idx="515">
                  <c:v>1E-3</c:v>
                </c:pt>
                <c:pt idx="516">
                  <c:v>1E-3</c:v>
                </c:pt>
                <c:pt idx="517">
                  <c:v>1E-3</c:v>
                </c:pt>
                <c:pt idx="518">
                  <c:v>1E-3</c:v>
                </c:pt>
                <c:pt idx="519">
                  <c:v>1E-3</c:v>
                </c:pt>
                <c:pt idx="520">
                  <c:v>1E-3</c:v>
                </c:pt>
                <c:pt idx="521">
                  <c:v>1E-3</c:v>
                </c:pt>
                <c:pt idx="522">
                  <c:v>1E-3</c:v>
                </c:pt>
                <c:pt idx="523">
                  <c:v>1E-3</c:v>
                </c:pt>
                <c:pt idx="524">
                  <c:v>1E-3</c:v>
                </c:pt>
                <c:pt idx="525">
                  <c:v>1E-3</c:v>
                </c:pt>
                <c:pt idx="526">
                  <c:v>1E-3</c:v>
                </c:pt>
                <c:pt idx="527">
                  <c:v>1E-3</c:v>
                </c:pt>
                <c:pt idx="528">
                  <c:v>1E-3</c:v>
                </c:pt>
                <c:pt idx="529">
                  <c:v>1E-3</c:v>
                </c:pt>
                <c:pt idx="530">
                  <c:v>1E-3</c:v>
                </c:pt>
                <c:pt idx="531">
                  <c:v>1E-3</c:v>
                </c:pt>
                <c:pt idx="532">
                  <c:v>1E-3</c:v>
                </c:pt>
                <c:pt idx="533">
                  <c:v>1E-3</c:v>
                </c:pt>
                <c:pt idx="534">
                  <c:v>1E-3</c:v>
                </c:pt>
                <c:pt idx="535">
                  <c:v>1E-3</c:v>
                </c:pt>
                <c:pt idx="536">
                  <c:v>1E-3</c:v>
                </c:pt>
                <c:pt idx="537">
                  <c:v>1E-3</c:v>
                </c:pt>
                <c:pt idx="538">
                  <c:v>1E-3</c:v>
                </c:pt>
                <c:pt idx="539">
                  <c:v>1E-3</c:v>
                </c:pt>
                <c:pt idx="540">
                  <c:v>1E-3</c:v>
                </c:pt>
                <c:pt idx="541">
                  <c:v>1E-3</c:v>
                </c:pt>
                <c:pt idx="542">
                  <c:v>1E-3</c:v>
                </c:pt>
                <c:pt idx="543">
                  <c:v>1E-3</c:v>
                </c:pt>
                <c:pt idx="544">
                  <c:v>1E-3</c:v>
                </c:pt>
                <c:pt idx="545">
                  <c:v>1E-3</c:v>
                </c:pt>
                <c:pt idx="546">
                  <c:v>1E-3</c:v>
                </c:pt>
                <c:pt idx="547">
                  <c:v>1E-3</c:v>
                </c:pt>
                <c:pt idx="548">
                  <c:v>1E-3</c:v>
                </c:pt>
                <c:pt idx="549">
                  <c:v>1E-3</c:v>
                </c:pt>
                <c:pt idx="550">
                  <c:v>1E-3</c:v>
                </c:pt>
                <c:pt idx="551">
                  <c:v>1E-3</c:v>
                </c:pt>
                <c:pt idx="552">
                  <c:v>1E-3</c:v>
                </c:pt>
                <c:pt idx="553">
                  <c:v>1E-3</c:v>
                </c:pt>
                <c:pt idx="554">
                  <c:v>1E-3</c:v>
                </c:pt>
                <c:pt idx="555">
                  <c:v>1E-3</c:v>
                </c:pt>
                <c:pt idx="556">
                  <c:v>1E-3</c:v>
                </c:pt>
                <c:pt idx="557">
                  <c:v>1E-3</c:v>
                </c:pt>
                <c:pt idx="558">
                  <c:v>1E-3</c:v>
                </c:pt>
                <c:pt idx="559">
                  <c:v>1E-3</c:v>
                </c:pt>
                <c:pt idx="560">
                  <c:v>1E-3</c:v>
                </c:pt>
                <c:pt idx="561">
                  <c:v>1E-3</c:v>
                </c:pt>
                <c:pt idx="562">
                  <c:v>1E-3</c:v>
                </c:pt>
                <c:pt idx="563">
                  <c:v>1E-3</c:v>
                </c:pt>
                <c:pt idx="564">
                  <c:v>1E-3</c:v>
                </c:pt>
                <c:pt idx="565">
                  <c:v>1E-3</c:v>
                </c:pt>
                <c:pt idx="566">
                  <c:v>1E-3</c:v>
                </c:pt>
                <c:pt idx="567">
                  <c:v>1E-3</c:v>
                </c:pt>
                <c:pt idx="568">
                  <c:v>1E-3</c:v>
                </c:pt>
                <c:pt idx="569">
                  <c:v>1E-3</c:v>
                </c:pt>
                <c:pt idx="570">
                  <c:v>1E-3</c:v>
                </c:pt>
                <c:pt idx="571">
                  <c:v>1E-3</c:v>
                </c:pt>
                <c:pt idx="572">
                  <c:v>1E-3</c:v>
                </c:pt>
                <c:pt idx="573">
                  <c:v>1E-3</c:v>
                </c:pt>
                <c:pt idx="574">
                  <c:v>1E-3</c:v>
                </c:pt>
                <c:pt idx="575">
                  <c:v>1E-3</c:v>
                </c:pt>
                <c:pt idx="576">
                  <c:v>1E-3</c:v>
                </c:pt>
                <c:pt idx="577">
                  <c:v>1E-3</c:v>
                </c:pt>
                <c:pt idx="578">
                  <c:v>1E-3</c:v>
                </c:pt>
                <c:pt idx="579">
                  <c:v>1E-3</c:v>
                </c:pt>
                <c:pt idx="580">
                  <c:v>1E-3</c:v>
                </c:pt>
                <c:pt idx="581">
                  <c:v>1E-3</c:v>
                </c:pt>
                <c:pt idx="582">
                  <c:v>1E-3</c:v>
                </c:pt>
                <c:pt idx="583">
                  <c:v>1E-3</c:v>
                </c:pt>
                <c:pt idx="584">
                  <c:v>1E-3</c:v>
                </c:pt>
                <c:pt idx="585">
                  <c:v>1E-3</c:v>
                </c:pt>
                <c:pt idx="586">
                  <c:v>1E-3</c:v>
                </c:pt>
                <c:pt idx="587">
                  <c:v>1E-3</c:v>
                </c:pt>
                <c:pt idx="588">
                  <c:v>1E-3</c:v>
                </c:pt>
                <c:pt idx="589">
                  <c:v>1E-3</c:v>
                </c:pt>
                <c:pt idx="590">
                  <c:v>1E-3</c:v>
                </c:pt>
                <c:pt idx="591">
                  <c:v>1E-3</c:v>
                </c:pt>
                <c:pt idx="592">
                  <c:v>1E-3</c:v>
                </c:pt>
                <c:pt idx="593">
                  <c:v>1E-3</c:v>
                </c:pt>
                <c:pt idx="594">
                  <c:v>1E-3</c:v>
                </c:pt>
                <c:pt idx="595">
                  <c:v>1E-3</c:v>
                </c:pt>
                <c:pt idx="596">
                  <c:v>1E-3</c:v>
                </c:pt>
                <c:pt idx="597">
                  <c:v>1E-3</c:v>
                </c:pt>
                <c:pt idx="598">
                  <c:v>1E-3</c:v>
                </c:pt>
                <c:pt idx="599">
                  <c:v>1E-3</c:v>
                </c:pt>
                <c:pt idx="600">
                  <c:v>1E-3</c:v>
                </c:pt>
                <c:pt idx="601">
                  <c:v>1E-3</c:v>
                </c:pt>
                <c:pt idx="602">
                  <c:v>1E-3</c:v>
                </c:pt>
                <c:pt idx="603">
                  <c:v>1E-3</c:v>
                </c:pt>
                <c:pt idx="604">
                  <c:v>1E-3</c:v>
                </c:pt>
                <c:pt idx="605">
                  <c:v>1E-3</c:v>
                </c:pt>
                <c:pt idx="606">
                  <c:v>1E-3</c:v>
                </c:pt>
                <c:pt idx="607">
                  <c:v>1E-3</c:v>
                </c:pt>
                <c:pt idx="608">
                  <c:v>1E-3</c:v>
                </c:pt>
                <c:pt idx="609">
                  <c:v>1E-3</c:v>
                </c:pt>
                <c:pt idx="610">
                  <c:v>1E-3</c:v>
                </c:pt>
                <c:pt idx="611">
                  <c:v>1E-3</c:v>
                </c:pt>
                <c:pt idx="612">
                  <c:v>1E-3</c:v>
                </c:pt>
                <c:pt idx="613">
                  <c:v>1E-3</c:v>
                </c:pt>
                <c:pt idx="614">
                  <c:v>1E-3</c:v>
                </c:pt>
                <c:pt idx="615">
                  <c:v>1E-3</c:v>
                </c:pt>
                <c:pt idx="616">
                  <c:v>1E-3</c:v>
                </c:pt>
                <c:pt idx="617">
                  <c:v>1E-3</c:v>
                </c:pt>
                <c:pt idx="618">
                  <c:v>1E-3</c:v>
                </c:pt>
                <c:pt idx="619">
                  <c:v>1E-3</c:v>
                </c:pt>
                <c:pt idx="620">
                  <c:v>1E-3</c:v>
                </c:pt>
                <c:pt idx="621">
                  <c:v>1E-3</c:v>
                </c:pt>
                <c:pt idx="622">
                  <c:v>1E-3</c:v>
                </c:pt>
                <c:pt idx="623">
                  <c:v>1E-3</c:v>
                </c:pt>
                <c:pt idx="624">
                  <c:v>1E-3</c:v>
                </c:pt>
                <c:pt idx="625">
                  <c:v>1E-3</c:v>
                </c:pt>
                <c:pt idx="626">
                  <c:v>1E-3</c:v>
                </c:pt>
                <c:pt idx="627">
                  <c:v>1E-3</c:v>
                </c:pt>
                <c:pt idx="628">
                  <c:v>1E-3</c:v>
                </c:pt>
                <c:pt idx="629">
                  <c:v>1E-3</c:v>
                </c:pt>
                <c:pt idx="630">
                  <c:v>1E-3</c:v>
                </c:pt>
                <c:pt idx="631">
                  <c:v>1E-3</c:v>
                </c:pt>
                <c:pt idx="632">
                  <c:v>1E-3</c:v>
                </c:pt>
                <c:pt idx="633">
                  <c:v>1E-3</c:v>
                </c:pt>
                <c:pt idx="634">
                  <c:v>1E-3</c:v>
                </c:pt>
                <c:pt idx="635">
                  <c:v>1E-3</c:v>
                </c:pt>
                <c:pt idx="636">
                  <c:v>1E-3</c:v>
                </c:pt>
                <c:pt idx="637">
                  <c:v>1E-3</c:v>
                </c:pt>
                <c:pt idx="638">
                  <c:v>1E-3</c:v>
                </c:pt>
                <c:pt idx="639">
                  <c:v>1E-3</c:v>
                </c:pt>
                <c:pt idx="640">
                  <c:v>1E-3</c:v>
                </c:pt>
                <c:pt idx="641">
                  <c:v>1E-3</c:v>
                </c:pt>
                <c:pt idx="642">
                  <c:v>1E-3</c:v>
                </c:pt>
                <c:pt idx="643">
                  <c:v>1E-3</c:v>
                </c:pt>
                <c:pt idx="644">
                  <c:v>1E-3</c:v>
                </c:pt>
                <c:pt idx="645">
                  <c:v>1E-3</c:v>
                </c:pt>
                <c:pt idx="646">
                  <c:v>1E-3</c:v>
                </c:pt>
                <c:pt idx="647">
                  <c:v>1E-3</c:v>
                </c:pt>
                <c:pt idx="648">
                  <c:v>1E-3</c:v>
                </c:pt>
                <c:pt idx="649">
                  <c:v>1E-3</c:v>
                </c:pt>
                <c:pt idx="650">
                  <c:v>1E-3</c:v>
                </c:pt>
                <c:pt idx="651">
                  <c:v>1E-3</c:v>
                </c:pt>
                <c:pt idx="652">
                  <c:v>1E-3</c:v>
                </c:pt>
                <c:pt idx="653">
                  <c:v>1E-3</c:v>
                </c:pt>
                <c:pt idx="654">
                  <c:v>1E-3</c:v>
                </c:pt>
                <c:pt idx="655">
                  <c:v>1E-3</c:v>
                </c:pt>
                <c:pt idx="656">
                  <c:v>1E-3</c:v>
                </c:pt>
                <c:pt idx="657">
                  <c:v>1E-3</c:v>
                </c:pt>
                <c:pt idx="658">
                  <c:v>1E-3</c:v>
                </c:pt>
                <c:pt idx="659">
                  <c:v>1E-3</c:v>
                </c:pt>
                <c:pt idx="660">
                  <c:v>1E-3</c:v>
                </c:pt>
                <c:pt idx="661">
                  <c:v>1E-3</c:v>
                </c:pt>
                <c:pt idx="662">
                  <c:v>1E-3</c:v>
                </c:pt>
                <c:pt idx="663">
                  <c:v>1E-3</c:v>
                </c:pt>
                <c:pt idx="664">
                  <c:v>1E-3</c:v>
                </c:pt>
                <c:pt idx="665">
                  <c:v>1E-3</c:v>
                </c:pt>
                <c:pt idx="666">
                  <c:v>1E-3</c:v>
                </c:pt>
                <c:pt idx="667">
                  <c:v>1E-3</c:v>
                </c:pt>
                <c:pt idx="668">
                  <c:v>1E-3</c:v>
                </c:pt>
                <c:pt idx="669">
                  <c:v>1E-3</c:v>
                </c:pt>
                <c:pt idx="670">
                  <c:v>1E-3</c:v>
                </c:pt>
                <c:pt idx="671">
                  <c:v>1E-3</c:v>
                </c:pt>
                <c:pt idx="672">
                  <c:v>1E-3</c:v>
                </c:pt>
                <c:pt idx="673">
                  <c:v>1E-3</c:v>
                </c:pt>
                <c:pt idx="674">
                  <c:v>1E-3</c:v>
                </c:pt>
                <c:pt idx="675">
                  <c:v>1E-3</c:v>
                </c:pt>
                <c:pt idx="676">
                  <c:v>1E-3</c:v>
                </c:pt>
                <c:pt idx="677">
                  <c:v>1E-3</c:v>
                </c:pt>
                <c:pt idx="678">
                  <c:v>1E-3</c:v>
                </c:pt>
                <c:pt idx="679">
                  <c:v>1E-3</c:v>
                </c:pt>
                <c:pt idx="680">
                  <c:v>1E-3</c:v>
                </c:pt>
                <c:pt idx="681">
                  <c:v>1E-3</c:v>
                </c:pt>
                <c:pt idx="682">
                  <c:v>1E-3</c:v>
                </c:pt>
                <c:pt idx="683">
                  <c:v>1E-3</c:v>
                </c:pt>
                <c:pt idx="684">
                  <c:v>1E-3</c:v>
                </c:pt>
                <c:pt idx="685">
                  <c:v>1E-3</c:v>
                </c:pt>
                <c:pt idx="686">
                  <c:v>1E-3</c:v>
                </c:pt>
                <c:pt idx="687">
                  <c:v>1E-3</c:v>
                </c:pt>
                <c:pt idx="688">
                  <c:v>1E-3</c:v>
                </c:pt>
                <c:pt idx="689">
                  <c:v>1E-3</c:v>
                </c:pt>
                <c:pt idx="690">
                  <c:v>1E-3</c:v>
                </c:pt>
                <c:pt idx="691">
                  <c:v>1E-3</c:v>
                </c:pt>
                <c:pt idx="692">
                  <c:v>1E-3</c:v>
                </c:pt>
                <c:pt idx="693">
                  <c:v>1E-3</c:v>
                </c:pt>
                <c:pt idx="694">
                  <c:v>1E-3</c:v>
                </c:pt>
                <c:pt idx="695">
                  <c:v>1E-3</c:v>
                </c:pt>
                <c:pt idx="696">
                  <c:v>1E-3</c:v>
                </c:pt>
                <c:pt idx="697">
                  <c:v>1E-3</c:v>
                </c:pt>
                <c:pt idx="698">
                  <c:v>1E-3</c:v>
                </c:pt>
                <c:pt idx="699">
                  <c:v>1E-3</c:v>
                </c:pt>
                <c:pt idx="700">
                  <c:v>1E-3</c:v>
                </c:pt>
                <c:pt idx="701">
                  <c:v>1E-3</c:v>
                </c:pt>
                <c:pt idx="702">
                  <c:v>1E-3</c:v>
                </c:pt>
                <c:pt idx="703">
                  <c:v>1E-3</c:v>
                </c:pt>
                <c:pt idx="704">
                  <c:v>1E-3</c:v>
                </c:pt>
                <c:pt idx="705">
                  <c:v>1E-3</c:v>
                </c:pt>
                <c:pt idx="706">
                  <c:v>1E-3</c:v>
                </c:pt>
                <c:pt idx="707">
                  <c:v>1E-3</c:v>
                </c:pt>
                <c:pt idx="708">
                  <c:v>1E-3</c:v>
                </c:pt>
                <c:pt idx="709">
                  <c:v>1E-3</c:v>
                </c:pt>
                <c:pt idx="710">
                  <c:v>1E-3</c:v>
                </c:pt>
                <c:pt idx="711">
                  <c:v>1E-3</c:v>
                </c:pt>
                <c:pt idx="712">
                  <c:v>1E-3</c:v>
                </c:pt>
                <c:pt idx="713">
                  <c:v>1E-3</c:v>
                </c:pt>
                <c:pt idx="714">
                  <c:v>1E-3</c:v>
                </c:pt>
                <c:pt idx="715">
                  <c:v>1E-3</c:v>
                </c:pt>
                <c:pt idx="716">
                  <c:v>1E-3</c:v>
                </c:pt>
                <c:pt idx="717">
                  <c:v>1E-3</c:v>
                </c:pt>
                <c:pt idx="718">
                  <c:v>1E-3</c:v>
                </c:pt>
                <c:pt idx="719">
                  <c:v>1E-3</c:v>
                </c:pt>
                <c:pt idx="720">
                  <c:v>1E-3</c:v>
                </c:pt>
                <c:pt idx="721">
                  <c:v>1E-3</c:v>
                </c:pt>
                <c:pt idx="722">
                  <c:v>1E-3</c:v>
                </c:pt>
                <c:pt idx="723">
                  <c:v>1E-3</c:v>
                </c:pt>
                <c:pt idx="724">
                  <c:v>1E-3</c:v>
                </c:pt>
                <c:pt idx="725">
                  <c:v>1E-3</c:v>
                </c:pt>
                <c:pt idx="726">
                  <c:v>1E-3</c:v>
                </c:pt>
                <c:pt idx="727">
                  <c:v>1E-3</c:v>
                </c:pt>
                <c:pt idx="728">
                  <c:v>1E-3</c:v>
                </c:pt>
                <c:pt idx="729">
                  <c:v>1E-3</c:v>
                </c:pt>
                <c:pt idx="730">
                  <c:v>1E-3</c:v>
                </c:pt>
                <c:pt idx="731">
                  <c:v>1E-3</c:v>
                </c:pt>
                <c:pt idx="732">
                  <c:v>1E-3</c:v>
                </c:pt>
                <c:pt idx="733">
                  <c:v>1E-3</c:v>
                </c:pt>
                <c:pt idx="734">
                  <c:v>1E-3</c:v>
                </c:pt>
                <c:pt idx="735">
                  <c:v>1E-3</c:v>
                </c:pt>
                <c:pt idx="736">
                  <c:v>1E-3</c:v>
                </c:pt>
                <c:pt idx="737">
                  <c:v>1E-3</c:v>
                </c:pt>
                <c:pt idx="738">
                  <c:v>1E-3</c:v>
                </c:pt>
                <c:pt idx="739">
                  <c:v>1E-3</c:v>
                </c:pt>
                <c:pt idx="740">
                  <c:v>1E-3</c:v>
                </c:pt>
                <c:pt idx="741">
                  <c:v>1E-3</c:v>
                </c:pt>
                <c:pt idx="742">
                  <c:v>1E-3</c:v>
                </c:pt>
                <c:pt idx="743">
                  <c:v>1E-3</c:v>
                </c:pt>
                <c:pt idx="744">
                  <c:v>1E-3</c:v>
                </c:pt>
                <c:pt idx="745">
                  <c:v>1E-3</c:v>
                </c:pt>
                <c:pt idx="746">
                  <c:v>1E-3</c:v>
                </c:pt>
                <c:pt idx="747">
                  <c:v>1E-3</c:v>
                </c:pt>
                <c:pt idx="748">
                  <c:v>1E-3</c:v>
                </c:pt>
                <c:pt idx="749">
                  <c:v>1E-3</c:v>
                </c:pt>
                <c:pt idx="750">
                  <c:v>1E-3</c:v>
                </c:pt>
                <c:pt idx="751">
                  <c:v>1E-3</c:v>
                </c:pt>
                <c:pt idx="752">
                  <c:v>1E-3</c:v>
                </c:pt>
                <c:pt idx="753">
                  <c:v>1E-3</c:v>
                </c:pt>
                <c:pt idx="754">
                  <c:v>1E-3</c:v>
                </c:pt>
                <c:pt idx="755">
                  <c:v>1E-3</c:v>
                </c:pt>
                <c:pt idx="756">
                  <c:v>1E-3</c:v>
                </c:pt>
                <c:pt idx="757">
                  <c:v>1E-3</c:v>
                </c:pt>
                <c:pt idx="758">
                  <c:v>1E-3</c:v>
                </c:pt>
                <c:pt idx="759">
                  <c:v>1E-3</c:v>
                </c:pt>
                <c:pt idx="760">
                  <c:v>1E-3</c:v>
                </c:pt>
                <c:pt idx="761">
                  <c:v>1E-3</c:v>
                </c:pt>
                <c:pt idx="762">
                  <c:v>1E-3</c:v>
                </c:pt>
                <c:pt idx="763">
                  <c:v>1E-3</c:v>
                </c:pt>
                <c:pt idx="764">
                  <c:v>1E-3</c:v>
                </c:pt>
                <c:pt idx="765">
                  <c:v>1E-3</c:v>
                </c:pt>
                <c:pt idx="766">
                  <c:v>1E-3</c:v>
                </c:pt>
                <c:pt idx="767">
                  <c:v>1E-3</c:v>
                </c:pt>
                <c:pt idx="768">
                  <c:v>1E-3</c:v>
                </c:pt>
                <c:pt idx="769">
                  <c:v>1E-3</c:v>
                </c:pt>
                <c:pt idx="770">
                  <c:v>1E-3</c:v>
                </c:pt>
                <c:pt idx="771">
                  <c:v>1E-3</c:v>
                </c:pt>
                <c:pt idx="772">
                  <c:v>1E-3</c:v>
                </c:pt>
                <c:pt idx="773">
                  <c:v>1E-3</c:v>
                </c:pt>
                <c:pt idx="774">
                  <c:v>1E-3</c:v>
                </c:pt>
                <c:pt idx="775">
                  <c:v>1E-3</c:v>
                </c:pt>
                <c:pt idx="776">
                  <c:v>1E-3</c:v>
                </c:pt>
                <c:pt idx="777">
                  <c:v>1E-3</c:v>
                </c:pt>
                <c:pt idx="778">
                  <c:v>1E-3</c:v>
                </c:pt>
                <c:pt idx="779">
                  <c:v>1E-3</c:v>
                </c:pt>
                <c:pt idx="780">
                  <c:v>1E-3</c:v>
                </c:pt>
                <c:pt idx="781">
                  <c:v>1E-3</c:v>
                </c:pt>
                <c:pt idx="782">
                  <c:v>1E-3</c:v>
                </c:pt>
                <c:pt idx="783">
                  <c:v>1E-3</c:v>
                </c:pt>
                <c:pt idx="784">
                  <c:v>1E-3</c:v>
                </c:pt>
                <c:pt idx="785">
                  <c:v>1E-3</c:v>
                </c:pt>
                <c:pt idx="786">
                  <c:v>1E-3</c:v>
                </c:pt>
                <c:pt idx="787">
                  <c:v>1E-3</c:v>
                </c:pt>
                <c:pt idx="788">
                  <c:v>1E-3</c:v>
                </c:pt>
                <c:pt idx="789">
                  <c:v>1E-3</c:v>
                </c:pt>
                <c:pt idx="790">
                  <c:v>1E-3</c:v>
                </c:pt>
                <c:pt idx="791">
                  <c:v>1E-3</c:v>
                </c:pt>
                <c:pt idx="792">
                  <c:v>1E-3</c:v>
                </c:pt>
                <c:pt idx="793">
                  <c:v>1E-3</c:v>
                </c:pt>
                <c:pt idx="794">
                  <c:v>1E-3</c:v>
                </c:pt>
                <c:pt idx="795">
                  <c:v>1E-3</c:v>
                </c:pt>
                <c:pt idx="796">
                  <c:v>1E-3</c:v>
                </c:pt>
                <c:pt idx="797">
                  <c:v>1E-3</c:v>
                </c:pt>
                <c:pt idx="798">
                  <c:v>1E-3</c:v>
                </c:pt>
                <c:pt idx="799">
                  <c:v>1E-3</c:v>
                </c:pt>
                <c:pt idx="800">
                  <c:v>1E-3</c:v>
                </c:pt>
                <c:pt idx="801">
                  <c:v>1E-3</c:v>
                </c:pt>
                <c:pt idx="802">
                  <c:v>1E-3</c:v>
                </c:pt>
                <c:pt idx="803">
                  <c:v>1E-3</c:v>
                </c:pt>
                <c:pt idx="804">
                  <c:v>1E-3</c:v>
                </c:pt>
                <c:pt idx="805">
                  <c:v>1E-3</c:v>
                </c:pt>
                <c:pt idx="806">
                  <c:v>1E-3</c:v>
                </c:pt>
                <c:pt idx="807">
                  <c:v>1E-3</c:v>
                </c:pt>
                <c:pt idx="808">
                  <c:v>1E-3</c:v>
                </c:pt>
                <c:pt idx="809">
                  <c:v>1E-3</c:v>
                </c:pt>
                <c:pt idx="810">
                  <c:v>1E-3</c:v>
                </c:pt>
                <c:pt idx="811">
                  <c:v>1E-3</c:v>
                </c:pt>
                <c:pt idx="812">
                  <c:v>1E-3</c:v>
                </c:pt>
                <c:pt idx="813">
                  <c:v>1E-3</c:v>
                </c:pt>
                <c:pt idx="814">
                  <c:v>1E-3</c:v>
                </c:pt>
                <c:pt idx="815">
                  <c:v>1E-3</c:v>
                </c:pt>
                <c:pt idx="816">
                  <c:v>1E-3</c:v>
                </c:pt>
                <c:pt idx="817">
                  <c:v>1E-3</c:v>
                </c:pt>
                <c:pt idx="818">
                  <c:v>1E-3</c:v>
                </c:pt>
                <c:pt idx="819">
                  <c:v>1E-3</c:v>
                </c:pt>
                <c:pt idx="820">
                  <c:v>1E-3</c:v>
                </c:pt>
                <c:pt idx="821">
                  <c:v>1E-3</c:v>
                </c:pt>
                <c:pt idx="822">
                  <c:v>1E-3</c:v>
                </c:pt>
                <c:pt idx="823">
                  <c:v>1E-3</c:v>
                </c:pt>
                <c:pt idx="824">
                  <c:v>1E-3</c:v>
                </c:pt>
                <c:pt idx="825">
                  <c:v>1E-3</c:v>
                </c:pt>
                <c:pt idx="826">
                  <c:v>1E-3</c:v>
                </c:pt>
                <c:pt idx="827">
                  <c:v>1E-3</c:v>
                </c:pt>
                <c:pt idx="828">
                  <c:v>1E-3</c:v>
                </c:pt>
                <c:pt idx="829">
                  <c:v>1E-3</c:v>
                </c:pt>
                <c:pt idx="830">
                  <c:v>1E-3</c:v>
                </c:pt>
                <c:pt idx="831">
                  <c:v>1E-3</c:v>
                </c:pt>
                <c:pt idx="832">
                  <c:v>1E-3</c:v>
                </c:pt>
                <c:pt idx="833">
                  <c:v>1E-3</c:v>
                </c:pt>
                <c:pt idx="834">
                  <c:v>1E-3</c:v>
                </c:pt>
                <c:pt idx="835">
                  <c:v>1E-3</c:v>
                </c:pt>
                <c:pt idx="836">
                  <c:v>1E-3</c:v>
                </c:pt>
                <c:pt idx="837">
                  <c:v>1E-3</c:v>
                </c:pt>
                <c:pt idx="838">
                  <c:v>1E-3</c:v>
                </c:pt>
                <c:pt idx="839">
                  <c:v>1E-3</c:v>
                </c:pt>
                <c:pt idx="840">
                  <c:v>1E-3</c:v>
                </c:pt>
                <c:pt idx="841">
                  <c:v>1E-3</c:v>
                </c:pt>
                <c:pt idx="842">
                  <c:v>1E-3</c:v>
                </c:pt>
                <c:pt idx="843">
                  <c:v>1E-3</c:v>
                </c:pt>
                <c:pt idx="844">
                  <c:v>1E-3</c:v>
                </c:pt>
                <c:pt idx="845">
                  <c:v>1E-3</c:v>
                </c:pt>
                <c:pt idx="846">
                  <c:v>1E-3</c:v>
                </c:pt>
                <c:pt idx="847">
                  <c:v>1E-3</c:v>
                </c:pt>
                <c:pt idx="848">
                  <c:v>1E-3</c:v>
                </c:pt>
                <c:pt idx="849">
                  <c:v>1E-3</c:v>
                </c:pt>
                <c:pt idx="850">
                  <c:v>1E-3</c:v>
                </c:pt>
                <c:pt idx="851">
                  <c:v>1E-3</c:v>
                </c:pt>
                <c:pt idx="852">
                  <c:v>1E-3</c:v>
                </c:pt>
                <c:pt idx="853">
                  <c:v>1E-3</c:v>
                </c:pt>
                <c:pt idx="854">
                  <c:v>1E-3</c:v>
                </c:pt>
                <c:pt idx="855">
                  <c:v>1E-3</c:v>
                </c:pt>
                <c:pt idx="856">
                  <c:v>1E-3</c:v>
                </c:pt>
                <c:pt idx="857">
                  <c:v>1E-3</c:v>
                </c:pt>
                <c:pt idx="858">
                  <c:v>1E-3</c:v>
                </c:pt>
                <c:pt idx="859">
                  <c:v>1E-3</c:v>
                </c:pt>
                <c:pt idx="860">
                  <c:v>1E-3</c:v>
                </c:pt>
                <c:pt idx="861">
                  <c:v>1E-3</c:v>
                </c:pt>
                <c:pt idx="862">
                  <c:v>1E-3</c:v>
                </c:pt>
                <c:pt idx="863">
                  <c:v>1E-3</c:v>
                </c:pt>
                <c:pt idx="864">
                  <c:v>1E-3</c:v>
                </c:pt>
                <c:pt idx="865">
                  <c:v>1E-3</c:v>
                </c:pt>
                <c:pt idx="866">
                  <c:v>1E-3</c:v>
                </c:pt>
                <c:pt idx="867">
                  <c:v>1E-3</c:v>
                </c:pt>
                <c:pt idx="868">
                  <c:v>1E-3</c:v>
                </c:pt>
                <c:pt idx="869">
                  <c:v>1E-3</c:v>
                </c:pt>
                <c:pt idx="870">
                  <c:v>1E-3</c:v>
                </c:pt>
                <c:pt idx="871">
                  <c:v>1E-3</c:v>
                </c:pt>
                <c:pt idx="872">
                  <c:v>1E-3</c:v>
                </c:pt>
                <c:pt idx="873">
                  <c:v>1E-3</c:v>
                </c:pt>
                <c:pt idx="874">
                  <c:v>1E-3</c:v>
                </c:pt>
                <c:pt idx="875">
                  <c:v>1E-3</c:v>
                </c:pt>
                <c:pt idx="876">
                  <c:v>1E-3</c:v>
                </c:pt>
                <c:pt idx="877">
                  <c:v>1E-3</c:v>
                </c:pt>
                <c:pt idx="878">
                  <c:v>1E-3</c:v>
                </c:pt>
                <c:pt idx="879">
                  <c:v>1E-3</c:v>
                </c:pt>
                <c:pt idx="880">
                  <c:v>1E-3</c:v>
                </c:pt>
                <c:pt idx="881">
                  <c:v>1E-3</c:v>
                </c:pt>
                <c:pt idx="882">
                  <c:v>1E-3</c:v>
                </c:pt>
                <c:pt idx="883">
                  <c:v>1E-3</c:v>
                </c:pt>
                <c:pt idx="884">
                  <c:v>1E-3</c:v>
                </c:pt>
                <c:pt idx="885">
                  <c:v>1E-3</c:v>
                </c:pt>
                <c:pt idx="886">
                  <c:v>1E-3</c:v>
                </c:pt>
                <c:pt idx="887">
                  <c:v>1E-3</c:v>
                </c:pt>
                <c:pt idx="888">
                  <c:v>1E-3</c:v>
                </c:pt>
                <c:pt idx="889">
                  <c:v>1E-3</c:v>
                </c:pt>
                <c:pt idx="890">
                  <c:v>1E-3</c:v>
                </c:pt>
                <c:pt idx="891">
                  <c:v>1E-3</c:v>
                </c:pt>
                <c:pt idx="892">
                  <c:v>1E-3</c:v>
                </c:pt>
                <c:pt idx="893">
                  <c:v>1E-3</c:v>
                </c:pt>
                <c:pt idx="894">
                  <c:v>1E-3</c:v>
                </c:pt>
                <c:pt idx="895">
                  <c:v>1E-3</c:v>
                </c:pt>
                <c:pt idx="896">
                  <c:v>1E-3</c:v>
                </c:pt>
                <c:pt idx="897">
                  <c:v>1E-3</c:v>
                </c:pt>
                <c:pt idx="898">
                  <c:v>1E-3</c:v>
                </c:pt>
                <c:pt idx="899">
                  <c:v>1E-3</c:v>
                </c:pt>
                <c:pt idx="900">
                  <c:v>1E-3</c:v>
                </c:pt>
                <c:pt idx="901">
                  <c:v>1E-3</c:v>
                </c:pt>
                <c:pt idx="902">
                  <c:v>1E-3</c:v>
                </c:pt>
                <c:pt idx="903">
                  <c:v>1E-3</c:v>
                </c:pt>
                <c:pt idx="904">
                  <c:v>1E-3</c:v>
                </c:pt>
                <c:pt idx="905">
                  <c:v>1E-3</c:v>
                </c:pt>
                <c:pt idx="906">
                  <c:v>1E-3</c:v>
                </c:pt>
                <c:pt idx="907">
                  <c:v>1E-3</c:v>
                </c:pt>
                <c:pt idx="908">
                  <c:v>1E-3</c:v>
                </c:pt>
                <c:pt idx="909">
                  <c:v>1E-3</c:v>
                </c:pt>
                <c:pt idx="910">
                  <c:v>1E-3</c:v>
                </c:pt>
                <c:pt idx="911">
                  <c:v>1E-3</c:v>
                </c:pt>
                <c:pt idx="912">
                  <c:v>1E-3</c:v>
                </c:pt>
                <c:pt idx="913">
                  <c:v>1E-3</c:v>
                </c:pt>
                <c:pt idx="914">
                  <c:v>1E-3</c:v>
                </c:pt>
                <c:pt idx="915">
                  <c:v>1E-3</c:v>
                </c:pt>
                <c:pt idx="916">
                  <c:v>1E-3</c:v>
                </c:pt>
                <c:pt idx="917">
                  <c:v>1E-3</c:v>
                </c:pt>
                <c:pt idx="918">
                  <c:v>1E-3</c:v>
                </c:pt>
                <c:pt idx="919">
                  <c:v>1E-3</c:v>
                </c:pt>
                <c:pt idx="920">
                  <c:v>1E-3</c:v>
                </c:pt>
                <c:pt idx="921">
                  <c:v>1E-3</c:v>
                </c:pt>
                <c:pt idx="922">
                  <c:v>1E-3</c:v>
                </c:pt>
                <c:pt idx="923">
                  <c:v>1E-3</c:v>
                </c:pt>
                <c:pt idx="924">
                  <c:v>1E-3</c:v>
                </c:pt>
                <c:pt idx="925">
                  <c:v>1E-3</c:v>
                </c:pt>
                <c:pt idx="926">
                  <c:v>1E-3</c:v>
                </c:pt>
                <c:pt idx="927">
                  <c:v>1E-3</c:v>
                </c:pt>
                <c:pt idx="928">
                  <c:v>1E-3</c:v>
                </c:pt>
                <c:pt idx="929">
                  <c:v>1E-3</c:v>
                </c:pt>
                <c:pt idx="930">
                  <c:v>1E-3</c:v>
                </c:pt>
                <c:pt idx="931">
                  <c:v>1E-3</c:v>
                </c:pt>
                <c:pt idx="932">
                  <c:v>1E-3</c:v>
                </c:pt>
                <c:pt idx="933">
                  <c:v>1E-3</c:v>
                </c:pt>
                <c:pt idx="934">
                  <c:v>1E-3</c:v>
                </c:pt>
                <c:pt idx="935">
                  <c:v>1E-3</c:v>
                </c:pt>
                <c:pt idx="936">
                  <c:v>1E-3</c:v>
                </c:pt>
                <c:pt idx="937">
                  <c:v>1E-3</c:v>
                </c:pt>
                <c:pt idx="938">
                  <c:v>1E-3</c:v>
                </c:pt>
                <c:pt idx="939">
                  <c:v>1E-3</c:v>
                </c:pt>
                <c:pt idx="940">
                  <c:v>1E-3</c:v>
                </c:pt>
                <c:pt idx="941">
                  <c:v>1E-3</c:v>
                </c:pt>
                <c:pt idx="942">
                  <c:v>1E-3</c:v>
                </c:pt>
                <c:pt idx="943">
                  <c:v>1E-3</c:v>
                </c:pt>
                <c:pt idx="944">
                  <c:v>1E-3</c:v>
                </c:pt>
                <c:pt idx="945">
                  <c:v>1E-3</c:v>
                </c:pt>
                <c:pt idx="946">
                  <c:v>1E-3</c:v>
                </c:pt>
                <c:pt idx="947">
                  <c:v>1E-3</c:v>
                </c:pt>
                <c:pt idx="948">
                  <c:v>1E-3</c:v>
                </c:pt>
                <c:pt idx="949">
                  <c:v>1E-3</c:v>
                </c:pt>
                <c:pt idx="950">
                  <c:v>1E-3</c:v>
                </c:pt>
                <c:pt idx="951">
                  <c:v>1E-3</c:v>
                </c:pt>
                <c:pt idx="952">
                  <c:v>1E-3</c:v>
                </c:pt>
                <c:pt idx="953">
                  <c:v>1E-3</c:v>
                </c:pt>
                <c:pt idx="954">
                  <c:v>1E-3</c:v>
                </c:pt>
                <c:pt idx="955">
                  <c:v>1E-3</c:v>
                </c:pt>
                <c:pt idx="956">
                  <c:v>1E-3</c:v>
                </c:pt>
                <c:pt idx="957">
                  <c:v>1E-3</c:v>
                </c:pt>
                <c:pt idx="958">
                  <c:v>1E-3</c:v>
                </c:pt>
                <c:pt idx="959">
                  <c:v>1E-3</c:v>
                </c:pt>
                <c:pt idx="960">
                  <c:v>1E-3</c:v>
                </c:pt>
                <c:pt idx="961">
                  <c:v>1E-3</c:v>
                </c:pt>
                <c:pt idx="962">
                  <c:v>1E-3</c:v>
                </c:pt>
                <c:pt idx="963">
                  <c:v>1E-3</c:v>
                </c:pt>
                <c:pt idx="964">
                  <c:v>1E-3</c:v>
                </c:pt>
                <c:pt idx="965">
                  <c:v>1E-3</c:v>
                </c:pt>
                <c:pt idx="966">
                  <c:v>1E-3</c:v>
                </c:pt>
                <c:pt idx="967">
                  <c:v>1E-3</c:v>
                </c:pt>
                <c:pt idx="968">
                  <c:v>1E-3</c:v>
                </c:pt>
                <c:pt idx="969">
                  <c:v>1E-3</c:v>
                </c:pt>
                <c:pt idx="970">
                  <c:v>1E-3</c:v>
                </c:pt>
                <c:pt idx="971">
                  <c:v>1E-3</c:v>
                </c:pt>
                <c:pt idx="972">
                  <c:v>1E-3</c:v>
                </c:pt>
                <c:pt idx="973">
                  <c:v>1E-3</c:v>
                </c:pt>
                <c:pt idx="974">
                  <c:v>1E-3</c:v>
                </c:pt>
                <c:pt idx="975">
                  <c:v>1E-3</c:v>
                </c:pt>
                <c:pt idx="976">
                  <c:v>1E-3</c:v>
                </c:pt>
                <c:pt idx="977">
                  <c:v>1E-3</c:v>
                </c:pt>
                <c:pt idx="978">
                  <c:v>1E-3</c:v>
                </c:pt>
                <c:pt idx="979">
                  <c:v>1E-3</c:v>
                </c:pt>
                <c:pt idx="980">
                  <c:v>1E-3</c:v>
                </c:pt>
                <c:pt idx="981">
                  <c:v>1E-3</c:v>
                </c:pt>
                <c:pt idx="982">
                  <c:v>1E-3</c:v>
                </c:pt>
                <c:pt idx="983">
                  <c:v>1E-3</c:v>
                </c:pt>
                <c:pt idx="984">
                  <c:v>1E-3</c:v>
                </c:pt>
                <c:pt idx="985">
                  <c:v>1E-3</c:v>
                </c:pt>
                <c:pt idx="986">
                  <c:v>1E-3</c:v>
                </c:pt>
                <c:pt idx="987">
                  <c:v>1E-3</c:v>
                </c:pt>
                <c:pt idx="988">
                  <c:v>1E-3</c:v>
                </c:pt>
                <c:pt idx="989">
                  <c:v>1E-3</c:v>
                </c:pt>
                <c:pt idx="990">
                  <c:v>1E-3</c:v>
                </c:pt>
                <c:pt idx="991">
                  <c:v>1E-3</c:v>
                </c:pt>
                <c:pt idx="992">
                  <c:v>1E-3</c:v>
                </c:pt>
                <c:pt idx="993">
                  <c:v>1E-3</c:v>
                </c:pt>
                <c:pt idx="994">
                  <c:v>1E-3</c:v>
                </c:pt>
                <c:pt idx="995">
                  <c:v>1E-3</c:v>
                </c:pt>
                <c:pt idx="996">
                  <c:v>1E-3</c:v>
                </c:pt>
                <c:pt idx="997">
                  <c:v>1E-3</c:v>
                </c:pt>
                <c:pt idx="998">
                  <c:v>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CEB-49F8-BE2D-67B00023F3AA}"/>
            </c:ext>
          </c:extLst>
        </c:ser>
        <c:ser>
          <c:idx val="5"/>
          <c:order val="5"/>
          <c:tx>
            <c:strRef>
              <c:f>SimlationData!$J$2</c:f>
              <c:strCache>
                <c:ptCount val="1"/>
                <c:pt idx="0">
                  <c:v>5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SimlationData!$A$3:$A$1001</c:f>
              <c:numCache>
                <c:formatCode>General</c:formatCode>
                <c:ptCount val="999"/>
                <c:pt idx="0">
                  <c:v>0.1</c:v>
                </c:pt>
                <c:pt idx="1">
                  <c:v>0.2</c:v>
                </c:pt>
                <c:pt idx="2">
                  <c:v>0.30000000000000004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79999999999999993</c:v>
                </c:pt>
                <c:pt idx="8">
                  <c:v>0.89999999999999991</c:v>
                </c:pt>
                <c:pt idx="9">
                  <c:v>0.99999999999999989</c:v>
                </c:pt>
                <c:pt idx="10">
                  <c:v>1.0999999999999999</c:v>
                </c:pt>
                <c:pt idx="11">
                  <c:v>1.2</c:v>
                </c:pt>
                <c:pt idx="12">
                  <c:v>1.3</c:v>
                </c:pt>
                <c:pt idx="13">
                  <c:v>1.4000000000000001</c:v>
                </c:pt>
                <c:pt idx="14">
                  <c:v>1.5000000000000002</c:v>
                </c:pt>
                <c:pt idx="15">
                  <c:v>1.6000000000000003</c:v>
                </c:pt>
                <c:pt idx="16">
                  <c:v>1.7000000000000004</c:v>
                </c:pt>
                <c:pt idx="17">
                  <c:v>1.8000000000000005</c:v>
                </c:pt>
                <c:pt idx="18">
                  <c:v>1.9000000000000006</c:v>
                </c:pt>
                <c:pt idx="19">
                  <c:v>2.0000000000000004</c:v>
                </c:pt>
                <c:pt idx="20">
                  <c:v>2.1000000000000005</c:v>
                </c:pt>
                <c:pt idx="21">
                  <c:v>2.2000000000000006</c:v>
                </c:pt>
                <c:pt idx="22">
                  <c:v>2.3000000000000007</c:v>
                </c:pt>
                <c:pt idx="23">
                  <c:v>2.4000000000000008</c:v>
                </c:pt>
                <c:pt idx="24">
                  <c:v>2.5000000000000009</c:v>
                </c:pt>
                <c:pt idx="25">
                  <c:v>2.600000000000001</c:v>
                </c:pt>
                <c:pt idx="26">
                  <c:v>2.7000000000000011</c:v>
                </c:pt>
                <c:pt idx="27">
                  <c:v>2.8000000000000012</c:v>
                </c:pt>
                <c:pt idx="28">
                  <c:v>2.9000000000000012</c:v>
                </c:pt>
                <c:pt idx="29">
                  <c:v>3.0000000000000013</c:v>
                </c:pt>
                <c:pt idx="30">
                  <c:v>3.1000000000000014</c:v>
                </c:pt>
                <c:pt idx="31">
                  <c:v>3.2000000000000015</c:v>
                </c:pt>
                <c:pt idx="32">
                  <c:v>3.3000000000000016</c:v>
                </c:pt>
                <c:pt idx="33">
                  <c:v>3.4000000000000017</c:v>
                </c:pt>
                <c:pt idx="34">
                  <c:v>3.5000000000000018</c:v>
                </c:pt>
                <c:pt idx="35">
                  <c:v>3.6000000000000019</c:v>
                </c:pt>
                <c:pt idx="36">
                  <c:v>3.700000000000002</c:v>
                </c:pt>
                <c:pt idx="37">
                  <c:v>3.800000000000002</c:v>
                </c:pt>
                <c:pt idx="38">
                  <c:v>3.9000000000000021</c:v>
                </c:pt>
                <c:pt idx="39">
                  <c:v>4.0000000000000018</c:v>
                </c:pt>
                <c:pt idx="40">
                  <c:v>4.1000000000000014</c:v>
                </c:pt>
                <c:pt idx="41">
                  <c:v>4.2000000000000011</c:v>
                </c:pt>
                <c:pt idx="42">
                  <c:v>4.3000000000000007</c:v>
                </c:pt>
                <c:pt idx="43">
                  <c:v>4.4000000000000004</c:v>
                </c:pt>
                <c:pt idx="44">
                  <c:v>4.5</c:v>
                </c:pt>
                <c:pt idx="45">
                  <c:v>4.5999999999999996</c:v>
                </c:pt>
                <c:pt idx="46">
                  <c:v>4.6999999999999993</c:v>
                </c:pt>
                <c:pt idx="47">
                  <c:v>4.7999999999999989</c:v>
                </c:pt>
                <c:pt idx="48">
                  <c:v>4.8999999999999986</c:v>
                </c:pt>
                <c:pt idx="49">
                  <c:v>4.9999999999999982</c:v>
                </c:pt>
                <c:pt idx="50">
                  <c:v>5.0999999999999979</c:v>
                </c:pt>
                <c:pt idx="51">
                  <c:v>5.1999999999999975</c:v>
                </c:pt>
                <c:pt idx="52">
                  <c:v>5.2999999999999972</c:v>
                </c:pt>
                <c:pt idx="53">
                  <c:v>5.3999999999999968</c:v>
                </c:pt>
                <c:pt idx="54">
                  <c:v>5.4999999999999964</c:v>
                </c:pt>
                <c:pt idx="55">
                  <c:v>5.5999999999999961</c:v>
                </c:pt>
                <c:pt idx="56">
                  <c:v>5.6999999999999957</c:v>
                </c:pt>
                <c:pt idx="57">
                  <c:v>5.7999999999999954</c:v>
                </c:pt>
                <c:pt idx="58">
                  <c:v>5.899999999999995</c:v>
                </c:pt>
                <c:pt idx="59">
                  <c:v>5.9999999999999947</c:v>
                </c:pt>
                <c:pt idx="60">
                  <c:v>6.0999999999999943</c:v>
                </c:pt>
                <c:pt idx="61">
                  <c:v>6.199999999999994</c:v>
                </c:pt>
                <c:pt idx="62">
                  <c:v>6.2999999999999936</c:v>
                </c:pt>
                <c:pt idx="63">
                  <c:v>6.3999999999999932</c:v>
                </c:pt>
                <c:pt idx="64">
                  <c:v>6.4999999999999929</c:v>
                </c:pt>
                <c:pt idx="65">
                  <c:v>6.5999999999999925</c:v>
                </c:pt>
                <c:pt idx="66">
                  <c:v>6.6999999999999922</c:v>
                </c:pt>
                <c:pt idx="67">
                  <c:v>6.7999999999999918</c:v>
                </c:pt>
                <c:pt idx="68">
                  <c:v>6.8999999999999915</c:v>
                </c:pt>
                <c:pt idx="69">
                  <c:v>6.9999999999999911</c:v>
                </c:pt>
                <c:pt idx="70">
                  <c:v>7.0999999999999908</c:v>
                </c:pt>
                <c:pt idx="71">
                  <c:v>7.1999999999999904</c:v>
                </c:pt>
                <c:pt idx="72">
                  <c:v>7.2999999999999901</c:v>
                </c:pt>
                <c:pt idx="73">
                  <c:v>7.3999999999999897</c:v>
                </c:pt>
                <c:pt idx="74">
                  <c:v>7.4999999999999893</c:v>
                </c:pt>
                <c:pt idx="75">
                  <c:v>7.599999999999989</c:v>
                </c:pt>
                <c:pt idx="76">
                  <c:v>7.6999999999999886</c:v>
                </c:pt>
                <c:pt idx="77">
                  <c:v>7.7999999999999883</c:v>
                </c:pt>
                <c:pt idx="78">
                  <c:v>7.8999999999999879</c:v>
                </c:pt>
                <c:pt idx="79">
                  <c:v>7.9999999999999876</c:v>
                </c:pt>
                <c:pt idx="80">
                  <c:v>8.0999999999999872</c:v>
                </c:pt>
                <c:pt idx="81">
                  <c:v>8.1999999999999869</c:v>
                </c:pt>
                <c:pt idx="82">
                  <c:v>8.2999999999999865</c:v>
                </c:pt>
                <c:pt idx="83">
                  <c:v>8.3999999999999861</c:v>
                </c:pt>
                <c:pt idx="84">
                  <c:v>8.4999999999999858</c:v>
                </c:pt>
                <c:pt idx="85">
                  <c:v>8.5999999999999854</c:v>
                </c:pt>
                <c:pt idx="86">
                  <c:v>8.6999999999999851</c:v>
                </c:pt>
                <c:pt idx="87">
                  <c:v>8.7999999999999847</c:v>
                </c:pt>
                <c:pt idx="88">
                  <c:v>8.8999999999999844</c:v>
                </c:pt>
                <c:pt idx="89">
                  <c:v>8.999999999999984</c:v>
                </c:pt>
                <c:pt idx="90">
                  <c:v>9.0999999999999837</c:v>
                </c:pt>
                <c:pt idx="91">
                  <c:v>9.1999999999999833</c:v>
                </c:pt>
                <c:pt idx="92">
                  <c:v>9.2999999999999829</c:v>
                </c:pt>
                <c:pt idx="93">
                  <c:v>9.3999999999999826</c:v>
                </c:pt>
                <c:pt idx="94">
                  <c:v>9.4999999999999822</c:v>
                </c:pt>
                <c:pt idx="95">
                  <c:v>9.5999999999999819</c:v>
                </c:pt>
                <c:pt idx="96">
                  <c:v>9.6999999999999815</c:v>
                </c:pt>
                <c:pt idx="97">
                  <c:v>9.7999999999999812</c:v>
                </c:pt>
                <c:pt idx="98">
                  <c:v>9.8999999999999808</c:v>
                </c:pt>
                <c:pt idx="99">
                  <c:v>9.9999999999999805</c:v>
                </c:pt>
                <c:pt idx="100">
                  <c:v>10.09999999999998</c:v>
                </c:pt>
                <c:pt idx="101">
                  <c:v>10.19999999999998</c:v>
                </c:pt>
                <c:pt idx="102">
                  <c:v>10.299999999999979</c:v>
                </c:pt>
                <c:pt idx="103">
                  <c:v>10.399999999999979</c:v>
                </c:pt>
                <c:pt idx="104">
                  <c:v>10.499999999999979</c:v>
                </c:pt>
                <c:pt idx="105">
                  <c:v>10.599999999999978</c:v>
                </c:pt>
                <c:pt idx="106">
                  <c:v>10.699999999999978</c:v>
                </c:pt>
                <c:pt idx="107">
                  <c:v>10.799999999999978</c:v>
                </c:pt>
                <c:pt idx="108">
                  <c:v>10.899999999999977</c:v>
                </c:pt>
                <c:pt idx="109">
                  <c:v>10.999999999999977</c:v>
                </c:pt>
                <c:pt idx="110">
                  <c:v>11.099999999999977</c:v>
                </c:pt>
                <c:pt idx="111">
                  <c:v>11.199999999999976</c:v>
                </c:pt>
                <c:pt idx="112">
                  <c:v>11.299999999999976</c:v>
                </c:pt>
                <c:pt idx="113">
                  <c:v>11.399999999999975</c:v>
                </c:pt>
                <c:pt idx="114">
                  <c:v>11.499999999999975</c:v>
                </c:pt>
                <c:pt idx="115">
                  <c:v>11.599999999999975</c:v>
                </c:pt>
                <c:pt idx="116">
                  <c:v>11.699999999999974</c:v>
                </c:pt>
                <c:pt idx="117">
                  <c:v>11.799999999999974</c:v>
                </c:pt>
                <c:pt idx="118">
                  <c:v>11.899999999999974</c:v>
                </c:pt>
                <c:pt idx="119">
                  <c:v>11.999999999999973</c:v>
                </c:pt>
                <c:pt idx="120">
                  <c:v>12.099999999999973</c:v>
                </c:pt>
                <c:pt idx="121">
                  <c:v>12.199999999999973</c:v>
                </c:pt>
                <c:pt idx="122">
                  <c:v>12.299999999999972</c:v>
                </c:pt>
                <c:pt idx="123">
                  <c:v>12.399999999999972</c:v>
                </c:pt>
                <c:pt idx="124">
                  <c:v>12.499999999999972</c:v>
                </c:pt>
                <c:pt idx="125">
                  <c:v>12.599999999999971</c:v>
                </c:pt>
                <c:pt idx="126">
                  <c:v>12.699999999999971</c:v>
                </c:pt>
                <c:pt idx="127">
                  <c:v>12.799999999999971</c:v>
                </c:pt>
                <c:pt idx="128">
                  <c:v>12.89999999999997</c:v>
                </c:pt>
                <c:pt idx="129">
                  <c:v>12.99999999999997</c:v>
                </c:pt>
                <c:pt idx="130">
                  <c:v>13.099999999999969</c:v>
                </c:pt>
                <c:pt idx="131">
                  <c:v>13.199999999999969</c:v>
                </c:pt>
                <c:pt idx="132">
                  <c:v>13.299999999999969</c:v>
                </c:pt>
                <c:pt idx="133">
                  <c:v>13.399999999999968</c:v>
                </c:pt>
                <c:pt idx="134">
                  <c:v>13.499999999999968</c:v>
                </c:pt>
                <c:pt idx="135">
                  <c:v>13.599999999999968</c:v>
                </c:pt>
                <c:pt idx="136">
                  <c:v>13.699999999999967</c:v>
                </c:pt>
                <c:pt idx="137">
                  <c:v>13.799999999999967</c:v>
                </c:pt>
                <c:pt idx="138">
                  <c:v>13.899999999999967</c:v>
                </c:pt>
                <c:pt idx="139">
                  <c:v>13.999999999999966</c:v>
                </c:pt>
                <c:pt idx="140">
                  <c:v>14.099999999999966</c:v>
                </c:pt>
                <c:pt idx="141">
                  <c:v>14.199999999999966</c:v>
                </c:pt>
                <c:pt idx="142">
                  <c:v>14.299999999999965</c:v>
                </c:pt>
                <c:pt idx="143">
                  <c:v>14.399999999999965</c:v>
                </c:pt>
                <c:pt idx="144">
                  <c:v>14.499999999999964</c:v>
                </c:pt>
                <c:pt idx="145">
                  <c:v>14.599999999999964</c:v>
                </c:pt>
                <c:pt idx="146">
                  <c:v>14.699999999999964</c:v>
                </c:pt>
                <c:pt idx="147">
                  <c:v>14.799999999999963</c:v>
                </c:pt>
                <c:pt idx="148">
                  <c:v>14.899999999999963</c:v>
                </c:pt>
                <c:pt idx="149">
                  <c:v>14.999999999999963</c:v>
                </c:pt>
                <c:pt idx="150">
                  <c:v>15.099999999999962</c:v>
                </c:pt>
                <c:pt idx="151">
                  <c:v>15.199999999999962</c:v>
                </c:pt>
                <c:pt idx="152">
                  <c:v>15.299999999999962</c:v>
                </c:pt>
                <c:pt idx="153">
                  <c:v>15.399999999999961</c:v>
                </c:pt>
                <c:pt idx="154">
                  <c:v>15.499999999999961</c:v>
                </c:pt>
                <c:pt idx="155">
                  <c:v>15.599999999999961</c:v>
                </c:pt>
                <c:pt idx="156">
                  <c:v>15.69999999999996</c:v>
                </c:pt>
                <c:pt idx="157">
                  <c:v>15.79999999999996</c:v>
                </c:pt>
                <c:pt idx="158">
                  <c:v>15.899999999999959</c:v>
                </c:pt>
                <c:pt idx="159">
                  <c:v>15.999999999999959</c:v>
                </c:pt>
                <c:pt idx="160">
                  <c:v>16.099999999999959</c:v>
                </c:pt>
                <c:pt idx="161">
                  <c:v>16.19999999999996</c:v>
                </c:pt>
                <c:pt idx="162">
                  <c:v>16.299999999999962</c:v>
                </c:pt>
                <c:pt idx="163">
                  <c:v>16.399999999999963</c:v>
                </c:pt>
                <c:pt idx="164">
                  <c:v>16.499999999999964</c:v>
                </c:pt>
                <c:pt idx="165">
                  <c:v>16.599999999999966</c:v>
                </c:pt>
                <c:pt idx="166">
                  <c:v>16.699999999999967</c:v>
                </c:pt>
                <c:pt idx="167">
                  <c:v>16.799999999999969</c:v>
                </c:pt>
                <c:pt idx="168">
                  <c:v>16.89999999999997</c:v>
                </c:pt>
                <c:pt idx="169">
                  <c:v>16.999999999999972</c:v>
                </c:pt>
                <c:pt idx="170">
                  <c:v>17.099999999999973</c:v>
                </c:pt>
                <c:pt idx="171">
                  <c:v>17.199999999999974</c:v>
                </c:pt>
                <c:pt idx="172">
                  <c:v>17.299999999999976</c:v>
                </c:pt>
                <c:pt idx="173">
                  <c:v>17.399999999999977</c:v>
                </c:pt>
                <c:pt idx="174">
                  <c:v>17.499999999999979</c:v>
                </c:pt>
                <c:pt idx="175">
                  <c:v>17.59999999999998</c:v>
                </c:pt>
                <c:pt idx="176">
                  <c:v>17.699999999999982</c:v>
                </c:pt>
                <c:pt idx="177">
                  <c:v>17.799999999999983</c:v>
                </c:pt>
                <c:pt idx="178">
                  <c:v>17.899999999999984</c:v>
                </c:pt>
                <c:pt idx="179">
                  <c:v>17.999999999999986</c:v>
                </c:pt>
                <c:pt idx="180">
                  <c:v>18.099999999999987</c:v>
                </c:pt>
                <c:pt idx="181">
                  <c:v>18.199999999999989</c:v>
                </c:pt>
                <c:pt idx="182">
                  <c:v>18.29999999999999</c:v>
                </c:pt>
                <c:pt idx="183">
                  <c:v>18.399999999999991</c:v>
                </c:pt>
                <c:pt idx="184">
                  <c:v>18.499999999999993</c:v>
                </c:pt>
                <c:pt idx="185">
                  <c:v>18.599999999999994</c:v>
                </c:pt>
                <c:pt idx="186">
                  <c:v>18.699999999999996</c:v>
                </c:pt>
                <c:pt idx="187">
                  <c:v>18.799999999999997</c:v>
                </c:pt>
                <c:pt idx="188">
                  <c:v>18.899999999999999</c:v>
                </c:pt>
                <c:pt idx="189">
                  <c:v>19</c:v>
                </c:pt>
                <c:pt idx="190">
                  <c:v>19.100000000000001</c:v>
                </c:pt>
                <c:pt idx="191">
                  <c:v>19.200000000000003</c:v>
                </c:pt>
                <c:pt idx="192">
                  <c:v>19.300000000000004</c:v>
                </c:pt>
                <c:pt idx="193">
                  <c:v>19.400000000000006</c:v>
                </c:pt>
                <c:pt idx="194">
                  <c:v>19.500000000000007</c:v>
                </c:pt>
                <c:pt idx="195">
                  <c:v>19.600000000000009</c:v>
                </c:pt>
                <c:pt idx="196">
                  <c:v>19.70000000000001</c:v>
                </c:pt>
                <c:pt idx="197">
                  <c:v>19.800000000000011</c:v>
                </c:pt>
                <c:pt idx="198">
                  <c:v>19.900000000000013</c:v>
                </c:pt>
                <c:pt idx="199">
                  <c:v>20.000000000000014</c:v>
                </c:pt>
                <c:pt idx="200">
                  <c:v>20.100000000000016</c:v>
                </c:pt>
                <c:pt idx="201">
                  <c:v>20.200000000000017</c:v>
                </c:pt>
                <c:pt idx="202">
                  <c:v>20.300000000000018</c:v>
                </c:pt>
                <c:pt idx="203">
                  <c:v>20.40000000000002</c:v>
                </c:pt>
                <c:pt idx="204">
                  <c:v>20.500000000000021</c:v>
                </c:pt>
                <c:pt idx="205">
                  <c:v>20.600000000000023</c:v>
                </c:pt>
                <c:pt idx="206">
                  <c:v>20.700000000000024</c:v>
                </c:pt>
                <c:pt idx="207">
                  <c:v>20.800000000000026</c:v>
                </c:pt>
                <c:pt idx="208">
                  <c:v>20.900000000000027</c:v>
                </c:pt>
                <c:pt idx="209">
                  <c:v>21.000000000000028</c:v>
                </c:pt>
                <c:pt idx="210">
                  <c:v>21.10000000000003</c:v>
                </c:pt>
                <c:pt idx="211">
                  <c:v>21.200000000000031</c:v>
                </c:pt>
                <c:pt idx="212">
                  <c:v>21.300000000000033</c:v>
                </c:pt>
                <c:pt idx="213">
                  <c:v>21.400000000000034</c:v>
                </c:pt>
                <c:pt idx="214">
                  <c:v>21.500000000000036</c:v>
                </c:pt>
                <c:pt idx="215">
                  <c:v>21.600000000000037</c:v>
                </c:pt>
                <c:pt idx="216">
                  <c:v>21.700000000000038</c:v>
                </c:pt>
                <c:pt idx="217">
                  <c:v>21.80000000000004</c:v>
                </c:pt>
                <c:pt idx="218">
                  <c:v>21.900000000000041</c:v>
                </c:pt>
                <c:pt idx="219">
                  <c:v>22.000000000000043</c:v>
                </c:pt>
                <c:pt idx="220">
                  <c:v>22.100000000000044</c:v>
                </c:pt>
                <c:pt idx="221">
                  <c:v>22.200000000000045</c:v>
                </c:pt>
                <c:pt idx="222">
                  <c:v>22.300000000000047</c:v>
                </c:pt>
                <c:pt idx="223">
                  <c:v>22.400000000000048</c:v>
                </c:pt>
                <c:pt idx="224">
                  <c:v>22.50000000000005</c:v>
                </c:pt>
                <c:pt idx="225">
                  <c:v>22.600000000000051</c:v>
                </c:pt>
                <c:pt idx="226">
                  <c:v>22.700000000000053</c:v>
                </c:pt>
                <c:pt idx="227">
                  <c:v>22.800000000000054</c:v>
                </c:pt>
                <c:pt idx="228">
                  <c:v>22.900000000000055</c:v>
                </c:pt>
                <c:pt idx="229">
                  <c:v>23.000000000000057</c:v>
                </c:pt>
                <c:pt idx="230">
                  <c:v>23.100000000000058</c:v>
                </c:pt>
                <c:pt idx="231">
                  <c:v>23.20000000000006</c:v>
                </c:pt>
                <c:pt idx="232">
                  <c:v>23.300000000000061</c:v>
                </c:pt>
                <c:pt idx="233">
                  <c:v>23.400000000000063</c:v>
                </c:pt>
                <c:pt idx="234">
                  <c:v>23.500000000000064</c:v>
                </c:pt>
                <c:pt idx="235">
                  <c:v>23.600000000000065</c:v>
                </c:pt>
                <c:pt idx="236">
                  <c:v>23.700000000000067</c:v>
                </c:pt>
                <c:pt idx="237">
                  <c:v>23.800000000000068</c:v>
                </c:pt>
                <c:pt idx="238">
                  <c:v>23.90000000000007</c:v>
                </c:pt>
                <c:pt idx="239">
                  <c:v>24.000000000000071</c:v>
                </c:pt>
                <c:pt idx="240">
                  <c:v>24.100000000000072</c:v>
                </c:pt>
                <c:pt idx="241">
                  <c:v>24.200000000000074</c:v>
                </c:pt>
                <c:pt idx="242">
                  <c:v>24.300000000000075</c:v>
                </c:pt>
                <c:pt idx="243">
                  <c:v>24.400000000000077</c:v>
                </c:pt>
                <c:pt idx="244">
                  <c:v>24.500000000000078</c:v>
                </c:pt>
                <c:pt idx="245">
                  <c:v>24.60000000000008</c:v>
                </c:pt>
                <c:pt idx="246">
                  <c:v>24.700000000000081</c:v>
                </c:pt>
                <c:pt idx="247">
                  <c:v>24.800000000000082</c:v>
                </c:pt>
                <c:pt idx="248">
                  <c:v>24.900000000000084</c:v>
                </c:pt>
                <c:pt idx="249">
                  <c:v>25.000000000000085</c:v>
                </c:pt>
                <c:pt idx="250">
                  <c:v>25.100000000000087</c:v>
                </c:pt>
                <c:pt idx="251">
                  <c:v>25.200000000000088</c:v>
                </c:pt>
                <c:pt idx="252">
                  <c:v>25.30000000000009</c:v>
                </c:pt>
                <c:pt idx="253">
                  <c:v>25.400000000000091</c:v>
                </c:pt>
                <c:pt idx="254">
                  <c:v>25.500000000000092</c:v>
                </c:pt>
                <c:pt idx="255">
                  <c:v>25.600000000000094</c:v>
                </c:pt>
                <c:pt idx="256">
                  <c:v>25.700000000000095</c:v>
                </c:pt>
                <c:pt idx="257">
                  <c:v>25.800000000000097</c:v>
                </c:pt>
                <c:pt idx="258">
                  <c:v>25.900000000000098</c:v>
                </c:pt>
                <c:pt idx="259">
                  <c:v>26.000000000000099</c:v>
                </c:pt>
                <c:pt idx="260">
                  <c:v>26.100000000000101</c:v>
                </c:pt>
                <c:pt idx="261">
                  <c:v>26.200000000000102</c:v>
                </c:pt>
                <c:pt idx="262">
                  <c:v>26.300000000000104</c:v>
                </c:pt>
                <c:pt idx="263">
                  <c:v>26.400000000000105</c:v>
                </c:pt>
                <c:pt idx="264">
                  <c:v>26.500000000000107</c:v>
                </c:pt>
                <c:pt idx="265">
                  <c:v>26.600000000000108</c:v>
                </c:pt>
                <c:pt idx="266">
                  <c:v>26.700000000000109</c:v>
                </c:pt>
                <c:pt idx="267">
                  <c:v>26.800000000000111</c:v>
                </c:pt>
                <c:pt idx="268">
                  <c:v>26.900000000000112</c:v>
                </c:pt>
                <c:pt idx="269">
                  <c:v>27.000000000000114</c:v>
                </c:pt>
                <c:pt idx="270">
                  <c:v>27.100000000000115</c:v>
                </c:pt>
                <c:pt idx="271">
                  <c:v>27.200000000000117</c:v>
                </c:pt>
                <c:pt idx="272">
                  <c:v>27.300000000000118</c:v>
                </c:pt>
                <c:pt idx="273">
                  <c:v>27.400000000000119</c:v>
                </c:pt>
                <c:pt idx="274">
                  <c:v>27.500000000000121</c:v>
                </c:pt>
                <c:pt idx="275">
                  <c:v>27.600000000000122</c:v>
                </c:pt>
                <c:pt idx="276">
                  <c:v>27.700000000000124</c:v>
                </c:pt>
                <c:pt idx="277">
                  <c:v>27.800000000000125</c:v>
                </c:pt>
                <c:pt idx="278">
                  <c:v>27.900000000000126</c:v>
                </c:pt>
                <c:pt idx="279">
                  <c:v>28.000000000000128</c:v>
                </c:pt>
                <c:pt idx="280">
                  <c:v>28.100000000000129</c:v>
                </c:pt>
                <c:pt idx="281">
                  <c:v>28.200000000000131</c:v>
                </c:pt>
                <c:pt idx="282">
                  <c:v>28.300000000000132</c:v>
                </c:pt>
                <c:pt idx="283">
                  <c:v>28.400000000000134</c:v>
                </c:pt>
                <c:pt idx="284">
                  <c:v>28.500000000000135</c:v>
                </c:pt>
                <c:pt idx="285">
                  <c:v>28.600000000000136</c:v>
                </c:pt>
                <c:pt idx="286">
                  <c:v>28.700000000000138</c:v>
                </c:pt>
                <c:pt idx="287">
                  <c:v>28.800000000000139</c:v>
                </c:pt>
                <c:pt idx="288">
                  <c:v>28.900000000000141</c:v>
                </c:pt>
                <c:pt idx="289">
                  <c:v>29.000000000000142</c:v>
                </c:pt>
                <c:pt idx="290">
                  <c:v>29.100000000000144</c:v>
                </c:pt>
                <c:pt idx="291">
                  <c:v>29.200000000000145</c:v>
                </c:pt>
                <c:pt idx="292">
                  <c:v>29.300000000000146</c:v>
                </c:pt>
                <c:pt idx="293">
                  <c:v>29.400000000000148</c:v>
                </c:pt>
                <c:pt idx="294">
                  <c:v>29.500000000000149</c:v>
                </c:pt>
                <c:pt idx="295">
                  <c:v>29.600000000000151</c:v>
                </c:pt>
                <c:pt idx="296">
                  <c:v>29.700000000000152</c:v>
                </c:pt>
                <c:pt idx="297">
                  <c:v>29.800000000000153</c:v>
                </c:pt>
                <c:pt idx="298">
                  <c:v>29.900000000000155</c:v>
                </c:pt>
                <c:pt idx="299">
                  <c:v>30.000000000000156</c:v>
                </c:pt>
                <c:pt idx="300">
                  <c:v>30.100000000000158</c:v>
                </c:pt>
                <c:pt idx="301">
                  <c:v>30.200000000000159</c:v>
                </c:pt>
                <c:pt idx="302">
                  <c:v>30.300000000000161</c:v>
                </c:pt>
                <c:pt idx="303">
                  <c:v>30.400000000000162</c:v>
                </c:pt>
                <c:pt idx="304">
                  <c:v>30.500000000000163</c:v>
                </c:pt>
                <c:pt idx="305">
                  <c:v>30.600000000000165</c:v>
                </c:pt>
                <c:pt idx="306">
                  <c:v>30.700000000000166</c:v>
                </c:pt>
                <c:pt idx="307">
                  <c:v>30.800000000000168</c:v>
                </c:pt>
                <c:pt idx="308">
                  <c:v>30.900000000000169</c:v>
                </c:pt>
                <c:pt idx="309">
                  <c:v>31.000000000000171</c:v>
                </c:pt>
                <c:pt idx="310">
                  <c:v>31.100000000000172</c:v>
                </c:pt>
                <c:pt idx="311">
                  <c:v>31.200000000000173</c:v>
                </c:pt>
                <c:pt idx="312">
                  <c:v>31.300000000000175</c:v>
                </c:pt>
                <c:pt idx="313">
                  <c:v>31.400000000000176</c:v>
                </c:pt>
                <c:pt idx="314">
                  <c:v>31.500000000000178</c:v>
                </c:pt>
                <c:pt idx="315">
                  <c:v>31.600000000000179</c:v>
                </c:pt>
                <c:pt idx="316">
                  <c:v>31.70000000000018</c:v>
                </c:pt>
                <c:pt idx="317">
                  <c:v>31.800000000000182</c:v>
                </c:pt>
                <c:pt idx="318">
                  <c:v>31.900000000000183</c:v>
                </c:pt>
                <c:pt idx="319">
                  <c:v>32.000000000000185</c:v>
                </c:pt>
                <c:pt idx="320">
                  <c:v>32.100000000000186</c:v>
                </c:pt>
                <c:pt idx="321">
                  <c:v>32.200000000000188</c:v>
                </c:pt>
                <c:pt idx="322">
                  <c:v>32.300000000000189</c:v>
                </c:pt>
                <c:pt idx="323">
                  <c:v>32.40000000000019</c:v>
                </c:pt>
                <c:pt idx="324">
                  <c:v>32.500000000000192</c:v>
                </c:pt>
                <c:pt idx="325">
                  <c:v>32.600000000000193</c:v>
                </c:pt>
                <c:pt idx="326">
                  <c:v>32.700000000000195</c:v>
                </c:pt>
                <c:pt idx="327">
                  <c:v>32.800000000000196</c:v>
                </c:pt>
                <c:pt idx="328">
                  <c:v>32.900000000000198</c:v>
                </c:pt>
                <c:pt idx="329">
                  <c:v>33.000000000000199</c:v>
                </c:pt>
                <c:pt idx="330">
                  <c:v>33.1000000000002</c:v>
                </c:pt>
                <c:pt idx="331">
                  <c:v>33.200000000000202</c:v>
                </c:pt>
                <c:pt idx="332">
                  <c:v>33.300000000000203</c:v>
                </c:pt>
                <c:pt idx="333">
                  <c:v>33.400000000000205</c:v>
                </c:pt>
                <c:pt idx="334">
                  <c:v>33.500000000000206</c:v>
                </c:pt>
                <c:pt idx="335">
                  <c:v>33.600000000000207</c:v>
                </c:pt>
                <c:pt idx="336">
                  <c:v>33.700000000000209</c:v>
                </c:pt>
                <c:pt idx="337">
                  <c:v>33.80000000000021</c:v>
                </c:pt>
                <c:pt idx="338">
                  <c:v>33.900000000000212</c:v>
                </c:pt>
                <c:pt idx="339">
                  <c:v>34.000000000000213</c:v>
                </c:pt>
                <c:pt idx="340">
                  <c:v>34.100000000000215</c:v>
                </c:pt>
                <c:pt idx="341">
                  <c:v>34.200000000000216</c:v>
                </c:pt>
                <c:pt idx="342">
                  <c:v>34.300000000000217</c:v>
                </c:pt>
                <c:pt idx="343">
                  <c:v>34.400000000000219</c:v>
                </c:pt>
                <c:pt idx="344">
                  <c:v>34.50000000000022</c:v>
                </c:pt>
                <c:pt idx="345">
                  <c:v>34.600000000000222</c:v>
                </c:pt>
                <c:pt idx="346">
                  <c:v>34.700000000000223</c:v>
                </c:pt>
                <c:pt idx="347">
                  <c:v>34.800000000000225</c:v>
                </c:pt>
                <c:pt idx="348">
                  <c:v>34.900000000000226</c:v>
                </c:pt>
                <c:pt idx="349">
                  <c:v>35.000000000000227</c:v>
                </c:pt>
                <c:pt idx="350">
                  <c:v>35.100000000000229</c:v>
                </c:pt>
                <c:pt idx="351">
                  <c:v>35.20000000000023</c:v>
                </c:pt>
                <c:pt idx="352">
                  <c:v>35.300000000000232</c:v>
                </c:pt>
                <c:pt idx="353">
                  <c:v>35.400000000000233</c:v>
                </c:pt>
                <c:pt idx="354">
                  <c:v>35.500000000000234</c:v>
                </c:pt>
                <c:pt idx="355">
                  <c:v>35.600000000000236</c:v>
                </c:pt>
                <c:pt idx="356">
                  <c:v>35.700000000000237</c:v>
                </c:pt>
                <c:pt idx="357">
                  <c:v>35.800000000000239</c:v>
                </c:pt>
                <c:pt idx="358">
                  <c:v>35.90000000000024</c:v>
                </c:pt>
                <c:pt idx="359">
                  <c:v>36.000000000000242</c:v>
                </c:pt>
                <c:pt idx="360">
                  <c:v>36.100000000000243</c:v>
                </c:pt>
                <c:pt idx="361">
                  <c:v>36.200000000000244</c:v>
                </c:pt>
                <c:pt idx="362">
                  <c:v>36.300000000000246</c:v>
                </c:pt>
                <c:pt idx="363">
                  <c:v>36.400000000000247</c:v>
                </c:pt>
                <c:pt idx="364">
                  <c:v>36.500000000000249</c:v>
                </c:pt>
                <c:pt idx="365">
                  <c:v>36.60000000000025</c:v>
                </c:pt>
                <c:pt idx="366">
                  <c:v>36.700000000000252</c:v>
                </c:pt>
                <c:pt idx="367">
                  <c:v>36.800000000000253</c:v>
                </c:pt>
                <c:pt idx="368">
                  <c:v>36.900000000000254</c:v>
                </c:pt>
                <c:pt idx="369">
                  <c:v>37.000000000000256</c:v>
                </c:pt>
                <c:pt idx="370">
                  <c:v>37.100000000000257</c:v>
                </c:pt>
                <c:pt idx="371">
                  <c:v>37.200000000000259</c:v>
                </c:pt>
                <c:pt idx="372">
                  <c:v>37.30000000000026</c:v>
                </c:pt>
                <c:pt idx="373">
                  <c:v>37.400000000000261</c:v>
                </c:pt>
                <c:pt idx="374">
                  <c:v>37.500000000000263</c:v>
                </c:pt>
                <c:pt idx="375">
                  <c:v>37.600000000000264</c:v>
                </c:pt>
                <c:pt idx="376">
                  <c:v>37.700000000000266</c:v>
                </c:pt>
                <c:pt idx="377">
                  <c:v>37.800000000000267</c:v>
                </c:pt>
                <c:pt idx="378">
                  <c:v>37.900000000000269</c:v>
                </c:pt>
                <c:pt idx="379">
                  <c:v>38.00000000000027</c:v>
                </c:pt>
                <c:pt idx="380">
                  <c:v>38.100000000000271</c:v>
                </c:pt>
                <c:pt idx="381">
                  <c:v>38.200000000000273</c:v>
                </c:pt>
                <c:pt idx="382">
                  <c:v>38.300000000000274</c:v>
                </c:pt>
                <c:pt idx="383">
                  <c:v>38.400000000000276</c:v>
                </c:pt>
                <c:pt idx="384">
                  <c:v>38.500000000000277</c:v>
                </c:pt>
                <c:pt idx="385">
                  <c:v>38.600000000000279</c:v>
                </c:pt>
                <c:pt idx="386">
                  <c:v>38.70000000000028</c:v>
                </c:pt>
                <c:pt idx="387">
                  <c:v>38.800000000000281</c:v>
                </c:pt>
                <c:pt idx="388">
                  <c:v>38.900000000000283</c:v>
                </c:pt>
                <c:pt idx="389">
                  <c:v>39.000000000000284</c:v>
                </c:pt>
                <c:pt idx="390">
                  <c:v>39.100000000000286</c:v>
                </c:pt>
                <c:pt idx="391">
                  <c:v>39.200000000000287</c:v>
                </c:pt>
                <c:pt idx="392">
                  <c:v>39.300000000000288</c:v>
                </c:pt>
                <c:pt idx="393">
                  <c:v>39.40000000000029</c:v>
                </c:pt>
                <c:pt idx="394">
                  <c:v>39.500000000000291</c:v>
                </c:pt>
                <c:pt idx="395">
                  <c:v>39.600000000000293</c:v>
                </c:pt>
                <c:pt idx="396">
                  <c:v>39.700000000000294</c:v>
                </c:pt>
                <c:pt idx="397">
                  <c:v>39.800000000000296</c:v>
                </c:pt>
                <c:pt idx="398">
                  <c:v>39.900000000000297</c:v>
                </c:pt>
                <c:pt idx="399">
                  <c:v>40.000000000000298</c:v>
                </c:pt>
                <c:pt idx="400">
                  <c:v>40.1000000000003</c:v>
                </c:pt>
                <c:pt idx="401">
                  <c:v>40.200000000000301</c:v>
                </c:pt>
                <c:pt idx="402">
                  <c:v>40.300000000000303</c:v>
                </c:pt>
                <c:pt idx="403">
                  <c:v>40.400000000000304</c:v>
                </c:pt>
                <c:pt idx="404">
                  <c:v>40.500000000000306</c:v>
                </c:pt>
                <c:pt idx="405">
                  <c:v>40.600000000000307</c:v>
                </c:pt>
                <c:pt idx="406">
                  <c:v>40.700000000000308</c:v>
                </c:pt>
                <c:pt idx="407">
                  <c:v>40.80000000000031</c:v>
                </c:pt>
                <c:pt idx="408">
                  <c:v>40.900000000000311</c:v>
                </c:pt>
                <c:pt idx="409">
                  <c:v>41.000000000000313</c:v>
                </c:pt>
                <c:pt idx="410">
                  <c:v>41.100000000000314</c:v>
                </c:pt>
                <c:pt idx="411">
                  <c:v>41.200000000000315</c:v>
                </c:pt>
                <c:pt idx="412">
                  <c:v>41.300000000000317</c:v>
                </c:pt>
                <c:pt idx="413">
                  <c:v>41.400000000000318</c:v>
                </c:pt>
                <c:pt idx="414">
                  <c:v>41.50000000000032</c:v>
                </c:pt>
                <c:pt idx="415">
                  <c:v>41.600000000000321</c:v>
                </c:pt>
                <c:pt idx="416">
                  <c:v>41.700000000000323</c:v>
                </c:pt>
                <c:pt idx="417">
                  <c:v>41.800000000000324</c:v>
                </c:pt>
                <c:pt idx="418">
                  <c:v>41.900000000000325</c:v>
                </c:pt>
                <c:pt idx="419">
                  <c:v>42.000000000000327</c:v>
                </c:pt>
                <c:pt idx="420">
                  <c:v>42.100000000000328</c:v>
                </c:pt>
                <c:pt idx="421">
                  <c:v>42.20000000000033</c:v>
                </c:pt>
                <c:pt idx="422">
                  <c:v>42.300000000000331</c:v>
                </c:pt>
                <c:pt idx="423">
                  <c:v>42.400000000000333</c:v>
                </c:pt>
                <c:pt idx="424">
                  <c:v>42.500000000000334</c:v>
                </c:pt>
                <c:pt idx="425">
                  <c:v>42.600000000000335</c:v>
                </c:pt>
                <c:pt idx="426">
                  <c:v>42.700000000000337</c:v>
                </c:pt>
                <c:pt idx="427">
                  <c:v>42.800000000000338</c:v>
                </c:pt>
                <c:pt idx="428">
                  <c:v>42.90000000000034</c:v>
                </c:pt>
                <c:pt idx="429">
                  <c:v>43.000000000000341</c:v>
                </c:pt>
                <c:pt idx="430">
                  <c:v>43.100000000000342</c:v>
                </c:pt>
                <c:pt idx="431">
                  <c:v>43.200000000000344</c:v>
                </c:pt>
                <c:pt idx="432">
                  <c:v>43.300000000000345</c:v>
                </c:pt>
                <c:pt idx="433">
                  <c:v>43.400000000000347</c:v>
                </c:pt>
                <c:pt idx="434">
                  <c:v>43.500000000000348</c:v>
                </c:pt>
                <c:pt idx="435">
                  <c:v>43.60000000000035</c:v>
                </c:pt>
                <c:pt idx="436">
                  <c:v>43.700000000000351</c:v>
                </c:pt>
                <c:pt idx="437">
                  <c:v>43.800000000000352</c:v>
                </c:pt>
                <c:pt idx="438">
                  <c:v>43.900000000000354</c:v>
                </c:pt>
                <c:pt idx="439">
                  <c:v>44.000000000000355</c:v>
                </c:pt>
                <c:pt idx="440">
                  <c:v>44.100000000000357</c:v>
                </c:pt>
                <c:pt idx="441">
                  <c:v>44.200000000000358</c:v>
                </c:pt>
                <c:pt idx="442">
                  <c:v>44.30000000000036</c:v>
                </c:pt>
                <c:pt idx="443">
                  <c:v>44.400000000000361</c:v>
                </c:pt>
                <c:pt idx="444">
                  <c:v>44.500000000000362</c:v>
                </c:pt>
                <c:pt idx="445">
                  <c:v>44.600000000000364</c:v>
                </c:pt>
                <c:pt idx="446">
                  <c:v>44.700000000000365</c:v>
                </c:pt>
                <c:pt idx="447">
                  <c:v>44.800000000000367</c:v>
                </c:pt>
                <c:pt idx="448">
                  <c:v>44.900000000000368</c:v>
                </c:pt>
                <c:pt idx="449">
                  <c:v>45.000000000000369</c:v>
                </c:pt>
                <c:pt idx="450">
                  <c:v>45.100000000000371</c:v>
                </c:pt>
                <c:pt idx="451">
                  <c:v>45.200000000000372</c:v>
                </c:pt>
                <c:pt idx="452">
                  <c:v>45.300000000000374</c:v>
                </c:pt>
                <c:pt idx="453">
                  <c:v>45.400000000000375</c:v>
                </c:pt>
                <c:pt idx="454">
                  <c:v>45.500000000000377</c:v>
                </c:pt>
                <c:pt idx="455">
                  <c:v>45.600000000000378</c:v>
                </c:pt>
                <c:pt idx="456">
                  <c:v>45.700000000000379</c:v>
                </c:pt>
                <c:pt idx="457">
                  <c:v>45.800000000000381</c:v>
                </c:pt>
                <c:pt idx="458">
                  <c:v>45.900000000000382</c:v>
                </c:pt>
                <c:pt idx="459">
                  <c:v>46.000000000000384</c:v>
                </c:pt>
                <c:pt idx="460">
                  <c:v>46.100000000000385</c:v>
                </c:pt>
                <c:pt idx="461">
                  <c:v>46.200000000000387</c:v>
                </c:pt>
                <c:pt idx="462">
                  <c:v>46.300000000000388</c:v>
                </c:pt>
                <c:pt idx="463">
                  <c:v>46.400000000000389</c:v>
                </c:pt>
                <c:pt idx="464">
                  <c:v>46.500000000000391</c:v>
                </c:pt>
                <c:pt idx="465">
                  <c:v>46.600000000000392</c:v>
                </c:pt>
                <c:pt idx="466">
                  <c:v>46.700000000000394</c:v>
                </c:pt>
                <c:pt idx="467">
                  <c:v>46.800000000000395</c:v>
                </c:pt>
                <c:pt idx="468">
                  <c:v>46.900000000000396</c:v>
                </c:pt>
                <c:pt idx="469">
                  <c:v>47.000000000000398</c:v>
                </c:pt>
                <c:pt idx="470">
                  <c:v>47.100000000000399</c:v>
                </c:pt>
                <c:pt idx="471">
                  <c:v>47.200000000000401</c:v>
                </c:pt>
                <c:pt idx="472">
                  <c:v>47.300000000000402</c:v>
                </c:pt>
                <c:pt idx="473">
                  <c:v>47.400000000000404</c:v>
                </c:pt>
                <c:pt idx="474">
                  <c:v>47.500000000000405</c:v>
                </c:pt>
                <c:pt idx="475">
                  <c:v>47.600000000000406</c:v>
                </c:pt>
                <c:pt idx="476">
                  <c:v>47.700000000000408</c:v>
                </c:pt>
                <c:pt idx="477">
                  <c:v>47.800000000000409</c:v>
                </c:pt>
                <c:pt idx="478">
                  <c:v>47.900000000000411</c:v>
                </c:pt>
                <c:pt idx="479">
                  <c:v>48.000000000000412</c:v>
                </c:pt>
                <c:pt idx="480">
                  <c:v>48.100000000000414</c:v>
                </c:pt>
                <c:pt idx="481">
                  <c:v>48.200000000000415</c:v>
                </c:pt>
                <c:pt idx="482">
                  <c:v>48.300000000000416</c:v>
                </c:pt>
                <c:pt idx="483">
                  <c:v>48.400000000000418</c:v>
                </c:pt>
                <c:pt idx="484">
                  <c:v>48.500000000000419</c:v>
                </c:pt>
                <c:pt idx="485">
                  <c:v>48.600000000000421</c:v>
                </c:pt>
                <c:pt idx="486">
                  <c:v>48.700000000000422</c:v>
                </c:pt>
                <c:pt idx="487">
                  <c:v>48.800000000000423</c:v>
                </c:pt>
                <c:pt idx="488">
                  <c:v>48.900000000000425</c:v>
                </c:pt>
                <c:pt idx="489">
                  <c:v>49.000000000000426</c:v>
                </c:pt>
                <c:pt idx="490">
                  <c:v>49.100000000000428</c:v>
                </c:pt>
                <c:pt idx="491">
                  <c:v>49.200000000000429</c:v>
                </c:pt>
                <c:pt idx="492">
                  <c:v>49.300000000000431</c:v>
                </c:pt>
                <c:pt idx="493">
                  <c:v>49.400000000000432</c:v>
                </c:pt>
                <c:pt idx="494">
                  <c:v>49.500000000000433</c:v>
                </c:pt>
                <c:pt idx="495">
                  <c:v>49.600000000000435</c:v>
                </c:pt>
                <c:pt idx="496">
                  <c:v>49.700000000000436</c:v>
                </c:pt>
                <c:pt idx="497">
                  <c:v>49.800000000000438</c:v>
                </c:pt>
                <c:pt idx="498">
                  <c:v>49.900000000000439</c:v>
                </c:pt>
                <c:pt idx="499">
                  <c:v>50.000000000000441</c:v>
                </c:pt>
                <c:pt idx="500">
                  <c:v>50.100000000000442</c:v>
                </c:pt>
                <c:pt idx="501">
                  <c:v>50.200000000000443</c:v>
                </c:pt>
                <c:pt idx="502">
                  <c:v>50.300000000000445</c:v>
                </c:pt>
                <c:pt idx="503">
                  <c:v>50.400000000000446</c:v>
                </c:pt>
                <c:pt idx="504">
                  <c:v>50.500000000000448</c:v>
                </c:pt>
                <c:pt idx="505">
                  <c:v>50.600000000000449</c:v>
                </c:pt>
                <c:pt idx="506">
                  <c:v>50.70000000000045</c:v>
                </c:pt>
                <c:pt idx="507">
                  <c:v>50.800000000000452</c:v>
                </c:pt>
                <c:pt idx="508">
                  <c:v>50.900000000000453</c:v>
                </c:pt>
                <c:pt idx="509">
                  <c:v>51.000000000000455</c:v>
                </c:pt>
                <c:pt idx="510">
                  <c:v>51.100000000000456</c:v>
                </c:pt>
                <c:pt idx="511">
                  <c:v>51.200000000000458</c:v>
                </c:pt>
                <c:pt idx="512">
                  <c:v>51.300000000000459</c:v>
                </c:pt>
                <c:pt idx="513">
                  <c:v>51.40000000000046</c:v>
                </c:pt>
                <c:pt idx="514">
                  <c:v>51.500000000000462</c:v>
                </c:pt>
                <c:pt idx="515">
                  <c:v>51.600000000000463</c:v>
                </c:pt>
                <c:pt idx="516">
                  <c:v>51.700000000000465</c:v>
                </c:pt>
                <c:pt idx="517">
                  <c:v>51.800000000000466</c:v>
                </c:pt>
                <c:pt idx="518">
                  <c:v>51.900000000000468</c:v>
                </c:pt>
                <c:pt idx="519">
                  <c:v>52.000000000000469</c:v>
                </c:pt>
                <c:pt idx="520">
                  <c:v>52.10000000000047</c:v>
                </c:pt>
                <c:pt idx="521">
                  <c:v>52.200000000000472</c:v>
                </c:pt>
                <c:pt idx="522">
                  <c:v>52.300000000000473</c:v>
                </c:pt>
                <c:pt idx="523">
                  <c:v>52.400000000000475</c:v>
                </c:pt>
                <c:pt idx="524">
                  <c:v>52.500000000000476</c:v>
                </c:pt>
                <c:pt idx="525">
                  <c:v>52.600000000000477</c:v>
                </c:pt>
                <c:pt idx="526">
                  <c:v>52.700000000000479</c:v>
                </c:pt>
                <c:pt idx="527">
                  <c:v>52.80000000000048</c:v>
                </c:pt>
                <c:pt idx="528">
                  <c:v>52.900000000000482</c:v>
                </c:pt>
                <c:pt idx="529">
                  <c:v>53.000000000000483</c:v>
                </c:pt>
                <c:pt idx="530">
                  <c:v>53.100000000000485</c:v>
                </c:pt>
                <c:pt idx="531">
                  <c:v>53.200000000000486</c:v>
                </c:pt>
                <c:pt idx="532">
                  <c:v>53.300000000000487</c:v>
                </c:pt>
                <c:pt idx="533">
                  <c:v>53.400000000000489</c:v>
                </c:pt>
                <c:pt idx="534">
                  <c:v>53.50000000000049</c:v>
                </c:pt>
                <c:pt idx="535">
                  <c:v>53.600000000000492</c:v>
                </c:pt>
                <c:pt idx="536">
                  <c:v>53.700000000000493</c:v>
                </c:pt>
                <c:pt idx="537">
                  <c:v>53.800000000000495</c:v>
                </c:pt>
                <c:pt idx="538">
                  <c:v>53.900000000000496</c:v>
                </c:pt>
                <c:pt idx="539">
                  <c:v>54.000000000000497</c:v>
                </c:pt>
                <c:pt idx="540">
                  <c:v>54.100000000000499</c:v>
                </c:pt>
                <c:pt idx="541">
                  <c:v>54.2000000000005</c:v>
                </c:pt>
                <c:pt idx="542">
                  <c:v>54.300000000000502</c:v>
                </c:pt>
                <c:pt idx="543">
                  <c:v>54.400000000000503</c:v>
                </c:pt>
                <c:pt idx="544">
                  <c:v>54.500000000000504</c:v>
                </c:pt>
                <c:pt idx="545">
                  <c:v>54.600000000000506</c:v>
                </c:pt>
                <c:pt idx="546">
                  <c:v>54.700000000000507</c:v>
                </c:pt>
                <c:pt idx="547">
                  <c:v>54.800000000000509</c:v>
                </c:pt>
                <c:pt idx="548">
                  <c:v>54.90000000000051</c:v>
                </c:pt>
                <c:pt idx="549">
                  <c:v>55.000000000000512</c:v>
                </c:pt>
                <c:pt idx="550">
                  <c:v>55.100000000000513</c:v>
                </c:pt>
                <c:pt idx="551">
                  <c:v>55.200000000000514</c:v>
                </c:pt>
                <c:pt idx="552">
                  <c:v>55.300000000000516</c:v>
                </c:pt>
                <c:pt idx="553">
                  <c:v>55.400000000000517</c:v>
                </c:pt>
                <c:pt idx="554">
                  <c:v>55.500000000000519</c:v>
                </c:pt>
                <c:pt idx="555">
                  <c:v>55.60000000000052</c:v>
                </c:pt>
                <c:pt idx="556">
                  <c:v>55.700000000000522</c:v>
                </c:pt>
                <c:pt idx="557">
                  <c:v>55.800000000000523</c:v>
                </c:pt>
                <c:pt idx="558">
                  <c:v>55.900000000000524</c:v>
                </c:pt>
                <c:pt idx="559">
                  <c:v>56.000000000000526</c:v>
                </c:pt>
                <c:pt idx="560">
                  <c:v>56.100000000000527</c:v>
                </c:pt>
                <c:pt idx="561">
                  <c:v>56.200000000000529</c:v>
                </c:pt>
                <c:pt idx="562">
                  <c:v>56.30000000000053</c:v>
                </c:pt>
                <c:pt idx="563">
                  <c:v>56.400000000000531</c:v>
                </c:pt>
                <c:pt idx="564">
                  <c:v>56.500000000000533</c:v>
                </c:pt>
                <c:pt idx="565">
                  <c:v>56.600000000000534</c:v>
                </c:pt>
                <c:pt idx="566">
                  <c:v>56.700000000000536</c:v>
                </c:pt>
                <c:pt idx="567">
                  <c:v>56.800000000000537</c:v>
                </c:pt>
                <c:pt idx="568">
                  <c:v>56.900000000000539</c:v>
                </c:pt>
                <c:pt idx="569">
                  <c:v>57.00000000000054</c:v>
                </c:pt>
                <c:pt idx="570">
                  <c:v>57.100000000000541</c:v>
                </c:pt>
                <c:pt idx="571">
                  <c:v>57.200000000000543</c:v>
                </c:pt>
                <c:pt idx="572">
                  <c:v>57.300000000000544</c:v>
                </c:pt>
                <c:pt idx="573">
                  <c:v>57.400000000000546</c:v>
                </c:pt>
                <c:pt idx="574">
                  <c:v>57.500000000000547</c:v>
                </c:pt>
                <c:pt idx="575">
                  <c:v>57.600000000000549</c:v>
                </c:pt>
                <c:pt idx="576">
                  <c:v>57.70000000000055</c:v>
                </c:pt>
                <c:pt idx="577">
                  <c:v>57.800000000000551</c:v>
                </c:pt>
                <c:pt idx="578">
                  <c:v>57.900000000000553</c:v>
                </c:pt>
                <c:pt idx="579">
                  <c:v>58.000000000000554</c:v>
                </c:pt>
                <c:pt idx="580">
                  <c:v>58.100000000000556</c:v>
                </c:pt>
                <c:pt idx="581">
                  <c:v>58.200000000000557</c:v>
                </c:pt>
                <c:pt idx="582">
                  <c:v>58.300000000000558</c:v>
                </c:pt>
                <c:pt idx="583">
                  <c:v>58.40000000000056</c:v>
                </c:pt>
                <c:pt idx="584">
                  <c:v>58.500000000000561</c:v>
                </c:pt>
                <c:pt idx="585">
                  <c:v>58.600000000000563</c:v>
                </c:pt>
                <c:pt idx="586">
                  <c:v>58.700000000000564</c:v>
                </c:pt>
                <c:pt idx="587">
                  <c:v>58.800000000000566</c:v>
                </c:pt>
                <c:pt idx="588">
                  <c:v>58.900000000000567</c:v>
                </c:pt>
                <c:pt idx="589">
                  <c:v>59.000000000000568</c:v>
                </c:pt>
                <c:pt idx="590">
                  <c:v>59.10000000000057</c:v>
                </c:pt>
                <c:pt idx="591">
                  <c:v>59.200000000000571</c:v>
                </c:pt>
                <c:pt idx="592">
                  <c:v>59.300000000000573</c:v>
                </c:pt>
                <c:pt idx="593">
                  <c:v>59.400000000000574</c:v>
                </c:pt>
                <c:pt idx="594">
                  <c:v>59.500000000000576</c:v>
                </c:pt>
                <c:pt idx="595">
                  <c:v>59.600000000000577</c:v>
                </c:pt>
                <c:pt idx="596">
                  <c:v>59.700000000000578</c:v>
                </c:pt>
                <c:pt idx="597">
                  <c:v>59.80000000000058</c:v>
                </c:pt>
                <c:pt idx="598">
                  <c:v>59.900000000000581</c:v>
                </c:pt>
                <c:pt idx="599">
                  <c:v>60.000000000000583</c:v>
                </c:pt>
                <c:pt idx="600">
                  <c:v>60.100000000000584</c:v>
                </c:pt>
                <c:pt idx="601">
                  <c:v>60.200000000000585</c:v>
                </c:pt>
                <c:pt idx="602">
                  <c:v>60.300000000000587</c:v>
                </c:pt>
                <c:pt idx="603">
                  <c:v>60.400000000000588</c:v>
                </c:pt>
                <c:pt idx="604">
                  <c:v>60.50000000000059</c:v>
                </c:pt>
                <c:pt idx="605">
                  <c:v>60.600000000000591</c:v>
                </c:pt>
                <c:pt idx="606">
                  <c:v>60.700000000000593</c:v>
                </c:pt>
                <c:pt idx="607">
                  <c:v>60.800000000000594</c:v>
                </c:pt>
                <c:pt idx="608">
                  <c:v>60.900000000000595</c:v>
                </c:pt>
                <c:pt idx="609">
                  <c:v>61.000000000000597</c:v>
                </c:pt>
                <c:pt idx="610">
                  <c:v>61.100000000000598</c:v>
                </c:pt>
                <c:pt idx="611">
                  <c:v>61.2000000000006</c:v>
                </c:pt>
                <c:pt idx="612">
                  <c:v>61.300000000000601</c:v>
                </c:pt>
                <c:pt idx="613">
                  <c:v>61.400000000000603</c:v>
                </c:pt>
                <c:pt idx="614">
                  <c:v>61.500000000000604</c:v>
                </c:pt>
                <c:pt idx="615">
                  <c:v>61.600000000000605</c:v>
                </c:pt>
                <c:pt idx="616">
                  <c:v>61.700000000000607</c:v>
                </c:pt>
                <c:pt idx="617">
                  <c:v>61.800000000000608</c:v>
                </c:pt>
                <c:pt idx="618">
                  <c:v>61.90000000000061</c:v>
                </c:pt>
                <c:pt idx="619">
                  <c:v>62.000000000000611</c:v>
                </c:pt>
                <c:pt idx="620">
                  <c:v>62.100000000000612</c:v>
                </c:pt>
                <c:pt idx="621">
                  <c:v>62.200000000000614</c:v>
                </c:pt>
                <c:pt idx="622">
                  <c:v>62.300000000000615</c:v>
                </c:pt>
                <c:pt idx="623">
                  <c:v>62.400000000000617</c:v>
                </c:pt>
                <c:pt idx="624">
                  <c:v>62.500000000000618</c:v>
                </c:pt>
                <c:pt idx="625">
                  <c:v>62.60000000000062</c:v>
                </c:pt>
                <c:pt idx="626">
                  <c:v>62.700000000000621</c:v>
                </c:pt>
                <c:pt idx="627">
                  <c:v>62.800000000000622</c:v>
                </c:pt>
                <c:pt idx="628">
                  <c:v>62.900000000000624</c:v>
                </c:pt>
                <c:pt idx="629">
                  <c:v>63.000000000000625</c:v>
                </c:pt>
                <c:pt idx="630">
                  <c:v>63.100000000000627</c:v>
                </c:pt>
                <c:pt idx="631">
                  <c:v>63.200000000000628</c:v>
                </c:pt>
                <c:pt idx="632">
                  <c:v>63.30000000000063</c:v>
                </c:pt>
                <c:pt idx="633">
                  <c:v>63.400000000000631</c:v>
                </c:pt>
                <c:pt idx="634">
                  <c:v>63.500000000000632</c:v>
                </c:pt>
                <c:pt idx="635">
                  <c:v>63.600000000000634</c:v>
                </c:pt>
                <c:pt idx="636">
                  <c:v>63.700000000000635</c:v>
                </c:pt>
                <c:pt idx="637">
                  <c:v>63.800000000000637</c:v>
                </c:pt>
                <c:pt idx="638">
                  <c:v>63.900000000000638</c:v>
                </c:pt>
                <c:pt idx="639">
                  <c:v>64.000000000000639</c:v>
                </c:pt>
                <c:pt idx="640">
                  <c:v>64.100000000000634</c:v>
                </c:pt>
                <c:pt idx="641">
                  <c:v>64.200000000000628</c:v>
                </c:pt>
                <c:pt idx="642">
                  <c:v>64.300000000000622</c:v>
                </c:pt>
                <c:pt idx="643">
                  <c:v>64.400000000000617</c:v>
                </c:pt>
                <c:pt idx="644">
                  <c:v>64.500000000000611</c:v>
                </c:pt>
                <c:pt idx="645">
                  <c:v>64.600000000000605</c:v>
                </c:pt>
                <c:pt idx="646">
                  <c:v>64.7000000000006</c:v>
                </c:pt>
                <c:pt idx="647">
                  <c:v>64.800000000000594</c:v>
                </c:pt>
                <c:pt idx="648">
                  <c:v>64.900000000000588</c:v>
                </c:pt>
                <c:pt idx="649">
                  <c:v>65.000000000000583</c:v>
                </c:pt>
                <c:pt idx="650">
                  <c:v>65.100000000000577</c:v>
                </c:pt>
                <c:pt idx="651">
                  <c:v>65.200000000000571</c:v>
                </c:pt>
                <c:pt idx="652">
                  <c:v>65.300000000000566</c:v>
                </c:pt>
                <c:pt idx="653">
                  <c:v>65.40000000000056</c:v>
                </c:pt>
                <c:pt idx="654">
                  <c:v>65.500000000000554</c:v>
                </c:pt>
                <c:pt idx="655">
                  <c:v>65.600000000000549</c:v>
                </c:pt>
                <c:pt idx="656">
                  <c:v>65.700000000000543</c:v>
                </c:pt>
                <c:pt idx="657">
                  <c:v>65.800000000000537</c:v>
                </c:pt>
                <c:pt idx="658">
                  <c:v>65.900000000000531</c:v>
                </c:pt>
                <c:pt idx="659">
                  <c:v>66.000000000000526</c:v>
                </c:pt>
                <c:pt idx="660">
                  <c:v>66.10000000000052</c:v>
                </c:pt>
                <c:pt idx="661">
                  <c:v>66.200000000000514</c:v>
                </c:pt>
                <c:pt idx="662">
                  <c:v>66.300000000000509</c:v>
                </c:pt>
                <c:pt idx="663">
                  <c:v>66.400000000000503</c:v>
                </c:pt>
                <c:pt idx="664">
                  <c:v>66.500000000000497</c:v>
                </c:pt>
                <c:pt idx="665">
                  <c:v>66.600000000000492</c:v>
                </c:pt>
                <c:pt idx="666">
                  <c:v>66.700000000000486</c:v>
                </c:pt>
                <c:pt idx="667">
                  <c:v>66.80000000000048</c:v>
                </c:pt>
                <c:pt idx="668">
                  <c:v>66.900000000000475</c:v>
                </c:pt>
                <c:pt idx="669">
                  <c:v>67.000000000000469</c:v>
                </c:pt>
                <c:pt idx="670">
                  <c:v>67.100000000000463</c:v>
                </c:pt>
                <c:pt idx="671">
                  <c:v>67.200000000000458</c:v>
                </c:pt>
                <c:pt idx="672">
                  <c:v>67.300000000000452</c:v>
                </c:pt>
                <c:pt idx="673">
                  <c:v>67.400000000000446</c:v>
                </c:pt>
                <c:pt idx="674">
                  <c:v>67.500000000000441</c:v>
                </c:pt>
                <c:pt idx="675">
                  <c:v>67.600000000000435</c:v>
                </c:pt>
                <c:pt idx="676">
                  <c:v>67.700000000000429</c:v>
                </c:pt>
                <c:pt idx="677">
                  <c:v>67.800000000000423</c:v>
                </c:pt>
                <c:pt idx="678">
                  <c:v>67.900000000000418</c:v>
                </c:pt>
                <c:pt idx="679">
                  <c:v>68.000000000000412</c:v>
                </c:pt>
                <c:pt idx="680">
                  <c:v>68.100000000000406</c:v>
                </c:pt>
                <c:pt idx="681">
                  <c:v>68.200000000000401</c:v>
                </c:pt>
                <c:pt idx="682">
                  <c:v>68.300000000000395</c:v>
                </c:pt>
                <c:pt idx="683">
                  <c:v>68.400000000000389</c:v>
                </c:pt>
                <c:pt idx="684">
                  <c:v>68.500000000000384</c:v>
                </c:pt>
                <c:pt idx="685">
                  <c:v>68.600000000000378</c:v>
                </c:pt>
                <c:pt idx="686">
                  <c:v>68.700000000000372</c:v>
                </c:pt>
                <c:pt idx="687">
                  <c:v>68.800000000000367</c:v>
                </c:pt>
                <c:pt idx="688">
                  <c:v>68.900000000000361</c:v>
                </c:pt>
                <c:pt idx="689">
                  <c:v>69.000000000000355</c:v>
                </c:pt>
                <c:pt idx="690">
                  <c:v>69.10000000000035</c:v>
                </c:pt>
                <c:pt idx="691">
                  <c:v>69.200000000000344</c:v>
                </c:pt>
                <c:pt idx="692">
                  <c:v>69.300000000000338</c:v>
                </c:pt>
                <c:pt idx="693">
                  <c:v>69.400000000000333</c:v>
                </c:pt>
                <c:pt idx="694">
                  <c:v>69.500000000000327</c:v>
                </c:pt>
                <c:pt idx="695">
                  <c:v>69.600000000000321</c:v>
                </c:pt>
                <c:pt idx="696">
                  <c:v>69.700000000000315</c:v>
                </c:pt>
                <c:pt idx="697">
                  <c:v>69.80000000000031</c:v>
                </c:pt>
                <c:pt idx="698">
                  <c:v>69.900000000000304</c:v>
                </c:pt>
                <c:pt idx="699">
                  <c:v>70.000000000000298</c:v>
                </c:pt>
                <c:pt idx="700">
                  <c:v>70.100000000000293</c:v>
                </c:pt>
                <c:pt idx="701">
                  <c:v>70.200000000000287</c:v>
                </c:pt>
                <c:pt idx="702">
                  <c:v>70.300000000000281</c:v>
                </c:pt>
                <c:pt idx="703">
                  <c:v>70.400000000000276</c:v>
                </c:pt>
                <c:pt idx="704">
                  <c:v>70.50000000000027</c:v>
                </c:pt>
                <c:pt idx="705">
                  <c:v>70.600000000000264</c:v>
                </c:pt>
                <c:pt idx="706">
                  <c:v>70.700000000000259</c:v>
                </c:pt>
                <c:pt idx="707">
                  <c:v>70.800000000000253</c:v>
                </c:pt>
                <c:pt idx="708">
                  <c:v>70.900000000000247</c:v>
                </c:pt>
                <c:pt idx="709">
                  <c:v>71.000000000000242</c:v>
                </c:pt>
                <c:pt idx="710">
                  <c:v>71.100000000000236</c:v>
                </c:pt>
                <c:pt idx="711">
                  <c:v>71.20000000000023</c:v>
                </c:pt>
                <c:pt idx="712">
                  <c:v>71.300000000000225</c:v>
                </c:pt>
                <c:pt idx="713">
                  <c:v>71.400000000000219</c:v>
                </c:pt>
                <c:pt idx="714">
                  <c:v>71.500000000000213</c:v>
                </c:pt>
                <c:pt idx="715">
                  <c:v>71.600000000000207</c:v>
                </c:pt>
                <c:pt idx="716">
                  <c:v>71.700000000000202</c:v>
                </c:pt>
                <c:pt idx="717">
                  <c:v>71.800000000000196</c:v>
                </c:pt>
                <c:pt idx="718">
                  <c:v>71.90000000000019</c:v>
                </c:pt>
                <c:pt idx="719">
                  <c:v>72.000000000000185</c:v>
                </c:pt>
                <c:pt idx="720">
                  <c:v>72.100000000000179</c:v>
                </c:pt>
                <c:pt idx="721">
                  <c:v>72.200000000000173</c:v>
                </c:pt>
                <c:pt idx="722">
                  <c:v>72.300000000000168</c:v>
                </c:pt>
                <c:pt idx="723">
                  <c:v>72.400000000000162</c:v>
                </c:pt>
                <c:pt idx="724">
                  <c:v>72.500000000000156</c:v>
                </c:pt>
                <c:pt idx="725">
                  <c:v>72.600000000000151</c:v>
                </c:pt>
                <c:pt idx="726">
                  <c:v>72.700000000000145</c:v>
                </c:pt>
                <c:pt idx="727">
                  <c:v>72.800000000000139</c:v>
                </c:pt>
                <c:pt idx="728">
                  <c:v>72.900000000000134</c:v>
                </c:pt>
                <c:pt idx="729">
                  <c:v>73.000000000000128</c:v>
                </c:pt>
                <c:pt idx="730">
                  <c:v>73.100000000000122</c:v>
                </c:pt>
                <c:pt idx="731">
                  <c:v>73.200000000000117</c:v>
                </c:pt>
                <c:pt idx="732">
                  <c:v>73.300000000000111</c:v>
                </c:pt>
                <c:pt idx="733">
                  <c:v>73.400000000000105</c:v>
                </c:pt>
                <c:pt idx="734">
                  <c:v>73.500000000000099</c:v>
                </c:pt>
                <c:pt idx="735">
                  <c:v>73.600000000000094</c:v>
                </c:pt>
                <c:pt idx="736">
                  <c:v>73.700000000000088</c:v>
                </c:pt>
                <c:pt idx="737">
                  <c:v>73.800000000000082</c:v>
                </c:pt>
                <c:pt idx="738">
                  <c:v>73.900000000000077</c:v>
                </c:pt>
                <c:pt idx="739">
                  <c:v>74.000000000000071</c:v>
                </c:pt>
                <c:pt idx="740">
                  <c:v>74.100000000000065</c:v>
                </c:pt>
                <c:pt idx="741">
                  <c:v>74.20000000000006</c:v>
                </c:pt>
                <c:pt idx="742">
                  <c:v>74.300000000000054</c:v>
                </c:pt>
                <c:pt idx="743">
                  <c:v>74.400000000000048</c:v>
                </c:pt>
                <c:pt idx="744">
                  <c:v>74.500000000000043</c:v>
                </c:pt>
                <c:pt idx="745">
                  <c:v>74.600000000000037</c:v>
                </c:pt>
                <c:pt idx="746">
                  <c:v>74.700000000000031</c:v>
                </c:pt>
                <c:pt idx="747">
                  <c:v>74.800000000000026</c:v>
                </c:pt>
                <c:pt idx="748">
                  <c:v>74.90000000000002</c:v>
                </c:pt>
                <c:pt idx="749">
                  <c:v>75.000000000000014</c:v>
                </c:pt>
                <c:pt idx="750">
                  <c:v>75.100000000000009</c:v>
                </c:pt>
                <c:pt idx="751">
                  <c:v>75.2</c:v>
                </c:pt>
                <c:pt idx="752">
                  <c:v>75.3</c:v>
                </c:pt>
                <c:pt idx="753">
                  <c:v>75.399999999999991</c:v>
                </c:pt>
                <c:pt idx="754">
                  <c:v>75.499999999999986</c:v>
                </c:pt>
                <c:pt idx="755">
                  <c:v>75.59999999999998</c:v>
                </c:pt>
                <c:pt idx="756">
                  <c:v>75.699999999999974</c:v>
                </c:pt>
                <c:pt idx="757">
                  <c:v>75.799999999999969</c:v>
                </c:pt>
                <c:pt idx="758">
                  <c:v>75.899999999999963</c:v>
                </c:pt>
                <c:pt idx="759">
                  <c:v>75.999999999999957</c:v>
                </c:pt>
                <c:pt idx="760">
                  <c:v>76.099999999999952</c:v>
                </c:pt>
                <c:pt idx="761">
                  <c:v>76.199999999999946</c:v>
                </c:pt>
                <c:pt idx="762">
                  <c:v>76.29999999999994</c:v>
                </c:pt>
                <c:pt idx="763">
                  <c:v>76.399999999999935</c:v>
                </c:pt>
                <c:pt idx="764">
                  <c:v>76.499999999999929</c:v>
                </c:pt>
                <c:pt idx="765">
                  <c:v>76.599999999999923</c:v>
                </c:pt>
                <c:pt idx="766">
                  <c:v>76.699999999999918</c:v>
                </c:pt>
                <c:pt idx="767">
                  <c:v>76.799999999999912</c:v>
                </c:pt>
                <c:pt idx="768">
                  <c:v>76.899999999999906</c:v>
                </c:pt>
                <c:pt idx="769">
                  <c:v>76.999999999999901</c:v>
                </c:pt>
                <c:pt idx="770">
                  <c:v>77.099999999999895</c:v>
                </c:pt>
                <c:pt idx="771">
                  <c:v>77.199999999999889</c:v>
                </c:pt>
                <c:pt idx="772">
                  <c:v>77.299999999999883</c:v>
                </c:pt>
                <c:pt idx="773">
                  <c:v>77.399999999999878</c:v>
                </c:pt>
                <c:pt idx="774">
                  <c:v>77.499999999999872</c:v>
                </c:pt>
                <c:pt idx="775">
                  <c:v>77.599999999999866</c:v>
                </c:pt>
                <c:pt idx="776">
                  <c:v>77.699999999999861</c:v>
                </c:pt>
                <c:pt idx="777">
                  <c:v>77.799999999999855</c:v>
                </c:pt>
                <c:pt idx="778">
                  <c:v>77.899999999999849</c:v>
                </c:pt>
                <c:pt idx="779">
                  <c:v>77.999999999999844</c:v>
                </c:pt>
                <c:pt idx="780">
                  <c:v>78.099999999999838</c:v>
                </c:pt>
                <c:pt idx="781">
                  <c:v>78.199999999999832</c:v>
                </c:pt>
                <c:pt idx="782">
                  <c:v>78.299999999999827</c:v>
                </c:pt>
                <c:pt idx="783">
                  <c:v>78.399999999999821</c:v>
                </c:pt>
                <c:pt idx="784">
                  <c:v>78.499999999999815</c:v>
                </c:pt>
                <c:pt idx="785">
                  <c:v>78.59999999999981</c:v>
                </c:pt>
                <c:pt idx="786">
                  <c:v>78.699999999999804</c:v>
                </c:pt>
                <c:pt idx="787">
                  <c:v>78.799999999999798</c:v>
                </c:pt>
                <c:pt idx="788">
                  <c:v>78.899999999999793</c:v>
                </c:pt>
                <c:pt idx="789">
                  <c:v>78.999999999999787</c:v>
                </c:pt>
                <c:pt idx="790">
                  <c:v>79.099999999999781</c:v>
                </c:pt>
                <c:pt idx="791">
                  <c:v>79.199999999999775</c:v>
                </c:pt>
                <c:pt idx="792">
                  <c:v>79.29999999999977</c:v>
                </c:pt>
                <c:pt idx="793">
                  <c:v>79.399999999999764</c:v>
                </c:pt>
                <c:pt idx="794">
                  <c:v>79.499999999999758</c:v>
                </c:pt>
                <c:pt idx="795">
                  <c:v>79.599999999999753</c:v>
                </c:pt>
                <c:pt idx="796">
                  <c:v>79.699999999999747</c:v>
                </c:pt>
                <c:pt idx="797">
                  <c:v>79.799999999999741</c:v>
                </c:pt>
                <c:pt idx="798">
                  <c:v>79.899999999999736</c:v>
                </c:pt>
                <c:pt idx="799">
                  <c:v>79.99999999999973</c:v>
                </c:pt>
                <c:pt idx="800">
                  <c:v>80.099999999999724</c:v>
                </c:pt>
                <c:pt idx="801">
                  <c:v>80.199999999999719</c:v>
                </c:pt>
                <c:pt idx="802">
                  <c:v>80.299999999999713</c:v>
                </c:pt>
                <c:pt idx="803">
                  <c:v>80.399999999999707</c:v>
                </c:pt>
                <c:pt idx="804">
                  <c:v>80.499999999999702</c:v>
                </c:pt>
                <c:pt idx="805">
                  <c:v>80.599999999999696</c:v>
                </c:pt>
                <c:pt idx="806">
                  <c:v>80.69999999999969</c:v>
                </c:pt>
                <c:pt idx="807">
                  <c:v>80.799999999999685</c:v>
                </c:pt>
                <c:pt idx="808">
                  <c:v>80.899999999999679</c:v>
                </c:pt>
                <c:pt idx="809">
                  <c:v>80.999999999999673</c:v>
                </c:pt>
                <c:pt idx="810">
                  <c:v>81.099999999999667</c:v>
                </c:pt>
                <c:pt idx="811">
                  <c:v>81.199999999999662</c:v>
                </c:pt>
                <c:pt idx="812">
                  <c:v>81.299999999999656</c:v>
                </c:pt>
                <c:pt idx="813">
                  <c:v>81.39999999999965</c:v>
                </c:pt>
                <c:pt idx="814">
                  <c:v>81.499999999999645</c:v>
                </c:pt>
                <c:pt idx="815">
                  <c:v>81.599999999999639</c:v>
                </c:pt>
                <c:pt idx="816">
                  <c:v>81.699999999999633</c:v>
                </c:pt>
                <c:pt idx="817">
                  <c:v>81.799999999999628</c:v>
                </c:pt>
                <c:pt idx="818">
                  <c:v>81.899999999999622</c:v>
                </c:pt>
                <c:pt idx="819">
                  <c:v>81.999999999999616</c:v>
                </c:pt>
                <c:pt idx="820">
                  <c:v>82.099999999999611</c:v>
                </c:pt>
                <c:pt idx="821">
                  <c:v>82.199999999999605</c:v>
                </c:pt>
                <c:pt idx="822">
                  <c:v>82.299999999999599</c:v>
                </c:pt>
                <c:pt idx="823">
                  <c:v>82.399999999999594</c:v>
                </c:pt>
                <c:pt idx="824">
                  <c:v>82.499999999999588</c:v>
                </c:pt>
                <c:pt idx="825">
                  <c:v>82.599999999999582</c:v>
                </c:pt>
                <c:pt idx="826">
                  <c:v>82.699999999999577</c:v>
                </c:pt>
                <c:pt idx="827">
                  <c:v>82.799999999999571</c:v>
                </c:pt>
                <c:pt idx="828">
                  <c:v>82.899999999999565</c:v>
                </c:pt>
                <c:pt idx="829">
                  <c:v>82.999999999999559</c:v>
                </c:pt>
                <c:pt idx="830">
                  <c:v>83.099999999999554</c:v>
                </c:pt>
                <c:pt idx="831">
                  <c:v>83.199999999999548</c:v>
                </c:pt>
                <c:pt idx="832">
                  <c:v>83.299999999999542</c:v>
                </c:pt>
                <c:pt idx="833">
                  <c:v>83.399999999999537</c:v>
                </c:pt>
                <c:pt idx="834">
                  <c:v>83.499999999999531</c:v>
                </c:pt>
                <c:pt idx="835">
                  <c:v>83.599999999999525</c:v>
                </c:pt>
                <c:pt idx="836">
                  <c:v>83.69999999999952</c:v>
                </c:pt>
                <c:pt idx="837">
                  <c:v>83.799999999999514</c:v>
                </c:pt>
                <c:pt idx="838">
                  <c:v>83.899999999999508</c:v>
                </c:pt>
                <c:pt idx="839">
                  <c:v>83.999999999999503</c:v>
                </c:pt>
                <c:pt idx="840">
                  <c:v>84.099999999999497</c:v>
                </c:pt>
                <c:pt idx="841">
                  <c:v>84.199999999999491</c:v>
                </c:pt>
                <c:pt idx="842">
                  <c:v>84.299999999999486</c:v>
                </c:pt>
                <c:pt idx="843">
                  <c:v>84.39999999999948</c:v>
                </c:pt>
                <c:pt idx="844">
                  <c:v>84.499999999999474</c:v>
                </c:pt>
                <c:pt idx="845">
                  <c:v>84.599999999999469</c:v>
                </c:pt>
                <c:pt idx="846">
                  <c:v>84.699999999999463</c:v>
                </c:pt>
                <c:pt idx="847">
                  <c:v>84.799999999999457</c:v>
                </c:pt>
                <c:pt idx="848">
                  <c:v>84.899999999999451</c:v>
                </c:pt>
                <c:pt idx="849">
                  <c:v>84.999999999999446</c:v>
                </c:pt>
                <c:pt idx="850">
                  <c:v>85.09999999999944</c:v>
                </c:pt>
                <c:pt idx="851">
                  <c:v>85.199999999999434</c:v>
                </c:pt>
                <c:pt idx="852">
                  <c:v>85.299999999999429</c:v>
                </c:pt>
                <c:pt idx="853">
                  <c:v>85.399999999999423</c:v>
                </c:pt>
                <c:pt idx="854">
                  <c:v>85.499999999999417</c:v>
                </c:pt>
                <c:pt idx="855">
                  <c:v>85.599999999999412</c:v>
                </c:pt>
                <c:pt idx="856">
                  <c:v>85.699999999999406</c:v>
                </c:pt>
                <c:pt idx="857">
                  <c:v>85.7999999999994</c:v>
                </c:pt>
                <c:pt idx="858">
                  <c:v>85.899999999999395</c:v>
                </c:pt>
                <c:pt idx="859">
                  <c:v>85.999999999999389</c:v>
                </c:pt>
                <c:pt idx="860">
                  <c:v>86.099999999999383</c:v>
                </c:pt>
                <c:pt idx="861">
                  <c:v>86.199999999999378</c:v>
                </c:pt>
                <c:pt idx="862">
                  <c:v>86.299999999999372</c:v>
                </c:pt>
                <c:pt idx="863">
                  <c:v>86.399999999999366</c:v>
                </c:pt>
                <c:pt idx="864">
                  <c:v>86.499999999999361</c:v>
                </c:pt>
                <c:pt idx="865">
                  <c:v>86.599999999999355</c:v>
                </c:pt>
                <c:pt idx="866">
                  <c:v>86.699999999999349</c:v>
                </c:pt>
                <c:pt idx="867">
                  <c:v>86.799999999999343</c:v>
                </c:pt>
                <c:pt idx="868">
                  <c:v>86.899999999999338</c:v>
                </c:pt>
                <c:pt idx="869">
                  <c:v>86.999999999999332</c:v>
                </c:pt>
                <c:pt idx="870">
                  <c:v>87.099999999999326</c:v>
                </c:pt>
                <c:pt idx="871">
                  <c:v>87.199999999999321</c:v>
                </c:pt>
                <c:pt idx="872">
                  <c:v>87.299999999999315</c:v>
                </c:pt>
                <c:pt idx="873">
                  <c:v>87.399999999999309</c:v>
                </c:pt>
                <c:pt idx="874">
                  <c:v>87.499999999999304</c:v>
                </c:pt>
                <c:pt idx="875">
                  <c:v>87.599999999999298</c:v>
                </c:pt>
                <c:pt idx="876">
                  <c:v>87.699999999999292</c:v>
                </c:pt>
                <c:pt idx="877">
                  <c:v>87.799999999999287</c:v>
                </c:pt>
                <c:pt idx="878">
                  <c:v>87.899999999999281</c:v>
                </c:pt>
                <c:pt idx="879">
                  <c:v>87.999999999999275</c:v>
                </c:pt>
                <c:pt idx="880">
                  <c:v>88.09999999999927</c:v>
                </c:pt>
                <c:pt idx="881">
                  <c:v>88.199999999999264</c:v>
                </c:pt>
                <c:pt idx="882">
                  <c:v>88.299999999999258</c:v>
                </c:pt>
                <c:pt idx="883">
                  <c:v>88.399999999999253</c:v>
                </c:pt>
                <c:pt idx="884">
                  <c:v>88.499999999999247</c:v>
                </c:pt>
                <c:pt idx="885">
                  <c:v>88.599999999999241</c:v>
                </c:pt>
                <c:pt idx="886">
                  <c:v>88.699999999999235</c:v>
                </c:pt>
                <c:pt idx="887">
                  <c:v>88.79999999999923</c:v>
                </c:pt>
                <c:pt idx="888">
                  <c:v>88.899999999999224</c:v>
                </c:pt>
                <c:pt idx="889">
                  <c:v>88.999999999999218</c:v>
                </c:pt>
                <c:pt idx="890">
                  <c:v>89.099999999999213</c:v>
                </c:pt>
                <c:pt idx="891">
                  <c:v>89.199999999999207</c:v>
                </c:pt>
                <c:pt idx="892">
                  <c:v>89.299999999999201</c:v>
                </c:pt>
                <c:pt idx="893">
                  <c:v>89.399999999999196</c:v>
                </c:pt>
                <c:pt idx="894">
                  <c:v>89.49999999999919</c:v>
                </c:pt>
                <c:pt idx="895">
                  <c:v>89.599999999999184</c:v>
                </c:pt>
                <c:pt idx="896">
                  <c:v>89.699999999999179</c:v>
                </c:pt>
                <c:pt idx="897">
                  <c:v>89.799999999999173</c:v>
                </c:pt>
                <c:pt idx="898">
                  <c:v>89.899999999999167</c:v>
                </c:pt>
                <c:pt idx="899">
                  <c:v>89.999999999999162</c:v>
                </c:pt>
                <c:pt idx="900">
                  <c:v>90.099999999999156</c:v>
                </c:pt>
                <c:pt idx="901">
                  <c:v>90.19999999999915</c:v>
                </c:pt>
                <c:pt idx="902">
                  <c:v>90.299999999999145</c:v>
                </c:pt>
                <c:pt idx="903">
                  <c:v>90.399999999999139</c:v>
                </c:pt>
                <c:pt idx="904">
                  <c:v>90.499999999999133</c:v>
                </c:pt>
                <c:pt idx="905">
                  <c:v>90.599999999999127</c:v>
                </c:pt>
                <c:pt idx="906">
                  <c:v>90.699999999999122</c:v>
                </c:pt>
                <c:pt idx="907">
                  <c:v>90.799999999999116</c:v>
                </c:pt>
                <c:pt idx="908">
                  <c:v>90.89999999999911</c:v>
                </c:pt>
                <c:pt idx="909">
                  <c:v>90.999999999999105</c:v>
                </c:pt>
                <c:pt idx="910">
                  <c:v>91.099999999999099</c:v>
                </c:pt>
                <c:pt idx="911">
                  <c:v>91.199999999999093</c:v>
                </c:pt>
                <c:pt idx="912">
                  <c:v>91.299999999999088</c:v>
                </c:pt>
                <c:pt idx="913">
                  <c:v>91.399999999999082</c:v>
                </c:pt>
                <c:pt idx="914">
                  <c:v>91.499999999999076</c:v>
                </c:pt>
                <c:pt idx="915">
                  <c:v>91.599999999999071</c:v>
                </c:pt>
                <c:pt idx="916">
                  <c:v>91.699999999999065</c:v>
                </c:pt>
                <c:pt idx="917">
                  <c:v>91.799999999999059</c:v>
                </c:pt>
                <c:pt idx="918">
                  <c:v>91.899999999999054</c:v>
                </c:pt>
                <c:pt idx="919">
                  <c:v>91.999999999999048</c:v>
                </c:pt>
                <c:pt idx="920">
                  <c:v>92.099999999999042</c:v>
                </c:pt>
                <c:pt idx="921">
                  <c:v>92.199999999999037</c:v>
                </c:pt>
                <c:pt idx="922">
                  <c:v>92.299999999999031</c:v>
                </c:pt>
                <c:pt idx="923">
                  <c:v>92.399999999999025</c:v>
                </c:pt>
                <c:pt idx="924">
                  <c:v>92.499999999999019</c:v>
                </c:pt>
                <c:pt idx="925">
                  <c:v>92.599999999999014</c:v>
                </c:pt>
                <c:pt idx="926">
                  <c:v>92.699999999999008</c:v>
                </c:pt>
                <c:pt idx="927">
                  <c:v>92.799999999999002</c:v>
                </c:pt>
                <c:pt idx="928">
                  <c:v>92.899999999998997</c:v>
                </c:pt>
                <c:pt idx="929">
                  <c:v>92.999999999998991</c:v>
                </c:pt>
                <c:pt idx="930">
                  <c:v>93.099999999998985</c:v>
                </c:pt>
                <c:pt idx="931">
                  <c:v>93.19999999999898</c:v>
                </c:pt>
                <c:pt idx="932">
                  <c:v>93.299999999998974</c:v>
                </c:pt>
                <c:pt idx="933">
                  <c:v>93.399999999998968</c:v>
                </c:pt>
                <c:pt idx="934">
                  <c:v>93.499999999998963</c:v>
                </c:pt>
                <c:pt idx="935">
                  <c:v>93.599999999998957</c:v>
                </c:pt>
                <c:pt idx="936">
                  <c:v>93.699999999998951</c:v>
                </c:pt>
                <c:pt idx="937">
                  <c:v>93.799999999998946</c:v>
                </c:pt>
                <c:pt idx="938">
                  <c:v>93.89999999999894</c:v>
                </c:pt>
                <c:pt idx="939">
                  <c:v>93.999999999998934</c:v>
                </c:pt>
                <c:pt idx="940">
                  <c:v>94.099999999998929</c:v>
                </c:pt>
                <c:pt idx="941">
                  <c:v>94.199999999998923</c:v>
                </c:pt>
                <c:pt idx="942">
                  <c:v>94.299999999998917</c:v>
                </c:pt>
                <c:pt idx="943">
                  <c:v>94.399999999998911</c:v>
                </c:pt>
                <c:pt idx="944">
                  <c:v>94.499999999998906</c:v>
                </c:pt>
                <c:pt idx="945">
                  <c:v>94.5999999999989</c:v>
                </c:pt>
                <c:pt idx="946">
                  <c:v>94.699999999998894</c:v>
                </c:pt>
                <c:pt idx="947">
                  <c:v>94.799999999998889</c:v>
                </c:pt>
                <c:pt idx="948">
                  <c:v>94.899999999998883</c:v>
                </c:pt>
                <c:pt idx="949">
                  <c:v>94.999999999998877</c:v>
                </c:pt>
                <c:pt idx="950">
                  <c:v>95.099999999998872</c:v>
                </c:pt>
                <c:pt idx="951">
                  <c:v>95.199999999998866</c:v>
                </c:pt>
                <c:pt idx="952">
                  <c:v>95.29999999999886</c:v>
                </c:pt>
                <c:pt idx="953">
                  <c:v>95.399999999998855</c:v>
                </c:pt>
                <c:pt idx="954">
                  <c:v>95.499999999998849</c:v>
                </c:pt>
                <c:pt idx="955">
                  <c:v>95.599999999998843</c:v>
                </c:pt>
                <c:pt idx="956">
                  <c:v>95.699999999998838</c:v>
                </c:pt>
                <c:pt idx="957">
                  <c:v>95.799999999998832</c:v>
                </c:pt>
                <c:pt idx="958">
                  <c:v>95.899999999998826</c:v>
                </c:pt>
                <c:pt idx="959">
                  <c:v>95.99999999999882</c:v>
                </c:pt>
                <c:pt idx="960">
                  <c:v>96.099999999998815</c:v>
                </c:pt>
                <c:pt idx="961">
                  <c:v>96.199999999998809</c:v>
                </c:pt>
                <c:pt idx="962">
                  <c:v>96.299999999998803</c:v>
                </c:pt>
                <c:pt idx="963">
                  <c:v>96.399999999998798</c:v>
                </c:pt>
                <c:pt idx="964">
                  <c:v>96.499999999998792</c:v>
                </c:pt>
                <c:pt idx="965">
                  <c:v>96.599999999998786</c:v>
                </c:pt>
                <c:pt idx="966">
                  <c:v>96.699999999998781</c:v>
                </c:pt>
                <c:pt idx="967">
                  <c:v>96.799999999998775</c:v>
                </c:pt>
                <c:pt idx="968">
                  <c:v>96.899999999998769</c:v>
                </c:pt>
                <c:pt idx="969">
                  <c:v>96.999999999998764</c:v>
                </c:pt>
                <c:pt idx="970">
                  <c:v>97.099999999998758</c:v>
                </c:pt>
                <c:pt idx="971">
                  <c:v>97.199999999998752</c:v>
                </c:pt>
                <c:pt idx="972">
                  <c:v>97.299999999998747</c:v>
                </c:pt>
                <c:pt idx="973">
                  <c:v>97.399999999998741</c:v>
                </c:pt>
                <c:pt idx="974">
                  <c:v>97.499999999998735</c:v>
                </c:pt>
                <c:pt idx="975">
                  <c:v>97.59999999999873</c:v>
                </c:pt>
                <c:pt idx="976">
                  <c:v>97.699999999998724</c:v>
                </c:pt>
                <c:pt idx="977">
                  <c:v>97.799999999998718</c:v>
                </c:pt>
                <c:pt idx="978">
                  <c:v>97.899999999998712</c:v>
                </c:pt>
                <c:pt idx="979">
                  <c:v>97.999999999998707</c:v>
                </c:pt>
                <c:pt idx="980">
                  <c:v>98.099999999998701</c:v>
                </c:pt>
                <c:pt idx="981">
                  <c:v>98.199999999998695</c:v>
                </c:pt>
                <c:pt idx="982">
                  <c:v>98.29999999999869</c:v>
                </c:pt>
                <c:pt idx="983">
                  <c:v>98.399999999998684</c:v>
                </c:pt>
                <c:pt idx="984">
                  <c:v>98.499999999998678</c:v>
                </c:pt>
                <c:pt idx="985">
                  <c:v>98.599999999998673</c:v>
                </c:pt>
                <c:pt idx="986">
                  <c:v>98.699999999998667</c:v>
                </c:pt>
                <c:pt idx="987">
                  <c:v>98.799999999998661</c:v>
                </c:pt>
                <c:pt idx="988">
                  <c:v>98.899999999998656</c:v>
                </c:pt>
                <c:pt idx="989">
                  <c:v>98.99999999999865</c:v>
                </c:pt>
                <c:pt idx="990">
                  <c:v>99.099999999998644</c:v>
                </c:pt>
                <c:pt idx="991">
                  <c:v>99.199999999998639</c:v>
                </c:pt>
                <c:pt idx="992">
                  <c:v>99.299999999998633</c:v>
                </c:pt>
                <c:pt idx="993">
                  <c:v>99.399999999998627</c:v>
                </c:pt>
                <c:pt idx="994">
                  <c:v>99.499999999998622</c:v>
                </c:pt>
                <c:pt idx="995">
                  <c:v>99.599999999998616</c:v>
                </c:pt>
                <c:pt idx="996">
                  <c:v>99.69999999999861</c:v>
                </c:pt>
                <c:pt idx="997">
                  <c:v>99.799999999998604</c:v>
                </c:pt>
                <c:pt idx="998">
                  <c:v>99.899999999998599</c:v>
                </c:pt>
              </c:numCache>
            </c:numRef>
          </c:xVal>
          <c:yVal>
            <c:numRef>
              <c:f>SimlationData!$J$3:$J$1001</c:f>
              <c:numCache>
                <c:formatCode>0.0E+00</c:formatCode>
                <c:ptCount val="999"/>
                <c:pt idx="0">
                  <c:v>1.7753918795754391E-5</c:v>
                </c:pt>
                <c:pt idx="1">
                  <c:v>1.7896305366137266E-5</c:v>
                </c:pt>
                <c:pt idx="2">
                  <c:v>1.8039690135328074E-5</c:v>
                </c:pt>
                <c:pt idx="3">
                  <c:v>1.8184079095493407E-5</c:v>
                </c:pt>
                <c:pt idx="4">
                  <c:v>1.8329478268745466E-5</c:v>
                </c:pt>
                <c:pt idx="5">
                  <c:v>1.8475893707261999E-5</c:v>
                </c:pt>
                <c:pt idx="6">
                  <c:v>1.8623331493405924E-5</c:v>
                </c:pt>
                <c:pt idx="7">
                  <c:v>1.8771797739845963E-5</c:v>
                </c:pt>
                <c:pt idx="8">
                  <c:v>1.8921298589677022E-5</c:v>
                </c:pt>
                <c:pt idx="9">
                  <c:v>1.9071840216541532E-5</c:v>
                </c:pt>
                <c:pt idx="10">
                  <c:v>1.9223428824750563E-5</c:v>
                </c:pt>
                <c:pt idx="11">
                  <c:v>1.9376070649405829E-5</c:v>
                </c:pt>
                <c:pt idx="12">
                  <c:v>1.9529771956521623E-5</c:v>
                </c:pt>
                <c:pt idx="13">
                  <c:v>1.9684539043147449E-5</c:v>
                </c:pt>
                <c:pt idx="14">
                  <c:v>1.9840378237490709E-5</c:v>
                </c:pt>
                <c:pt idx="15">
                  <c:v>1.9997295899040176E-5</c:v>
                </c:pt>
                <c:pt idx="16">
                  <c:v>2.0155298418689227E-5</c:v>
                </c:pt>
                <c:pt idx="17">
                  <c:v>2.0314392218860142E-5</c:v>
                </c:pt>
                <c:pt idx="18">
                  <c:v>2.0474583753628112E-5</c:v>
                </c:pt>
                <c:pt idx="19">
                  <c:v>2.0635879508846165E-5</c:v>
                </c:pt>
                <c:pt idx="20">
                  <c:v>2.079828600227001E-5</c:v>
                </c:pt>
                <c:pt idx="21">
                  <c:v>2.0961809783683663E-5</c:v>
                </c:pt>
                <c:pt idx="22">
                  <c:v>2.1126457435024972E-5</c:v>
                </c:pt>
                <c:pt idx="23">
                  <c:v>2.1292235570512057E-5</c:v>
                </c:pt>
                <c:pt idx="24">
                  <c:v>2.1459150836769587E-5</c:v>
                </c:pt>
                <c:pt idx="25">
                  <c:v>2.1627209912955865E-5</c:v>
                </c:pt>
                <c:pt idx="26">
                  <c:v>2.1796419510889961E-5</c:v>
                </c:pt>
                <c:pt idx="27">
                  <c:v>2.1966786375179491E-5</c:v>
                </c:pt>
                <c:pt idx="28">
                  <c:v>2.213831728334846E-5</c:v>
                </c:pt>
                <c:pt idx="29">
                  <c:v>2.2311019045965838E-5</c:v>
                </c:pt>
                <c:pt idx="30">
                  <c:v>2.2484898506774188E-5</c:v>
                </c:pt>
                <c:pt idx="31">
                  <c:v>2.2659962542818912E-5</c:v>
                </c:pt>
                <c:pt idx="32">
                  <c:v>2.2836218064577642E-5</c:v>
                </c:pt>
                <c:pt idx="33">
                  <c:v>2.3013672016090332E-5</c:v>
                </c:pt>
                <c:pt idx="34">
                  <c:v>2.3192331375089289E-5</c:v>
                </c:pt>
                <c:pt idx="35">
                  <c:v>2.3372203153130066E-5</c:v>
                </c:pt>
                <c:pt idx="36">
                  <c:v>2.3553294395722274E-5</c:v>
                </c:pt>
                <c:pt idx="37">
                  <c:v>2.3735612182461247E-5</c:v>
                </c:pt>
                <c:pt idx="38">
                  <c:v>2.3919163627159513E-5</c:v>
                </c:pt>
                <c:pt idx="39">
                  <c:v>2.4103955877979386E-5</c:v>
                </c:pt>
                <c:pt idx="40">
                  <c:v>2.4289996117565051E-5</c:v>
                </c:pt>
                <c:pt idx="41">
                  <c:v>2.4477291563175953E-5</c:v>
                </c:pt>
                <c:pt idx="42">
                  <c:v>2.466584946681974E-5</c:v>
                </c:pt>
                <c:pt idx="43">
                  <c:v>2.4855677115386352E-5</c:v>
                </c:pt>
                <c:pt idx="44">
                  <c:v>2.5046781830781729E-5</c:v>
                </c:pt>
                <c:pt idx="45">
                  <c:v>2.5239170970062672E-5</c:v>
                </c:pt>
                <c:pt idx="46">
                  <c:v>2.5432851925571327E-5</c:v>
                </c:pt>
                <c:pt idx="47">
                  <c:v>2.5627832125070865E-5</c:v>
                </c:pt>
                <c:pt idx="48">
                  <c:v>2.5824119031880681E-5</c:v>
                </c:pt>
                <c:pt idx="49">
                  <c:v>2.6021720145012844E-5</c:v>
                </c:pt>
                <c:pt idx="50">
                  <c:v>2.6220642999308234E-5</c:v>
                </c:pt>
                <c:pt idx="51">
                  <c:v>2.6420895165573528E-5</c:v>
                </c:pt>
                <c:pt idx="52">
                  <c:v>2.6622484250718223E-5</c:v>
                </c:pt>
                <c:pt idx="53">
                  <c:v>2.6825417897892518E-5</c:v>
                </c:pt>
                <c:pt idx="54">
                  <c:v>2.7029703786624998E-5</c:v>
                </c:pt>
                <c:pt idx="55">
                  <c:v>2.7235349632961288E-5</c:v>
                </c:pt>
                <c:pt idx="56">
                  <c:v>2.7442363189602574E-5</c:v>
                </c:pt>
                <c:pt idx="57">
                  <c:v>2.7650752246045051E-5</c:v>
                </c:pt>
                <c:pt idx="58">
                  <c:v>2.7860524628719276E-5</c:v>
                </c:pt>
                <c:pt idx="59">
                  <c:v>2.8071688201130296E-5</c:v>
                </c:pt>
                <c:pt idx="60">
                  <c:v>2.8284250863997824E-5</c:v>
                </c:pt>
                <c:pt idx="61">
                  <c:v>2.8498220555397243E-5</c:v>
                </c:pt>
                <c:pt idx="62">
                  <c:v>2.8713605250900638E-5</c:v>
                </c:pt>
                <c:pt idx="63">
                  <c:v>2.8930412963718261E-5</c:v>
                </c:pt>
                <c:pt idx="64">
                  <c:v>2.9148651744840781E-5</c:v>
                </c:pt>
                <c:pt idx="65">
                  <c:v>2.9368329683181265E-5</c:v>
                </c:pt>
                <c:pt idx="66">
                  <c:v>2.9589454905718337E-5</c:v>
                </c:pt>
                <c:pt idx="67">
                  <c:v>2.9812035577639022E-5</c:v>
                </c:pt>
                <c:pt idx="68">
                  <c:v>3.0036079902482592E-5</c:v>
                </c:pt>
                <c:pt idx="69">
                  <c:v>3.0261596122284267E-5</c:v>
                </c:pt>
                <c:pt idx="70">
                  <c:v>3.0488592517719927E-5</c:v>
                </c:pt>
                <c:pt idx="71">
                  <c:v>3.0717077408250495E-5</c:v>
                </c:pt>
                <c:pt idx="72">
                  <c:v>3.094705915226755E-5</c:v>
                </c:pt>
                <c:pt idx="73">
                  <c:v>3.1178546147238625E-5</c:v>
                </c:pt>
                <c:pt idx="74">
                  <c:v>3.1411546829853386E-5</c:v>
                </c:pt>
                <c:pt idx="75">
                  <c:v>3.1646069676169885E-5</c:v>
                </c:pt>
                <c:pt idx="76">
                  <c:v>3.188212320176167E-5</c:v>
                </c:pt>
                <c:pt idx="77">
                  <c:v>3.2119715961864612E-5</c:v>
                </c:pt>
                <c:pt idx="78">
                  <c:v>3.2358856551525059E-5</c:v>
                </c:pt>
                <c:pt idx="79">
                  <c:v>3.2599553605747383E-5</c:v>
                </c:pt>
                <c:pt idx="80">
                  <c:v>3.2841815799642927E-5</c:v>
                </c:pt>
                <c:pt idx="81">
                  <c:v>3.308565184857841E-5</c:v>
                </c:pt>
                <c:pt idx="82">
                  <c:v>3.3331070508325744E-5</c:v>
                </c:pt>
                <c:pt idx="83">
                  <c:v>3.3578080575211287E-5</c:v>
                </c:pt>
                <c:pt idx="84">
                  <c:v>3.3826690886266373E-5</c:v>
                </c:pt>
                <c:pt idx="85">
                  <c:v>3.4076910319377445E-5</c:v>
                </c:pt>
                <c:pt idx="86">
                  <c:v>3.4328747793437416E-5</c:v>
                </c:pt>
                <c:pt idx="87">
                  <c:v>3.4582212268496924E-5</c:v>
                </c:pt>
                <c:pt idx="88">
                  <c:v>3.483731274591584E-5</c:v>
                </c:pt>
                <c:pt idx="89">
                  <c:v>3.509405826851607E-5</c:v>
                </c:pt>
                <c:pt idx="90">
                  <c:v>3.5352457920733575E-5</c:v>
                </c:pt>
                <c:pt idx="91">
                  <c:v>3.5612520828771974E-5</c:v>
                </c:pt>
                <c:pt idx="92">
                  <c:v>3.5874256160755567E-5</c:v>
                </c:pt>
                <c:pt idx="93">
                  <c:v>3.6137673126883751E-5</c:v>
                </c:pt>
                <c:pt idx="94">
                  <c:v>3.6402780979584701E-5</c:v>
                </c:pt>
                <c:pt idx="95">
                  <c:v>3.6669589013670822E-5</c:v>
                </c:pt>
                <c:pt idx="96">
                  <c:v>3.69381065664934E-5</c:v>
                </c:pt>
                <c:pt idx="97">
                  <c:v>3.7208343018098511E-5</c:v>
                </c:pt>
                <c:pt idx="98">
                  <c:v>3.7480307791382862E-5</c:v>
                </c:pt>
                <c:pt idx="99">
                  <c:v>3.7754010352250454E-5</c:v>
                </c:pt>
                <c:pt idx="100">
                  <c:v>3.802946020976919E-5</c:v>
                </c:pt>
                <c:pt idx="101">
                  <c:v>3.8306666916328615E-5</c:v>
                </c:pt>
                <c:pt idx="102">
                  <c:v>3.8585640067797067E-5</c:v>
                </c:pt>
                <c:pt idx="103">
                  <c:v>3.8866389303680557E-5</c:v>
                </c:pt>
                <c:pt idx="104">
                  <c:v>3.9148924307280683E-5</c:v>
                </c:pt>
                <c:pt idx="105">
                  <c:v>3.943325480585434E-5</c:v>
                </c:pt>
                <c:pt idx="106">
                  <c:v>3.9719390570772512E-5</c:v>
                </c:pt>
                <c:pt idx="107">
                  <c:v>4.000734141768078E-5</c:v>
                </c:pt>
                <c:pt idx="108">
                  <c:v>4.0297117206659306E-5</c:v>
                </c:pt>
                <c:pt idx="109">
                  <c:v>4.0588727842383746E-5</c:v>
                </c:pt>
                <c:pt idx="110">
                  <c:v>4.0882183274286344E-5</c:v>
                </c:pt>
                <c:pt idx="111">
                  <c:v>4.1177493496717723E-5</c:v>
                </c:pt>
                <c:pt idx="112">
                  <c:v>4.1474668549109075E-5</c:v>
                </c:pt>
                <c:pt idx="113">
                  <c:v>4.1773718516134158E-5</c:v>
                </c:pt>
                <c:pt idx="114">
                  <c:v>4.207465352787301E-5</c:v>
                </c:pt>
                <c:pt idx="115">
                  <c:v>4.2377483759974615E-5</c:v>
                </c:pt>
                <c:pt idx="116">
                  <c:v>4.2682219433821458E-5</c:v>
                </c:pt>
                <c:pt idx="117">
                  <c:v>4.2988870816693117E-5</c:v>
                </c:pt>
                <c:pt idx="118">
                  <c:v>4.3297448221931659E-5</c:v>
                </c:pt>
                <c:pt idx="119">
                  <c:v>4.3607962009106135E-5</c:v>
                </c:pt>
                <c:pt idx="120">
                  <c:v>4.3920422584178831E-5</c:v>
                </c:pt>
                <c:pt idx="121">
                  <c:v>4.4234840399670831E-5</c:v>
                </c:pt>
                <c:pt idx="122">
                  <c:v>4.4551225954828918E-5</c:v>
                </c:pt>
                <c:pt idx="123">
                  <c:v>4.486958979579208E-5</c:v>
                </c:pt>
                <c:pt idx="124">
                  <c:v>4.5189942515759487E-5</c:v>
                </c:pt>
                <c:pt idx="125">
                  <c:v>4.5512294755157667E-5</c:v>
                </c:pt>
                <c:pt idx="126">
                  <c:v>4.5836657201809445E-5</c:v>
                </c:pt>
                <c:pt idx="127">
                  <c:v>4.6163040591102174E-5</c:v>
                </c:pt>
                <c:pt idx="128">
                  <c:v>4.6491455706157305E-5</c:v>
                </c:pt>
                <c:pt idx="129">
                  <c:v>4.6821913377999676E-5</c:v>
                </c:pt>
                <c:pt idx="130">
                  <c:v>4.7154424485728051E-5</c:v>
                </c:pt>
                <c:pt idx="131">
                  <c:v>4.7488999956685133E-5</c:v>
                </c:pt>
                <c:pt idx="132">
                  <c:v>4.7825650766629166E-5</c:v>
                </c:pt>
                <c:pt idx="133">
                  <c:v>4.8164387939904771E-5</c:v>
                </c:pt>
                <c:pt idx="134">
                  <c:v>4.8505222549615466E-5</c:v>
                </c:pt>
                <c:pt idx="135">
                  <c:v>4.8848165717795406E-5</c:v>
                </c:pt>
                <c:pt idx="136">
                  <c:v>4.9193228615582826E-5</c:v>
                </c:pt>
                <c:pt idx="137">
                  <c:v>4.954042246339298E-5</c:v>
                </c:pt>
                <c:pt idx="138">
                  <c:v>4.9889758531091789E-5</c:v>
                </c:pt>
                <c:pt idx="139">
                  <c:v>5.024124813817019E-5</c:v>
                </c:pt>
                <c:pt idx="140">
                  <c:v>5.0594902653918961E-5</c:v>
                </c:pt>
                <c:pt idx="141">
                  <c:v>5.0950733497603637E-5</c:v>
                </c:pt>
                <c:pt idx="142">
                  <c:v>5.1308752138639935E-5</c:v>
                </c:pt>
                <c:pt idx="143">
                  <c:v>5.1668970096770208E-5</c:v>
                </c:pt>
                <c:pt idx="144">
                  <c:v>5.2031398942239504E-5</c:v>
                </c:pt>
                <c:pt idx="145">
                  <c:v>5.2396050295973059E-5</c:v>
                </c:pt>
                <c:pt idx="146">
                  <c:v>5.2762935829753074E-5</c:v>
                </c:pt>
                <c:pt idx="147">
                  <c:v>5.3132067266397353E-5</c:v>
                </c:pt>
                <c:pt idx="148">
                  <c:v>5.350345637993692E-5</c:v>
                </c:pt>
                <c:pt idx="149">
                  <c:v>5.3877114995795519E-5</c:v>
                </c:pt>
                <c:pt idx="150">
                  <c:v>5.4253054990968353E-5</c:v>
                </c:pt>
                <c:pt idx="151">
                  <c:v>5.4631288294202495E-5</c:v>
                </c:pt>
                <c:pt idx="152">
                  <c:v>5.5011826886176249E-5</c:v>
                </c:pt>
                <c:pt idx="153">
                  <c:v>5.5394682799680923E-5</c:v>
                </c:pt>
                <c:pt idx="154">
                  <c:v>5.5779868119800955E-5</c:v>
                </c:pt>
                <c:pt idx="155">
                  <c:v>5.6167394984096421E-5</c:v>
                </c:pt>
                <c:pt idx="156">
                  <c:v>5.6557275582784553E-5</c:v>
                </c:pt>
                <c:pt idx="157">
                  <c:v>5.6949522158922857E-5</c:v>
                </c:pt>
                <c:pt idx="158">
                  <c:v>5.7344147008591537E-5</c:v>
                </c:pt>
                <c:pt idx="159">
                  <c:v>5.7741162481077924E-5</c:v>
                </c:pt>
                <c:pt idx="160">
                  <c:v>5.8140580979059541E-5</c:v>
                </c:pt>
                <c:pt idx="161">
                  <c:v>5.854241495878946E-5</c:v>
                </c:pt>
                <c:pt idx="162">
                  <c:v>5.8946676930280494E-5</c:v>
                </c:pt>
                <c:pt idx="163">
                  <c:v>5.9353379457491523E-5</c:v>
                </c:pt>
                <c:pt idx="164">
                  <c:v>5.9762535158512504E-5</c:v>
                </c:pt>
                <c:pt idx="165">
                  <c:v>6.0174156705751779E-5</c:v>
                </c:pt>
                <c:pt idx="166">
                  <c:v>6.0588256826122127E-5</c:v>
                </c:pt>
                <c:pt idx="167">
                  <c:v>6.1004848301228999E-5</c:v>
                </c:pt>
                <c:pt idx="168">
                  <c:v>6.1423943967557574E-5</c:v>
                </c:pt>
                <c:pt idx="169">
                  <c:v>6.1845556716661826E-5</c:v>
                </c:pt>
                <c:pt idx="170">
                  <c:v>6.2269699495352723E-5</c:v>
                </c:pt>
                <c:pt idx="171">
                  <c:v>6.2696385305887914E-5</c:v>
                </c:pt>
                <c:pt idx="172">
                  <c:v>6.3125627206161698E-5</c:v>
                </c:pt>
                <c:pt idx="173">
                  <c:v>6.3557438309894688E-5</c:v>
                </c:pt>
                <c:pt idx="174">
                  <c:v>6.3991831786825308E-5</c:v>
                </c:pt>
                <c:pt idx="175">
                  <c:v>6.4428820862900494E-5</c:v>
                </c:pt>
                <c:pt idx="176">
                  <c:v>6.4868418820467947E-5</c:v>
                </c:pt>
                <c:pt idx="177">
                  <c:v>6.5310638998467891E-5</c:v>
                </c:pt>
                <c:pt idx="178">
                  <c:v>6.5755494792625935E-5</c:v>
                </c:pt>
                <c:pt idx="179">
                  <c:v>6.6202999655646849E-5</c:v>
                </c:pt>
                <c:pt idx="180">
                  <c:v>6.665316709740739E-5</c:v>
                </c:pt>
                <c:pt idx="181">
                  <c:v>6.7106010685151282E-5</c:v>
                </c:pt>
                <c:pt idx="182">
                  <c:v>6.7561544043683353E-5</c:v>
                </c:pt>
                <c:pt idx="183">
                  <c:v>6.8019780855565321E-5</c:v>
                </c:pt>
                <c:pt idx="184">
                  <c:v>6.8480734861310944E-5</c:v>
                </c:pt>
                <c:pt idx="185">
                  <c:v>6.89444198595824E-5</c:v>
                </c:pt>
                <c:pt idx="186">
                  <c:v>6.9410849707387311E-5</c:v>
                </c:pt>
                <c:pt idx="187">
                  <c:v>6.9880038320275313E-5</c:v>
                </c:pt>
                <c:pt idx="188">
                  <c:v>7.0351999672536527E-5</c:v>
                </c:pt>
                <c:pt idx="189">
                  <c:v>7.0826747797398849E-5</c:v>
                </c:pt>
                <c:pt idx="190">
                  <c:v>7.1304296787227573E-5</c:v>
                </c:pt>
                <c:pt idx="191">
                  <c:v>7.1784660793723792E-5</c:v>
                </c:pt>
                <c:pt idx="192">
                  <c:v>7.226785402812474E-5</c:v>
                </c:pt>
                <c:pt idx="193">
                  <c:v>7.2753890761403372E-5</c:v>
                </c:pt>
                <c:pt idx="194">
                  <c:v>7.3242785324469789E-5</c:v>
                </c:pt>
                <c:pt idx="195">
                  <c:v>7.3734552108371834E-5</c:v>
                </c:pt>
                <c:pt idx="196">
                  <c:v>7.4229205564496859E-5</c:v>
                </c:pt>
                <c:pt idx="197">
                  <c:v>7.4726760204774648E-5</c:v>
                </c:pt>
                <c:pt idx="198">
                  <c:v>7.5227230601879148E-5</c:v>
                </c:pt>
                <c:pt idx="199">
                  <c:v>7.5730631389432567E-5</c:v>
                </c:pt>
                <c:pt idx="200">
                  <c:v>7.6236977262208528E-5</c:v>
                </c:pt>
                <c:pt idx="201">
                  <c:v>7.6746282976336713E-5</c:v>
                </c:pt>
                <c:pt idx="202">
                  <c:v>7.7258563349507476E-5</c:v>
                </c:pt>
                <c:pt idx="203">
                  <c:v>7.7773833261177047E-5</c:v>
                </c:pt>
                <c:pt idx="204">
                  <c:v>7.8292107652773714E-5</c:v>
                </c:pt>
                <c:pt idx="205">
                  <c:v>7.881340152790338E-5</c:v>
                </c:pt>
                <c:pt idx="206">
                  <c:v>7.9337729952557454E-5</c:v>
                </c:pt>
                <c:pt idx="207">
                  <c:v>7.9865108055319123E-5</c:v>
                </c:pt>
                <c:pt idx="208">
                  <c:v>8.0395551027572195E-5</c:v>
                </c:pt>
                <c:pt idx="209">
                  <c:v>8.0929074123708565E-5</c:v>
                </c:pt>
                <c:pt idx="210">
                  <c:v>8.1465692661337446E-5</c:v>
                </c:pt>
                <c:pt idx="211">
                  <c:v>8.2005422021495548E-5</c:v>
                </c:pt>
                <c:pt idx="212">
                  <c:v>8.2548277648855617E-5</c:v>
                </c:pt>
                <c:pt idx="213">
                  <c:v>8.3094275051938054E-5</c:v>
                </c:pt>
                <c:pt idx="214">
                  <c:v>8.3643429803321133E-5</c:v>
                </c:pt>
                <c:pt idx="215">
                  <c:v>8.4195757539853251E-5</c:v>
                </c:pt>
                <c:pt idx="216">
                  <c:v>8.4751273962864034E-5</c:v>
                </c:pt>
                <c:pt idx="217">
                  <c:v>8.5309994838377753E-5</c:v>
                </c:pt>
                <c:pt idx="218">
                  <c:v>8.5871935997325767E-5</c:v>
                </c:pt>
                <c:pt idx="219">
                  <c:v>8.6437113335760616E-5</c:v>
                </c:pt>
                <c:pt idx="220">
                  <c:v>8.7005542815069611E-5</c:v>
                </c:pt>
                <c:pt idx="221">
                  <c:v>8.7577240462189852E-5</c:v>
                </c:pt>
                <c:pt idx="222">
                  <c:v>8.8152222369823651E-5</c:v>
                </c:pt>
                <c:pt idx="223">
                  <c:v>8.8730504696653433E-5</c:v>
                </c:pt>
                <c:pt idx="224">
                  <c:v>8.9312103667558927E-5</c:v>
                </c:pt>
                <c:pt idx="225">
                  <c:v>8.9897035573833047E-5</c:v>
                </c:pt>
                <c:pt idx="226">
                  <c:v>9.0485316773400085E-5</c:v>
                </c:pt>
                <c:pt idx="227">
                  <c:v>9.1076963691032729E-5</c:v>
                </c:pt>
                <c:pt idx="228">
                  <c:v>9.167199281857076E-5</c:v>
                </c:pt>
                <c:pt idx="229">
                  <c:v>9.227042071514051E-5</c:v>
                </c:pt>
                <c:pt idx="230">
                  <c:v>9.2872264007373039E-5</c:v>
                </c:pt>
                <c:pt idx="231">
                  <c:v>9.3477539389625629E-5</c:v>
                </c:pt>
                <c:pt idx="232">
                  <c:v>9.4086263624200872E-5</c:v>
                </c:pt>
                <c:pt idx="233">
                  <c:v>9.4698453541568837E-5</c:v>
                </c:pt>
                <c:pt idx="234">
                  <c:v>9.531412604058799E-5</c:v>
                </c:pt>
                <c:pt idx="235">
                  <c:v>9.5933298088727358E-5</c:v>
                </c:pt>
                <c:pt idx="236">
                  <c:v>9.6555986722289894E-5</c:v>
                </c:pt>
                <c:pt idx="237">
                  <c:v>9.7182209046634609E-5</c:v>
                </c:pt>
                <c:pt idx="238">
                  <c:v>9.7811982236401429E-5</c:v>
                </c:pt>
                <c:pt idx="239">
                  <c:v>9.8445323535734347E-5</c:v>
                </c:pt>
                <c:pt idx="240">
                  <c:v>9.9082250258507505E-5</c:v>
                </c:pt>
                <c:pt idx="241">
                  <c:v>9.9722779788549519E-5</c:v>
                </c:pt>
                <c:pt idx="242">
                  <c:v>1.0036692957987013E-4</c:v>
                </c:pt>
                <c:pt idx="243">
                  <c:v>1.0101471715688602E-4</c:v>
                </c:pt>
                <c:pt idx="244">
                  <c:v>1.0166616011464875E-4</c:v>
                </c:pt>
                <c:pt idx="245">
                  <c:v>1.023212761190714E-4</c:v>
                </c:pt>
                <c:pt idx="246">
                  <c:v>1.0298008290715703E-4</c:v>
                </c:pt>
                <c:pt idx="247">
                  <c:v>1.0364259828722801E-4</c:v>
                </c:pt>
                <c:pt idx="248">
                  <c:v>1.0430884013915398E-4</c:v>
                </c:pt>
                <c:pt idx="249">
                  <c:v>1.0497882641458292E-4</c:v>
                </c:pt>
                <c:pt idx="250">
                  <c:v>1.0565257513717028E-4</c:v>
                </c:pt>
                <c:pt idx="251">
                  <c:v>1.0633010440281118E-4</c:v>
                </c:pt>
                <c:pt idx="252">
                  <c:v>1.0701143237987056E-4</c:v>
                </c:pt>
                <c:pt idx="253">
                  <c:v>1.0769657730941584E-4</c:v>
                </c:pt>
                <c:pt idx="254">
                  <c:v>1.0838555750544976E-4</c:v>
                </c:pt>
                <c:pt idx="255">
                  <c:v>1.0907839135514267E-4</c:v>
                </c:pt>
                <c:pt idx="256">
                  <c:v>1.0977509731906711E-4</c:v>
                </c:pt>
                <c:pt idx="257">
                  <c:v>1.1047569393143112E-4</c:v>
                </c:pt>
                <c:pt idx="258">
                  <c:v>1.1118019980031395E-4</c:v>
                </c:pt>
                <c:pt idx="259">
                  <c:v>1.1188863360790067E-4</c:v>
                </c:pt>
                <c:pt idx="260">
                  <c:v>1.1260101411071826E-4</c:v>
                </c:pt>
                <c:pt idx="261">
                  <c:v>1.1331736013987249E-4</c:v>
                </c:pt>
                <c:pt idx="262">
                  <c:v>1.1403769060128477E-4</c:v>
                </c:pt>
                <c:pt idx="263">
                  <c:v>1.147620244759293E-4</c:v>
                </c:pt>
                <c:pt idx="264">
                  <c:v>1.1549038082007138E-4</c:v>
                </c:pt>
                <c:pt idx="265">
                  <c:v>1.1622277876550729E-4</c:v>
                </c:pt>
                <c:pt idx="266">
                  <c:v>1.169592375198016E-4</c:v>
                </c:pt>
                <c:pt idx="267">
                  <c:v>1.1769977636652864E-4</c:v>
                </c:pt>
                <c:pt idx="268">
                  <c:v>1.184444146655123E-4</c:v>
                </c:pt>
                <c:pt idx="269">
                  <c:v>1.1919317185306736E-4</c:v>
                </c:pt>
                <c:pt idx="270">
                  <c:v>1.1994606744224055E-4</c:v>
                </c:pt>
                <c:pt idx="271">
                  <c:v>1.2070312102305276E-4</c:v>
                </c:pt>
                <c:pt idx="272">
                  <c:v>1.2146435226274275E-4</c:v>
                </c:pt>
                <c:pt idx="273">
                  <c:v>1.2222978090600895E-4</c:v>
                </c:pt>
                <c:pt idx="274">
                  <c:v>1.2299942677525478E-4</c:v>
                </c:pt>
                <c:pt idx="275">
                  <c:v>1.2377330977083166E-4</c:v>
                </c:pt>
                <c:pt idx="276">
                  <c:v>1.2455144987128549E-4</c:v>
                </c:pt>
                <c:pt idx="277">
                  <c:v>1.2533386713360116E-4</c:v>
                </c:pt>
                <c:pt idx="278">
                  <c:v>1.2612058169344888E-4</c:v>
                </c:pt>
                <c:pt idx="279">
                  <c:v>1.2691161376543185E-4</c:v>
                </c:pt>
                <c:pt idx="280">
                  <c:v>1.2770698364333234E-4</c:v>
                </c:pt>
                <c:pt idx="281">
                  <c:v>1.2850671170036053E-4</c:v>
                </c:pt>
                <c:pt idx="282">
                  <c:v>1.2931081838940238E-4</c:v>
                </c:pt>
                <c:pt idx="283">
                  <c:v>1.3011932424326941E-4</c:v>
                </c:pt>
                <c:pt idx="284">
                  <c:v>1.3093224987494758E-4</c:v>
                </c:pt>
                <c:pt idx="285">
                  <c:v>1.3174961597784806E-4</c:v>
                </c:pt>
                <c:pt idx="286">
                  <c:v>1.3257144332605797E-4</c:v>
                </c:pt>
                <c:pt idx="287">
                  <c:v>1.3339775277459195E-4</c:v>
                </c:pt>
                <c:pt idx="288">
                  <c:v>1.3422856525964377E-4</c:v>
                </c:pt>
                <c:pt idx="289">
                  <c:v>1.3506390179883896E-4</c:v>
                </c:pt>
                <c:pt idx="290">
                  <c:v>1.3590378349148888E-4</c:v>
                </c:pt>
                <c:pt idx="291">
                  <c:v>1.3674823151884306E-4</c:v>
                </c:pt>
                <c:pt idx="292">
                  <c:v>1.3759726714434459E-4</c:v>
                </c:pt>
                <c:pt idx="293">
                  <c:v>1.3845091171388492E-4</c:v>
                </c:pt>
                <c:pt idx="294">
                  <c:v>1.3930918665605948E-4</c:v>
                </c:pt>
                <c:pt idx="295">
                  <c:v>1.4017211348242334E-4</c:v>
                </c:pt>
                <c:pt idx="296">
                  <c:v>1.4103971378774801E-4</c:v>
                </c:pt>
                <c:pt idx="297">
                  <c:v>1.4191200925027988E-4</c:v>
                </c:pt>
                <c:pt idx="298">
                  <c:v>1.4278902163199645E-4</c:v>
                </c:pt>
                <c:pt idx="299">
                  <c:v>1.4367077277886641E-4</c:v>
                </c:pt>
                <c:pt idx="300">
                  <c:v>1.4455728462110727E-4</c:v>
                </c:pt>
                <c:pt idx="301">
                  <c:v>1.4544857917344708E-4</c:v>
                </c:pt>
                <c:pt idx="302">
                  <c:v>1.4634467853538242E-4</c:v>
                </c:pt>
                <c:pt idx="303">
                  <c:v>1.4724560489144076E-4</c:v>
                </c:pt>
                <c:pt idx="304">
                  <c:v>1.4815138051144249E-4</c:v>
                </c:pt>
                <c:pt idx="305">
                  <c:v>1.4906202775076115E-4</c:v>
                </c:pt>
                <c:pt idx="306">
                  <c:v>1.4997756905058845E-4</c:v>
                </c:pt>
                <c:pt idx="307">
                  <c:v>1.5089802693819528E-4</c:v>
                </c:pt>
                <c:pt idx="308">
                  <c:v>1.5182342402719794E-4</c:v>
                </c:pt>
                <c:pt idx="309">
                  <c:v>1.5275378301782096E-4</c:v>
                </c:pt>
                <c:pt idx="310">
                  <c:v>1.5368912669716278E-4</c:v>
                </c:pt>
                <c:pt idx="311">
                  <c:v>1.54629477939462E-4</c:v>
                </c:pt>
                <c:pt idx="312">
                  <c:v>1.5557485970636381E-4</c:v>
                </c:pt>
                <c:pt idx="313">
                  <c:v>1.5652529504718571E-4</c:v>
                </c:pt>
                <c:pt idx="314">
                  <c:v>1.5748080709918609E-4</c:v>
                </c:pt>
                <c:pt idx="315">
                  <c:v>1.5844141908783309E-4</c:v>
                </c:pt>
                <c:pt idx="316">
                  <c:v>1.5940715432707204E-4</c:v>
                </c:pt>
                <c:pt idx="317">
                  <c:v>1.6037803621959533E-4</c:v>
                </c:pt>
                <c:pt idx="318">
                  <c:v>1.6135408825711326E-4</c:v>
                </c:pt>
                <c:pt idx="319">
                  <c:v>1.6233533402062404E-4</c:v>
                </c:pt>
                <c:pt idx="320">
                  <c:v>1.6332179718068476E-4</c:v>
                </c:pt>
                <c:pt idx="321">
                  <c:v>1.6431350149768368E-4</c:v>
                </c:pt>
                <c:pt idx="322">
                  <c:v>1.653104708221135E-4</c:v>
                </c:pt>
                <c:pt idx="323">
                  <c:v>1.6631272909484277E-4</c:v>
                </c:pt>
                <c:pt idx="324">
                  <c:v>1.6732030034739148E-4</c:v>
                </c:pt>
                <c:pt idx="325">
                  <c:v>1.6833320870220396E-4</c:v>
                </c:pt>
                <c:pt idx="326">
                  <c:v>1.6935147837292538E-4</c:v>
                </c:pt>
                <c:pt idx="327">
                  <c:v>1.7037513366467574E-4</c:v>
                </c:pt>
                <c:pt idx="328">
                  <c:v>1.7140419897432703E-4</c:v>
                </c:pt>
                <c:pt idx="329">
                  <c:v>1.7243869879078068E-4</c:v>
                </c:pt>
                <c:pt idx="330">
                  <c:v>1.7347865769524375E-4</c:v>
                </c:pt>
                <c:pt idx="331">
                  <c:v>1.7452410036150821E-4</c:v>
                </c:pt>
                <c:pt idx="332">
                  <c:v>1.755750515562285E-4</c:v>
                </c:pt>
                <c:pt idx="333">
                  <c:v>1.7663153613920268E-4</c:v>
                </c:pt>
                <c:pt idx="334">
                  <c:v>1.7769357906365069E-4</c:v>
                </c:pt>
                <c:pt idx="335">
                  <c:v>1.7876120537649548E-4</c:v>
                </c:pt>
                <c:pt idx="336">
                  <c:v>1.7983444021864526E-4</c:v>
                </c:pt>
                <c:pt idx="337">
                  <c:v>1.8091330882527462E-4</c:v>
                </c:pt>
                <c:pt idx="338">
                  <c:v>1.8199783652610681E-4</c:v>
                </c:pt>
                <c:pt idx="339">
                  <c:v>1.8308804874569721E-4</c:v>
                </c:pt>
                <c:pt idx="340">
                  <c:v>1.8418397100371763E-4</c:v>
                </c:pt>
                <c:pt idx="341">
                  <c:v>1.8528562891524024E-4</c:v>
                </c:pt>
                <c:pt idx="342">
                  <c:v>1.8639304819102225E-4</c:v>
                </c:pt>
                <c:pt idx="343">
                  <c:v>1.8750625463779294E-4</c:v>
                </c:pt>
                <c:pt idx="344">
                  <c:v>1.8862527415853934E-4</c:v>
                </c:pt>
                <c:pt idx="345">
                  <c:v>1.8975013275279246E-4</c:v>
                </c:pt>
                <c:pt idx="346">
                  <c:v>1.9088085651691581E-4</c:v>
                </c:pt>
                <c:pt idx="347">
                  <c:v>1.920174716443943E-4</c:v>
                </c:pt>
                <c:pt idx="348">
                  <c:v>1.9316000442612134E-4</c:v>
                </c:pt>
                <c:pt idx="349">
                  <c:v>1.9430848125069066E-4</c:v>
                </c:pt>
                <c:pt idx="350">
                  <c:v>1.9546292860468434E-4</c:v>
                </c:pt>
                <c:pt idx="351">
                  <c:v>1.9662337307296574E-4</c:v>
                </c:pt>
                <c:pt idx="352">
                  <c:v>1.9778984133896939E-4</c:v>
                </c:pt>
                <c:pt idx="353">
                  <c:v>1.9896236018499352E-4</c:v>
                </c:pt>
                <c:pt idx="354">
                  <c:v>2.0014095649249447E-4</c:v>
                </c:pt>
                <c:pt idx="355">
                  <c:v>2.0132565724237714E-4</c:v>
                </c:pt>
                <c:pt idx="356">
                  <c:v>2.0251648951529239E-4</c:v>
                </c:pt>
                <c:pt idx="357">
                  <c:v>2.0371348049192918E-4</c:v>
                </c:pt>
                <c:pt idx="358">
                  <c:v>2.0491665745331182E-4</c:v>
                </c:pt>
                <c:pt idx="359">
                  <c:v>2.0612604778109481E-4</c:v>
                </c:pt>
                <c:pt idx="360">
                  <c:v>2.0734167895785982E-4</c:v>
                </c:pt>
                <c:pt idx="361">
                  <c:v>2.0856357856741418E-4</c:v>
                </c:pt>
                <c:pt idx="362">
                  <c:v>2.0979177429508792E-4</c:v>
                </c:pt>
                <c:pt idx="363">
                  <c:v>2.110262939280321E-4</c:v>
                </c:pt>
                <c:pt idx="364">
                  <c:v>2.1226716535551848E-4</c:v>
                </c:pt>
                <c:pt idx="365">
                  <c:v>2.1351441656924119E-4</c:v>
                </c:pt>
                <c:pt idx="366">
                  <c:v>2.147680756636147E-4</c:v>
                </c:pt>
                <c:pt idx="367">
                  <c:v>2.1602817083607635E-4</c:v>
                </c:pt>
                <c:pt idx="368">
                  <c:v>2.1729473038738955E-4</c:v>
                </c:pt>
                <c:pt idx="369">
                  <c:v>2.1856778272194506E-4</c:v>
                </c:pt>
                <c:pt idx="370">
                  <c:v>2.1984735634806419E-4</c:v>
                </c:pt>
                <c:pt idx="371">
                  <c:v>2.211334798783031E-4</c:v>
                </c:pt>
                <c:pt idx="372">
                  <c:v>2.2242618202975863E-4</c:v>
                </c:pt>
                <c:pt idx="373">
                  <c:v>2.2372549162437148E-4</c:v>
                </c:pt>
                <c:pt idx="374">
                  <c:v>2.2503143758923454E-4</c:v>
                </c:pt>
                <c:pt idx="375">
                  <c:v>2.2634404895689717E-4</c:v>
                </c:pt>
                <c:pt idx="376">
                  <c:v>2.2766335486567492E-4</c:v>
                </c:pt>
                <c:pt idx="377">
                  <c:v>2.289893845599556E-4</c:v>
                </c:pt>
                <c:pt idx="378">
                  <c:v>2.3032216739050896E-4</c:v>
                </c:pt>
                <c:pt idx="379">
                  <c:v>2.3166173281479607E-4</c:v>
                </c:pt>
                <c:pt idx="380">
                  <c:v>2.3300811039727879E-4</c:v>
                </c:pt>
                <c:pt idx="381">
                  <c:v>2.3436132980973135E-4</c:v>
                </c:pt>
                <c:pt idx="382">
                  <c:v>2.3572142083155053E-4</c:v>
                </c:pt>
                <c:pt idx="383">
                  <c:v>2.3708841335006925E-4</c:v>
                </c:pt>
                <c:pt idx="384">
                  <c:v>2.3846233736086791E-4</c:v>
                </c:pt>
                <c:pt idx="385">
                  <c:v>2.3984322296808798E-4</c:v>
                </c:pt>
                <c:pt idx="386">
                  <c:v>2.4123110038474732E-4</c:v>
                </c:pt>
                <c:pt idx="387">
                  <c:v>2.4262599993305433E-4</c:v>
                </c:pt>
                <c:pt idx="388">
                  <c:v>2.4402795204472215E-4</c:v>
                </c:pt>
                <c:pt idx="389">
                  <c:v>2.4543698726128631E-4</c:v>
                </c:pt>
                <c:pt idx="390">
                  <c:v>2.4685313623442197E-4</c:v>
                </c:pt>
                <c:pt idx="391">
                  <c:v>2.4827642972625948E-4</c:v>
                </c:pt>
                <c:pt idx="392">
                  <c:v>2.4970689860970372E-4</c:v>
                </c:pt>
                <c:pt idx="393">
                  <c:v>2.5114457386875392E-4</c:v>
                </c:pt>
                <c:pt idx="394">
                  <c:v>2.5258948659882206E-4</c:v>
                </c:pt>
                <c:pt idx="395">
                  <c:v>2.540416680070526E-4</c:v>
                </c:pt>
                <c:pt idx="396">
                  <c:v>2.5550114941264463E-4</c:v>
                </c:pt>
                <c:pt idx="397">
                  <c:v>2.5696796224717363E-4</c:v>
                </c:pt>
                <c:pt idx="398">
                  <c:v>2.5844213805491207E-4</c:v>
                </c:pt>
                <c:pt idx="399">
                  <c:v>2.5992370849315516E-4</c:v>
                </c:pt>
                <c:pt idx="400">
                  <c:v>2.6141270533254165E-4</c:v>
                </c:pt>
                <c:pt idx="401">
                  <c:v>2.6290916045738086E-4</c:v>
                </c:pt>
                <c:pt idx="402">
                  <c:v>2.6441310586597567E-4</c:v>
                </c:pt>
                <c:pt idx="403">
                  <c:v>2.6592457367094951E-4</c:v>
                </c:pt>
                <c:pt idx="404">
                  <c:v>2.6744359609957331E-4</c:v>
                </c:pt>
                <c:pt idx="405">
                  <c:v>2.6897020549409076E-4</c:v>
                </c:pt>
                <c:pt idx="406">
                  <c:v>2.7050443431204897E-4</c:v>
                </c:pt>
                <c:pt idx="407">
                  <c:v>2.7204631512662409E-4</c:v>
                </c:pt>
                <c:pt idx="408">
                  <c:v>2.7359588062695375E-4</c:v>
                </c:pt>
                <c:pt idx="409">
                  <c:v>2.7515316361846398E-4</c:v>
                </c:pt>
                <c:pt idx="410">
                  <c:v>2.7671819702320202E-4</c:v>
                </c:pt>
                <c:pt idx="411">
                  <c:v>2.7829101388016748E-4</c:v>
                </c:pt>
                <c:pt idx="412">
                  <c:v>2.7987164734564394E-4</c:v>
                </c:pt>
                <c:pt idx="413">
                  <c:v>2.8146013069353177E-4</c:v>
                </c:pt>
                <c:pt idx="414">
                  <c:v>2.8305649731568159E-4</c:v>
                </c:pt>
                <c:pt idx="415">
                  <c:v>2.8466078072222976E-4</c:v>
                </c:pt>
                <c:pt idx="416">
                  <c:v>2.8627301454193187E-4</c:v>
                </c:pt>
                <c:pt idx="417">
                  <c:v>2.8789323252249838E-4</c:v>
                </c:pt>
                <c:pt idx="418">
                  <c:v>2.895214685309328E-4</c:v>
                </c:pt>
                <c:pt idx="419">
                  <c:v>2.9115775655386708E-4</c:v>
                </c:pt>
                <c:pt idx="420">
                  <c:v>2.9280213069789933E-4</c:v>
                </c:pt>
                <c:pt idx="421">
                  <c:v>2.944546251899335E-4</c:v>
                </c:pt>
                <c:pt idx="422">
                  <c:v>2.9611527437751816E-4</c:v>
                </c:pt>
                <c:pt idx="423">
                  <c:v>2.9778411272918573E-4</c:v>
                </c:pt>
                <c:pt idx="424">
                  <c:v>2.9946117483479535E-4</c:v>
                </c:pt>
                <c:pt idx="425">
                  <c:v>3.0114649540587037E-4</c:v>
                </c:pt>
                <c:pt idx="426">
                  <c:v>3.0284010927594525E-4</c:v>
                </c:pt>
                <c:pt idx="427">
                  <c:v>3.0454205140090419E-4</c:v>
                </c:pt>
                <c:pt idx="428">
                  <c:v>3.0625235685932683E-4</c:v>
                </c:pt>
                <c:pt idx="429">
                  <c:v>3.0797106085283361E-4</c:v>
                </c:pt>
                <c:pt idx="430">
                  <c:v>3.0969819870642698E-4</c:v>
                </c:pt>
                <c:pt idx="431">
                  <c:v>3.1143380586884216E-4</c:v>
                </c:pt>
                <c:pt idx="432">
                  <c:v>3.131779179128881E-4</c:v>
                </c:pt>
                <c:pt idx="433">
                  <c:v>3.1493057053580035E-4</c:v>
                </c:pt>
                <c:pt idx="434">
                  <c:v>3.1669179955958447E-4</c:v>
                </c:pt>
                <c:pt idx="435">
                  <c:v>3.1846164093136627E-4</c:v>
                </c:pt>
                <c:pt idx="436">
                  <c:v>3.202401307237419E-4</c:v>
                </c:pt>
                <c:pt idx="437">
                  <c:v>3.2202730513512773E-4</c:v>
                </c:pt>
                <c:pt idx="438">
                  <c:v>3.2382320049010986E-4</c:v>
                </c:pt>
                <c:pt idx="439">
                  <c:v>3.2562785323979652E-4</c:v>
                </c:pt>
                <c:pt idx="440">
                  <c:v>3.2744129996217184E-4</c:v>
                </c:pt>
                <c:pt idx="441">
                  <c:v>3.292635773624462E-4</c:v>
                </c:pt>
                <c:pt idx="442">
                  <c:v>3.3109472227341153E-4</c:v>
                </c:pt>
                <c:pt idx="443">
                  <c:v>3.3293477165579629E-4</c:v>
                </c:pt>
                <c:pt idx="444">
                  <c:v>3.3478376259861979E-4</c:v>
                </c:pt>
                <c:pt idx="445">
                  <c:v>3.3664173231954831E-4</c:v>
                </c:pt>
                <c:pt idx="446">
                  <c:v>3.385087181652515E-4</c:v>
                </c:pt>
                <c:pt idx="447">
                  <c:v>3.4038475761176174E-4</c:v>
                </c:pt>
                <c:pt idx="448">
                  <c:v>3.4226988826482918E-4</c:v>
                </c:pt>
                <c:pt idx="449">
                  <c:v>3.4416414786028407E-4</c:v>
                </c:pt>
                <c:pt idx="450">
                  <c:v>3.4606757426439367E-4</c:v>
                </c:pt>
                <c:pt idx="451">
                  <c:v>3.4798020547422548E-4</c:v>
                </c:pt>
                <c:pt idx="452">
                  <c:v>3.499020796180046E-4</c:v>
                </c:pt>
                <c:pt idx="453">
                  <c:v>3.5183323495547935E-4</c:v>
                </c:pt>
                <c:pt idx="454">
                  <c:v>3.5377370987828304E-4</c:v>
                </c:pt>
                <c:pt idx="455">
                  <c:v>3.5572354291029567E-4</c:v>
                </c:pt>
                <c:pt idx="456">
                  <c:v>3.5768277270801027E-4</c:v>
                </c:pt>
                <c:pt idx="457">
                  <c:v>3.5965143806089632E-4</c:v>
                </c:pt>
                <c:pt idx="458">
                  <c:v>3.6162957789176702E-4</c:v>
                </c:pt>
                <c:pt idx="459">
                  <c:v>3.6361723125714359E-4</c:v>
                </c:pt>
                <c:pt idx="460">
                  <c:v>3.6561443734762394E-4</c:v>
                </c:pt>
                <c:pt idx="461">
                  <c:v>3.6762123548825097E-4</c:v>
                </c:pt>
                <c:pt idx="462">
                  <c:v>3.6963766513888128E-4</c:v>
                </c:pt>
                <c:pt idx="463">
                  <c:v>3.7166376589455236E-4</c:v>
                </c:pt>
                <c:pt idx="464">
                  <c:v>3.736995774858557E-4</c:v>
                </c:pt>
                <c:pt idx="465">
                  <c:v>3.7574513977930643E-4</c:v>
                </c:pt>
                <c:pt idx="466">
                  <c:v>3.7780049277771514E-4</c:v>
                </c:pt>
                <c:pt idx="467">
                  <c:v>3.7986567662055961E-4</c:v>
                </c:pt>
                <c:pt idx="468">
                  <c:v>3.8194073158436112E-4</c:v>
                </c:pt>
                <c:pt idx="469">
                  <c:v>3.8402569808305531E-4</c:v>
                </c:pt>
                <c:pt idx="470">
                  <c:v>3.861206166683673E-4</c:v>
                </c:pt>
                <c:pt idx="471">
                  <c:v>3.8822552803018844E-4</c:v>
                </c:pt>
                <c:pt idx="472">
                  <c:v>3.9034047299695365E-4</c:v>
                </c:pt>
                <c:pt idx="473">
                  <c:v>3.9246549253601441E-4</c:v>
                </c:pt>
                <c:pt idx="474">
                  <c:v>3.9460062775402281E-4</c:v>
                </c:pt>
                <c:pt idx="475">
                  <c:v>3.9674591989730313E-4</c:v>
                </c:pt>
                <c:pt idx="476">
                  <c:v>3.9890141035223853E-4</c:v>
                </c:pt>
                <c:pt idx="477">
                  <c:v>4.0106714064564402E-4</c:v>
                </c:pt>
                <c:pt idx="478">
                  <c:v>4.0324315244515341E-4</c:v>
                </c:pt>
                <c:pt idx="479">
                  <c:v>4.0542948755959812E-4</c:v>
                </c:pt>
                <c:pt idx="480">
                  <c:v>4.0762618793939003E-4</c:v>
                </c:pt>
                <c:pt idx="481">
                  <c:v>4.0983329567690529E-4</c:v>
                </c:pt>
                <c:pt idx="482">
                  <c:v>4.1205085300686698E-4</c:v>
                </c:pt>
                <c:pt idx="483">
                  <c:v>4.1427890230673358E-4</c:v>
                </c:pt>
                <c:pt idx="484">
                  <c:v>4.1651748609707918E-4</c:v>
                </c:pt>
                <c:pt idx="485">
                  <c:v>4.1876664704198455E-4</c:v>
                </c:pt>
                <c:pt idx="486">
                  <c:v>4.2102642794942239E-4</c:v>
                </c:pt>
                <c:pt idx="487">
                  <c:v>4.2329687177164552E-4</c:v>
                </c:pt>
                <c:pt idx="488">
                  <c:v>4.2557802160557548E-4</c:v>
                </c:pt>
                <c:pt idx="489">
                  <c:v>4.2786992069319133E-4</c:v>
                </c:pt>
                <c:pt idx="490">
                  <c:v>4.3017261242192354E-4</c:v>
                </c:pt>
                <c:pt idx="491">
                  <c:v>4.3248614032503988E-4</c:v>
                </c:pt>
                <c:pt idx="492">
                  <c:v>4.3481054808203992E-4</c:v>
                </c:pt>
                <c:pt idx="493">
                  <c:v>4.3714587951905004E-4</c:v>
                </c:pt>
                <c:pt idx="494">
                  <c:v>4.3949217860921313E-4</c:v>
                </c:pt>
                <c:pt idx="495">
                  <c:v>4.4184948947308394E-4</c:v>
                </c:pt>
                <c:pt idx="496">
                  <c:v>4.4421785637902477E-4</c:v>
                </c:pt>
                <c:pt idx="497">
                  <c:v>4.4659732374360264E-4</c:v>
                </c:pt>
                <c:pt idx="498">
                  <c:v>4.4898793613198229E-4</c:v>
                </c:pt>
                <c:pt idx="499">
                  <c:v>4.513897382583278E-4</c:v>
                </c:pt>
                <c:pt idx="500">
                  <c:v>4.5380277498619669E-4</c:v>
                </c:pt>
                <c:pt idx="501">
                  <c:v>4.5622709132894307E-4</c:v>
                </c:pt>
                <c:pt idx="502">
                  <c:v>4.5866273245011503E-4</c:v>
                </c:pt>
                <c:pt idx="503">
                  <c:v>4.6110974366385458E-4</c:v>
                </c:pt>
                <c:pt idx="504">
                  <c:v>4.6356817043530186E-4</c:v>
                </c:pt>
                <c:pt idx="505">
                  <c:v>4.6603805838099611E-4</c:v>
                </c:pt>
                <c:pt idx="506">
                  <c:v>4.6851945326927729E-4</c:v>
                </c:pt>
                <c:pt idx="507">
                  <c:v>4.7101240102069065E-4</c:v>
                </c:pt>
                <c:pt idx="508">
                  <c:v>4.7351694770839413E-4</c:v>
                </c:pt>
                <c:pt idx="509">
                  <c:v>4.7603313955855997E-4</c:v>
                </c:pt>
                <c:pt idx="510">
                  <c:v>4.7856102295078191E-4</c:v>
                </c:pt>
                <c:pt idx="511">
                  <c:v>4.8110064441848519E-4</c:v>
                </c:pt>
                <c:pt idx="512">
                  <c:v>4.8365205064933141E-4</c:v>
                </c:pt>
                <c:pt idx="513">
                  <c:v>4.8621528848562722E-4</c:v>
                </c:pt>
                <c:pt idx="514">
                  <c:v>4.8879040492473417E-4</c:v>
                </c:pt>
                <c:pt idx="515">
                  <c:v>4.913774471194827E-4</c:v>
                </c:pt>
                <c:pt idx="516">
                  <c:v>4.9397646237857686E-4</c:v>
                </c:pt>
                <c:pt idx="517">
                  <c:v>4.9658749816701073E-4</c:v>
                </c:pt>
                <c:pt idx="518">
                  <c:v>4.9921060210648082E-4</c:v>
                </c:pt>
                <c:pt idx="519">
                  <c:v>5.0184582197579798E-4</c:v>
                </c:pt>
                <c:pt idx="520">
                  <c:v>5.0449320571130331E-4</c:v>
                </c:pt>
                <c:pt idx="521">
                  <c:v>5.0715280140728122E-4</c:v>
                </c:pt>
                <c:pt idx="522">
                  <c:v>5.098246573163799E-4</c:v>
                </c:pt>
                <c:pt idx="523">
                  <c:v>5.1250882185002321E-4</c:v>
                </c:pt>
                <c:pt idx="524">
                  <c:v>5.1520534357883056E-4</c:v>
                </c:pt>
                <c:pt idx="525">
                  <c:v>5.1791427123303653E-4</c:v>
                </c:pt>
                <c:pt idx="526">
                  <c:v>5.2063565370290927E-4</c:v>
                </c:pt>
                <c:pt idx="527">
                  <c:v>5.2336954003916897E-4</c:v>
                </c:pt>
                <c:pt idx="528">
                  <c:v>5.2611597945341081E-4</c:v>
                </c:pt>
                <c:pt idx="529">
                  <c:v>5.2887502131852707E-4</c:v>
                </c:pt>
                <c:pt idx="530">
                  <c:v>5.3164671516913061E-4</c:v>
                </c:pt>
                <c:pt idx="531">
                  <c:v>5.344311107019728E-4</c:v>
                </c:pt>
                <c:pt idx="532">
                  <c:v>5.3722825777637495E-4</c:v>
                </c:pt>
                <c:pt idx="533">
                  <c:v>5.4003820641464965E-4</c:v>
                </c:pt>
                <c:pt idx="534">
                  <c:v>5.4286100680252735E-4</c:v>
                </c:pt>
                <c:pt idx="535">
                  <c:v>5.4569670928958283E-4</c:v>
                </c:pt>
                <c:pt idx="536">
                  <c:v>5.4854536438966428E-4</c:v>
                </c:pt>
                <c:pt idx="537">
                  <c:v>5.5140702278132084E-4</c:v>
                </c:pt>
                <c:pt idx="538">
                  <c:v>5.5428173530823108E-4</c:v>
                </c:pt>
                <c:pt idx="539">
                  <c:v>5.5716955297963392E-4</c:v>
                </c:pt>
                <c:pt idx="540">
                  <c:v>5.6007052697076138E-4</c:v>
                </c:pt>
                <c:pt idx="541">
                  <c:v>5.6298470862326758E-4</c:v>
                </c:pt>
                <c:pt idx="542">
                  <c:v>5.6591214944566126E-4</c:v>
                </c:pt>
                <c:pt idx="543">
                  <c:v>5.6885290111374342E-4</c:v>
                </c:pt>
                <c:pt idx="544">
                  <c:v>5.7180701547103767E-4</c:v>
                </c:pt>
                <c:pt idx="545">
                  <c:v>5.7477454452922706E-4</c:v>
                </c:pt>
                <c:pt idx="546">
                  <c:v>5.777555404685885E-4</c:v>
                </c:pt>
                <c:pt idx="547">
                  <c:v>5.8075005563843266E-4</c:v>
                </c:pt>
                <c:pt idx="548">
                  <c:v>5.8375814255754008E-4</c:v>
                </c:pt>
                <c:pt idx="549">
                  <c:v>5.8677985391459783E-4</c:v>
                </c:pt>
                <c:pt idx="550">
                  <c:v>5.8981524256864295E-4</c:v>
                </c:pt>
                <c:pt idx="551">
                  <c:v>5.9286436154950119E-4</c:v>
                </c:pt>
                <c:pt idx="552">
                  <c:v>5.9592726405822516E-4</c:v>
                </c:pt>
                <c:pt idx="553">
                  <c:v>5.9900400346754037E-4</c:v>
                </c:pt>
                <c:pt idx="554">
                  <c:v>6.0209463332228791E-4</c:v>
                </c:pt>
                <c:pt idx="555">
                  <c:v>6.0519920733986593E-4</c:v>
                </c:pt>
                <c:pt idx="556">
                  <c:v>6.0831777941067352E-4</c:v>
                </c:pt>
                <c:pt idx="557">
                  <c:v>6.1145040359856032E-4</c:v>
                </c:pt>
                <c:pt idx="558">
                  <c:v>6.1459713414126985E-4</c:v>
                </c:pt>
                <c:pt idx="559">
                  <c:v>6.1775802545088699E-4</c:v>
                </c:pt>
                <c:pt idx="560">
                  <c:v>6.2093313211428517E-4</c:v>
                </c:pt>
                <c:pt idx="561">
                  <c:v>6.2412250889357893E-4</c:v>
                </c:pt>
                <c:pt idx="562">
                  <c:v>6.2732621072656911E-4</c:v>
                </c:pt>
                <c:pt idx="563">
                  <c:v>6.305442927271957E-4</c:v>
                </c:pt>
                <c:pt idx="564">
                  <c:v>6.3377681018598965E-4</c:v>
                </c:pt>
                <c:pt idx="565">
                  <c:v>6.3702381857052475E-4</c:v>
                </c:pt>
                <c:pt idx="566">
                  <c:v>6.4028537352587048E-4</c:v>
                </c:pt>
                <c:pt idx="567">
                  <c:v>6.4356153087504506E-4</c:v>
                </c:pt>
                <c:pt idx="568">
                  <c:v>6.4685234661947483E-4</c:v>
                </c:pt>
                <c:pt idx="569">
                  <c:v>6.5015787693944603E-4</c:v>
                </c:pt>
                <c:pt idx="570">
                  <c:v>6.5347817819456076E-4</c:v>
                </c:pt>
                <c:pt idx="571">
                  <c:v>6.5681330692419701E-4</c:v>
                </c:pt>
                <c:pt idx="572">
                  <c:v>6.6016331984796882E-4</c:v>
                </c:pt>
                <c:pt idx="573">
                  <c:v>6.6352827386617999E-4</c:v>
                </c:pt>
                <c:pt idx="574">
                  <c:v>6.66908226060289E-4</c:v>
                </c:pt>
                <c:pt idx="575">
                  <c:v>6.7030323369336958E-4</c:v>
                </c:pt>
                <c:pt idx="576">
                  <c:v>6.7371335421057075E-4</c:v>
                </c:pt>
                <c:pt idx="577">
                  <c:v>6.7713864523958115E-4</c:v>
                </c:pt>
                <c:pt idx="578">
                  <c:v>6.8057916459109049E-4</c:v>
                </c:pt>
                <c:pt idx="579">
                  <c:v>6.8403497025925914E-4</c:v>
                </c:pt>
                <c:pt idx="580">
                  <c:v>6.8750612042217923E-4</c:v>
                </c:pt>
                <c:pt idx="581">
                  <c:v>6.909926734423406E-4</c:v>
                </c:pt>
                <c:pt idx="582">
                  <c:v>6.9449468786710153E-4</c:v>
                </c:pt>
                <c:pt idx="583">
                  <c:v>6.9801222242915639E-4</c:v>
                </c:pt>
                <c:pt idx="584">
                  <c:v>7.0154533604700091E-4</c:v>
                </c:pt>
                <c:pt idx="585">
                  <c:v>7.050940878254049E-4</c:v>
                </c:pt>
                <c:pt idx="586">
                  <c:v>7.0865853705588547E-4</c:v>
                </c:pt>
                <c:pt idx="587">
                  <c:v>7.122387432171737E-4</c:v>
                </c:pt>
                <c:pt idx="588">
                  <c:v>7.1583476597569091E-4</c:v>
                </c:pt>
                <c:pt idx="589">
                  <c:v>7.1944666518601965E-4</c:v>
                </c:pt>
                <c:pt idx="590">
                  <c:v>7.2307450089138109E-4</c:v>
                </c:pt>
                <c:pt idx="591">
                  <c:v>7.2671833332410823E-4</c:v>
                </c:pt>
                <c:pt idx="592">
                  <c:v>7.303782229061206E-4</c:v>
                </c:pt>
                <c:pt idx="593">
                  <c:v>7.3405423024940639E-4</c:v>
                </c:pt>
                <c:pt idx="594">
                  <c:v>7.3774641615649648E-4</c:v>
                </c:pt>
                <c:pt idx="595">
                  <c:v>7.4145484162094308E-4</c:v>
                </c:pt>
                <c:pt idx="596">
                  <c:v>7.4517956782780019E-4</c:v>
                </c:pt>
                <c:pt idx="597">
                  <c:v>7.4892065615410775E-4</c:v>
                </c:pt>
                <c:pt idx="598">
                  <c:v>7.526781681693683E-4</c:v>
                </c:pt>
                <c:pt idx="599">
                  <c:v>7.5645216563602986E-4</c:v>
                </c:pt>
                <c:pt idx="600">
                  <c:v>7.6024271050997459E-4</c:v>
                </c:pt>
                <c:pt idx="601">
                  <c:v>7.6404986494099864E-4</c:v>
                </c:pt>
                <c:pt idx="602">
                  <c:v>7.6787369127329596E-4</c:v>
                </c:pt>
                <c:pt idx="603">
                  <c:v>7.7171425204594754E-4</c:v>
                </c:pt>
                <c:pt idx="604">
                  <c:v>7.7557160999341046E-4</c:v>
                </c:pt>
                <c:pt idx="605">
                  <c:v>7.7944582804600148E-4</c:v>
                </c:pt>
                <c:pt idx="606">
                  <c:v>7.8333696933038488E-4</c:v>
                </c:pt>
                <c:pt idx="607">
                  <c:v>7.8724509717006865E-4</c:v>
                </c:pt>
                <c:pt idx="608">
                  <c:v>7.9117027508589103E-4</c:v>
                </c:pt>
                <c:pt idx="609">
                  <c:v>7.9511256679651093E-4</c:v>
                </c:pt>
                <c:pt idx="610">
                  <c:v>7.9907203621890207E-4</c:v>
                </c:pt>
                <c:pt idx="611">
                  <c:v>8.0304874746884864E-4</c:v>
                </c:pt>
                <c:pt idx="612">
                  <c:v>8.0704276486143678E-4</c:v>
                </c:pt>
                <c:pt idx="613">
                  <c:v>8.1105415291155144E-4</c:v>
                </c:pt>
                <c:pt idx="614">
                  <c:v>8.1508297633436802E-4</c:v>
                </c:pt>
                <c:pt idx="615">
                  <c:v>8.1912930004585875E-4</c:v>
                </c:pt>
                <c:pt idx="616">
                  <c:v>8.2319318916328319E-4</c:v>
                </c:pt>
                <c:pt idx="617">
                  <c:v>8.2727470900568741E-4</c:v>
                </c:pt>
                <c:pt idx="618">
                  <c:v>8.313739250944089E-4</c:v>
                </c:pt>
                <c:pt idx="619">
                  <c:v>8.3549090315357508E-4</c:v>
                </c:pt>
                <c:pt idx="620">
                  <c:v>8.396257091106028E-4</c:v>
                </c:pt>
                <c:pt idx="621">
                  <c:v>8.4377840909670172E-4</c:v>
                </c:pt>
                <c:pt idx="622">
                  <c:v>8.4794906944738206E-4</c:v>
                </c:pt>
                <c:pt idx="623">
                  <c:v>8.5213775670295473E-4</c:v>
                </c:pt>
                <c:pt idx="624">
                  <c:v>8.5634453760903724E-4</c:v>
                </c:pt>
                <c:pt idx="625">
                  <c:v>8.605694791170628E-4</c:v>
                </c:pt>
                <c:pt idx="626">
                  <c:v>8.6481264838478809E-4</c:v>
                </c:pt>
                <c:pt idx="627">
                  <c:v>8.6907411277679632E-4</c:v>
                </c:pt>
                <c:pt idx="628">
                  <c:v>8.7335393986500982E-4</c:v>
                </c:pt>
                <c:pt idx="629">
                  <c:v>8.7765219742920236E-4</c:v>
                </c:pt>
                <c:pt idx="630">
                  <c:v>8.8196895345751022E-4</c:v>
                </c:pt>
                <c:pt idx="631">
                  <c:v>8.8630427614693602E-4</c:v>
                </c:pt>
                <c:pt idx="632">
                  <c:v>8.9065823390387263E-4</c:v>
                </c:pt>
                <c:pt idx="633">
                  <c:v>8.950308953446141E-4</c:v>
                </c:pt>
                <c:pt idx="634">
                  <c:v>8.9942232929586519E-4</c:v>
                </c:pt>
                <c:pt idx="635">
                  <c:v>9.0383260479526143E-4</c:v>
                </c:pt>
                <c:pt idx="636">
                  <c:v>9.082617910918892E-4</c:v>
                </c:pt>
                <c:pt idx="637">
                  <c:v>9.1270995764679806E-4</c:v>
                </c:pt>
                <c:pt idx="638">
                  <c:v>9.1717717413352111E-4</c:v>
                </c:pt>
                <c:pt idx="639">
                  <c:v>9.2166351043859317E-4</c:v>
                </c:pt>
                <c:pt idx="640">
                  <c:v>9.2616903666207617E-4</c:v>
                </c:pt>
                <c:pt idx="641">
                  <c:v>9.3069382311807925E-4</c:v>
                </c:pt>
                <c:pt idx="642">
                  <c:v>9.3523794033527384E-4</c:v>
                </c:pt>
                <c:pt idx="643">
                  <c:v>9.3980145905742942E-4</c:v>
                </c:pt>
                <c:pt idx="644">
                  <c:v>9.4438445024392671E-4</c:v>
                </c:pt>
                <c:pt idx="645">
                  <c:v>9.4898698507029245E-4</c:v>
                </c:pt>
                <c:pt idx="646">
                  <c:v>9.5360913492871817E-4</c:v>
                </c:pt>
                <c:pt idx="647">
                  <c:v>9.5825097142859187E-4</c:v>
                </c:pt>
                <c:pt idx="648">
                  <c:v>9.6291256639702532E-4</c:v>
                </c:pt>
                <c:pt idx="649">
                  <c:v>9.6759399187938396E-4</c:v>
                </c:pt>
                <c:pt idx="650">
                  <c:v>9.72295320139816E-4</c:v>
                </c:pt>
                <c:pt idx="651">
                  <c:v>9.7701662366178089E-4</c:v>
                </c:pt>
                <c:pt idx="652">
                  <c:v>9.8175797514859077E-4</c:v>
                </c:pt>
                <c:pt idx="653">
                  <c:v>9.8651944752393018E-4</c:v>
                </c:pt>
                <c:pt idx="654">
                  <c:v>9.91301113932403E-4</c:v>
                </c:pt>
                <c:pt idx="655">
                  <c:v>9.96103047740059E-4</c:v>
                </c:pt>
                <c:pt idx="656">
                  <c:v>1.0009253225349334E-3</c:v>
                </c:pt>
                <c:pt idx="657">
                  <c:v>1.0057680121275847E-3</c:v>
                </c:pt>
                <c:pt idx="658">
                  <c:v>1.0106311905516295E-3</c:v>
                </c:pt>
                <c:pt idx="659">
                  <c:v>1.0155149320642824E-3</c:v>
                </c:pt>
                <c:pt idx="660">
                  <c:v>1.0204193111468985E-3</c:v>
                </c:pt>
                <c:pt idx="661">
                  <c:v>1.0253444025055099E-3</c:v>
                </c:pt>
                <c:pt idx="662">
                  <c:v>1.030290281071374E-3</c:v>
                </c:pt>
                <c:pt idx="663">
                  <c:v>1.0352570220015088E-3</c:v>
                </c:pt>
                <c:pt idx="664">
                  <c:v>1.0402447006792436E-3</c:v>
                </c:pt>
                <c:pt idx="665">
                  <c:v>1.0452533927147573E-3</c:v>
                </c:pt>
                <c:pt idx="666">
                  <c:v>1.0502831739456324E-3</c:v>
                </c:pt>
                <c:pt idx="667">
                  <c:v>1.0553341204373907E-3</c:v>
                </c:pt>
                <c:pt idx="668">
                  <c:v>1.0604063084840524E-3</c:v>
                </c:pt>
                <c:pt idx="669">
                  <c:v>1.0654998146086771E-3</c:v>
                </c:pt>
                <c:pt idx="670">
                  <c:v>1.0706147155639179E-3</c:v>
                </c:pt>
                <c:pt idx="671">
                  <c:v>1.0757510883325698E-3</c:v>
                </c:pt>
                <c:pt idx="672">
                  <c:v>1.0809090101281224E-3</c:v>
                </c:pt>
                <c:pt idx="673">
                  <c:v>1.0860885583953124E-3</c:v>
                </c:pt>
                <c:pt idx="674">
                  <c:v>1.0912898108106769E-3</c:v>
                </c:pt>
                <c:pt idx="675">
                  <c:v>1.0965128452831102E-3</c:v>
                </c:pt>
                <c:pt idx="676">
                  <c:v>1.1017577399544144E-3</c:v>
                </c:pt>
                <c:pt idx="677">
                  <c:v>1.1070245731998639E-3</c:v>
                </c:pt>
                <c:pt idx="678">
                  <c:v>1.1123134236287534E-3</c:v>
                </c:pt>
                <c:pt idx="679">
                  <c:v>1.1176243700849672E-3</c:v>
                </c:pt>
                <c:pt idx="680">
                  <c:v>1.1229574916475314E-3</c:v>
                </c:pt>
                <c:pt idx="681">
                  <c:v>1.1283128676311757E-3</c:v>
                </c:pt>
                <c:pt idx="682">
                  <c:v>1.133690577586899E-3</c:v>
                </c:pt>
                <c:pt idx="683">
                  <c:v>1.1390907013025294E-3</c:v>
                </c:pt>
                <c:pt idx="684">
                  <c:v>1.1445133188032811E-3</c:v>
                </c:pt>
                <c:pt idx="685">
                  <c:v>1.1499585103523361E-3</c:v>
                </c:pt>
                <c:pt idx="686">
                  <c:v>1.1554263564513914E-3</c:v>
                </c:pt>
                <c:pt idx="687">
                  <c:v>1.1609169378412386E-3</c:v>
                </c:pt>
                <c:pt idx="688">
                  <c:v>1.1664303355023253E-3</c:v>
                </c:pt>
                <c:pt idx="689">
                  <c:v>1.1719666306553261E-3</c:v>
                </c:pt>
                <c:pt idx="690">
                  <c:v>1.177525904761713E-3</c:v>
                </c:pt>
                <c:pt idx="691">
                  <c:v>1.1831082395243248E-3</c:v>
                </c:pt>
                <c:pt idx="692">
                  <c:v>1.1887137168879345E-3</c:v>
                </c:pt>
                <c:pt idx="693">
                  <c:v>1.1943424190398349E-3</c:v>
                </c:pt>
                <c:pt idx="694">
                  <c:v>1.1999944284103968E-3</c:v>
                </c:pt>
                <c:pt idx="695">
                  <c:v>1.205669827673655E-3</c:v>
                </c:pt>
                <c:pt idx="696">
                  <c:v>1.2113686997478812E-3</c:v>
                </c:pt>
                <c:pt idx="697">
                  <c:v>1.2170911277961578E-3</c:v>
                </c:pt>
                <c:pt idx="698">
                  <c:v>1.2228371952269601E-3</c:v>
                </c:pt>
                <c:pt idx="699">
                  <c:v>1.2286069856947326E-3</c:v>
                </c:pt>
                <c:pt idx="700">
                  <c:v>1.2344005831004701E-3</c:v>
                </c:pt>
                <c:pt idx="701">
                  <c:v>1.2402180715922959E-3</c:v>
                </c:pt>
                <c:pt idx="702">
                  <c:v>1.2460595355660497E-3</c:v>
                </c:pt>
                <c:pt idx="703">
                  <c:v>1.2519250596658624E-3</c:v>
                </c:pt>
                <c:pt idx="704">
                  <c:v>1.2578147287847497E-3</c:v>
                </c:pt>
                <c:pt idx="705">
                  <c:v>1.2637286280651895E-3</c:v>
                </c:pt>
                <c:pt idx="706">
                  <c:v>1.269666842899711E-3</c:v>
                </c:pt>
                <c:pt idx="707">
                  <c:v>1.2756294589314826E-3</c:v>
                </c:pt>
                <c:pt idx="708">
                  <c:v>1.2816165620548991E-3</c:v>
                </c:pt>
                <c:pt idx="709">
                  <c:v>1.2876282384161682E-3</c:v>
                </c:pt>
                <c:pt idx="710">
                  <c:v>1.2936645744139085E-3</c:v>
                </c:pt>
                <c:pt idx="711">
                  <c:v>1.2997256566997296E-3</c:v>
                </c:pt>
                <c:pt idx="712">
                  <c:v>1.3058115721788354E-3</c:v>
                </c:pt>
                <c:pt idx="713">
                  <c:v>1.3119224080106108E-3</c:v>
                </c:pt>
                <c:pt idx="714">
                  <c:v>1.3180582516092183E-3</c:v>
                </c:pt>
                <c:pt idx="715">
                  <c:v>1.3242191906441922E-3</c:v>
                </c:pt>
                <c:pt idx="716">
                  <c:v>1.3304053130410391E-3</c:v>
                </c:pt>
                <c:pt idx="717">
                  <c:v>1.3366167069818269E-3</c:v>
                </c:pt>
                <c:pt idx="718">
                  <c:v>1.3428534609057942E-3</c:v>
                </c:pt>
                <c:pt idx="719">
                  <c:v>1.3491156635099403E-3</c:v>
                </c:pt>
                <c:pt idx="720">
                  <c:v>1.3554034037496329E-3</c:v>
                </c:pt>
                <c:pt idx="721">
                  <c:v>1.3617167708392063E-3</c:v>
                </c:pt>
                <c:pt idx="722">
                  <c:v>1.368055854252563E-3</c:v>
                </c:pt>
                <c:pt idx="723">
                  <c:v>1.3744207437237843E-3</c:v>
                </c:pt>
                <c:pt idx="724">
                  <c:v>1.3808115292477242E-3</c:v>
                </c:pt>
                <c:pt idx="725">
                  <c:v>1.3872283010806276E-3</c:v>
                </c:pt>
                <c:pt idx="726">
                  <c:v>1.3936711497407241E-3</c:v>
                </c:pt>
                <c:pt idx="727">
                  <c:v>1.4001401660088512E-3</c:v>
                </c:pt>
                <c:pt idx="728">
                  <c:v>1.4066354409290459E-3</c:v>
                </c:pt>
                <c:pt idx="729">
                  <c:v>1.4131570658091719E-3</c:v>
                </c:pt>
                <c:pt idx="730">
                  <c:v>1.4197051322215213E-3</c:v>
                </c:pt>
                <c:pt idx="731">
                  <c:v>1.4262797320034265E-3</c:v>
                </c:pt>
                <c:pt idx="732">
                  <c:v>1.4328809572578779E-3</c:v>
                </c:pt>
                <c:pt idx="733">
                  <c:v>1.4395089003541375E-3</c:v>
                </c:pt>
                <c:pt idx="734">
                  <c:v>1.4461636539283478E-3</c:v>
                </c:pt>
                <c:pt idx="735">
                  <c:v>1.4528453108841612E-3</c:v>
                </c:pt>
                <c:pt idx="736">
                  <c:v>1.4595539643933409E-3</c:v>
                </c:pt>
                <c:pt idx="737">
                  <c:v>1.4662897078963955E-3</c:v>
                </c:pt>
                <c:pt idx="738">
                  <c:v>1.473052635103191E-3</c:v>
                </c:pt>
                <c:pt idx="739">
                  <c:v>1.4798428399935713E-3</c:v>
                </c:pt>
                <c:pt idx="740">
                  <c:v>1.4866604168179811E-3</c:v>
                </c:pt>
                <c:pt idx="741">
                  <c:v>1.4935054600980927E-3</c:v>
                </c:pt>
                <c:pt idx="742">
                  <c:v>1.5003780646274194E-3</c:v>
                </c:pt>
                <c:pt idx="743">
                  <c:v>1.5072783254719555E-3</c:v>
                </c:pt>
                <c:pt idx="744">
                  <c:v>1.5142063379707874E-3</c:v>
                </c:pt>
                <c:pt idx="745">
                  <c:v>1.5211621977367328E-3</c:v>
                </c:pt>
                <c:pt idx="746">
                  <c:v>1.5281460006569645E-3</c:v>
                </c:pt>
                <c:pt idx="747">
                  <c:v>1.5351578428936387E-3</c:v>
                </c:pt>
                <c:pt idx="748">
                  <c:v>1.542197820884525E-3</c:v>
                </c:pt>
                <c:pt idx="749">
                  <c:v>1.5492660313436431E-3</c:v>
                </c:pt>
                <c:pt idx="750">
                  <c:v>1.5563625712618904E-3</c:v>
                </c:pt>
                <c:pt idx="751">
                  <c:v>1.5634875379076732E-3</c:v>
                </c:pt>
                <c:pt idx="752">
                  <c:v>1.5706410288275536E-3</c:v>
                </c:pt>
                <c:pt idx="753">
                  <c:v>1.5778231418468699E-3</c:v>
                </c:pt>
                <c:pt idx="754">
                  <c:v>1.585033975070386E-3</c:v>
                </c:pt>
                <c:pt idx="755">
                  <c:v>1.5922736268829231E-3</c:v>
                </c:pt>
                <c:pt idx="756">
                  <c:v>1.5995421959500021E-3</c:v>
                </c:pt>
                <c:pt idx="757">
                  <c:v>1.6068397812184793E-3</c:v>
                </c:pt>
                <c:pt idx="758">
                  <c:v>1.6141664819171956E-3</c:v>
                </c:pt>
                <c:pt idx="759">
                  <c:v>1.6215223975576101E-3</c:v>
                </c:pt>
                <c:pt idx="760">
                  <c:v>1.6289076279344496E-3</c:v>
                </c:pt>
                <c:pt idx="761">
                  <c:v>1.6363222731263509E-3</c:v>
                </c:pt>
                <c:pt idx="762">
                  <c:v>1.6437664334965083E-3</c:v>
                </c:pt>
                <c:pt idx="763">
                  <c:v>1.6512402096933191E-3</c:v>
                </c:pt>
                <c:pt idx="764">
                  <c:v>1.6587437026510344E-3</c:v>
                </c:pt>
                <c:pt idx="765">
                  <c:v>1.6662770135904002E-3</c:v>
                </c:pt>
                <c:pt idx="766">
                  <c:v>1.6738402440193215E-3</c:v>
                </c:pt>
                <c:pt idx="767">
                  <c:v>1.681433495733497E-3</c:v>
                </c:pt>
                <c:pt idx="768">
                  <c:v>1.6890568708170851E-3</c:v>
                </c:pt>
                <c:pt idx="769">
                  <c:v>1.69671047164335E-3</c:v>
                </c:pt>
                <c:pt idx="770">
                  <c:v>1.7043944008753185E-3</c:v>
                </c:pt>
                <c:pt idx="771">
                  <c:v>1.7121087614664387E-3</c:v>
                </c:pt>
                <c:pt idx="772">
                  <c:v>1.7198536566612318E-3</c:v>
                </c:pt>
                <c:pt idx="773">
                  <c:v>1.7276291899959524E-3</c:v>
                </c:pt>
                <c:pt idx="774">
                  <c:v>1.7354354652992475E-3</c:v>
                </c:pt>
                <c:pt idx="775">
                  <c:v>1.7432725866928192E-3</c:v>
                </c:pt>
                <c:pt idx="776">
                  <c:v>1.7511406585920784E-3</c:v>
                </c:pt>
                <c:pt idx="777">
                  <c:v>1.7590397857068175E-3</c:v>
                </c:pt>
                <c:pt idx="778">
                  <c:v>1.7669700730418654E-3</c:v>
                </c:pt>
                <c:pt idx="779">
                  <c:v>1.7749316258977559E-3</c:v>
                </c:pt>
                <c:pt idx="780">
                  <c:v>1.7829245498713971E-3</c:v>
                </c:pt>
                <c:pt idx="781">
                  <c:v>1.7909489508567294E-3</c:v>
                </c:pt>
                <c:pt idx="782">
                  <c:v>1.7990049350454032E-3</c:v>
                </c:pt>
                <c:pt idx="783">
                  <c:v>1.8070926089274447E-3</c:v>
                </c:pt>
                <c:pt idx="784">
                  <c:v>1.8152120792919138E-3</c:v>
                </c:pt>
                <c:pt idx="785">
                  <c:v>1.8233634532276025E-3</c:v>
                </c:pt>
                <c:pt idx="786">
                  <c:v>1.8315468381236795E-3</c:v>
                </c:pt>
                <c:pt idx="787">
                  <c:v>1.8397623416703823E-3</c:v>
                </c:pt>
                <c:pt idx="788">
                  <c:v>1.8480100718596853E-3</c:v>
                </c:pt>
                <c:pt idx="789">
                  <c:v>1.8562901369859755E-3</c:v>
                </c:pt>
                <c:pt idx="790">
                  <c:v>1.8646026456467298E-3</c:v>
                </c:pt>
                <c:pt idx="791">
                  <c:v>1.8729477067431996E-3</c:v>
                </c:pt>
                <c:pt idx="792">
                  <c:v>1.8813254294810734E-3</c:v>
                </c:pt>
                <c:pt idx="793">
                  <c:v>1.8897359233711808E-3</c:v>
                </c:pt>
                <c:pt idx="794">
                  <c:v>1.898179298230152E-3</c:v>
                </c:pt>
                <c:pt idx="795">
                  <c:v>1.9066556641811146E-3</c:v>
                </c:pt>
                <c:pt idx="796">
                  <c:v>1.915165131654377E-3</c:v>
                </c:pt>
                <c:pt idx="797">
                  <c:v>1.9237078113881025E-3</c:v>
                </c:pt>
                <c:pt idx="798">
                  <c:v>1.9322838144290094E-3</c:v>
                </c:pt>
                <c:pt idx="799">
                  <c:v>1.9408932521330477E-3</c:v>
                </c:pt>
                <c:pt idx="800">
                  <c:v>1.9495362361660964E-3</c:v>
                </c:pt>
                <c:pt idx="801">
                  <c:v>1.9582128785046401E-3</c:v>
                </c:pt>
                <c:pt idx="802">
                  <c:v>1.9669232914364784E-3</c:v>
                </c:pt>
                <c:pt idx="803">
                  <c:v>1.9756675875614005E-3</c:v>
                </c:pt>
                <c:pt idx="804">
                  <c:v>1.9844458797918878E-3</c:v>
                </c:pt>
                <c:pt idx="805">
                  <c:v>1.9932582813538095E-3</c:v>
                </c:pt>
                <c:pt idx="806">
                  <c:v>2.0021049057871096E-3</c:v>
                </c:pt>
                <c:pt idx="807">
                  <c:v>2.0109858669465105E-3</c:v>
                </c:pt>
                <c:pt idx="808">
                  <c:v>2.0199012790022113E-3</c:v>
                </c:pt>
                <c:pt idx="809">
                  <c:v>2.0288512564405783E-3</c:v>
                </c:pt>
                <c:pt idx="810">
                  <c:v>2.0378359140648568E-3</c:v>
                </c:pt>
                <c:pt idx="811">
                  <c:v>2.0468553669958623E-3</c:v>
                </c:pt>
                <c:pt idx="812">
                  <c:v>2.0559097306726884E-3</c:v>
                </c:pt>
                <c:pt idx="813">
                  <c:v>2.0649991208534116E-3</c:v>
                </c:pt>
                <c:pt idx="814">
                  <c:v>2.0741236536157884E-3</c:v>
                </c:pt>
                <c:pt idx="815">
                  <c:v>2.083283445357971E-3</c:v>
                </c:pt>
                <c:pt idx="816">
                  <c:v>2.0924786127992099E-3</c:v>
                </c:pt>
                <c:pt idx="817">
                  <c:v>2.101709272980555E-3</c:v>
                </c:pt>
                <c:pt idx="818">
                  <c:v>2.1109755432655811E-3</c:v>
                </c:pt>
                <c:pt idx="819">
                  <c:v>2.1202775413410812E-3</c:v>
                </c:pt>
                <c:pt idx="820">
                  <c:v>2.1296153852177918E-3</c:v>
                </c:pt>
                <c:pt idx="821">
                  <c:v>2.1389891932310995E-3</c:v>
                </c:pt>
                <c:pt idx="822">
                  <c:v>2.1483990840417523E-3</c:v>
                </c:pt>
                <c:pt idx="823">
                  <c:v>2.1578451766365849E-3</c:v>
                </c:pt>
                <c:pt idx="824">
                  <c:v>2.1673275903292227E-3</c:v>
                </c:pt>
                <c:pt idx="825">
                  <c:v>2.1768464447608107E-3</c:v>
                </c:pt>
                <c:pt idx="826">
                  <c:v>2.1864018599007207E-3</c:v>
                </c:pt>
                <c:pt idx="827">
                  <c:v>2.1959939560472872E-3</c:v>
                </c:pt>
                <c:pt idx="828">
                  <c:v>2.2056228538285074E-3</c:v>
                </c:pt>
                <c:pt idx="829">
                  <c:v>2.2152886742027845E-3</c:v>
                </c:pt>
                <c:pt idx="830">
                  <c:v>2.2249915384596401E-3</c:v>
                </c:pt>
                <c:pt idx="831">
                  <c:v>2.2347315682204392E-3</c:v>
                </c:pt>
                <c:pt idx="832">
                  <c:v>2.244508885439118E-3</c:v>
                </c:pt>
                <c:pt idx="833">
                  <c:v>2.2543236124029169E-3</c:v>
                </c:pt>
                <c:pt idx="834">
                  <c:v>2.2641758717330913E-3</c:v>
                </c:pt>
                <c:pt idx="835">
                  <c:v>2.2740657863856649E-3</c:v>
                </c:pt>
                <c:pt idx="836">
                  <c:v>2.2839934796521359E-3</c:v>
                </c:pt>
                <c:pt idx="837">
                  <c:v>2.2939590751602313E-3</c:v>
                </c:pt>
                <c:pt idx="838">
                  <c:v>2.3039626968746267E-3</c:v>
                </c:pt>
                <c:pt idx="839">
                  <c:v>2.3140044690976836E-3</c:v>
                </c:pt>
                <c:pt idx="840">
                  <c:v>2.3240845164701827E-3</c:v>
                </c:pt>
                <c:pt idx="841">
                  <c:v>2.3342029639720706E-3</c:v>
                </c:pt>
                <c:pt idx="842">
                  <c:v>2.3443599369231787E-3</c:v>
                </c:pt>
                <c:pt idx="843">
                  <c:v>2.3545555609839845E-3</c:v>
                </c:pt>
                <c:pt idx="844">
                  <c:v>2.3647899621563311E-3</c:v>
                </c:pt>
                <c:pt idx="845">
                  <c:v>2.3750632667841869E-3</c:v>
                </c:pt>
                <c:pt idx="846">
                  <c:v>2.3853756015543778E-3</c:v>
                </c:pt>
                <c:pt idx="847">
                  <c:v>2.3957270934973317E-3</c:v>
                </c:pt>
                <c:pt idx="848">
                  <c:v>2.4061178699878259E-3</c:v>
                </c:pt>
                <c:pt idx="849">
                  <c:v>2.4165480587457363E-3</c:v>
                </c:pt>
                <c:pt idx="850">
                  <c:v>2.4270177878367803E-3</c:v>
                </c:pt>
                <c:pt idx="851">
                  <c:v>2.4375271856732585E-3</c:v>
                </c:pt>
                <c:pt idx="852">
                  <c:v>2.448076381014829E-3</c:v>
                </c:pt>
                <c:pt idx="853">
                  <c:v>2.4586655029692258E-3</c:v>
                </c:pt>
                <c:pt idx="854">
                  <c:v>2.4692946809930423E-3</c:v>
                </c:pt>
                <c:pt idx="855">
                  <c:v>2.4799640448924616E-3</c:v>
                </c:pt>
                <c:pt idx="856">
                  <c:v>2.490673724824026E-3</c:v>
                </c:pt>
                <c:pt idx="857">
                  <c:v>2.5014238512953823E-3</c:v>
                </c:pt>
                <c:pt idx="858">
                  <c:v>2.5122145551660538E-3</c:v>
                </c:pt>
                <c:pt idx="859">
                  <c:v>2.5230459676481775E-3</c:v>
                </c:pt>
                <c:pt idx="860">
                  <c:v>2.5339182203072842E-3</c:v>
                </c:pt>
                <c:pt idx="861">
                  <c:v>2.5448314450630485E-3</c:v>
                </c:pt>
                <c:pt idx="862">
                  <c:v>2.5557857741900516E-3</c:v>
                </c:pt>
                <c:pt idx="863">
                  <c:v>2.5667813403185517E-3</c:v>
                </c:pt>
                <c:pt idx="864">
                  <c:v>2.5778182764352418E-3</c:v>
                </c:pt>
                <c:pt idx="865">
                  <c:v>2.5888967158840138E-3</c:v>
                </c:pt>
                <c:pt idx="866">
                  <c:v>2.6000167923667396E-3</c:v>
                </c:pt>
                <c:pt idx="867">
                  <c:v>2.6111786399440153E-3</c:v>
                </c:pt>
                <c:pt idx="868">
                  <c:v>2.622382393035957E-3</c:v>
                </c:pt>
                <c:pt idx="869">
                  <c:v>2.6336281864229507E-3</c:v>
                </c:pt>
                <c:pt idx="870">
                  <c:v>2.6449161552464379E-3</c:v>
                </c:pt>
                <c:pt idx="871">
                  <c:v>2.6562464350096855E-3</c:v>
                </c:pt>
                <c:pt idx="872">
                  <c:v>2.6676191615785561E-3</c:v>
                </c:pt>
                <c:pt idx="873">
                  <c:v>2.6790344711822883E-3</c:v>
                </c:pt>
                <c:pt idx="874">
                  <c:v>2.6904925004142726E-3</c:v>
                </c:pt>
                <c:pt idx="875">
                  <c:v>2.7019933862328298E-3</c:v>
                </c:pt>
                <c:pt idx="876">
                  <c:v>2.7135372659619853E-3</c:v>
                </c:pt>
                <c:pt idx="877">
                  <c:v>2.7251242772922636E-3</c:v>
                </c:pt>
                <c:pt idx="878">
                  <c:v>2.7367545582814515E-3</c:v>
                </c:pt>
                <c:pt idx="879">
                  <c:v>2.7484282473553986E-3</c:v>
                </c:pt>
                <c:pt idx="880">
                  <c:v>2.7601454833087943E-3</c:v>
                </c:pt>
                <c:pt idx="881">
                  <c:v>2.7719064053059496E-3</c:v>
                </c:pt>
                <c:pt idx="882">
                  <c:v>2.783711152881594E-3</c:v>
                </c:pt>
                <c:pt idx="883">
                  <c:v>2.7955598659416582E-3</c:v>
                </c:pt>
                <c:pt idx="884">
                  <c:v>2.8074526847640534E-3</c:v>
                </c:pt>
                <c:pt idx="885">
                  <c:v>2.8193897499994894E-3</c:v>
                </c:pt>
                <c:pt idx="886">
                  <c:v>2.8313712026722354E-3</c:v>
                </c:pt>
                <c:pt idx="887">
                  <c:v>2.8433971841809349E-3</c:v>
                </c:pt>
                <c:pt idx="888">
                  <c:v>2.8554678362993921E-3</c:v>
                </c:pt>
                <c:pt idx="889">
                  <c:v>2.8675833011773694E-3</c:v>
                </c:pt>
                <c:pt idx="890">
                  <c:v>2.8797437213413848E-3</c:v>
                </c:pt>
                <c:pt idx="891">
                  <c:v>2.8919492396955113E-3</c:v>
                </c:pt>
                <c:pt idx="892">
                  <c:v>2.9041999995221644E-3</c:v>
                </c:pt>
                <c:pt idx="893">
                  <c:v>2.9164961444829302E-3</c:v>
                </c:pt>
                <c:pt idx="894">
                  <c:v>2.9288378186193361E-3</c:v>
                </c:pt>
                <c:pt idx="895">
                  <c:v>2.9412251663536748E-3</c:v>
                </c:pt>
                <c:pt idx="896">
                  <c:v>2.9536583324898101E-3</c:v>
                </c:pt>
                <c:pt idx="897">
                  <c:v>2.9661374622139648E-3</c:v>
                </c:pt>
                <c:pt idx="898">
                  <c:v>2.9786627010955501E-3</c:v>
                </c:pt>
                <c:pt idx="899">
                  <c:v>2.9912341950879551E-3</c:v>
                </c:pt>
                <c:pt idx="900">
                  <c:v>3.0038520905293748E-3</c:v>
                </c:pt>
                <c:pt idx="901">
                  <c:v>3.0165165341435982E-3</c:v>
                </c:pt>
                <c:pt idx="902">
                  <c:v>3.029227673040849E-3</c:v>
                </c:pt>
                <c:pt idx="903">
                  <c:v>3.041985654718572E-3</c:v>
                </c:pt>
                <c:pt idx="904">
                  <c:v>3.0547906270622697E-3</c:v>
                </c:pt>
                <c:pt idx="905">
                  <c:v>3.067642738346307E-3</c:v>
                </c:pt>
                <c:pt idx="906">
                  <c:v>3.0805421372347274E-3</c:v>
                </c:pt>
                <c:pt idx="907">
                  <c:v>3.0934889727820846E-3</c:v>
                </c:pt>
                <c:pt idx="908">
                  <c:v>3.1064833944342476E-3</c:v>
                </c:pt>
                <c:pt idx="909">
                  <c:v>3.1195255520292267E-3</c:v>
                </c:pt>
                <c:pt idx="910">
                  <c:v>3.1326155957980047E-3</c:v>
                </c:pt>
                <c:pt idx="911">
                  <c:v>3.1457536763653468E-3</c:v>
                </c:pt>
                <c:pt idx="912">
                  <c:v>3.1589399447506392E-3</c:v>
                </c:pt>
                <c:pt idx="913">
                  <c:v>3.1721745523687092E-3</c:v>
                </c:pt>
                <c:pt idx="914">
                  <c:v>3.1854576510306496E-3</c:v>
                </c:pt>
                <c:pt idx="915">
                  <c:v>3.1987893929446621E-3</c:v>
                </c:pt>
                <c:pt idx="916">
                  <c:v>3.2121699307168677E-3</c:v>
                </c:pt>
                <c:pt idx="917">
                  <c:v>3.2255994173521502E-3</c:v>
                </c:pt>
                <c:pt idx="918">
                  <c:v>3.2390780062549955E-3</c:v>
                </c:pt>
                <c:pt idx="919">
                  <c:v>3.2526058512303089E-3</c:v>
                </c:pt>
                <c:pt idx="920">
                  <c:v>3.2661831064842647E-3</c:v>
                </c:pt>
                <c:pt idx="921">
                  <c:v>3.2798099266251415E-3</c:v>
                </c:pt>
                <c:pt idx="922">
                  <c:v>3.2934864666641565E-3</c:v>
                </c:pt>
                <c:pt idx="923">
                  <c:v>3.307212882016305E-3</c:v>
                </c:pt>
                <c:pt idx="924">
                  <c:v>3.3209893285012053E-3</c:v>
                </c:pt>
                <c:pt idx="925">
                  <c:v>3.3348159623439394E-3</c:v>
                </c:pt>
                <c:pt idx="926">
                  <c:v>3.3486929401758897E-3</c:v>
                </c:pt>
                <c:pt idx="927">
                  <c:v>3.3626204190356002E-3</c:v>
                </c:pt>
                <c:pt idx="928">
                  <c:v>3.3765985563696029E-3</c:v>
                </c:pt>
                <c:pt idx="929">
                  <c:v>3.3906275100332797E-3</c:v>
                </c:pt>
                <c:pt idx="930">
                  <c:v>3.4047074382917136E-3</c:v>
                </c:pt>
                <c:pt idx="931">
                  <c:v>3.4188384998205209E-3</c:v>
                </c:pt>
                <c:pt idx="932">
                  <c:v>3.4330208537067214E-3</c:v>
                </c:pt>
                <c:pt idx="933">
                  <c:v>3.4472546594495838E-3</c:v>
                </c:pt>
                <c:pt idx="934">
                  <c:v>3.4615400769614731E-3</c:v>
                </c:pt>
                <c:pt idx="935">
                  <c:v>3.4758772665687237E-3</c:v>
                </c:pt>
                <c:pt idx="936">
                  <c:v>3.4902663890124704E-3</c:v>
                </c:pt>
                <c:pt idx="937">
                  <c:v>3.5047076054495387E-3</c:v>
                </c:pt>
                <c:pt idx="938">
                  <c:v>3.5192010774532747E-3</c:v>
                </c:pt>
                <c:pt idx="939">
                  <c:v>3.5337469670144272E-3</c:v>
                </c:pt>
                <c:pt idx="940">
                  <c:v>3.5483454365419936E-3</c:v>
                </c:pt>
                <c:pt idx="941">
                  <c:v>3.5629966488641019E-3</c:v>
                </c:pt>
                <c:pt idx="942">
                  <c:v>3.5777007672288478E-3</c:v>
                </c:pt>
                <c:pt idx="943">
                  <c:v>3.592457955305195E-3</c:v>
                </c:pt>
                <c:pt idx="944">
                  <c:v>3.6072683771838096E-3</c:v>
                </c:pt>
                <c:pt idx="945">
                  <c:v>3.6221321973779574E-3</c:v>
                </c:pt>
                <c:pt idx="946">
                  <c:v>3.6370495808243546E-3</c:v>
                </c:pt>
                <c:pt idx="947">
                  <c:v>3.6520206928840541E-3</c:v>
                </c:pt>
                <c:pt idx="948">
                  <c:v>3.6670456993432958E-3</c:v>
                </c:pt>
                <c:pt idx="949">
                  <c:v>3.6821247664144113E-3</c:v>
                </c:pt>
                <c:pt idx="950">
                  <c:v>3.6972580607366762E-3</c:v>
                </c:pt>
                <c:pt idx="951">
                  <c:v>3.7124457493771888E-3</c:v>
                </c:pt>
                <c:pt idx="952">
                  <c:v>3.7276879998317681E-3</c:v>
                </c:pt>
                <c:pt idx="953">
                  <c:v>3.7429849800258031E-3</c:v>
                </c:pt>
                <c:pt idx="954">
                  <c:v>3.758336858315163E-3</c:v>
                </c:pt>
                <c:pt idx="955">
                  <c:v>3.7737438034870611E-3</c:v>
                </c:pt>
                <c:pt idx="956">
                  <c:v>3.7892059847609433E-3</c:v>
                </c:pt>
                <c:pt idx="957">
                  <c:v>3.8047235717893779E-3</c:v>
                </c:pt>
                <c:pt idx="958">
                  <c:v>3.8202967346589361E-3</c:v>
                </c:pt>
                <c:pt idx="959">
                  <c:v>3.8359256438910763E-3</c:v>
                </c:pt>
                <c:pt idx="960">
                  <c:v>3.8516104704430449E-3</c:v>
                </c:pt>
                <c:pt idx="961">
                  <c:v>3.8673513857087577E-3</c:v>
                </c:pt>
                <c:pt idx="962">
                  <c:v>3.8831485615196922E-3</c:v>
                </c:pt>
                <c:pt idx="963">
                  <c:v>3.8990021701457885E-3</c:v>
                </c:pt>
                <c:pt idx="964">
                  <c:v>3.9149123842963365E-3</c:v>
                </c:pt>
                <c:pt idx="965">
                  <c:v>3.9308793771208736E-3</c:v>
                </c:pt>
                <c:pt idx="966">
                  <c:v>3.9469033222100805E-3</c:v>
                </c:pt>
                <c:pt idx="967">
                  <c:v>3.9629843935966779E-3</c:v>
                </c:pt>
                <c:pt idx="968">
                  <c:v>3.9791227657563454E-3</c:v>
                </c:pt>
                <c:pt idx="969">
                  <c:v>3.9953186136085844E-3</c:v>
                </c:pt>
                <c:pt idx="970">
                  <c:v>4.0115721125176659E-3</c:v>
                </c:pt>
                <c:pt idx="971">
                  <c:v>4.0278834382934999E-3</c:v>
                </c:pt>
                <c:pt idx="972">
                  <c:v>4.0442527671925594E-3</c:v>
                </c:pt>
                <c:pt idx="973">
                  <c:v>4.0606802759187832E-3</c:v>
                </c:pt>
                <c:pt idx="974">
                  <c:v>4.0771661416244788E-3</c:v>
                </c:pt>
                <c:pt idx="975">
                  <c:v>4.093710541911242E-3</c:v>
                </c:pt>
                <c:pt idx="976">
                  <c:v>4.1103136548308553E-3</c:v>
                </c:pt>
                <c:pt idx="977">
                  <c:v>4.1269756588862162E-3</c:v>
                </c:pt>
                <c:pt idx="978">
                  <c:v>4.1436967330322266E-3</c:v>
                </c:pt>
                <c:pt idx="979">
                  <c:v>4.1604770566767459E-3</c:v>
                </c:pt>
                <c:pt idx="980">
                  <c:v>4.1773168096814672E-3</c:v>
                </c:pt>
                <c:pt idx="981">
                  <c:v>4.1942161723628668E-3</c:v>
                </c:pt>
                <c:pt idx="982">
                  <c:v>4.2111753254930988E-3</c:v>
                </c:pt>
                <c:pt idx="983">
                  <c:v>4.2281944503009391E-3</c:v>
                </c:pt>
                <c:pt idx="984">
                  <c:v>4.245273728472684E-3</c:v>
                </c:pt>
                <c:pt idx="985">
                  <c:v>4.2624133421530971E-3</c:v>
                </c:pt>
                <c:pt idx="986">
                  <c:v>4.2796134739463152E-3</c:v>
                </c:pt>
                <c:pt idx="987">
                  <c:v>4.2968743069167819E-3</c:v>
                </c:pt>
                <c:pt idx="988">
                  <c:v>4.3141960245901894E-3</c:v>
                </c:pt>
                <c:pt idx="989">
                  <c:v>4.3315788109543757E-3</c:v>
                </c:pt>
                <c:pt idx="990">
                  <c:v>4.3490228504602891E-3</c:v>
                </c:pt>
                <c:pt idx="991">
                  <c:v>4.3665283280228985E-3</c:v>
                </c:pt>
                <c:pt idx="992">
                  <c:v>4.3840954290221331E-3</c:v>
                </c:pt>
                <c:pt idx="993">
                  <c:v>4.4017243393038195E-3</c:v>
                </c:pt>
                <c:pt idx="994">
                  <c:v>4.4194152451806096E-3</c:v>
                </c:pt>
                <c:pt idx="995">
                  <c:v>4.4371683334329358E-3</c:v>
                </c:pt>
                <c:pt idx="996">
                  <c:v>4.4549837913099291E-3</c:v>
                </c:pt>
                <c:pt idx="997">
                  <c:v>4.4728618065303779E-3</c:v>
                </c:pt>
                <c:pt idx="998">
                  <c:v>4.490802567283652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CEB-49F8-BE2D-67B00023F3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3180367"/>
        <c:axId val="546615599"/>
      </c:scatterChart>
      <c:valAx>
        <c:axId val="613180367"/>
        <c:scaling>
          <c:orientation val="minMax"/>
          <c:max val="100"/>
          <c:min val="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46615599"/>
        <c:crosses val="autoZero"/>
        <c:crossBetween val="midCat"/>
        <c:majorUnit val="20"/>
        <c:minorUnit val="5"/>
      </c:valAx>
      <c:valAx>
        <c:axId val="546615599"/>
        <c:scaling>
          <c:orientation val="minMax"/>
          <c:max val="5.000000000000001E-3"/>
          <c:min val="0"/>
        </c:scaling>
        <c:delete val="0"/>
        <c:axPos val="l"/>
        <c:numFmt formatCode="0.0.E+0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13180367"/>
        <c:crosses val="autoZero"/>
        <c:crossBetween val="midCat"/>
        <c:majorUnit val="1.0000000000000002E-3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4799999999999999"/>
          <c:y val="8.6416649458156386E-2"/>
          <c:w val="0.16728291316526611"/>
          <c:h val="0.46180482855834581"/>
        </c:manualLayout>
      </c:layout>
      <c:overlay val="1"/>
      <c:spPr>
        <a:noFill/>
        <a:ln>
          <a:solidFill>
            <a:schemeClr val="tx1">
              <a:lumMod val="50000"/>
              <a:lumOff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tx1">
          <a:lumMod val="50000"/>
          <a:lumOff val="50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050</xdr:colOff>
      <xdr:row>3</xdr:row>
      <xdr:rowOff>9525</xdr:rowOff>
    </xdr:from>
    <xdr:to>
      <xdr:col>14</xdr:col>
      <xdr:colOff>895350</xdr:colOff>
      <xdr:row>13</xdr:row>
      <xdr:rowOff>2159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03"/>
  <sheetViews>
    <sheetView tabSelected="1" workbookViewId="0">
      <selection activeCell="J2" sqref="J2"/>
    </sheetView>
  </sheetViews>
  <sheetFormatPr defaultColWidth="11.07421875" defaultRowHeight="20" x14ac:dyDescent="0.6"/>
  <cols>
    <col min="8" max="9" width="13.84375" bestFit="1" customWidth="1"/>
  </cols>
  <sheetData>
    <row r="1" spans="1:12" x14ac:dyDescent="0.6">
      <c r="B1">
        <f t="shared" ref="B1:F1" si="0">SUM(B3:B1001)</f>
        <v>9989.4999999999909</v>
      </c>
      <c r="C1">
        <f t="shared" si="0"/>
        <v>9990.7000000000207</v>
      </c>
      <c r="D1">
        <f t="shared" si="0"/>
        <v>9978.2000000000044</v>
      </c>
      <c r="E1">
        <f t="shared" si="0"/>
        <v>0.99894999999999823</v>
      </c>
      <c r="F1">
        <f t="shared" si="0"/>
        <v>0.99907000000000046</v>
      </c>
      <c r="G1">
        <f>SUM(G3:G1001)</f>
        <v>0.99781999999999949</v>
      </c>
      <c r="H1" s="3">
        <f>$L1*(2*H2-1)/((1+$L1*100)^(2*H$2-1)-1)</f>
        <v>1.8794748129429818E-2</v>
      </c>
      <c r="I1" s="3">
        <f t="shared" ref="I1:J1" si="1">$L1*(2*I2-1)/((1+$L1*100)^(2*I$2-1)-1)</f>
        <v>0.01</v>
      </c>
      <c r="J1" s="3">
        <f t="shared" si="1"/>
        <v>1.7612524461839529E-4</v>
      </c>
      <c r="K1" t="s">
        <v>4</v>
      </c>
      <c r="L1">
        <v>0.01</v>
      </c>
    </row>
    <row r="2" spans="1:12" x14ac:dyDescent="0.6">
      <c r="A2" t="s">
        <v>0</v>
      </c>
      <c r="B2" t="s">
        <v>1</v>
      </c>
      <c r="C2" t="s">
        <v>2</v>
      </c>
      <c r="D2" t="s">
        <v>3</v>
      </c>
      <c r="E2" t="s">
        <v>1</v>
      </c>
      <c r="F2" t="s">
        <v>2</v>
      </c>
      <c r="G2" t="s">
        <v>3</v>
      </c>
      <c r="H2">
        <f>0.001/0.01</f>
        <v>0.1</v>
      </c>
      <c r="I2">
        <f>0.01/0.01</f>
        <v>1</v>
      </c>
      <c r="J2">
        <f>0.05/0.01</f>
        <v>5</v>
      </c>
    </row>
    <row r="3" spans="1:12" x14ac:dyDescent="0.6">
      <c r="A3">
        <v>0.1</v>
      </c>
      <c r="B3">
        <v>19.8</v>
      </c>
      <c r="C3">
        <v>8.8000000000000007</v>
      </c>
      <c r="D3">
        <v>0.4</v>
      </c>
      <c r="E3" s="1">
        <f>B3/10000</f>
        <v>1.98E-3</v>
      </c>
      <c r="F3" s="1">
        <f>C3/10000</f>
        <v>8.8000000000000003E-4</v>
      </c>
      <c r="G3" s="1">
        <f>D3/10000</f>
        <v>4.0000000000000003E-5</v>
      </c>
      <c r="H3" s="2">
        <f>H$1*(1+$L$1*$A3)^(2*H$2-2)*0.1</f>
        <v>1.8760964885641204E-3</v>
      </c>
      <c r="I3" s="2">
        <f>I$1*(1+$L$1*$A3)^(2*I$2-2)*0.1</f>
        <v>1E-3</v>
      </c>
      <c r="J3" s="2">
        <f>J$1*(1+$L$1*$A3)^(2*J$2-2)*0.1</f>
        <v>1.7753918795754391E-5</v>
      </c>
    </row>
    <row r="4" spans="1:12" x14ac:dyDescent="0.6">
      <c r="A4">
        <f>A3+0.1</f>
        <v>0.2</v>
      </c>
      <c r="B4">
        <v>18.2</v>
      </c>
      <c r="C4">
        <v>8.4</v>
      </c>
      <c r="D4">
        <v>0</v>
      </c>
      <c r="E4" s="1">
        <f t="shared" ref="E4:E67" si="2">B4/10000</f>
        <v>1.82E-3</v>
      </c>
      <c r="F4" s="1">
        <f t="shared" ref="F4:F67" si="3">C4/10000</f>
        <v>8.4000000000000003E-4</v>
      </c>
      <c r="G4" s="1">
        <f t="shared" ref="G4:G67" si="4">D4/10000</f>
        <v>0</v>
      </c>
      <c r="H4" s="2">
        <f t="shared" ref="H4:J67" si="5">H$1*(1+$L$1*$A4)^(2*H$2-2)*0.1</f>
        <v>1.8727276008431524E-3</v>
      </c>
      <c r="I4" s="2">
        <f t="shared" ref="I4:J18" si="6">I$1*(1+$L$1*$A4)^(2*I$2-2)*0.1</f>
        <v>1E-3</v>
      </c>
      <c r="J4" s="2">
        <f t="shared" si="6"/>
        <v>1.7896305366137266E-5</v>
      </c>
    </row>
    <row r="5" spans="1:12" x14ac:dyDescent="0.6">
      <c r="A5">
        <f t="shared" ref="A5:A68" si="7">A4+0.1</f>
        <v>0.30000000000000004</v>
      </c>
      <c r="B5">
        <v>18.2</v>
      </c>
      <c r="C5">
        <v>10.5</v>
      </c>
      <c r="D5">
        <v>0.2</v>
      </c>
      <c r="E5" s="1">
        <f t="shared" si="2"/>
        <v>1.82E-3</v>
      </c>
      <c r="F5" s="1">
        <f t="shared" si="3"/>
        <v>1.0499999999999999E-3</v>
      </c>
      <c r="G5" s="1">
        <f t="shared" si="4"/>
        <v>2.0000000000000002E-5</v>
      </c>
      <c r="H5" s="2">
        <f t="shared" si="5"/>
        <v>1.8693681140422983E-3</v>
      </c>
      <c r="I5" s="2">
        <f t="shared" si="6"/>
        <v>1E-3</v>
      </c>
      <c r="J5" s="2">
        <f t="shared" si="6"/>
        <v>1.8039690135328074E-5</v>
      </c>
    </row>
    <row r="6" spans="1:12" x14ac:dyDescent="0.6">
      <c r="A6">
        <f t="shared" si="7"/>
        <v>0.4</v>
      </c>
      <c r="B6">
        <v>17.399999999999999</v>
      </c>
      <c r="C6">
        <v>8.6999999999999993</v>
      </c>
      <c r="D6">
        <v>0.2</v>
      </c>
      <c r="E6" s="1">
        <f t="shared" si="2"/>
        <v>1.7399999999999998E-3</v>
      </c>
      <c r="F6" s="1">
        <f t="shared" si="3"/>
        <v>8.699999999999999E-4</v>
      </c>
      <c r="G6" s="1">
        <f t="shared" si="4"/>
        <v>2.0000000000000002E-5</v>
      </c>
      <c r="H6" s="2">
        <f t="shared" si="5"/>
        <v>1.8660179925945666E-3</v>
      </c>
      <c r="I6" s="2">
        <f t="shared" si="6"/>
        <v>1E-3</v>
      </c>
      <c r="J6" s="2">
        <f t="shared" si="6"/>
        <v>1.8184079095493407E-5</v>
      </c>
    </row>
    <row r="7" spans="1:12" x14ac:dyDescent="0.6">
      <c r="A7">
        <f t="shared" si="7"/>
        <v>0.5</v>
      </c>
      <c r="B7">
        <v>18.899999999999999</v>
      </c>
      <c r="C7">
        <v>9.3000000000000007</v>
      </c>
      <c r="D7">
        <v>0.1</v>
      </c>
      <c r="E7" s="1">
        <f t="shared" si="2"/>
        <v>1.8899999999999998E-3</v>
      </c>
      <c r="F7" s="1">
        <f t="shared" si="3"/>
        <v>9.3000000000000005E-4</v>
      </c>
      <c r="G7" s="1">
        <f t="shared" si="4"/>
        <v>1.0000000000000001E-5</v>
      </c>
      <c r="H7" s="2">
        <f t="shared" si="5"/>
        <v>1.8626772011027734E-3</v>
      </c>
      <c r="I7" s="2">
        <f t="shared" si="6"/>
        <v>1E-3</v>
      </c>
      <c r="J7" s="2">
        <f t="shared" si="6"/>
        <v>1.8329478268745466E-5</v>
      </c>
    </row>
    <row r="8" spans="1:12" x14ac:dyDescent="0.6">
      <c r="A8">
        <f t="shared" si="7"/>
        <v>0.6</v>
      </c>
      <c r="B8">
        <v>17.399999999999999</v>
      </c>
      <c r="C8">
        <v>10</v>
      </c>
      <c r="D8">
        <v>0</v>
      </c>
      <c r="E8" s="1">
        <f t="shared" si="2"/>
        <v>1.7399999999999998E-3</v>
      </c>
      <c r="F8" s="1">
        <f t="shared" si="3"/>
        <v>1E-3</v>
      </c>
      <c r="G8" s="1">
        <f t="shared" si="4"/>
        <v>0</v>
      </c>
      <c r="H8" s="2">
        <f t="shared" si="5"/>
        <v>1.8593457043385563E-3</v>
      </c>
      <c r="I8" s="2">
        <f t="shared" si="6"/>
        <v>1E-3</v>
      </c>
      <c r="J8" s="2">
        <f t="shared" si="6"/>
        <v>1.8475893707261999E-5</v>
      </c>
    </row>
    <row r="9" spans="1:12" x14ac:dyDescent="0.6">
      <c r="A9">
        <f t="shared" si="7"/>
        <v>0.7</v>
      </c>
      <c r="B9">
        <v>16.2</v>
      </c>
      <c r="C9">
        <v>11.3</v>
      </c>
      <c r="D9">
        <v>0.1</v>
      </c>
      <c r="E9" s="1">
        <f t="shared" si="2"/>
        <v>1.6199999999999999E-3</v>
      </c>
      <c r="F9" s="1">
        <f t="shared" si="3"/>
        <v>1.1300000000000001E-3</v>
      </c>
      <c r="G9" s="1">
        <f t="shared" si="4"/>
        <v>1.0000000000000001E-5</v>
      </c>
      <c r="H9" s="2">
        <f t="shared" si="5"/>
        <v>1.8560234672414123E-3</v>
      </c>
      <c r="I9" s="2">
        <f t="shared" si="6"/>
        <v>1E-3</v>
      </c>
      <c r="J9" s="2">
        <f t="shared" si="6"/>
        <v>1.8623331493405924E-5</v>
      </c>
    </row>
    <row r="10" spans="1:12" x14ac:dyDescent="0.6">
      <c r="A10">
        <f t="shared" si="7"/>
        <v>0.79999999999999993</v>
      </c>
      <c r="B10">
        <v>18.2</v>
      </c>
      <c r="C10">
        <v>10.3</v>
      </c>
      <c r="D10">
        <v>0.3</v>
      </c>
      <c r="E10" s="1">
        <f t="shared" si="2"/>
        <v>1.82E-3</v>
      </c>
      <c r="F10" s="1">
        <f t="shared" si="3"/>
        <v>1.0300000000000001E-3</v>
      </c>
      <c r="G10" s="1">
        <f t="shared" si="4"/>
        <v>2.9999999999999997E-5</v>
      </c>
      <c r="H10" s="2">
        <f t="shared" si="5"/>
        <v>1.852710454917722E-3</v>
      </c>
      <c r="I10" s="2">
        <f t="shared" si="6"/>
        <v>1E-3</v>
      </c>
      <c r="J10" s="2">
        <f t="shared" si="6"/>
        <v>1.8771797739845963E-5</v>
      </c>
    </row>
    <row r="11" spans="1:12" x14ac:dyDescent="0.6">
      <c r="A11">
        <f t="shared" si="7"/>
        <v>0.89999999999999991</v>
      </c>
      <c r="B11">
        <v>19.899999999999999</v>
      </c>
      <c r="C11">
        <v>11.5</v>
      </c>
      <c r="D11">
        <v>0.2</v>
      </c>
      <c r="E11" s="1">
        <f t="shared" si="2"/>
        <v>1.99E-3</v>
      </c>
      <c r="F11" s="1">
        <f t="shared" si="3"/>
        <v>1.15E-3</v>
      </c>
      <c r="G11" s="1">
        <f t="shared" si="4"/>
        <v>2.0000000000000002E-5</v>
      </c>
      <c r="H11" s="2">
        <f t="shared" si="5"/>
        <v>1.8494066326397987E-3</v>
      </c>
      <c r="I11" s="2">
        <f t="shared" si="6"/>
        <v>1E-3</v>
      </c>
      <c r="J11" s="2">
        <f t="shared" si="6"/>
        <v>1.8921298589677022E-5</v>
      </c>
    </row>
    <row r="12" spans="1:12" x14ac:dyDescent="0.6">
      <c r="A12">
        <f t="shared" si="7"/>
        <v>0.99999999999999989</v>
      </c>
      <c r="B12">
        <v>16.600000000000001</v>
      </c>
      <c r="C12">
        <v>10.199999999999999</v>
      </c>
      <c r="D12">
        <v>0.2</v>
      </c>
      <c r="E12" s="1">
        <f t="shared" si="2"/>
        <v>1.6600000000000002E-3</v>
      </c>
      <c r="F12" s="1">
        <f t="shared" si="3"/>
        <v>1.0199999999999999E-3</v>
      </c>
      <c r="G12" s="1">
        <f t="shared" si="4"/>
        <v>2.0000000000000002E-5</v>
      </c>
      <c r="H12" s="2">
        <f t="shared" si="5"/>
        <v>1.8461119658449297E-3</v>
      </c>
      <c r="I12" s="2">
        <f t="shared" si="6"/>
        <v>1E-3</v>
      </c>
      <c r="J12" s="2">
        <f t="shared" si="6"/>
        <v>1.9071840216541532E-5</v>
      </c>
    </row>
    <row r="13" spans="1:12" x14ac:dyDescent="0.6">
      <c r="A13">
        <f t="shared" si="7"/>
        <v>1.0999999999999999</v>
      </c>
      <c r="B13">
        <v>19.8</v>
      </c>
      <c r="C13">
        <v>9</v>
      </c>
      <c r="D13">
        <v>0.2</v>
      </c>
      <c r="E13" s="1">
        <f t="shared" si="2"/>
        <v>1.98E-3</v>
      </c>
      <c r="F13" s="1">
        <f t="shared" si="3"/>
        <v>8.9999999999999998E-4</v>
      </c>
      <c r="G13" s="1">
        <f t="shared" si="4"/>
        <v>2.0000000000000002E-5</v>
      </c>
      <c r="H13" s="2">
        <f t="shared" si="5"/>
        <v>1.8428264201344382E-3</v>
      </c>
      <c r="I13" s="2">
        <f t="shared" si="6"/>
        <v>1E-3</v>
      </c>
      <c r="J13" s="2">
        <f t="shared" si="6"/>
        <v>1.9223428824750563E-5</v>
      </c>
    </row>
    <row r="14" spans="1:12" x14ac:dyDescent="0.6">
      <c r="A14">
        <f t="shared" si="7"/>
        <v>1.2</v>
      </c>
      <c r="B14">
        <v>17.399999999999999</v>
      </c>
      <c r="C14">
        <v>10.8</v>
      </c>
      <c r="D14">
        <v>0.1</v>
      </c>
      <c r="E14" s="1">
        <f t="shared" si="2"/>
        <v>1.7399999999999998E-3</v>
      </c>
      <c r="F14" s="1">
        <f t="shared" si="3"/>
        <v>1.08E-3</v>
      </c>
      <c r="G14" s="1">
        <f t="shared" si="4"/>
        <v>1.0000000000000001E-5</v>
      </c>
      <c r="H14" s="2">
        <f t="shared" si="5"/>
        <v>1.8395499612727335E-3</v>
      </c>
      <c r="I14" s="2">
        <f t="shared" si="6"/>
        <v>1E-3</v>
      </c>
      <c r="J14" s="2">
        <f t="shared" si="6"/>
        <v>1.9376070649405829E-5</v>
      </c>
    </row>
    <row r="15" spans="1:12" x14ac:dyDescent="0.6">
      <c r="A15">
        <f t="shared" si="7"/>
        <v>1.3</v>
      </c>
      <c r="B15">
        <v>16.2</v>
      </c>
      <c r="C15">
        <v>9.4</v>
      </c>
      <c r="D15">
        <v>0.2</v>
      </c>
      <c r="E15" s="1">
        <f t="shared" si="2"/>
        <v>1.6199999999999999E-3</v>
      </c>
      <c r="F15" s="1">
        <f t="shared" si="3"/>
        <v>9.4000000000000008E-4</v>
      </c>
      <c r="G15" s="1">
        <f t="shared" si="4"/>
        <v>2.0000000000000002E-5</v>
      </c>
      <c r="H15" s="2">
        <f t="shared" si="5"/>
        <v>1.8362825551863856E-3</v>
      </c>
      <c r="I15" s="2">
        <f t="shared" si="6"/>
        <v>1E-3</v>
      </c>
      <c r="J15" s="2">
        <f t="shared" si="6"/>
        <v>1.9529771956521623E-5</v>
      </c>
    </row>
    <row r="16" spans="1:12" x14ac:dyDescent="0.6">
      <c r="A16">
        <f t="shared" si="7"/>
        <v>1.4000000000000001</v>
      </c>
      <c r="B16">
        <v>20.5</v>
      </c>
      <c r="C16">
        <v>9.1</v>
      </c>
      <c r="D16">
        <v>0.1</v>
      </c>
      <c r="E16" s="1">
        <f t="shared" si="2"/>
        <v>2.0500000000000002E-3</v>
      </c>
      <c r="F16" s="1">
        <f t="shared" si="3"/>
        <v>9.1E-4</v>
      </c>
      <c r="G16" s="1">
        <f t="shared" si="4"/>
        <v>1.0000000000000001E-5</v>
      </c>
      <c r="H16" s="2">
        <f t="shared" si="5"/>
        <v>1.8330241679631943E-3</v>
      </c>
      <c r="I16" s="2">
        <f t="shared" si="6"/>
        <v>1E-3</v>
      </c>
      <c r="J16" s="2">
        <f t="shared" si="6"/>
        <v>1.9684539043147449E-5</v>
      </c>
    </row>
    <row r="17" spans="1:10" x14ac:dyDescent="0.6">
      <c r="A17">
        <f t="shared" si="7"/>
        <v>1.5000000000000002</v>
      </c>
      <c r="B17">
        <v>19.2</v>
      </c>
      <c r="C17">
        <v>8.8000000000000007</v>
      </c>
      <c r="D17">
        <v>0</v>
      </c>
      <c r="E17" s="1">
        <f t="shared" si="2"/>
        <v>1.9199999999999998E-3</v>
      </c>
      <c r="F17" s="1">
        <f t="shared" si="3"/>
        <v>8.8000000000000003E-4</v>
      </c>
      <c r="G17" s="1">
        <f t="shared" si="4"/>
        <v>0</v>
      </c>
      <c r="H17" s="2">
        <f t="shared" si="5"/>
        <v>1.8297747658512704E-3</v>
      </c>
      <c r="I17" s="2">
        <f t="shared" si="6"/>
        <v>1E-3</v>
      </c>
      <c r="J17" s="2">
        <f t="shared" si="6"/>
        <v>1.9840378237490709E-5</v>
      </c>
    </row>
    <row r="18" spans="1:10" x14ac:dyDescent="0.6">
      <c r="A18">
        <f t="shared" si="7"/>
        <v>1.6000000000000003</v>
      </c>
      <c r="B18">
        <v>16.399999999999999</v>
      </c>
      <c r="C18">
        <v>11.4</v>
      </c>
      <c r="D18">
        <v>0.2</v>
      </c>
      <c r="E18" s="1">
        <f t="shared" si="2"/>
        <v>1.64E-3</v>
      </c>
      <c r="F18" s="1">
        <f t="shared" si="3"/>
        <v>1.14E-3</v>
      </c>
      <c r="G18" s="1">
        <f t="shared" si="4"/>
        <v>2.0000000000000002E-5</v>
      </c>
      <c r="H18" s="2">
        <f t="shared" si="5"/>
        <v>1.8265343152581168E-3</v>
      </c>
      <c r="I18" s="2">
        <f t="shared" si="6"/>
        <v>1E-3</v>
      </c>
      <c r="J18" s="2">
        <f t="shared" si="6"/>
        <v>1.9997295899040176E-5</v>
      </c>
    </row>
    <row r="19" spans="1:10" x14ac:dyDescent="0.6">
      <c r="A19">
        <f t="shared" si="7"/>
        <v>1.7000000000000004</v>
      </c>
      <c r="B19">
        <v>18.3</v>
      </c>
      <c r="C19">
        <v>9.3000000000000007</v>
      </c>
      <c r="D19">
        <v>0.1</v>
      </c>
      <c r="E19" s="1">
        <f t="shared" si="2"/>
        <v>1.83E-3</v>
      </c>
      <c r="F19" s="1">
        <f t="shared" si="3"/>
        <v>9.3000000000000005E-4</v>
      </c>
      <c r="G19" s="1">
        <f t="shared" si="4"/>
        <v>1.0000000000000001E-5</v>
      </c>
      <c r="H19" s="2">
        <f t="shared" si="5"/>
        <v>1.8233027827497265E-3</v>
      </c>
      <c r="I19" s="2">
        <f t="shared" si="5"/>
        <v>1E-3</v>
      </c>
      <c r="J19" s="2">
        <f t="shared" si="5"/>
        <v>2.0155298418689227E-5</v>
      </c>
    </row>
    <row r="20" spans="1:10" x14ac:dyDescent="0.6">
      <c r="A20">
        <f t="shared" si="7"/>
        <v>1.8000000000000005</v>
      </c>
      <c r="B20">
        <v>19.7</v>
      </c>
      <c r="C20">
        <v>10.199999999999999</v>
      </c>
      <c r="D20">
        <v>0.2</v>
      </c>
      <c r="E20" s="1">
        <f t="shared" si="2"/>
        <v>1.97E-3</v>
      </c>
      <c r="F20" s="1">
        <f t="shared" si="3"/>
        <v>1.0199999999999999E-3</v>
      </c>
      <c r="G20" s="1">
        <f t="shared" si="4"/>
        <v>2.0000000000000002E-5</v>
      </c>
      <c r="H20" s="2">
        <f t="shared" si="5"/>
        <v>1.8200801350496721E-3</v>
      </c>
      <c r="I20" s="2">
        <f t="shared" si="5"/>
        <v>1E-3</v>
      </c>
      <c r="J20" s="2">
        <f t="shared" si="5"/>
        <v>2.0314392218860142E-5</v>
      </c>
    </row>
    <row r="21" spans="1:10" x14ac:dyDescent="0.6">
      <c r="A21">
        <f t="shared" si="7"/>
        <v>1.9000000000000006</v>
      </c>
      <c r="B21">
        <v>18.399999999999999</v>
      </c>
      <c r="C21">
        <v>9.8000000000000007</v>
      </c>
      <c r="D21">
        <v>0.4</v>
      </c>
      <c r="E21" s="1">
        <f t="shared" si="2"/>
        <v>1.8399999999999998E-3</v>
      </c>
      <c r="F21" s="1">
        <f t="shared" si="3"/>
        <v>9.7999999999999997E-4</v>
      </c>
      <c r="G21" s="1">
        <f t="shared" si="4"/>
        <v>4.0000000000000003E-5</v>
      </c>
      <c r="H21" s="2">
        <f t="shared" si="5"/>
        <v>1.8168663390382171E-3</v>
      </c>
      <c r="I21" s="2">
        <f t="shared" si="5"/>
        <v>1E-3</v>
      </c>
      <c r="J21" s="2">
        <f t="shared" si="5"/>
        <v>2.0474583753628112E-5</v>
      </c>
    </row>
    <row r="22" spans="1:10" x14ac:dyDescent="0.6">
      <c r="A22">
        <f t="shared" si="7"/>
        <v>2.0000000000000004</v>
      </c>
      <c r="B22">
        <v>19</v>
      </c>
      <c r="C22">
        <v>9.8000000000000007</v>
      </c>
      <c r="D22">
        <v>0.2</v>
      </c>
      <c r="E22" s="1">
        <f t="shared" si="2"/>
        <v>1.9E-3</v>
      </c>
      <c r="F22" s="1">
        <f t="shared" si="3"/>
        <v>9.7999999999999997E-4</v>
      </c>
      <c r="G22" s="1">
        <f t="shared" si="4"/>
        <v>2.0000000000000002E-5</v>
      </c>
      <c r="H22" s="2">
        <f t="shared" si="5"/>
        <v>1.8136613617514181E-3</v>
      </c>
      <c r="I22" s="2">
        <f t="shared" si="5"/>
        <v>1E-3</v>
      </c>
      <c r="J22" s="2">
        <f t="shared" si="5"/>
        <v>2.0635879508846165E-5</v>
      </c>
    </row>
    <row r="23" spans="1:10" x14ac:dyDescent="0.6">
      <c r="A23">
        <f t="shared" si="7"/>
        <v>2.1000000000000005</v>
      </c>
      <c r="B23">
        <v>19.899999999999999</v>
      </c>
      <c r="C23">
        <v>11.6</v>
      </c>
      <c r="D23">
        <v>0.2</v>
      </c>
      <c r="E23" s="1">
        <f t="shared" si="2"/>
        <v>1.99E-3</v>
      </c>
      <c r="F23" s="1">
        <f t="shared" si="3"/>
        <v>1.16E-3</v>
      </c>
      <c r="G23" s="1">
        <f t="shared" si="4"/>
        <v>2.0000000000000002E-5</v>
      </c>
      <c r="H23" s="2">
        <f t="shared" si="5"/>
        <v>1.8104651703802464E-3</v>
      </c>
      <c r="I23" s="2">
        <f t="shared" si="5"/>
        <v>1E-3</v>
      </c>
      <c r="J23" s="2">
        <f t="shared" si="5"/>
        <v>2.079828600227001E-5</v>
      </c>
    </row>
    <row r="24" spans="1:10" x14ac:dyDescent="0.6">
      <c r="A24">
        <f t="shared" si="7"/>
        <v>2.2000000000000006</v>
      </c>
      <c r="B24">
        <v>18.2</v>
      </c>
      <c r="C24">
        <v>8.8000000000000007</v>
      </c>
      <c r="D24">
        <v>0.3</v>
      </c>
      <c r="E24" s="1">
        <f t="shared" si="2"/>
        <v>1.82E-3</v>
      </c>
      <c r="F24" s="1">
        <f t="shared" si="3"/>
        <v>8.8000000000000003E-4</v>
      </c>
      <c r="G24" s="1">
        <f t="shared" si="4"/>
        <v>2.9999999999999997E-5</v>
      </c>
      <c r="H24" s="2">
        <f t="shared" si="5"/>
        <v>1.8072777322697036E-3</v>
      </c>
      <c r="I24" s="2">
        <f t="shared" si="5"/>
        <v>1E-3</v>
      </c>
      <c r="J24" s="2">
        <f t="shared" si="5"/>
        <v>2.0961809783683663E-5</v>
      </c>
    </row>
    <row r="25" spans="1:10" x14ac:dyDescent="0.6">
      <c r="A25">
        <f t="shared" si="7"/>
        <v>2.3000000000000007</v>
      </c>
      <c r="B25">
        <v>17.899999999999999</v>
      </c>
      <c r="C25">
        <v>10.199999999999999</v>
      </c>
      <c r="D25">
        <v>0.4</v>
      </c>
      <c r="E25" s="1">
        <f t="shared" si="2"/>
        <v>1.7899999999999999E-3</v>
      </c>
      <c r="F25" s="1">
        <f t="shared" si="3"/>
        <v>1.0199999999999999E-3</v>
      </c>
      <c r="G25" s="1">
        <f t="shared" si="4"/>
        <v>4.0000000000000003E-5</v>
      </c>
      <c r="H25" s="2">
        <f t="shared" si="5"/>
        <v>1.8040990149179531E-3</v>
      </c>
      <c r="I25" s="2">
        <f t="shared" si="5"/>
        <v>1E-3</v>
      </c>
      <c r="J25" s="2">
        <f t="shared" si="5"/>
        <v>2.1126457435024972E-5</v>
      </c>
    </row>
    <row r="26" spans="1:10" x14ac:dyDescent="0.6">
      <c r="A26">
        <f t="shared" si="7"/>
        <v>2.4000000000000008</v>
      </c>
      <c r="B26">
        <v>17.8</v>
      </c>
      <c r="C26">
        <v>9</v>
      </c>
      <c r="D26">
        <v>0.2</v>
      </c>
      <c r="E26" s="1">
        <f t="shared" si="2"/>
        <v>1.7800000000000001E-3</v>
      </c>
      <c r="F26" s="1">
        <f t="shared" si="3"/>
        <v>8.9999999999999998E-4</v>
      </c>
      <c r="G26" s="1">
        <f t="shared" si="4"/>
        <v>2.0000000000000002E-5</v>
      </c>
      <c r="H26" s="2">
        <f t="shared" si="5"/>
        <v>1.8009289859754495E-3</v>
      </c>
      <c r="I26" s="2">
        <f t="shared" si="5"/>
        <v>1E-3</v>
      </c>
      <c r="J26" s="2">
        <f t="shared" si="5"/>
        <v>2.1292235570512057E-5</v>
      </c>
    </row>
    <row r="27" spans="1:10" x14ac:dyDescent="0.6">
      <c r="A27">
        <f t="shared" si="7"/>
        <v>2.5000000000000009</v>
      </c>
      <c r="B27">
        <v>19.7</v>
      </c>
      <c r="C27">
        <v>10.5</v>
      </c>
      <c r="D27">
        <v>0.1</v>
      </c>
      <c r="E27" s="1">
        <f t="shared" si="2"/>
        <v>1.97E-3</v>
      </c>
      <c r="F27" s="1">
        <f t="shared" si="3"/>
        <v>1.0499999999999999E-3</v>
      </c>
      <c r="G27" s="1">
        <f t="shared" si="4"/>
        <v>1.0000000000000001E-5</v>
      </c>
      <c r="H27" s="2">
        <f t="shared" si="5"/>
        <v>1.7977676132440814E-3</v>
      </c>
      <c r="I27" s="2">
        <f t="shared" si="5"/>
        <v>1E-3</v>
      </c>
      <c r="J27" s="2">
        <f t="shared" si="5"/>
        <v>2.1459150836769587E-5</v>
      </c>
    </row>
    <row r="28" spans="1:10" x14ac:dyDescent="0.6">
      <c r="A28">
        <f t="shared" si="7"/>
        <v>2.600000000000001</v>
      </c>
      <c r="B28">
        <v>17.8</v>
      </c>
      <c r="C28">
        <v>11.3</v>
      </c>
      <c r="D28">
        <v>0.1</v>
      </c>
      <c r="E28" s="1">
        <f t="shared" si="2"/>
        <v>1.7800000000000001E-3</v>
      </c>
      <c r="F28" s="1">
        <f t="shared" si="3"/>
        <v>1.1300000000000001E-3</v>
      </c>
      <c r="G28" s="1">
        <f t="shared" si="4"/>
        <v>1.0000000000000001E-5</v>
      </c>
      <c r="H28" s="2">
        <f t="shared" si="5"/>
        <v>1.7946148646763101E-3</v>
      </c>
      <c r="I28" s="2">
        <f t="shared" si="5"/>
        <v>1E-3</v>
      </c>
      <c r="J28" s="2">
        <f t="shared" si="5"/>
        <v>2.1627209912955865E-5</v>
      </c>
    </row>
    <row r="29" spans="1:10" x14ac:dyDescent="0.6">
      <c r="A29">
        <f t="shared" si="7"/>
        <v>2.7000000000000011</v>
      </c>
      <c r="B29">
        <v>16.899999999999999</v>
      </c>
      <c r="C29">
        <v>10</v>
      </c>
      <c r="D29">
        <v>0.4</v>
      </c>
      <c r="E29" s="1">
        <f t="shared" si="2"/>
        <v>1.6899999999999999E-3</v>
      </c>
      <c r="F29" s="1">
        <f t="shared" si="3"/>
        <v>1E-3</v>
      </c>
      <c r="G29" s="1">
        <f t="shared" si="4"/>
        <v>4.0000000000000003E-5</v>
      </c>
      <c r="H29" s="2">
        <f t="shared" si="5"/>
        <v>1.7914707083743248E-3</v>
      </c>
      <c r="I29" s="2">
        <f t="shared" si="5"/>
        <v>1E-3</v>
      </c>
      <c r="J29" s="2">
        <f t="shared" si="5"/>
        <v>2.1796419510889961E-5</v>
      </c>
    </row>
    <row r="30" spans="1:10" x14ac:dyDescent="0.6">
      <c r="A30">
        <f t="shared" si="7"/>
        <v>2.8000000000000012</v>
      </c>
      <c r="B30">
        <v>16.8</v>
      </c>
      <c r="C30">
        <v>10.6</v>
      </c>
      <c r="D30">
        <v>0.3</v>
      </c>
      <c r="E30" s="1">
        <f t="shared" si="2"/>
        <v>1.6800000000000001E-3</v>
      </c>
      <c r="F30" s="1">
        <f t="shared" si="3"/>
        <v>1.06E-3</v>
      </c>
      <c r="G30" s="1">
        <f t="shared" si="4"/>
        <v>2.9999999999999997E-5</v>
      </c>
      <c r="H30" s="2">
        <f t="shared" si="5"/>
        <v>1.7883351125891945E-3</v>
      </c>
      <c r="I30" s="2">
        <f t="shared" si="5"/>
        <v>1E-3</v>
      </c>
      <c r="J30" s="2">
        <f t="shared" si="5"/>
        <v>2.1966786375179491E-5</v>
      </c>
    </row>
    <row r="31" spans="1:10" x14ac:dyDescent="0.6">
      <c r="A31">
        <f t="shared" si="7"/>
        <v>2.9000000000000012</v>
      </c>
      <c r="B31">
        <v>20.6</v>
      </c>
      <c r="C31">
        <v>12.1</v>
      </c>
      <c r="D31">
        <v>0</v>
      </c>
      <c r="E31" s="1">
        <f t="shared" si="2"/>
        <v>2.0600000000000002E-3</v>
      </c>
      <c r="F31" s="1">
        <f t="shared" si="3"/>
        <v>1.2099999999999999E-3</v>
      </c>
      <c r="G31" s="1">
        <f t="shared" si="4"/>
        <v>0</v>
      </c>
      <c r="H31" s="2">
        <f t="shared" si="5"/>
        <v>1.7852080457200319E-3</v>
      </c>
      <c r="I31" s="2">
        <f t="shared" si="5"/>
        <v>1E-3</v>
      </c>
      <c r="J31" s="2">
        <f t="shared" si="5"/>
        <v>2.213831728334846E-5</v>
      </c>
    </row>
    <row r="32" spans="1:10" x14ac:dyDescent="0.6">
      <c r="A32">
        <f t="shared" si="7"/>
        <v>3.0000000000000013</v>
      </c>
      <c r="B32">
        <v>16.2</v>
      </c>
      <c r="C32">
        <v>9.8000000000000007</v>
      </c>
      <c r="D32">
        <v>0.1</v>
      </c>
      <c r="E32" s="1">
        <f t="shared" si="2"/>
        <v>1.6199999999999999E-3</v>
      </c>
      <c r="F32" s="1">
        <f t="shared" si="3"/>
        <v>9.7999999999999997E-4</v>
      </c>
      <c r="G32" s="1">
        <f t="shared" si="4"/>
        <v>1.0000000000000001E-5</v>
      </c>
      <c r="H32" s="2">
        <f t="shared" si="5"/>
        <v>1.7820894763131566E-3</v>
      </c>
      <c r="I32" s="2">
        <f t="shared" si="5"/>
        <v>1E-3</v>
      </c>
      <c r="J32" s="2">
        <f t="shared" si="5"/>
        <v>2.2311019045965838E-5</v>
      </c>
    </row>
    <row r="33" spans="1:10" x14ac:dyDescent="0.6">
      <c r="A33">
        <f t="shared" si="7"/>
        <v>3.1000000000000014</v>
      </c>
      <c r="B33">
        <v>17.100000000000001</v>
      </c>
      <c r="C33">
        <v>10.5</v>
      </c>
      <c r="D33">
        <v>0.1</v>
      </c>
      <c r="E33" s="1">
        <f t="shared" si="2"/>
        <v>1.7100000000000001E-3</v>
      </c>
      <c r="F33" s="1">
        <f t="shared" si="3"/>
        <v>1.0499999999999999E-3</v>
      </c>
      <c r="G33" s="1">
        <f t="shared" si="4"/>
        <v>1.0000000000000001E-5</v>
      </c>
      <c r="H33" s="2">
        <f t="shared" si="5"/>
        <v>1.7789793730612726E-3</v>
      </c>
      <c r="I33" s="2">
        <f t="shared" si="5"/>
        <v>1E-3</v>
      </c>
      <c r="J33" s="2">
        <f t="shared" si="5"/>
        <v>2.2484898506774188E-5</v>
      </c>
    </row>
    <row r="34" spans="1:10" x14ac:dyDescent="0.6">
      <c r="A34">
        <f t="shared" si="7"/>
        <v>3.2000000000000015</v>
      </c>
      <c r="B34">
        <v>17.2</v>
      </c>
      <c r="C34">
        <v>9.1999999999999993</v>
      </c>
      <c r="D34">
        <v>0.1</v>
      </c>
      <c r="E34" s="1">
        <f t="shared" si="2"/>
        <v>1.72E-3</v>
      </c>
      <c r="F34" s="1">
        <f t="shared" si="3"/>
        <v>9.1999999999999992E-4</v>
      </c>
      <c r="G34" s="1">
        <f t="shared" si="4"/>
        <v>1.0000000000000001E-5</v>
      </c>
      <c r="H34" s="2">
        <f t="shared" si="5"/>
        <v>1.7758777048026385E-3</v>
      </c>
      <c r="I34" s="2">
        <f t="shared" si="5"/>
        <v>1E-3</v>
      </c>
      <c r="J34" s="2">
        <f t="shared" si="5"/>
        <v>2.2659962542818912E-5</v>
      </c>
    </row>
    <row r="35" spans="1:10" x14ac:dyDescent="0.6">
      <c r="A35">
        <f t="shared" si="7"/>
        <v>3.3000000000000016</v>
      </c>
      <c r="B35">
        <v>19.7</v>
      </c>
      <c r="C35">
        <v>8.6999999999999993</v>
      </c>
      <c r="D35">
        <v>0.1</v>
      </c>
      <c r="E35" s="1">
        <f t="shared" si="2"/>
        <v>1.97E-3</v>
      </c>
      <c r="F35" s="1">
        <f t="shared" si="3"/>
        <v>8.699999999999999E-4</v>
      </c>
      <c r="G35" s="1">
        <f t="shared" si="4"/>
        <v>1.0000000000000001E-5</v>
      </c>
      <c r="H35" s="2">
        <f t="shared" si="5"/>
        <v>1.7727844405202597E-3</v>
      </c>
      <c r="I35" s="2">
        <f t="shared" si="5"/>
        <v>1E-3</v>
      </c>
      <c r="J35" s="2">
        <f t="shared" si="5"/>
        <v>2.2836218064577642E-5</v>
      </c>
    </row>
    <row r="36" spans="1:10" x14ac:dyDescent="0.6">
      <c r="A36">
        <f t="shared" si="7"/>
        <v>3.4000000000000017</v>
      </c>
      <c r="B36">
        <v>17.3</v>
      </c>
      <c r="C36">
        <v>9.5</v>
      </c>
      <c r="D36">
        <v>0.3</v>
      </c>
      <c r="E36" s="1">
        <f t="shared" si="2"/>
        <v>1.73E-3</v>
      </c>
      <c r="F36" s="1">
        <f t="shared" si="3"/>
        <v>9.5E-4</v>
      </c>
      <c r="G36" s="1">
        <f t="shared" si="4"/>
        <v>2.9999999999999997E-5</v>
      </c>
      <c r="H36" s="2">
        <f t="shared" si="5"/>
        <v>1.7696995493410681E-3</v>
      </c>
      <c r="I36" s="2">
        <f t="shared" si="5"/>
        <v>1E-3</v>
      </c>
      <c r="J36" s="2">
        <f t="shared" si="5"/>
        <v>2.3013672016090332E-5</v>
      </c>
    </row>
    <row r="37" spans="1:10" x14ac:dyDescent="0.6">
      <c r="A37">
        <f t="shared" si="7"/>
        <v>3.5000000000000018</v>
      </c>
      <c r="B37">
        <v>16.399999999999999</v>
      </c>
      <c r="C37">
        <v>9.9</v>
      </c>
      <c r="D37">
        <v>0.4</v>
      </c>
      <c r="E37" s="1">
        <f t="shared" si="2"/>
        <v>1.64E-3</v>
      </c>
      <c r="F37" s="1">
        <f t="shared" si="3"/>
        <v>9.8999999999999999E-4</v>
      </c>
      <c r="G37" s="1">
        <f t="shared" si="4"/>
        <v>4.0000000000000003E-5</v>
      </c>
      <c r="H37" s="2">
        <f t="shared" si="5"/>
        <v>1.7666230005351218E-3</v>
      </c>
      <c r="I37" s="2">
        <f t="shared" si="5"/>
        <v>1E-3</v>
      </c>
      <c r="J37" s="2">
        <f t="shared" si="5"/>
        <v>2.3192331375089289E-5</v>
      </c>
    </row>
    <row r="38" spans="1:10" x14ac:dyDescent="0.6">
      <c r="A38">
        <f t="shared" si="7"/>
        <v>3.6000000000000019</v>
      </c>
      <c r="B38">
        <v>18</v>
      </c>
      <c r="C38">
        <v>9.4</v>
      </c>
      <c r="D38">
        <v>0.6</v>
      </c>
      <c r="E38" s="1">
        <f t="shared" si="2"/>
        <v>1.8E-3</v>
      </c>
      <c r="F38" s="1">
        <f t="shared" si="3"/>
        <v>9.4000000000000008E-4</v>
      </c>
      <c r="G38" s="1">
        <f t="shared" si="4"/>
        <v>5.9999999999999995E-5</v>
      </c>
      <c r="H38" s="2">
        <f t="shared" si="5"/>
        <v>1.7635547635148003E-3</v>
      </c>
      <c r="I38" s="2">
        <f t="shared" si="5"/>
        <v>1E-3</v>
      </c>
      <c r="J38" s="2">
        <f t="shared" si="5"/>
        <v>2.3372203153130066E-5</v>
      </c>
    </row>
    <row r="39" spans="1:10" x14ac:dyDescent="0.6">
      <c r="A39">
        <f t="shared" si="7"/>
        <v>3.700000000000002</v>
      </c>
      <c r="B39">
        <v>17.7</v>
      </c>
      <c r="C39">
        <v>9.6</v>
      </c>
      <c r="D39">
        <v>0.5</v>
      </c>
      <c r="E39" s="1">
        <f t="shared" si="2"/>
        <v>1.7699999999999999E-3</v>
      </c>
      <c r="F39" s="1">
        <f t="shared" si="3"/>
        <v>9.5999999999999992E-4</v>
      </c>
      <c r="G39" s="1">
        <f t="shared" si="4"/>
        <v>5.0000000000000002E-5</v>
      </c>
      <c r="H39" s="2">
        <f t="shared" si="5"/>
        <v>1.7604948078340126E-3</v>
      </c>
      <c r="I39" s="2">
        <f t="shared" si="5"/>
        <v>1E-3</v>
      </c>
      <c r="J39" s="2">
        <f t="shared" si="5"/>
        <v>2.3553294395722274E-5</v>
      </c>
    </row>
    <row r="40" spans="1:10" x14ac:dyDescent="0.6">
      <c r="A40">
        <f t="shared" si="7"/>
        <v>3.800000000000002</v>
      </c>
      <c r="B40">
        <v>18.3</v>
      </c>
      <c r="C40">
        <v>9</v>
      </c>
      <c r="D40">
        <v>0.4</v>
      </c>
      <c r="E40" s="1">
        <f t="shared" si="2"/>
        <v>1.83E-3</v>
      </c>
      <c r="F40" s="1">
        <f t="shared" si="3"/>
        <v>8.9999999999999998E-4</v>
      </c>
      <c r="G40" s="1">
        <f t="shared" si="4"/>
        <v>4.0000000000000003E-5</v>
      </c>
      <c r="H40" s="2">
        <f t="shared" si="5"/>
        <v>1.7574431031874031E-3</v>
      </c>
      <c r="I40" s="2">
        <f t="shared" si="5"/>
        <v>1E-3</v>
      </c>
      <c r="J40" s="2">
        <f t="shared" si="5"/>
        <v>2.3735612182461247E-5</v>
      </c>
    </row>
    <row r="41" spans="1:10" x14ac:dyDescent="0.6">
      <c r="A41">
        <f t="shared" si="7"/>
        <v>3.9000000000000021</v>
      </c>
      <c r="B41">
        <v>16.899999999999999</v>
      </c>
      <c r="C41">
        <v>10</v>
      </c>
      <c r="D41">
        <v>0.3</v>
      </c>
      <c r="E41" s="1">
        <f t="shared" si="2"/>
        <v>1.6899999999999999E-3</v>
      </c>
      <c r="F41" s="1">
        <f t="shared" si="3"/>
        <v>1E-3</v>
      </c>
      <c r="G41" s="1">
        <f t="shared" si="4"/>
        <v>2.9999999999999997E-5</v>
      </c>
      <c r="H41" s="2">
        <f t="shared" si="5"/>
        <v>1.7543996194095681E-3</v>
      </c>
      <c r="I41" s="2">
        <f t="shared" si="5"/>
        <v>1E-3</v>
      </c>
      <c r="J41" s="2">
        <f t="shared" si="5"/>
        <v>2.3919163627159513E-5</v>
      </c>
    </row>
    <row r="42" spans="1:10" x14ac:dyDescent="0.6">
      <c r="A42">
        <f t="shared" si="7"/>
        <v>4.0000000000000018</v>
      </c>
      <c r="B42">
        <v>16.7</v>
      </c>
      <c r="C42">
        <v>9.6999999999999993</v>
      </c>
      <c r="D42">
        <v>0.2</v>
      </c>
      <c r="E42" s="1">
        <f t="shared" si="2"/>
        <v>1.6699999999999998E-3</v>
      </c>
      <c r="F42" s="1">
        <f t="shared" si="3"/>
        <v>9.6999999999999994E-4</v>
      </c>
      <c r="G42" s="1">
        <f t="shared" si="4"/>
        <v>2.0000000000000002E-5</v>
      </c>
      <c r="H42" s="2">
        <f t="shared" si="5"/>
        <v>1.7513643264742745E-3</v>
      </c>
      <c r="I42" s="2">
        <f t="shared" si="5"/>
        <v>1E-3</v>
      </c>
      <c r="J42" s="2">
        <f t="shared" si="5"/>
        <v>2.4103955877979386E-5</v>
      </c>
    </row>
    <row r="43" spans="1:10" x14ac:dyDescent="0.6">
      <c r="A43">
        <f t="shared" si="7"/>
        <v>4.1000000000000014</v>
      </c>
      <c r="B43">
        <v>17.100000000000001</v>
      </c>
      <c r="C43">
        <v>8.6</v>
      </c>
      <c r="D43">
        <v>0.3</v>
      </c>
      <c r="E43" s="1">
        <f t="shared" si="2"/>
        <v>1.7100000000000001E-3</v>
      </c>
      <c r="F43" s="1">
        <f t="shared" si="3"/>
        <v>8.5999999999999998E-4</v>
      </c>
      <c r="G43" s="1">
        <f t="shared" si="4"/>
        <v>2.9999999999999997E-5</v>
      </c>
      <c r="H43" s="2">
        <f t="shared" si="5"/>
        <v>1.7483371944936876E-3</v>
      </c>
      <c r="I43" s="2">
        <f t="shared" si="5"/>
        <v>1E-3</v>
      </c>
      <c r="J43" s="2">
        <f t="shared" si="5"/>
        <v>2.4289996117565051E-5</v>
      </c>
    </row>
    <row r="44" spans="1:10" x14ac:dyDescent="0.6">
      <c r="A44">
        <f t="shared" si="7"/>
        <v>4.2000000000000011</v>
      </c>
      <c r="B44">
        <v>17.2</v>
      </c>
      <c r="C44">
        <v>10.7</v>
      </c>
      <c r="D44">
        <v>0.2</v>
      </c>
      <c r="E44" s="1">
        <f t="shared" si="2"/>
        <v>1.72E-3</v>
      </c>
      <c r="F44" s="1">
        <f t="shared" si="3"/>
        <v>1.07E-3</v>
      </c>
      <c r="G44" s="1">
        <f t="shared" si="4"/>
        <v>2.0000000000000002E-5</v>
      </c>
      <c r="H44" s="2">
        <f t="shared" si="5"/>
        <v>1.745318193717596E-3</v>
      </c>
      <c r="I44" s="2">
        <f t="shared" si="5"/>
        <v>1E-3</v>
      </c>
      <c r="J44" s="2">
        <f t="shared" si="5"/>
        <v>2.4477291563175953E-5</v>
      </c>
    </row>
    <row r="45" spans="1:10" x14ac:dyDescent="0.6">
      <c r="A45">
        <f t="shared" si="7"/>
        <v>4.3000000000000007</v>
      </c>
      <c r="B45">
        <v>19.8</v>
      </c>
      <c r="C45">
        <v>8</v>
      </c>
      <c r="D45">
        <v>0.2</v>
      </c>
      <c r="E45" s="1">
        <f t="shared" si="2"/>
        <v>1.98E-3</v>
      </c>
      <c r="F45" s="1">
        <f t="shared" si="3"/>
        <v>8.0000000000000004E-4</v>
      </c>
      <c r="G45" s="1">
        <f t="shared" si="4"/>
        <v>2.0000000000000002E-5</v>
      </c>
      <c r="H45" s="2">
        <f t="shared" si="5"/>
        <v>1.7423072945326535E-3</v>
      </c>
      <c r="I45" s="2">
        <f t="shared" si="5"/>
        <v>1E-3</v>
      </c>
      <c r="J45" s="2">
        <f t="shared" si="5"/>
        <v>2.466584946681974E-5</v>
      </c>
    </row>
    <row r="46" spans="1:10" x14ac:dyDescent="0.6">
      <c r="A46">
        <f t="shared" si="7"/>
        <v>4.4000000000000004</v>
      </c>
      <c r="B46">
        <v>18.3</v>
      </c>
      <c r="C46">
        <v>11.2</v>
      </c>
      <c r="D46">
        <v>0.4</v>
      </c>
      <c r="E46" s="1">
        <f t="shared" si="2"/>
        <v>1.83E-3</v>
      </c>
      <c r="F46" s="1">
        <f t="shared" si="3"/>
        <v>1.1199999999999999E-3</v>
      </c>
      <c r="G46" s="1">
        <f t="shared" si="4"/>
        <v>4.0000000000000003E-5</v>
      </c>
      <c r="H46" s="2">
        <f t="shared" si="5"/>
        <v>1.7393044674616099E-3</v>
      </c>
      <c r="I46" s="2">
        <f t="shared" si="5"/>
        <v>1E-3</v>
      </c>
      <c r="J46" s="2">
        <f t="shared" si="5"/>
        <v>2.4855677115386352E-5</v>
      </c>
    </row>
    <row r="47" spans="1:10" x14ac:dyDescent="0.6">
      <c r="A47">
        <f t="shared" si="7"/>
        <v>4.5</v>
      </c>
      <c r="B47">
        <v>18.600000000000001</v>
      </c>
      <c r="C47">
        <v>9.4</v>
      </c>
      <c r="D47">
        <v>0</v>
      </c>
      <c r="E47" s="1">
        <f t="shared" si="2"/>
        <v>1.8600000000000001E-3</v>
      </c>
      <c r="F47" s="1">
        <f t="shared" si="3"/>
        <v>9.4000000000000008E-4</v>
      </c>
      <c r="G47" s="1">
        <f t="shared" si="4"/>
        <v>0</v>
      </c>
      <c r="H47" s="2">
        <f t="shared" si="5"/>
        <v>1.7363096831625657E-3</v>
      </c>
      <c r="I47" s="2">
        <f t="shared" si="5"/>
        <v>1E-3</v>
      </c>
      <c r="J47" s="2">
        <f t="shared" si="5"/>
        <v>2.5046781830781729E-5</v>
      </c>
    </row>
    <row r="48" spans="1:10" x14ac:dyDescent="0.6">
      <c r="A48">
        <f t="shared" si="7"/>
        <v>4.5999999999999996</v>
      </c>
      <c r="B48">
        <v>16.100000000000001</v>
      </c>
      <c r="C48">
        <v>9.6999999999999993</v>
      </c>
      <c r="D48">
        <v>0.1</v>
      </c>
      <c r="E48" s="1">
        <f t="shared" si="2"/>
        <v>1.6100000000000001E-3</v>
      </c>
      <c r="F48" s="1">
        <f t="shared" si="3"/>
        <v>9.6999999999999994E-4</v>
      </c>
      <c r="G48" s="1">
        <f t="shared" si="4"/>
        <v>1.0000000000000001E-5</v>
      </c>
      <c r="H48" s="2">
        <f t="shared" si="5"/>
        <v>1.7333229124282135E-3</v>
      </c>
      <c r="I48" s="2">
        <f t="shared" si="5"/>
        <v>1E-3</v>
      </c>
      <c r="J48" s="2">
        <f t="shared" si="5"/>
        <v>2.5239170970062672E-5</v>
      </c>
    </row>
    <row r="49" spans="1:10" x14ac:dyDescent="0.6">
      <c r="A49">
        <f t="shared" si="7"/>
        <v>4.6999999999999993</v>
      </c>
      <c r="B49">
        <v>17.8</v>
      </c>
      <c r="C49">
        <v>11</v>
      </c>
      <c r="D49">
        <v>0.3</v>
      </c>
      <c r="E49" s="1">
        <f t="shared" si="2"/>
        <v>1.7800000000000001E-3</v>
      </c>
      <c r="F49" s="1">
        <f t="shared" si="3"/>
        <v>1.1000000000000001E-3</v>
      </c>
      <c r="G49" s="1">
        <f t="shared" si="4"/>
        <v>2.9999999999999997E-5</v>
      </c>
      <c r="H49" s="2">
        <f t="shared" si="5"/>
        <v>1.7303441261850999E-3</v>
      </c>
      <c r="I49" s="2">
        <f t="shared" si="5"/>
        <v>1E-3</v>
      </c>
      <c r="J49" s="2">
        <f t="shared" si="5"/>
        <v>2.5432851925571327E-5</v>
      </c>
    </row>
    <row r="50" spans="1:10" x14ac:dyDescent="0.6">
      <c r="A50">
        <f t="shared" si="7"/>
        <v>4.7999999999999989</v>
      </c>
      <c r="B50">
        <v>16.3</v>
      </c>
      <c r="C50">
        <v>11.4</v>
      </c>
      <c r="D50">
        <v>0.5</v>
      </c>
      <c r="E50" s="1">
        <f t="shared" si="2"/>
        <v>1.6300000000000002E-3</v>
      </c>
      <c r="F50" s="1">
        <f t="shared" si="3"/>
        <v>1.14E-3</v>
      </c>
      <c r="G50" s="1">
        <f t="shared" si="4"/>
        <v>5.0000000000000002E-5</v>
      </c>
      <c r="H50" s="2">
        <f t="shared" si="5"/>
        <v>1.7273732954928779E-3</v>
      </c>
      <c r="I50" s="2">
        <f t="shared" si="5"/>
        <v>1E-3</v>
      </c>
      <c r="J50" s="2">
        <f t="shared" si="5"/>
        <v>2.5627832125070865E-5</v>
      </c>
    </row>
    <row r="51" spans="1:10" x14ac:dyDescent="0.6">
      <c r="A51">
        <f t="shared" si="7"/>
        <v>4.8999999999999986</v>
      </c>
      <c r="B51">
        <v>17.899999999999999</v>
      </c>
      <c r="C51">
        <v>12</v>
      </c>
      <c r="D51">
        <v>0.3</v>
      </c>
      <c r="E51" s="1">
        <f t="shared" si="2"/>
        <v>1.7899999999999999E-3</v>
      </c>
      <c r="F51" s="1">
        <f t="shared" si="3"/>
        <v>1.1999999999999999E-3</v>
      </c>
      <c r="G51" s="1">
        <f t="shared" si="4"/>
        <v>2.9999999999999997E-5</v>
      </c>
      <c r="H51" s="2">
        <f t="shared" si="5"/>
        <v>1.7244103915435784E-3</v>
      </c>
      <c r="I51" s="2">
        <f t="shared" si="5"/>
        <v>1E-3</v>
      </c>
      <c r="J51" s="2">
        <f t="shared" si="5"/>
        <v>2.5824119031880681E-5</v>
      </c>
    </row>
    <row r="52" spans="1:10" x14ac:dyDescent="0.6">
      <c r="A52">
        <f t="shared" si="7"/>
        <v>4.9999999999999982</v>
      </c>
      <c r="B52">
        <v>17.100000000000001</v>
      </c>
      <c r="C52">
        <v>10.1</v>
      </c>
      <c r="D52">
        <v>0.1</v>
      </c>
      <c r="E52" s="1">
        <f t="shared" si="2"/>
        <v>1.7100000000000001E-3</v>
      </c>
      <c r="F52" s="1">
        <f t="shared" si="3"/>
        <v>1.01E-3</v>
      </c>
      <c r="G52" s="1">
        <f t="shared" si="4"/>
        <v>1.0000000000000001E-5</v>
      </c>
      <c r="H52" s="2">
        <f t="shared" si="5"/>
        <v>1.721455385660873E-3</v>
      </c>
      <c r="I52" s="2">
        <f t="shared" si="5"/>
        <v>1E-3</v>
      </c>
      <c r="J52" s="2">
        <f t="shared" si="5"/>
        <v>2.6021720145012844E-5</v>
      </c>
    </row>
    <row r="53" spans="1:10" x14ac:dyDescent="0.6">
      <c r="A53">
        <f t="shared" si="7"/>
        <v>5.0999999999999979</v>
      </c>
      <c r="B53">
        <v>18.100000000000001</v>
      </c>
      <c r="C53">
        <v>11.4</v>
      </c>
      <c r="D53">
        <v>0.1</v>
      </c>
      <c r="E53" s="1">
        <f t="shared" si="2"/>
        <v>1.8100000000000002E-3</v>
      </c>
      <c r="F53" s="1">
        <f t="shared" si="3"/>
        <v>1.14E-3</v>
      </c>
      <c r="G53" s="1">
        <f t="shared" si="4"/>
        <v>1.0000000000000001E-5</v>
      </c>
      <c r="H53" s="2">
        <f t="shared" si="5"/>
        <v>1.7185082492993517E-3</v>
      </c>
      <c r="I53" s="2">
        <f t="shared" si="5"/>
        <v>1E-3</v>
      </c>
      <c r="J53" s="2">
        <f t="shared" si="5"/>
        <v>2.6220642999308234E-5</v>
      </c>
    </row>
    <row r="54" spans="1:10" x14ac:dyDescent="0.6">
      <c r="A54">
        <f t="shared" si="7"/>
        <v>5.1999999999999975</v>
      </c>
      <c r="B54">
        <v>17.2</v>
      </c>
      <c r="C54">
        <v>10.3</v>
      </c>
      <c r="D54">
        <v>0.7</v>
      </c>
      <c r="E54" s="1">
        <f t="shared" si="2"/>
        <v>1.72E-3</v>
      </c>
      <c r="F54" s="1">
        <f t="shared" si="3"/>
        <v>1.0300000000000001E-3</v>
      </c>
      <c r="G54" s="1">
        <f t="shared" si="4"/>
        <v>6.9999999999999994E-5</v>
      </c>
      <c r="H54" s="2">
        <f t="shared" si="5"/>
        <v>1.7155689540437993E-3</v>
      </c>
      <c r="I54" s="2">
        <f t="shared" si="5"/>
        <v>1E-3</v>
      </c>
      <c r="J54" s="2">
        <f t="shared" si="5"/>
        <v>2.6420895165573528E-5</v>
      </c>
    </row>
    <row r="55" spans="1:10" x14ac:dyDescent="0.6">
      <c r="A55">
        <f t="shared" si="7"/>
        <v>5.2999999999999972</v>
      </c>
      <c r="B55">
        <v>15.6</v>
      </c>
      <c r="C55">
        <v>11.1</v>
      </c>
      <c r="D55">
        <v>0</v>
      </c>
      <c r="E55" s="1">
        <f t="shared" si="2"/>
        <v>1.56E-3</v>
      </c>
      <c r="F55" s="1">
        <f t="shared" si="3"/>
        <v>1.1099999999999999E-3</v>
      </c>
      <c r="G55" s="1">
        <f t="shared" si="4"/>
        <v>0</v>
      </c>
      <c r="H55" s="2">
        <f t="shared" si="5"/>
        <v>1.7126374716084814E-3</v>
      </c>
      <c r="I55" s="2">
        <f t="shared" si="5"/>
        <v>1E-3</v>
      </c>
      <c r="J55" s="2">
        <f t="shared" si="5"/>
        <v>2.6622484250718223E-5</v>
      </c>
    </row>
    <row r="56" spans="1:10" x14ac:dyDescent="0.6">
      <c r="A56">
        <f t="shared" si="7"/>
        <v>5.3999999999999968</v>
      </c>
      <c r="B56">
        <v>15.4</v>
      </c>
      <c r="C56">
        <v>10.199999999999999</v>
      </c>
      <c r="D56">
        <v>0.4</v>
      </c>
      <c r="E56" s="1">
        <f t="shared" si="2"/>
        <v>1.5400000000000001E-3</v>
      </c>
      <c r="F56" s="1">
        <f t="shared" si="3"/>
        <v>1.0199999999999999E-3</v>
      </c>
      <c r="G56" s="1">
        <f t="shared" si="4"/>
        <v>4.0000000000000003E-5</v>
      </c>
      <c r="H56" s="2">
        <f t="shared" si="5"/>
        <v>1.7097137738364271E-3</v>
      </c>
      <c r="I56" s="2">
        <f t="shared" si="5"/>
        <v>1E-3</v>
      </c>
      <c r="J56" s="2">
        <f t="shared" si="5"/>
        <v>2.6825417897892518E-5</v>
      </c>
    </row>
    <row r="57" spans="1:10" x14ac:dyDescent="0.6">
      <c r="A57">
        <f t="shared" si="7"/>
        <v>5.4999999999999964</v>
      </c>
      <c r="B57">
        <v>18.399999999999999</v>
      </c>
      <c r="C57">
        <v>11</v>
      </c>
      <c r="D57">
        <v>0.2</v>
      </c>
      <c r="E57" s="1">
        <f t="shared" si="2"/>
        <v>1.8399999999999998E-3</v>
      </c>
      <c r="F57" s="1">
        <f t="shared" si="3"/>
        <v>1.1000000000000001E-3</v>
      </c>
      <c r="G57" s="1">
        <f t="shared" si="4"/>
        <v>2.0000000000000002E-5</v>
      </c>
      <c r="H57" s="2">
        <f t="shared" si="5"/>
        <v>1.706797832698728E-3</v>
      </c>
      <c r="I57" s="2">
        <f t="shared" si="5"/>
        <v>1E-3</v>
      </c>
      <c r="J57" s="2">
        <f t="shared" si="5"/>
        <v>2.7029703786624998E-5</v>
      </c>
    </row>
    <row r="58" spans="1:10" x14ac:dyDescent="0.6">
      <c r="A58">
        <f t="shared" si="7"/>
        <v>5.5999999999999961</v>
      </c>
      <c r="B58">
        <v>19</v>
      </c>
      <c r="C58">
        <v>9.1999999999999993</v>
      </c>
      <c r="D58">
        <v>0.1</v>
      </c>
      <c r="E58" s="1">
        <f t="shared" si="2"/>
        <v>1.9E-3</v>
      </c>
      <c r="F58" s="1">
        <f t="shared" si="3"/>
        <v>9.1999999999999992E-4</v>
      </c>
      <c r="G58" s="1">
        <f t="shared" si="4"/>
        <v>1.0000000000000001E-5</v>
      </c>
      <c r="H58" s="2">
        <f t="shared" si="5"/>
        <v>1.7038896202938277E-3</v>
      </c>
      <c r="I58" s="2">
        <f t="shared" si="5"/>
        <v>1E-3</v>
      </c>
      <c r="J58" s="2">
        <f t="shared" si="5"/>
        <v>2.7235349632961288E-5</v>
      </c>
    </row>
    <row r="59" spans="1:10" x14ac:dyDescent="0.6">
      <c r="A59">
        <f t="shared" si="7"/>
        <v>5.6999999999999957</v>
      </c>
      <c r="B59">
        <v>17.3</v>
      </c>
      <c r="C59">
        <v>10.199999999999999</v>
      </c>
      <c r="D59">
        <v>0.1</v>
      </c>
      <c r="E59" s="1">
        <f t="shared" si="2"/>
        <v>1.73E-3</v>
      </c>
      <c r="F59" s="1">
        <f t="shared" si="3"/>
        <v>1.0199999999999999E-3</v>
      </c>
      <c r="G59" s="1">
        <f t="shared" si="4"/>
        <v>1.0000000000000001E-5</v>
      </c>
      <c r="H59" s="2">
        <f t="shared" si="5"/>
        <v>1.7009891088468308E-3</v>
      </c>
      <c r="I59" s="2">
        <f t="shared" si="5"/>
        <v>1E-3</v>
      </c>
      <c r="J59" s="2">
        <f t="shared" si="5"/>
        <v>2.7442363189602574E-5</v>
      </c>
    </row>
    <row r="60" spans="1:10" x14ac:dyDescent="0.6">
      <c r="A60">
        <f t="shared" si="7"/>
        <v>5.7999999999999954</v>
      </c>
      <c r="B60">
        <v>16.899999999999999</v>
      </c>
      <c r="C60">
        <v>11.1</v>
      </c>
      <c r="D60">
        <v>0</v>
      </c>
      <c r="E60" s="1">
        <f t="shared" si="2"/>
        <v>1.6899999999999999E-3</v>
      </c>
      <c r="F60" s="1">
        <f t="shared" si="3"/>
        <v>1.1099999999999999E-3</v>
      </c>
      <c r="G60" s="1">
        <f t="shared" si="4"/>
        <v>0</v>
      </c>
      <c r="H60" s="2">
        <f t="shared" si="5"/>
        <v>1.698096270708802E-3</v>
      </c>
      <c r="I60" s="2">
        <f t="shared" si="5"/>
        <v>1E-3</v>
      </c>
      <c r="J60" s="2">
        <f t="shared" si="5"/>
        <v>2.7650752246045051E-5</v>
      </c>
    </row>
    <row r="61" spans="1:10" x14ac:dyDescent="0.6">
      <c r="A61">
        <f t="shared" si="7"/>
        <v>5.899999999999995</v>
      </c>
      <c r="B61">
        <v>17.399999999999999</v>
      </c>
      <c r="C61">
        <v>11.1</v>
      </c>
      <c r="D61">
        <v>0.3</v>
      </c>
      <c r="E61" s="1">
        <f t="shared" si="2"/>
        <v>1.7399999999999998E-3</v>
      </c>
      <c r="F61" s="1">
        <f t="shared" si="3"/>
        <v>1.1099999999999999E-3</v>
      </c>
      <c r="G61" s="1">
        <f t="shared" si="4"/>
        <v>2.9999999999999997E-5</v>
      </c>
      <c r="H61" s="2">
        <f t="shared" si="5"/>
        <v>1.6952110783560821E-3</v>
      </c>
      <c r="I61" s="2">
        <f t="shared" si="5"/>
        <v>1E-3</v>
      </c>
      <c r="J61" s="2">
        <f t="shared" si="5"/>
        <v>2.7860524628719276E-5</v>
      </c>
    </row>
    <row r="62" spans="1:10" x14ac:dyDescent="0.6">
      <c r="A62">
        <f t="shared" si="7"/>
        <v>5.9999999999999947</v>
      </c>
      <c r="B62">
        <v>17.8</v>
      </c>
      <c r="C62">
        <v>9.1999999999999993</v>
      </c>
      <c r="D62">
        <v>0.1</v>
      </c>
      <c r="E62" s="1">
        <f t="shared" si="2"/>
        <v>1.7800000000000001E-3</v>
      </c>
      <c r="F62" s="1">
        <f t="shared" si="3"/>
        <v>9.1999999999999992E-4</v>
      </c>
      <c r="G62" s="1">
        <f t="shared" si="4"/>
        <v>1.0000000000000001E-5</v>
      </c>
      <c r="H62" s="2">
        <f t="shared" si="5"/>
        <v>1.6923335043895983E-3</v>
      </c>
      <c r="I62" s="2">
        <f t="shared" si="5"/>
        <v>1E-3</v>
      </c>
      <c r="J62" s="2">
        <f t="shared" si="5"/>
        <v>2.8071688201130296E-5</v>
      </c>
    </row>
    <row r="63" spans="1:10" x14ac:dyDescent="0.6">
      <c r="A63">
        <f t="shared" si="7"/>
        <v>6.0999999999999943</v>
      </c>
      <c r="B63">
        <v>18.600000000000001</v>
      </c>
      <c r="C63">
        <v>9.5</v>
      </c>
      <c r="D63">
        <v>0.1</v>
      </c>
      <c r="E63" s="1">
        <f t="shared" si="2"/>
        <v>1.8600000000000001E-3</v>
      </c>
      <c r="F63" s="1">
        <f t="shared" si="3"/>
        <v>9.5E-4</v>
      </c>
      <c r="G63" s="1">
        <f t="shared" si="4"/>
        <v>1.0000000000000001E-5</v>
      </c>
      <c r="H63" s="2">
        <f t="shared" si="5"/>
        <v>1.6894635215341876E-3</v>
      </c>
      <c r="I63" s="2">
        <f t="shared" si="5"/>
        <v>1E-3</v>
      </c>
      <c r="J63" s="2">
        <f t="shared" si="5"/>
        <v>2.8284250863997824E-5</v>
      </c>
    </row>
    <row r="64" spans="1:10" x14ac:dyDescent="0.6">
      <c r="A64">
        <f t="shared" si="7"/>
        <v>6.199999999999994</v>
      </c>
      <c r="B64">
        <v>17.3</v>
      </c>
      <c r="C64">
        <v>9.9</v>
      </c>
      <c r="D64">
        <v>0.3</v>
      </c>
      <c r="E64" s="1">
        <f t="shared" si="2"/>
        <v>1.73E-3</v>
      </c>
      <c r="F64" s="1">
        <f t="shared" si="3"/>
        <v>9.8999999999999999E-4</v>
      </c>
      <c r="G64" s="1">
        <f t="shared" si="4"/>
        <v>2.9999999999999997E-5</v>
      </c>
      <c r="H64" s="2">
        <f t="shared" si="5"/>
        <v>1.6866011026379147E-3</v>
      </c>
      <c r="I64" s="2">
        <f t="shared" si="5"/>
        <v>1E-3</v>
      </c>
      <c r="J64" s="2">
        <f t="shared" si="5"/>
        <v>2.8498220555397243E-5</v>
      </c>
    </row>
    <row r="65" spans="1:10" x14ac:dyDescent="0.6">
      <c r="A65">
        <f t="shared" si="7"/>
        <v>6.2999999999999936</v>
      </c>
      <c r="B65">
        <v>15.7</v>
      </c>
      <c r="C65">
        <v>10.4</v>
      </c>
      <c r="D65">
        <v>0.3</v>
      </c>
      <c r="E65" s="1">
        <f t="shared" si="2"/>
        <v>1.57E-3</v>
      </c>
      <c r="F65" s="1">
        <f t="shared" si="3"/>
        <v>1.0400000000000001E-3</v>
      </c>
      <c r="G65" s="1">
        <f t="shared" si="4"/>
        <v>2.9999999999999997E-5</v>
      </c>
      <c r="H65" s="2">
        <f t="shared" si="5"/>
        <v>1.6837462206714063E-3</v>
      </c>
      <c r="I65" s="2">
        <f t="shared" si="5"/>
        <v>1E-3</v>
      </c>
      <c r="J65" s="2">
        <f t="shared" si="5"/>
        <v>2.8713605250900638E-5</v>
      </c>
    </row>
    <row r="66" spans="1:10" x14ac:dyDescent="0.6">
      <c r="A66">
        <f t="shared" si="7"/>
        <v>6.3999999999999932</v>
      </c>
      <c r="B66">
        <v>17.3</v>
      </c>
      <c r="C66">
        <v>11.7</v>
      </c>
      <c r="D66">
        <v>0.4</v>
      </c>
      <c r="E66" s="1">
        <f t="shared" si="2"/>
        <v>1.73E-3</v>
      </c>
      <c r="F66" s="1">
        <f t="shared" si="3"/>
        <v>1.17E-3</v>
      </c>
      <c r="G66" s="1">
        <f t="shared" si="4"/>
        <v>4.0000000000000003E-5</v>
      </c>
      <c r="H66" s="2">
        <f t="shared" si="5"/>
        <v>1.68089884872718E-3</v>
      </c>
      <c r="I66" s="2">
        <f t="shared" si="5"/>
        <v>1E-3</v>
      </c>
      <c r="J66" s="2">
        <f t="shared" si="5"/>
        <v>2.8930412963718261E-5</v>
      </c>
    </row>
    <row r="67" spans="1:10" x14ac:dyDescent="0.6">
      <c r="A67">
        <f t="shared" si="7"/>
        <v>6.4999999999999929</v>
      </c>
      <c r="B67">
        <v>17.5</v>
      </c>
      <c r="C67">
        <v>8.6999999999999993</v>
      </c>
      <c r="D67">
        <v>0.4</v>
      </c>
      <c r="E67" s="1">
        <f t="shared" si="2"/>
        <v>1.75E-3</v>
      </c>
      <c r="F67" s="1">
        <f t="shared" si="3"/>
        <v>8.699999999999999E-4</v>
      </c>
      <c r="G67" s="1">
        <f t="shared" si="4"/>
        <v>4.0000000000000003E-5</v>
      </c>
      <c r="H67" s="2">
        <f t="shared" si="5"/>
        <v>1.6780589600189793E-3</v>
      </c>
      <c r="I67" s="2">
        <f t="shared" si="5"/>
        <v>1E-3</v>
      </c>
      <c r="J67" s="2">
        <f t="shared" si="5"/>
        <v>2.9148651744840781E-5</v>
      </c>
    </row>
    <row r="68" spans="1:10" x14ac:dyDescent="0.6">
      <c r="A68">
        <f t="shared" si="7"/>
        <v>6.5999999999999925</v>
      </c>
      <c r="B68">
        <v>17.5</v>
      </c>
      <c r="C68">
        <v>10</v>
      </c>
      <c r="D68">
        <v>0.3</v>
      </c>
      <c r="E68" s="1">
        <f t="shared" ref="E68:E131" si="8">B68/10000</f>
        <v>1.75E-3</v>
      </c>
      <c r="F68" s="1">
        <f t="shared" ref="F68:F131" si="9">C68/10000</f>
        <v>1E-3</v>
      </c>
      <c r="G68" s="1">
        <f t="shared" ref="G68:G131" si="10">D68/10000</f>
        <v>2.9999999999999997E-5</v>
      </c>
      <c r="H68" s="2">
        <f t="shared" ref="H68:J131" si="11">H$1*(1+$L$1*$A68)^(2*H$2-2)*0.1</f>
        <v>1.6752265278811179E-3</v>
      </c>
      <c r="I68" s="2">
        <f t="shared" si="11"/>
        <v>1E-3</v>
      </c>
      <c r="J68" s="2">
        <f t="shared" si="11"/>
        <v>2.9368329683181265E-5</v>
      </c>
    </row>
    <row r="69" spans="1:10" x14ac:dyDescent="0.6">
      <c r="A69">
        <f t="shared" ref="A69:A132" si="12">A68+0.1</f>
        <v>6.6999999999999922</v>
      </c>
      <c r="B69">
        <v>15.1</v>
      </c>
      <c r="C69">
        <v>11.1</v>
      </c>
      <c r="D69">
        <v>0.4</v>
      </c>
      <c r="E69" s="1">
        <f t="shared" si="8"/>
        <v>1.5100000000000001E-3</v>
      </c>
      <c r="F69" s="1">
        <f t="shared" si="9"/>
        <v>1.1099999999999999E-3</v>
      </c>
      <c r="G69" s="1">
        <f t="shared" si="10"/>
        <v>4.0000000000000003E-5</v>
      </c>
      <c r="H69" s="2">
        <f t="shared" si="11"/>
        <v>1.6724015257678203E-3</v>
      </c>
      <c r="I69" s="2">
        <f t="shared" si="11"/>
        <v>1E-3</v>
      </c>
      <c r="J69" s="2">
        <f t="shared" si="11"/>
        <v>2.9589454905718337E-5</v>
      </c>
    </row>
    <row r="70" spans="1:10" x14ac:dyDescent="0.6">
      <c r="A70">
        <f t="shared" si="12"/>
        <v>6.7999999999999918</v>
      </c>
      <c r="B70">
        <v>15.6</v>
      </c>
      <c r="C70">
        <v>9.4</v>
      </c>
      <c r="D70">
        <v>0.4</v>
      </c>
      <c r="E70" s="1">
        <f t="shared" si="8"/>
        <v>1.56E-3</v>
      </c>
      <c r="F70" s="1">
        <f t="shared" si="9"/>
        <v>9.4000000000000008E-4</v>
      </c>
      <c r="G70" s="1">
        <f t="shared" si="10"/>
        <v>4.0000000000000003E-5</v>
      </c>
      <c r="H70" s="2">
        <f t="shared" si="11"/>
        <v>1.6695839272525765E-3</v>
      </c>
      <c r="I70" s="2">
        <f t="shared" si="11"/>
        <v>1E-3</v>
      </c>
      <c r="J70" s="2">
        <f t="shared" si="11"/>
        <v>2.9812035577639022E-5</v>
      </c>
    </row>
    <row r="71" spans="1:10" x14ac:dyDescent="0.6">
      <c r="A71">
        <f t="shared" si="12"/>
        <v>6.8999999999999915</v>
      </c>
      <c r="B71">
        <v>17.600000000000001</v>
      </c>
      <c r="C71">
        <v>9.8000000000000007</v>
      </c>
      <c r="D71">
        <v>0.1</v>
      </c>
      <c r="E71" s="1">
        <f t="shared" si="8"/>
        <v>1.7600000000000001E-3</v>
      </c>
      <c r="F71" s="1">
        <f t="shared" si="9"/>
        <v>9.7999999999999997E-4</v>
      </c>
      <c r="G71" s="1">
        <f t="shared" si="10"/>
        <v>1.0000000000000001E-5</v>
      </c>
      <c r="H71" s="2">
        <f t="shared" si="11"/>
        <v>1.6667737060274874E-3</v>
      </c>
      <c r="I71" s="2">
        <f t="shared" si="11"/>
        <v>1E-3</v>
      </c>
      <c r="J71" s="2">
        <f t="shared" si="11"/>
        <v>3.0036079902482592E-5</v>
      </c>
    </row>
    <row r="72" spans="1:10" x14ac:dyDescent="0.6">
      <c r="A72">
        <f t="shared" si="12"/>
        <v>6.9999999999999911</v>
      </c>
      <c r="B72">
        <v>14.9</v>
      </c>
      <c r="C72">
        <v>9.9</v>
      </c>
      <c r="D72">
        <v>0.4</v>
      </c>
      <c r="E72" s="1">
        <f t="shared" si="8"/>
        <v>1.49E-3</v>
      </c>
      <c r="F72" s="1">
        <f t="shared" si="9"/>
        <v>9.8999999999999999E-4</v>
      </c>
      <c r="G72" s="1">
        <f t="shared" si="10"/>
        <v>4.0000000000000003E-5</v>
      </c>
      <c r="H72" s="2">
        <f t="shared" si="11"/>
        <v>1.6639708359026306E-3</v>
      </c>
      <c r="I72" s="2">
        <f t="shared" si="11"/>
        <v>1E-3</v>
      </c>
      <c r="J72" s="2">
        <f t="shared" si="11"/>
        <v>3.0261596122284267E-5</v>
      </c>
    </row>
    <row r="73" spans="1:10" x14ac:dyDescent="0.6">
      <c r="A73">
        <f t="shared" si="12"/>
        <v>7.0999999999999908</v>
      </c>
      <c r="B73">
        <v>15.8</v>
      </c>
      <c r="C73">
        <v>11</v>
      </c>
      <c r="D73">
        <v>0.3</v>
      </c>
      <c r="E73" s="1">
        <f t="shared" si="8"/>
        <v>1.58E-3</v>
      </c>
      <c r="F73" s="1">
        <f t="shared" si="9"/>
        <v>1.1000000000000001E-3</v>
      </c>
      <c r="G73" s="1">
        <f t="shared" si="10"/>
        <v>2.9999999999999997E-5</v>
      </c>
      <c r="H73" s="2">
        <f t="shared" si="11"/>
        <v>1.6611752908054153E-3</v>
      </c>
      <c r="I73" s="2">
        <f t="shared" si="11"/>
        <v>1E-3</v>
      </c>
      <c r="J73" s="2">
        <f t="shared" si="11"/>
        <v>3.0488592517719927E-5</v>
      </c>
    </row>
    <row r="74" spans="1:10" x14ac:dyDescent="0.6">
      <c r="A74">
        <f t="shared" si="12"/>
        <v>7.1999999999999904</v>
      </c>
      <c r="B74">
        <v>15.5</v>
      </c>
      <c r="C74">
        <v>9.5</v>
      </c>
      <c r="D74">
        <v>0.7</v>
      </c>
      <c r="E74" s="1">
        <f t="shared" si="8"/>
        <v>1.5499999999999999E-3</v>
      </c>
      <c r="F74" s="1">
        <f t="shared" si="9"/>
        <v>9.5E-4</v>
      </c>
      <c r="G74" s="1">
        <f t="shared" si="10"/>
        <v>6.9999999999999994E-5</v>
      </c>
      <c r="H74" s="2">
        <f t="shared" si="11"/>
        <v>1.6583870447799518E-3</v>
      </c>
      <c r="I74" s="2">
        <f t="shared" si="11"/>
        <v>1E-3</v>
      </c>
      <c r="J74" s="2">
        <f t="shared" si="11"/>
        <v>3.0717077408250495E-5</v>
      </c>
    </row>
    <row r="75" spans="1:10" x14ac:dyDescent="0.6">
      <c r="A75">
        <f t="shared" si="12"/>
        <v>7.2999999999999901</v>
      </c>
      <c r="B75">
        <v>20.2</v>
      </c>
      <c r="C75">
        <v>9.1</v>
      </c>
      <c r="D75">
        <v>0.7</v>
      </c>
      <c r="E75" s="1">
        <f t="shared" si="8"/>
        <v>2.0200000000000001E-3</v>
      </c>
      <c r="F75" s="1">
        <f t="shared" si="9"/>
        <v>9.1E-4</v>
      </c>
      <c r="G75" s="1">
        <f t="shared" si="10"/>
        <v>6.9999999999999994E-5</v>
      </c>
      <c r="H75" s="2">
        <f t="shared" si="11"/>
        <v>1.6556060719864164E-3</v>
      </c>
      <c r="I75" s="2">
        <f t="shared" si="11"/>
        <v>1E-3</v>
      </c>
      <c r="J75" s="2">
        <f t="shared" si="11"/>
        <v>3.094705915226755E-5</v>
      </c>
    </row>
    <row r="76" spans="1:10" x14ac:dyDescent="0.6">
      <c r="A76">
        <f t="shared" si="12"/>
        <v>7.3999999999999897</v>
      </c>
      <c r="B76">
        <v>16.100000000000001</v>
      </c>
      <c r="C76">
        <v>9.4</v>
      </c>
      <c r="D76">
        <v>0.2</v>
      </c>
      <c r="E76" s="1">
        <f t="shared" si="8"/>
        <v>1.6100000000000001E-3</v>
      </c>
      <c r="F76" s="1">
        <f t="shared" si="9"/>
        <v>9.4000000000000008E-4</v>
      </c>
      <c r="G76" s="1">
        <f t="shared" si="10"/>
        <v>2.0000000000000002E-5</v>
      </c>
      <c r="H76" s="2">
        <f t="shared" si="11"/>
        <v>1.6528323467004304E-3</v>
      </c>
      <c r="I76" s="2">
        <f t="shared" si="11"/>
        <v>1E-3</v>
      </c>
      <c r="J76" s="2">
        <f t="shared" si="11"/>
        <v>3.1178546147238625E-5</v>
      </c>
    </row>
    <row r="77" spans="1:10" x14ac:dyDescent="0.6">
      <c r="A77">
        <f t="shared" si="12"/>
        <v>7.4999999999999893</v>
      </c>
      <c r="B77">
        <v>16.100000000000001</v>
      </c>
      <c r="C77">
        <v>10.8</v>
      </c>
      <c r="D77">
        <v>0.1</v>
      </c>
      <c r="E77" s="1">
        <f t="shared" si="8"/>
        <v>1.6100000000000001E-3</v>
      </c>
      <c r="F77" s="1">
        <f t="shared" si="9"/>
        <v>1.08E-3</v>
      </c>
      <c r="G77" s="1">
        <f t="shared" si="10"/>
        <v>1.0000000000000001E-5</v>
      </c>
      <c r="H77" s="2">
        <f t="shared" si="11"/>
        <v>1.6500658433124329E-3</v>
      </c>
      <c r="I77" s="2">
        <f t="shared" si="11"/>
        <v>1E-3</v>
      </c>
      <c r="J77" s="2">
        <f t="shared" si="11"/>
        <v>3.1411546829853386E-5</v>
      </c>
    </row>
    <row r="78" spans="1:10" x14ac:dyDescent="0.6">
      <c r="A78">
        <f t="shared" si="12"/>
        <v>7.599999999999989</v>
      </c>
      <c r="B78">
        <v>18.3</v>
      </c>
      <c r="C78">
        <v>10.4</v>
      </c>
      <c r="D78">
        <v>0.6</v>
      </c>
      <c r="E78" s="1">
        <f t="shared" si="8"/>
        <v>1.83E-3</v>
      </c>
      <c r="F78" s="1">
        <f t="shared" si="9"/>
        <v>1.0400000000000001E-3</v>
      </c>
      <c r="G78" s="1">
        <f t="shared" si="10"/>
        <v>5.9999999999999995E-5</v>
      </c>
      <c r="H78" s="2">
        <f t="shared" si="11"/>
        <v>1.6473065363270659E-3</v>
      </c>
      <c r="I78" s="2">
        <f t="shared" si="11"/>
        <v>1E-3</v>
      </c>
      <c r="J78" s="2">
        <f t="shared" si="11"/>
        <v>3.1646069676169885E-5</v>
      </c>
    </row>
    <row r="79" spans="1:10" x14ac:dyDescent="0.6">
      <c r="A79">
        <f t="shared" si="12"/>
        <v>7.6999999999999886</v>
      </c>
      <c r="B79">
        <v>15.9</v>
      </c>
      <c r="C79">
        <v>10.7</v>
      </c>
      <c r="D79">
        <v>0.2</v>
      </c>
      <c r="E79" s="1">
        <f t="shared" si="8"/>
        <v>1.5900000000000001E-3</v>
      </c>
      <c r="F79" s="1">
        <f t="shared" si="9"/>
        <v>1.07E-3</v>
      </c>
      <c r="G79" s="1">
        <f t="shared" si="10"/>
        <v>2.0000000000000002E-5</v>
      </c>
      <c r="H79" s="2">
        <f t="shared" si="11"/>
        <v>1.6445544003625544E-3</v>
      </c>
      <c r="I79" s="2">
        <f t="shared" si="11"/>
        <v>1E-3</v>
      </c>
      <c r="J79" s="2">
        <f t="shared" si="11"/>
        <v>3.188212320176167E-5</v>
      </c>
    </row>
    <row r="80" spans="1:10" x14ac:dyDescent="0.6">
      <c r="A80">
        <f t="shared" si="12"/>
        <v>7.7999999999999883</v>
      </c>
      <c r="B80">
        <v>16.399999999999999</v>
      </c>
      <c r="C80">
        <v>8.5</v>
      </c>
      <c r="D80">
        <v>0</v>
      </c>
      <c r="E80" s="1">
        <f t="shared" si="8"/>
        <v>1.64E-3</v>
      </c>
      <c r="F80" s="1">
        <f t="shared" si="9"/>
        <v>8.4999999999999995E-4</v>
      </c>
      <c r="G80" s="1">
        <f t="shared" si="10"/>
        <v>0</v>
      </c>
      <c r="H80" s="2">
        <f t="shared" si="11"/>
        <v>1.6418094101501017E-3</v>
      </c>
      <c r="I80" s="2">
        <f t="shared" si="11"/>
        <v>1E-3</v>
      </c>
      <c r="J80" s="2">
        <f t="shared" si="11"/>
        <v>3.2119715961864612E-5</v>
      </c>
    </row>
    <row r="81" spans="1:10" x14ac:dyDescent="0.6">
      <c r="A81">
        <f t="shared" si="12"/>
        <v>7.8999999999999879</v>
      </c>
      <c r="B81">
        <v>15.4</v>
      </c>
      <c r="C81">
        <v>10.3</v>
      </c>
      <c r="D81">
        <v>0.4</v>
      </c>
      <c r="E81" s="1">
        <f t="shared" si="8"/>
        <v>1.5400000000000001E-3</v>
      </c>
      <c r="F81" s="1">
        <f t="shared" si="9"/>
        <v>1.0300000000000001E-3</v>
      </c>
      <c r="G81" s="1">
        <f t="shared" si="10"/>
        <v>4.0000000000000003E-5</v>
      </c>
      <c r="H81" s="2">
        <f t="shared" si="11"/>
        <v>1.6390715405332776E-3</v>
      </c>
      <c r="I81" s="2">
        <f t="shared" si="11"/>
        <v>1E-3</v>
      </c>
      <c r="J81" s="2">
        <f t="shared" si="11"/>
        <v>3.2358856551525059E-5</v>
      </c>
    </row>
    <row r="82" spans="1:10" x14ac:dyDescent="0.6">
      <c r="A82">
        <f t="shared" si="12"/>
        <v>7.9999999999999876</v>
      </c>
      <c r="B82">
        <v>16.5</v>
      </c>
      <c r="C82">
        <v>10.4</v>
      </c>
      <c r="D82">
        <v>0</v>
      </c>
      <c r="E82" s="1">
        <f t="shared" si="8"/>
        <v>1.65E-3</v>
      </c>
      <c r="F82" s="1">
        <f t="shared" si="9"/>
        <v>1.0400000000000001E-3</v>
      </c>
      <c r="G82" s="1">
        <f t="shared" si="10"/>
        <v>0</v>
      </c>
      <c r="H82" s="2">
        <f t="shared" si="11"/>
        <v>1.6363407664674173E-3</v>
      </c>
      <c r="I82" s="2">
        <f t="shared" si="11"/>
        <v>1E-3</v>
      </c>
      <c r="J82" s="2">
        <f t="shared" si="11"/>
        <v>3.2599553605747383E-5</v>
      </c>
    </row>
    <row r="83" spans="1:10" x14ac:dyDescent="0.6">
      <c r="A83">
        <f t="shared" si="12"/>
        <v>8.0999999999999872</v>
      </c>
      <c r="B83">
        <v>17.5</v>
      </c>
      <c r="C83">
        <v>11.5</v>
      </c>
      <c r="D83">
        <v>0.2</v>
      </c>
      <c r="E83" s="1">
        <f t="shared" si="8"/>
        <v>1.75E-3</v>
      </c>
      <c r="F83" s="1">
        <f t="shared" si="9"/>
        <v>1.15E-3</v>
      </c>
      <c r="G83" s="1">
        <f t="shared" si="10"/>
        <v>2.0000000000000002E-5</v>
      </c>
      <c r="H83" s="2">
        <f t="shared" si="11"/>
        <v>1.6336170630190207E-3</v>
      </c>
      <c r="I83" s="2">
        <f t="shared" si="11"/>
        <v>1E-3</v>
      </c>
      <c r="J83" s="2">
        <f t="shared" si="11"/>
        <v>3.2841815799642927E-5</v>
      </c>
    </row>
    <row r="84" spans="1:10" x14ac:dyDescent="0.6">
      <c r="A84">
        <f t="shared" si="12"/>
        <v>8.1999999999999869</v>
      </c>
      <c r="B84">
        <v>18.7</v>
      </c>
      <c r="C84">
        <v>12.8</v>
      </c>
      <c r="D84">
        <v>0.5</v>
      </c>
      <c r="E84" s="1">
        <f t="shared" si="8"/>
        <v>1.8699999999999999E-3</v>
      </c>
      <c r="F84" s="1">
        <f t="shared" si="9"/>
        <v>1.2800000000000001E-3</v>
      </c>
      <c r="G84" s="1">
        <f t="shared" si="10"/>
        <v>5.0000000000000002E-5</v>
      </c>
      <c r="H84" s="2">
        <f t="shared" si="11"/>
        <v>1.6309004053651592E-3</v>
      </c>
      <c r="I84" s="2">
        <f t="shared" si="11"/>
        <v>1E-3</v>
      </c>
      <c r="J84" s="2">
        <f t="shared" si="11"/>
        <v>3.308565184857841E-5</v>
      </c>
    </row>
    <row r="85" spans="1:10" x14ac:dyDescent="0.6">
      <c r="A85">
        <f t="shared" si="12"/>
        <v>8.2999999999999865</v>
      </c>
      <c r="B85">
        <v>15.1</v>
      </c>
      <c r="C85">
        <v>10.3</v>
      </c>
      <c r="D85">
        <v>0.6</v>
      </c>
      <c r="E85" s="1">
        <f t="shared" si="8"/>
        <v>1.5100000000000001E-3</v>
      </c>
      <c r="F85" s="1">
        <f t="shared" si="9"/>
        <v>1.0300000000000001E-3</v>
      </c>
      <c r="G85" s="1">
        <f t="shared" si="10"/>
        <v>5.9999999999999995E-5</v>
      </c>
      <c r="H85" s="2">
        <f t="shared" si="11"/>
        <v>1.6281907687928808E-3</v>
      </c>
      <c r="I85" s="2">
        <f t="shared" si="11"/>
        <v>1E-3</v>
      </c>
      <c r="J85" s="2">
        <f t="shared" si="11"/>
        <v>3.3331070508325744E-5</v>
      </c>
    </row>
    <row r="86" spans="1:10" x14ac:dyDescent="0.6">
      <c r="A86">
        <f t="shared" si="12"/>
        <v>8.3999999999999861</v>
      </c>
      <c r="B86">
        <v>16.8</v>
      </c>
      <c r="C86">
        <v>8.1999999999999993</v>
      </c>
      <c r="D86">
        <v>0.3</v>
      </c>
      <c r="E86" s="1">
        <f t="shared" si="8"/>
        <v>1.6800000000000001E-3</v>
      </c>
      <c r="F86" s="1">
        <f t="shared" si="9"/>
        <v>8.1999999999999998E-4</v>
      </c>
      <c r="G86" s="1">
        <f t="shared" si="10"/>
        <v>2.9999999999999997E-5</v>
      </c>
      <c r="H86" s="2">
        <f t="shared" si="11"/>
        <v>1.6254881286986234E-3</v>
      </c>
      <c r="I86" s="2">
        <f t="shared" si="11"/>
        <v>1E-3</v>
      </c>
      <c r="J86" s="2">
        <f t="shared" si="11"/>
        <v>3.3578080575211287E-5</v>
      </c>
    </row>
    <row r="87" spans="1:10" x14ac:dyDescent="0.6">
      <c r="A87">
        <f t="shared" si="12"/>
        <v>8.4999999999999858</v>
      </c>
      <c r="B87">
        <v>15.5</v>
      </c>
      <c r="C87">
        <v>9.5</v>
      </c>
      <c r="D87">
        <v>0.1</v>
      </c>
      <c r="E87" s="1">
        <f t="shared" si="8"/>
        <v>1.5499999999999999E-3</v>
      </c>
      <c r="F87" s="1">
        <f t="shared" si="9"/>
        <v>9.5E-4</v>
      </c>
      <c r="G87" s="1">
        <f t="shared" si="10"/>
        <v>1.0000000000000001E-5</v>
      </c>
      <c r="H87" s="2">
        <f t="shared" si="11"/>
        <v>1.6227924605876289E-3</v>
      </c>
      <c r="I87" s="2">
        <f t="shared" si="11"/>
        <v>1E-3</v>
      </c>
      <c r="J87" s="2">
        <f t="shared" si="11"/>
        <v>3.3826690886266373E-5</v>
      </c>
    </row>
    <row r="88" spans="1:10" x14ac:dyDescent="0.6">
      <c r="A88">
        <f t="shared" si="12"/>
        <v>8.5999999999999854</v>
      </c>
      <c r="B88">
        <v>15.8</v>
      </c>
      <c r="C88">
        <v>10.8</v>
      </c>
      <c r="D88">
        <v>0.2</v>
      </c>
      <c r="E88" s="1">
        <f t="shared" si="8"/>
        <v>1.58E-3</v>
      </c>
      <c r="F88" s="1">
        <f t="shared" si="9"/>
        <v>1.08E-3</v>
      </c>
      <c r="G88" s="1">
        <f t="shared" si="10"/>
        <v>2.0000000000000002E-5</v>
      </c>
      <c r="H88" s="2">
        <f t="shared" si="11"/>
        <v>1.620103740073366E-3</v>
      </c>
      <c r="I88" s="2">
        <f t="shared" si="11"/>
        <v>1E-3</v>
      </c>
      <c r="J88" s="2">
        <f t="shared" si="11"/>
        <v>3.4076910319377445E-5</v>
      </c>
    </row>
    <row r="89" spans="1:10" x14ac:dyDescent="0.6">
      <c r="A89">
        <f t="shared" si="12"/>
        <v>8.6999999999999851</v>
      </c>
      <c r="B89">
        <v>15.5</v>
      </c>
      <c r="C89">
        <v>9.6</v>
      </c>
      <c r="D89">
        <v>0.3</v>
      </c>
      <c r="E89" s="1">
        <f t="shared" si="8"/>
        <v>1.5499999999999999E-3</v>
      </c>
      <c r="F89" s="1">
        <f t="shared" si="9"/>
        <v>9.5999999999999992E-4</v>
      </c>
      <c r="G89" s="1">
        <f t="shared" si="10"/>
        <v>2.9999999999999997E-5</v>
      </c>
      <c r="H89" s="2">
        <f t="shared" si="11"/>
        <v>1.617421942876949E-3</v>
      </c>
      <c r="I89" s="2">
        <f t="shared" si="11"/>
        <v>1E-3</v>
      </c>
      <c r="J89" s="2">
        <f t="shared" si="11"/>
        <v>3.4328747793437416E-5</v>
      </c>
    </row>
    <row r="90" spans="1:10" x14ac:dyDescent="0.6">
      <c r="A90">
        <f t="shared" si="12"/>
        <v>8.7999999999999847</v>
      </c>
      <c r="B90">
        <v>20.8</v>
      </c>
      <c r="C90">
        <v>8.8000000000000007</v>
      </c>
      <c r="D90">
        <v>0.1</v>
      </c>
      <c r="E90" s="1">
        <f t="shared" si="8"/>
        <v>2.0800000000000003E-3</v>
      </c>
      <c r="F90" s="1">
        <f t="shared" si="9"/>
        <v>8.8000000000000003E-4</v>
      </c>
      <c r="G90" s="1">
        <f t="shared" si="10"/>
        <v>1.0000000000000001E-5</v>
      </c>
      <c r="H90" s="2">
        <f t="shared" si="11"/>
        <v>1.6147470448265638E-3</v>
      </c>
      <c r="I90" s="2">
        <f t="shared" si="11"/>
        <v>1E-3</v>
      </c>
      <c r="J90" s="2">
        <f t="shared" si="11"/>
        <v>3.4582212268496924E-5</v>
      </c>
    </row>
    <row r="91" spans="1:10" x14ac:dyDescent="0.6">
      <c r="A91">
        <f t="shared" si="12"/>
        <v>8.8999999999999844</v>
      </c>
      <c r="B91">
        <v>14.3</v>
      </c>
      <c r="C91">
        <v>9.6</v>
      </c>
      <c r="D91">
        <v>0.1</v>
      </c>
      <c r="E91" s="1">
        <f t="shared" si="8"/>
        <v>1.4300000000000001E-3</v>
      </c>
      <c r="F91" s="1">
        <f t="shared" si="9"/>
        <v>9.5999999999999992E-4</v>
      </c>
      <c r="G91" s="1">
        <f t="shared" si="10"/>
        <v>1.0000000000000001E-5</v>
      </c>
      <c r="H91" s="2">
        <f t="shared" si="11"/>
        <v>1.6120790218569028E-3</v>
      </c>
      <c r="I91" s="2">
        <f t="shared" si="11"/>
        <v>1E-3</v>
      </c>
      <c r="J91" s="2">
        <f t="shared" si="11"/>
        <v>3.483731274591584E-5</v>
      </c>
    </row>
    <row r="92" spans="1:10" x14ac:dyDescent="0.6">
      <c r="A92">
        <f t="shared" si="12"/>
        <v>8.999999999999984</v>
      </c>
      <c r="B92">
        <v>15.7</v>
      </c>
      <c r="C92">
        <v>10.199999999999999</v>
      </c>
      <c r="D92">
        <v>0.7</v>
      </c>
      <c r="E92" s="1">
        <f t="shared" si="8"/>
        <v>1.57E-3</v>
      </c>
      <c r="F92" s="1">
        <f t="shared" si="9"/>
        <v>1.0199999999999999E-3</v>
      </c>
      <c r="G92" s="1">
        <f t="shared" si="10"/>
        <v>6.9999999999999994E-5</v>
      </c>
      <c r="H92" s="2">
        <f t="shared" si="11"/>
        <v>1.6094178500085923E-3</v>
      </c>
      <c r="I92" s="2">
        <f t="shared" si="11"/>
        <v>1E-3</v>
      </c>
      <c r="J92" s="2">
        <f t="shared" si="11"/>
        <v>3.509405826851607E-5</v>
      </c>
    </row>
    <row r="93" spans="1:10" x14ac:dyDescent="0.6">
      <c r="A93">
        <f t="shared" si="12"/>
        <v>9.0999999999999837</v>
      </c>
      <c r="B93">
        <v>14.4</v>
      </c>
      <c r="C93">
        <v>9</v>
      </c>
      <c r="D93">
        <v>0.2</v>
      </c>
      <c r="E93" s="1">
        <f t="shared" si="8"/>
        <v>1.4400000000000001E-3</v>
      </c>
      <c r="F93" s="1">
        <f t="shared" si="9"/>
        <v>8.9999999999999998E-4</v>
      </c>
      <c r="G93" s="1">
        <f t="shared" si="10"/>
        <v>2.0000000000000002E-5</v>
      </c>
      <c r="H93" s="2">
        <f t="shared" si="11"/>
        <v>1.6067635054276348E-3</v>
      </c>
      <c r="I93" s="2">
        <f t="shared" si="11"/>
        <v>1E-3</v>
      </c>
      <c r="J93" s="2">
        <f t="shared" si="11"/>
        <v>3.5352457920733575E-5</v>
      </c>
    </row>
    <row r="94" spans="1:10" x14ac:dyDescent="0.6">
      <c r="A94">
        <f t="shared" si="12"/>
        <v>9.1999999999999833</v>
      </c>
      <c r="B94">
        <v>13.7</v>
      </c>
      <c r="C94">
        <v>9.1</v>
      </c>
      <c r="D94">
        <v>0.5</v>
      </c>
      <c r="E94" s="1">
        <f t="shared" si="8"/>
        <v>1.3699999999999999E-3</v>
      </c>
      <c r="F94" s="1">
        <f t="shared" si="9"/>
        <v>9.1E-4</v>
      </c>
      <c r="G94" s="1">
        <f t="shared" si="10"/>
        <v>5.0000000000000002E-5</v>
      </c>
      <c r="H94" s="2">
        <f t="shared" si="11"/>
        <v>1.6041159643648451E-3</v>
      </c>
      <c r="I94" s="2">
        <f t="shared" si="11"/>
        <v>1E-3</v>
      </c>
      <c r="J94" s="2">
        <f t="shared" si="11"/>
        <v>3.5612520828771974E-5</v>
      </c>
    </row>
    <row r="95" spans="1:10" x14ac:dyDescent="0.6">
      <c r="A95">
        <f t="shared" si="12"/>
        <v>9.2999999999999829</v>
      </c>
      <c r="B95">
        <v>14.2</v>
      </c>
      <c r="C95">
        <v>10.7</v>
      </c>
      <c r="D95">
        <v>0.3</v>
      </c>
      <c r="E95" s="1">
        <f t="shared" si="8"/>
        <v>1.4199999999999998E-3</v>
      </c>
      <c r="F95" s="1">
        <f t="shared" si="9"/>
        <v>1.07E-3</v>
      </c>
      <c r="G95" s="1">
        <f t="shared" si="10"/>
        <v>2.9999999999999997E-5</v>
      </c>
      <c r="H95" s="2">
        <f t="shared" si="11"/>
        <v>1.6014752031752975E-3</v>
      </c>
      <c r="I95" s="2">
        <f t="shared" si="11"/>
        <v>1E-3</v>
      </c>
      <c r="J95" s="2">
        <f t="shared" si="11"/>
        <v>3.5874256160755567E-5</v>
      </c>
    </row>
    <row r="96" spans="1:10" x14ac:dyDescent="0.6">
      <c r="A96">
        <f t="shared" si="12"/>
        <v>9.3999999999999826</v>
      </c>
      <c r="B96">
        <v>14.2</v>
      </c>
      <c r="C96">
        <v>10.3</v>
      </c>
      <c r="D96">
        <v>0.1</v>
      </c>
      <c r="E96" s="1">
        <f t="shared" si="8"/>
        <v>1.4199999999999998E-3</v>
      </c>
      <c r="F96" s="1">
        <f t="shared" si="9"/>
        <v>1.0300000000000001E-3</v>
      </c>
      <c r="G96" s="1">
        <f t="shared" si="10"/>
        <v>1.0000000000000001E-5</v>
      </c>
      <c r="H96" s="2">
        <f t="shared" si="11"/>
        <v>1.5988411983177721E-3</v>
      </c>
      <c r="I96" s="2">
        <f t="shared" si="11"/>
        <v>1E-3</v>
      </c>
      <c r="J96" s="2">
        <f t="shared" si="11"/>
        <v>3.6137673126883751E-5</v>
      </c>
    </row>
    <row r="97" spans="1:10" x14ac:dyDescent="0.6">
      <c r="A97">
        <f t="shared" si="12"/>
        <v>9.4999999999999822</v>
      </c>
      <c r="B97">
        <v>16.2</v>
      </c>
      <c r="C97">
        <v>9.1</v>
      </c>
      <c r="D97">
        <v>0.1</v>
      </c>
      <c r="E97" s="1">
        <f t="shared" si="8"/>
        <v>1.6199999999999999E-3</v>
      </c>
      <c r="F97" s="1">
        <f t="shared" si="9"/>
        <v>9.1E-4</v>
      </c>
      <c r="G97" s="1">
        <f t="shared" si="10"/>
        <v>1.0000000000000001E-5</v>
      </c>
      <c r="H97" s="2">
        <f t="shared" si="11"/>
        <v>1.5962139263542051E-3</v>
      </c>
      <c r="I97" s="2">
        <f t="shared" si="11"/>
        <v>1E-3</v>
      </c>
      <c r="J97" s="2">
        <f t="shared" si="11"/>
        <v>3.6402780979584701E-5</v>
      </c>
    </row>
    <row r="98" spans="1:10" x14ac:dyDescent="0.6">
      <c r="A98">
        <f t="shared" si="12"/>
        <v>9.5999999999999819</v>
      </c>
      <c r="B98">
        <v>16.399999999999999</v>
      </c>
      <c r="C98">
        <v>10.4</v>
      </c>
      <c r="D98">
        <v>0.3</v>
      </c>
      <c r="E98" s="1">
        <f t="shared" si="8"/>
        <v>1.64E-3</v>
      </c>
      <c r="F98" s="1">
        <f t="shared" si="9"/>
        <v>1.0400000000000001E-3</v>
      </c>
      <c r="G98" s="1">
        <f t="shared" si="10"/>
        <v>2.9999999999999997E-5</v>
      </c>
      <c r="H98" s="2">
        <f t="shared" si="11"/>
        <v>1.5935933639491435E-3</v>
      </c>
      <c r="I98" s="2">
        <f t="shared" si="11"/>
        <v>1E-3</v>
      </c>
      <c r="J98" s="2">
        <f t="shared" si="11"/>
        <v>3.6669589013670822E-5</v>
      </c>
    </row>
    <row r="99" spans="1:10" x14ac:dyDescent="0.6">
      <c r="A99">
        <f t="shared" si="12"/>
        <v>9.6999999999999815</v>
      </c>
      <c r="B99">
        <v>18.5</v>
      </c>
      <c r="C99">
        <v>10.1</v>
      </c>
      <c r="D99">
        <v>0.3</v>
      </c>
      <c r="E99" s="1">
        <f t="shared" si="8"/>
        <v>1.8500000000000001E-3</v>
      </c>
      <c r="F99" s="1">
        <f t="shared" si="9"/>
        <v>1.01E-3</v>
      </c>
      <c r="G99" s="1">
        <f t="shared" si="10"/>
        <v>2.9999999999999997E-5</v>
      </c>
      <c r="H99" s="2">
        <f t="shared" si="11"/>
        <v>1.5909794878692042E-3</v>
      </c>
      <c r="I99" s="2">
        <f t="shared" si="11"/>
        <v>1E-3</v>
      </c>
      <c r="J99" s="2">
        <f t="shared" si="11"/>
        <v>3.69381065664934E-5</v>
      </c>
    </row>
    <row r="100" spans="1:10" x14ac:dyDescent="0.6">
      <c r="A100">
        <f t="shared" si="12"/>
        <v>9.7999999999999812</v>
      </c>
      <c r="B100">
        <v>15.4</v>
      </c>
      <c r="C100">
        <v>10.8</v>
      </c>
      <c r="D100">
        <v>0.1</v>
      </c>
      <c r="E100" s="1">
        <f t="shared" si="8"/>
        <v>1.5400000000000001E-3</v>
      </c>
      <c r="F100" s="1">
        <f t="shared" si="9"/>
        <v>1.08E-3</v>
      </c>
      <c r="G100" s="1">
        <f t="shared" si="10"/>
        <v>1.0000000000000001E-5</v>
      </c>
      <c r="H100" s="2">
        <f t="shared" si="11"/>
        <v>1.5883722749825318E-3</v>
      </c>
      <c r="I100" s="2">
        <f t="shared" si="11"/>
        <v>1E-3</v>
      </c>
      <c r="J100" s="2">
        <f t="shared" si="11"/>
        <v>3.7208343018098511E-5</v>
      </c>
    </row>
    <row r="101" spans="1:10" x14ac:dyDescent="0.6">
      <c r="A101">
        <f t="shared" si="12"/>
        <v>9.8999999999999808</v>
      </c>
      <c r="B101">
        <v>17.7</v>
      </c>
      <c r="C101">
        <v>9.5</v>
      </c>
      <c r="D101">
        <v>0.3</v>
      </c>
      <c r="E101" s="1">
        <f t="shared" si="8"/>
        <v>1.7699999999999999E-3</v>
      </c>
      <c r="F101" s="1">
        <f t="shared" si="9"/>
        <v>9.5E-4</v>
      </c>
      <c r="G101" s="1">
        <f t="shared" si="10"/>
        <v>2.9999999999999997E-5</v>
      </c>
      <c r="H101" s="2">
        <f t="shared" si="11"/>
        <v>1.5857717022582673E-3</v>
      </c>
      <c r="I101" s="2">
        <f t="shared" si="11"/>
        <v>1E-3</v>
      </c>
      <c r="J101" s="2">
        <f t="shared" si="11"/>
        <v>3.7480307791382862E-5</v>
      </c>
    </row>
    <row r="102" spans="1:10" x14ac:dyDescent="0.6">
      <c r="A102">
        <f t="shared" si="12"/>
        <v>9.9999999999999805</v>
      </c>
      <c r="B102">
        <v>16.2</v>
      </c>
      <c r="C102">
        <v>8.6</v>
      </c>
      <c r="D102">
        <v>0.1</v>
      </c>
      <c r="E102" s="1">
        <f t="shared" si="8"/>
        <v>1.6199999999999999E-3</v>
      </c>
      <c r="F102" s="1">
        <f t="shared" si="9"/>
        <v>8.5999999999999998E-4</v>
      </c>
      <c r="G102" s="1">
        <f t="shared" si="10"/>
        <v>1.0000000000000001E-5</v>
      </c>
      <c r="H102" s="2">
        <f t="shared" si="11"/>
        <v>1.5831777467660111E-3</v>
      </c>
      <c r="I102" s="2">
        <f t="shared" si="11"/>
        <v>1E-3</v>
      </c>
      <c r="J102" s="2">
        <f t="shared" si="11"/>
        <v>3.7754010352250454E-5</v>
      </c>
    </row>
    <row r="103" spans="1:10" x14ac:dyDescent="0.6">
      <c r="A103">
        <f t="shared" si="12"/>
        <v>10.09999999999998</v>
      </c>
      <c r="B103">
        <v>13.6</v>
      </c>
      <c r="C103">
        <v>9.4</v>
      </c>
      <c r="D103">
        <v>0.6</v>
      </c>
      <c r="E103" s="1">
        <f t="shared" si="8"/>
        <v>1.3599999999999999E-3</v>
      </c>
      <c r="F103" s="1">
        <f t="shared" si="9"/>
        <v>9.4000000000000008E-4</v>
      </c>
      <c r="G103" s="1">
        <f t="shared" si="10"/>
        <v>5.9999999999999995E-5</v>
      </c>
      <c r="H103" s="2">
        <f t="shared" si="11"/>
        <v>1.5805903856752988E-3</v>
      </c>
      <c r="I103" s="2">
        <f t="shared" si="11"/>
        <v>1E-3</v>
      </c>
      <c r="J103" s="2">
        <f t="shared" si="11"/>
        <v>3.802946020976919E-5</v>
      </c>
    </row>
    <row r="104" spans="1:10" x14ac:dyDescent="0.6">
      <c r="A104">
        <f t="shared" si="12"/>
        <v>10.19999999999998</v>
      </c>
      <c r="B104">
        <v>14.8</v>
      </c>
      <c r="C104">
        <v>10.5</v>
      </c>
      <c r="D104">
        <v>0.5</v>
      </c>
      <c r="E104" s="1">
        <f t="shared" si="8"/>
        <v>1.48E-3</v>
      </c>
      <c r="F104" s="1">
        <f t="shared" si="9"/>
        <v>1.0499999999999999E-3</v>
      </c>
      <c r="G104" s="1">
        <f t="shared" si="10"/>
        <v>5.0000000000000002E-5</v>
      </c>
      <c r="H104" s="2">
        <f t="shared" si="11"/>
        <v>1.5780095962550701E-3</v>
      </c>
      <c r="I104" s="2">
        <f t="shared" si="11"/>
        <v>1E-3</v>
      </c>
      <c r="J104" s="2">
        <f t="shared" si="11"/>
        <v>3.8306666916328615E-5</v>
      </c>
    </row>
    <row r="105" spans="1:10" x14ac:dyDescent="0.6">
      <c r="A105">
        <f t="shared" si="12"/>
        <v>10.299999999999979</v>
      </c>
      <c r="B105">
        <v>16.7</v>
      </c>
      <c r="C105">
        <v>9.3000000000000007</v>
      </c>
      <c r="D105">
        <v>0.6</v>
      </c>
      <c r="E105" s="1">
        <f t="shared" si="8"/>
        <v>1.6699999999999998E-3</v>
      </c>
      <c r="F105" s="1">
        <f t="shared" si="9"/>
        <v>9.3000000000000005E-4</v>
      </c>
      <c r="G105" s="1">
        <f t="shared" si="10"/>
        <v>5.9999999999999995E-5</v>
      </c>
      <c r="H105" s="2">
        <f t="shared" si="11"/>
        <v>1.5754353558731515E-3</v>
      </c>
      <c r="I105" s="2">
        <f t="shared" si="11"/>
        <v>1E-3</v>
      </c>
      <c r="J105" s="2">
        <f t="shared" si="11"/>
        <v>3.8585640067797067E-5</v>
      </c>
    </row>
    <row r="106" spans="1:10" x14ac:dyDescent="0.6">
      <c r="A106">
        <f t="shared" si="12"/>
        <v>10.399999999999979</v>
      </c>
      <c r="B106">
        <v>15.1</v>
      </c>
      <c r="C106">
        <v>9.5</v>
      </c>
      <c r="D106">
        <v>0.2</v>
      </c>
      <c r="E106" s="1">
        <f t="shared" si="8"/>
        <v>1.5100000000000001E-3</v>
      </c>
      <c r="F106" s="1">
        <f t="shared" si="9"/>
        <v>9.5E-4</v>
      </c>
      <c r="G106" s="1">
        <f t="shared" si="10"/>
        <v>2.0000000000000002E-5</v>
      </c>
      <c r="H106" s="2">
        <f t="shared" si="11"/>
        <v>1.5728676419957334E-3</v>
      </c>
      <c r="I106" s="2">
        <f t="shared" si="11"/>
        <v>1E-3</v>
      </c>
      <c r="J106" s="2">
        <f t="shared" si="11"/>
        <v>3.8866389303680557E-5</v>
      </c>
    </row>
    <row r="107" spans="1:10" x14ac:dyDescent="0.6">
      <c r="A107">
        <f t="shared" si="12"/>
        <v>10.499999999999979</v>
      </c>
      <c r="B107">
        <v>15</v>
      </c>
      <c r="C107">
        <v>9.9</v>
      </c>
      <c r="D107">
        <v>0.7</v>
      </c>
      <c r="E107" s="1">
        <f t="shared" si="8"/>
        <v>1.5E-3</v>
      </c>
      <c r="F107" s="1">
        <f t="shared" si="9"/>
        <v>9.8999999999999999E-4</v>
      </c>
      <c r="G107" s="1">
        <f t="shared" si="10"/>
        <v>6.9999999999999994E-5</v>
      </c>
      <c r="H107" s="2">
        <f t="shared" si="11"/>
        <v>1.570306432186856E-3</v>
      </c>
      <c r="I107" s="2">
        <f t="shared" si="11"/>
        <v>1E-3</v>
      </c>
      <c r="J107" s="2">
        <f t="shared" si="11"/>
        <v>3.9148924307280683E-5</v>
      </c>
    </row>
    <row r="108" spans="1:10" x14ac:dyDescent="0.6">
      <c r="A108">
        <f t="shared" si="12"/>
        <v>10.599999999999978</v>
      </c>
      <c r="B108">
        <v>14.6</v>
      </c>
      <c r="C108">
        <v>10.199999999999999</v>
      </c>
      <c r="D108">
        <v>0.6</v>
      </c>
      <c r="E108" s="1">
        <f t="shared" si="8"/>
        <v>1.4599999999999999E-3</v>
      </c>
      <c r="F108" s="1">
        <f t="shared" si="9"/>
        <v>1.0199999999999999E-3</v>
      </c>
      <c r="G108" s="1">
        <f t="shared" si="10"/>
        <v>5.9999999999999995E-5</v>
      </c>
      <c r="H108" s="2">
        <f t="shared" si="11"/>
        <v>1.5677517041078938E-3</v>
      </c>
      <c r="I108" s="2">
        <f t="shared" si="11"/>
        <v>1E-3</v>
      </c>
      <c r="J108" s="2">
        <f t="shared" si="11"/>
        <v>3.943325480585434E-5</v>
      </c>
    </row>
    <row r="109" spans="1:10" x14ac:dyDescent="0.6">
      <c r="A109">
        <f t="shared" si="12"/>
        <v>10.699999999999978</v>
      </c>
      <c r="B109">
        <v>15.7</v>
      </c>
      <c r="C109">
        <v>10.6</v>
      </c>
      <c r="D109">
        <v>0.8</v>
      </c>
      <c r="E109" s="1">
        <f t="shared" si="8"/>
        <v>1.57E-3</v>
      </c>
      <c r="F109" s="1">
        <f t="shared" si="9"/>
        <v>1.06E-3</v>
      </c>
      <c r="G109" s="1">
        <f t="shared" si="10"/>
        <v>8.0000000000000007E-5</v>
      </c>
      <c r="H109" s="2">
        <f t="shared" si="11"/>
        <v>1.5652034355170493E-3</v>
      </c>
      <c r="I109" s="2">
        <f t="shared" si="11"/>
        <v>1E-3</v>
      </c>
      <c r="J109" s="2">
        <f t="shared" si="11"/>
        <v>3.9719390570772512E-5</v>
      </c>
    </row>
    <row r="110" spans="1:10" x14ac:dyDescent="0.6">
      <c r="A110">
        <f t="shared" si="12"/>
        <v>10.799999999999978</v>
      </c>
      <c r="B110">
        <v>16.3</v>
      </c>
      <c r="C110">
        <v>9.1</v>
      </c>
      <c r="D110">
        <v>0.5</v>
      </c>
      <c r="E110" s="1">
        <f t="shared" si="8"/>
        <v>1.6300000000000002E-3</v>
      </c>
      <c r="F110" s="1">
        <f t="shared" si="9"/>
        <v>9.1E-4</v>
      </c>
      <c r="G110" s="1">
        <f t="shared" si="10"/>
        <v>5.0000000000000002E-5</v>
      </c>
      <c r="H110" s="2">
        <f t="shared" si="11"/>
        <v>1.5626616042688441E-3</v>
      </c>
      <c r="I110" s="2">
        <f t="shared" si="11"/>
        <v>1E-3</v>
      </c>
      <c r="J110" s="2">
        <f t="shared" si="11"/>
        <v>4.000734141768078E-5</v>
      </c>
    </row>
    <row r="111" spans="1:10" x14ac:dyDescent="0.6">
      <c r="A111">
        <f t="shared" si="12"/>
        <v>10.899999999999977</v>
      </c>
      <c r="B111">
        <v>16.399999999999999</v>
      </c>
      <c r="C111">
        <v>10.1</v>
      </c>
      <c r="D111">
        <v>0.9</v>
      </c>
      <c r="E111" s="1">
        <f t="shared" si="8"/>
        <v>1.64E-3</v>
      </c>
      <c r="F111" s="1">
        <f t="shared" si="9"/>
        <v>1.01E-3</v>
      </c>
      <c r="G111" s="1">
        <f t="shared" si="10"/>
        <v>9.0000000000000006E-5</v>
      </c>
      <c r="H111" s="2">
        <f t="shared" si="11"/>
        <v>1.5601261883136158E-3</v>
      </c>
      <c r="I111" s="2">
        <f t="shared" si="11"/>
        <v>1E-3</v>
      </c>
      <c r="J111" s="2">
        <f t="shared" si="11"/>
        <v>4.0297117206659306E-5</v>
      </c>
    </row>
    <row r="112" spans="1:10" x14ac:dyDescent="0.6">
      <c r="A112">
        <f t="shared" si="12"/>
        <v>10.999999999999977</v>
      </c>
      <c r="B112">
        <v>14.1</v>
      </c>
      <c r="C112">
        <v>10</v>
      </c>
      <c r="D112">
        <v>0.2</v>
      </c>
      <c r="E112" s="1">
        <f t="shared" si="8"/>
        <v>1.41E-3</v>
      </c>
      <c r="F112" s="1">
        <f t="shared" si="9"/>
        <v>1E-3</v>
      </c>
      <c r="G112" s="1">
        <f t="shared" si="10"/>
        <v>2.0000000000000002E-5</v>
      </c>
      <c r="H112" s="2">
        <f t="shared" si="11"/>
        <v>1.557597165697016E-3</v>
      </c>
      <c r="I112" s="2">
        <f t="shared" si="11"/>
        <v>1E-3</v>
      </c>
      <c r="J112" s="2">
        <f t="shared" si="11"/>
        <v>4.0588727842383746E-5</v>
      </c>
    </row>
    <row r="113" spans="1:10" x14ac:dyDescent="0.6">
      <c r="A113">
        <f t="shared" si="12"/>
        <v>11.099999999999977</v>
      </c>
      <c r="B113">
        <v>14.5</v>
      </c>
      <c r="C113">
        <v>10.8</v>
      </c>
      <c r="D113">
        <v>0.1</v>
      </c>
      <c r="E113" s="1">
        <f t="shared" si="8"/>
        <v>1.4499999999999999E-3</v>
      </c>
      <c r="F113" s="1">
        <f t="shared" si="9"/>
        <v>1.08E-3</v>
      </c>
      <c r="G113" s="1">
        <f t="shared" si="10"/>
        <v>1.0000000000000001E-5</v>
      </c>
      <c r="H113" s="2">
        <f t="shared" si="11"/>
        <v>1.5550745145595179E-3</v>
      </c>
      <c r="I113" s="2">
        <f t="shared" si="11"/>
        <v>1E-3</v>
      </c>
      <c r="J113" s="2">
        <f t="shared" si="11"/>
        <v>4.0882183274286344E-5</v>
      </c>
    </row>
    <row r="114" spans="1:10" x14ac:dyDescent="0.6">
      <c r="A114">
        <f t="shared" si="12"/>
        <v>11.199999999999976</v>
      </c>
      <c r="B114">
        <v>17.7</v>
      </c>
      <c r="C114">
        <v>8.9</v>
      </c>
      <c r="D114">
        <v>0.5</v>
      </c>
      <c r="E114" s="1">
        <f t="shared" si="8"/>
        <v>1.7699999999999999E-3</v>
      </c>
      <c r="F114" s="1">
        <f t="shared" si="9"/>
        <v>8.9000000000000006E-4</v>
      </c>
      <c r="G114" s="1">
        <f t="shared" si="10"/>
        <v>5.0000000000000002E-5</v>
      </c>
      <c r="H114" s="2">
        <f t="shared" si="11"/>
        <v>1.5525582131359148E-3</v>
      </c>
      <c r="I114" s="2">
        <f t="shared" si="11"/>
        <v>1E-3</v>
      </c>
      <c r="J114" s="2">
        <f t="shared" si="11"/>
        <v>4.1177493496717723E-5</v>
      </c>
    </row>
    <row r="115" spans="1:10" x14ac:dyDescent="0.6">
      <c r="A115">
        <f t="shared" si="12"/>
        <v>11.299999999999976</v>
      </c>
      <c r="B115">
        <v>17.5</v>
      </c>
      <c r="C115">
        <v>9.9</v>
      </c>
      <c r="D115">
        <v>0.7</v>
      </c>
      <c r="E115" s="1">
        <f t="shared" si="8"/>
        <v>1.75E-3</v>
      </c>
      <c r="F115" s="1">
        <f t="shared" si="9"/>
        <v>9.8999999999999999E-4</v>
      </c>
      <c r="G115" s="1">
        <f t="shared" si="10"/>
        <v>6.9999999999999994E-5</v>
      </c>
      <c r="H115" s="2">
        <f t="shared" si="11"/>
        <v>1.5500482397548334E-3</v>
      </c>
      <c r="I115" s="2">
        <f t="shared" si="11"/>
        <v>1E-3</v>
      </c>
      <c r="J115" s="2">
        <f t="shared" si="11"/>
        <v>4.1474668549109075E-5</v>
      </c>
    </row>
    <row r="116" spans="1:10" x14ac:dyDescent="0.6">
      <c r="A116">
        <f t="shared" si="12"/>
        <v>11.399999999999975</v>
      </c>
      <c r="B116">
        <v>16</v>
      </c>
      <c r="C116">
        <v>9.9</v>
      </c>
      <c r="D116">
        <v>0.9</v>
      </c>
      <c r="E116" s="1">
        <f t="shared" si="8"/>
        <v>1.6000000000000001E-3</v>
      </c>
      <c r="F116" s="1">
        <f t="shared" si="9"/>
        <v>9.8999999999999999E-4</v>
      </c>
      <c r="G116" s="1">
        <f t="shared" si="10"/>
        <v>9.0000000000000006E-5</v>
      </c>
      <c r="H116" s="2">
        <f t="shared" si="11"/>
        <v>1.5475445728382461E-3</v>
      </c>
      <c r="I116" s="2">
        <f t="shared" si="11"/>
        <v>1E-3</v>
      </c>
      <c r="J116" s="2">
        <f t="shared" si="11"/>
        <v>4.1773718516134158E-5</v>
      </c>
    </row>
    <row r="117" spans="1:10" x14ac:dyDescent="0.6">
      <c r="A117">
        <f t="shared" si="12"/>
        <v>11.499999999999975</v>
      </c>
      <c r="B117">
        <v>14.5</v>
      </c>
      <c r="C117">
        <v>9.5</v>
      </c>
      <c r="D117">
        <v>0.5</v>
      </c>
      <c r="E117" s="1">
        <f t="shared" si="8"/>
        <v>1.4499999999999999E-3</v>
      </c>
      <c r="F117" s="1">
        <f t="shared" si="9"/>
        <v>9.5E-4</v>
      </c>
      <c r="G117" s="1">
        <f t="shared" si="10"/>
        <v>5.0000000000000002E-5</v>
      </c>
      <c r="H117" s="2">
        <f t="shared" si="11"/>
        <v>1.5450471909009818E-3</v>
      </c>
      <c r="I117" s="2">
        <f t="shared" si="11"/>
        <v>1E-3</v>
      </c>
      <c r="J117" s="2">
        <f t="shared" si="11"/>
        <v>4.207465352787301E-5</v>
      </c>
    </row>
    <row r="118" spans="1:10" x14ac:dyDescent="0.6">
      <c r="A118">
        <f t="shared" si="12"/>
        <v>11.599999999999975</v>
      </c>
      <c r="B118">
        <v>17.399999999999999</v>
      </c>
      <c r="C118">
        <v>9</v>
      </c>
      <c r="D118">
        <v>0.3</v>
      </c>
      <c r="E118" s="1">
        <f t="shared" si="8"/>
        <v>1.7399999999999998E-3</v>
      </c>
      <c r="F118" s="1">
        <f t="shared" si="9"/>
        <v>8.9999999999999998E-4</v>
      </c>
      <c r="G118" s="1">
        <f t="shared" si="10"/>
        <v>2.9999999999999997E-5</v>
      </c>
      <c r="H118" s="2">
        <f t="shared" si="11"/>
        <v>1.5425560725502471E-3</v>
      </c>
      <c r="I118" s="2">
        <f t="shared" si="11"/>
        <v>1E-3</v>
      </c>
      <c r="J118" s="2">
        <f t="shared" si="11"/>
        <v>4.2377483759974615E-5</v>
      </c>
    </row>
    <row r="119" spans="1:10" x14ac:dyDescent="0.6">
      <c r="A119">
        <f t="shared" si="12"/>
        <v>11.699999999999974</v>
      </c>
      <c r="B119">
        <v>14.4</v>
      </c>
      <c r="C119">
        <v>9.8000000000000007</v>
      </c>
      <c r="D119">
        <v>0.2</v>
      </c>
      <c r="E119" s="1">
        <f t="shared" si="8"/>
        <v>1.4400000000000001E-3</v>
      </c>
      <c r="F119" s="1">
        <f t="shared" si="9"/>
        <v>9.7999999999999997E-4</v>
      </c>
      <c r="G119" s="1">
        <f t="shared" si="10"/>
        <v>2.0000000000000002E-5</v>
      </c>
      <c r="H119" s="2">
        <f t="shared" si="11"/>
        <v>1.540071196485144E-3</v>
      </c>
      <c r="I119" s="2">
        <f t="shared" si="11"/>
        <v>1E-3</v>
      </c>
      <c r="J119" s="2">
        <f t="shared" si="11"/>
        <v>4.2682219433821458E-5</v>
      </c>
    </row>
    <row r="120" spans="1:10" x14ac:dyDescent="0.6">
      <c r="A120">
        <f t="shared" si="12"/>
        <v>11.799999999999974</v>
      </c>
      <c r="B120">
        <v>14.2</v>
      </c>
      <c r="C120">
        <v>11.4</v>
      </c>
      <c r="D120">
        <v>0.5</v>
      </c>
      <c r="E120" s="1">
        <f t="shared" si="8"/>
        <v>1.4199999999999998E-3</v>
      </c>
      <c r="F120" s="1">
        <f t="shared" si="9"/>
        <v>1.14E-3</v>
      </c>
      <c r="G120" s="1">
        <f t="shared" si="10"/>
        <v>5.0000000000000002E-5</v>
      </c>
      <c r="H120" s="2">
        <f t="shared" si="11"/>
        <v>1.5375925414961957E-3</v>
      </c>
      <c r="I120" s="2">
        <f t="shared" si="11"/>
        <v>1E-3</v>
      </c>
      <c r="J120" s="2">
        <f t="shared" si="11"/>
        <v>4.2988870816693117E-5</v>
      </c>
    </row>
    <row r="121" spans="1:10" x14ac:dyDescent="0.6">
      <c r="A121">
        <f t="shared" si="12"/>
        <v>11.899999999999974</v>
      </c>
      <c r="B121">
        <v>12.3</v>
      </c>
      <c r="C121">
        <v>10.9</v>
      </c>
      <c r="D121">
        <v>0.3</v>
      </c>
      <c r="E121" s="1">
        <f t="shared" si="8"/>
        <v>1.23E-3</v>
      </c>
      <c r="F121" s="1">
        <f t="shared" si="9"/>
        <v>1.09E-3</v>
      </c>
      <c r="G121" s="1">
        <f t="shared" si="10"/>
        <v>2.9999999999999997E-5</v>
      </c>
      <c r="H121" s="2">
        <f t="shared" si="11"/>
        <v>1.5351200864648709E-3</v>
      </c>
      <c r="I121" s="2">
        <f t="shared" si="11"/>
        <v>1E-3</v>
      </c>
      <c r="J121" s="2">
        <f t="shared" si="11"/>
        <v>4.3297448221931659E-5</v>
      </c>
    </row>
    <row r="122" spans="1:10" x14ac:dyDescent="0.6">
      <c r="A122">
        <f t="shared" si="12"/>
        <v>11.999999999999973</v>
      </c>
      <c r="B122">
        <v>13</v>
      </c>
      <c r="C122">
        <v>10.7</v>
      </c>
      <c r="D122">
        <v>0.3</v>
      </c>
      <c r="E122" s="1">
        <f t="shared" si="8"/>
        <v>1.2999999999999999E-3</v>
      </c>
      <c r="F122" s="1">
        <f t="shared" si="9"/>
        <v>1.07E-3</v>
      </c>
      <c r="G122" s="1">
        <f t="shared" si="10"/>
        <v>2.9999999999999997E-5</v>
      </c>
      <c r="H122" s="2">
        <f t="shared" si="11"/>
        <v>1.5326538103631155E-3</v>
      </c>
      <c r="I122" s="2">
        <f t="shared" si="11"/>
        <v>1E-3</v>
      </c>
      <c r="J122" s="2">
        <f t="shared" si="11"/>
        <v>4.3607962009106135E-5</v>
      </c>
    </row>
    <row r="123" spans="1:10" x14ac:dyDescent="0.6">
      <c r="A123">
        <f t="shared" si="12"/>
        <v>12.099999999999973</v>
      </c>
      <c r="B123">
        <v>17.7</v>
      </c>
      <c r="C123">
        <v>8.3000000000000007</v>
      </c>
      <c r="D123">
        <v>0.4</v>
      </c>
      <c r="E123" s="1">
        <f t="shared" si="8"/>
        <v>1.7699999999999999E-3</v>
      </c>
      <c r="F123" s="1">
        <f t="shared" si="9"/>
        <v>8.3000000000000012E-4</v>
      </c>
      <c r="G123" s="1">
        <f t="shared" si="10"/>
        <v>4.0000000000000003E-5</v>
      </c>
      <c r="H123" s="2">
        <f t="shared" si="11"/>
        <v>1.5301936922528809E-3</v>
      </c>
      <c r="I123" s="2">
        <f t="shared" si="11"/>
        <v>1E-3</v>
      </c>
      <c r="J123" s="2">
        <f t="shared" si="11"/>
        <v>4.3920422584178831E-5</v>
      </c>
    </row>
    <row r="124" spans="1:10" x14ac:dyDescent="0.6">
      <c r="A124">
        <f t="shared" si="12"/>
        <v>12.199999999999973</v>
      </c>
      <c r="B124">
        <v>15.6</v>
      </c>
      <c r="C124">
        <v>12.6</v>
      </c>
      <c r="D124">
        <v>0.8</v>
      </c>
      <c r="E124" s="1">
        <f t="shared" si="8"/>
        <v>1.56E-3</v>
      </c>
      <c r="F124" s="1">
        <f t="shared" si="9"/>
        <v>1.2600000000000001E-3</v>
      </c>
      <c r="G124" s="1">
        <f t="shared" si="10"/>
        <v>8.0000000000000007E-5</v>
      </c>
      <c r="H124" s="2">
        <f t="shared" si="11"/>
        <v>1.5277397112856631E-3</v>
      </c>
      <c r="I124" s="2">
        <f t="shared" si="11"/>
        <v>1E-3</v>
      </c>
      <c r="J124" s="2">
        <f t="shared" si="11"/>
        <v>4.4234840399670831E-5</v>
      </c>
    </row>
    <row r="125" spans="1:10" x14ac:dyDescent="0.6">
      <c r="A125">
        <f t="shared" si="12"/>
        <v>12.299999999999972</v>
      </c>
      <c r="B125">
        <v>16.3</v>
      </c>
      <c r="C125">
        <v>10.1</v>
      </c>
      <c r="D125">
        <v>0.3</v>
      </c>
      <c r="E125" s="1">
        <f t="shared" si="8"/>
        <v>1.6300000000000002E-3</v>
      </c>
      <c r="F125" s="1">
        <f t="shared" si="9"/>
        <v>1.01E-3</v>
      </c>
      <c r="G125" s="1">
        <f t="shared" si="10"/>
        <v>2.9999999999999997E-5</v>
      </c>
      <c r="H125" s="2">
        <f t="shared" si="11"/>
        <v>1.5252918467020366E-3</v>
      </c>
      <c r="I125" s="2">
        <f t="shared" si="11"/>
        <v>1E-3</v>
      </c>
      <c r="J125" s="2">
        <f t="shared" si="11"/>
        <v>4.4551225954828918E-5</v>
      </c>
    </row>
    <row r="126" spans="1:10" x14ac:dyDescent="0.6">
      <c r="A126">
        <f t="shared" si="12"/>
        <v>12.399999999999972</v>
      </c>
      <c r="B126">
        <v>15.3</v>
      </c>
      <c r="C126">
        <v>8.6999999999999993</v>
      </c>
      <c r="D126">
        <v>0.2</v>
      </c>
      <c r="E126" s="1">
        <f t="shared" si="8"/>
        <v>1.5300000000000001E-3</v>
      </c>
      <c r="F126" s="1">
        <f t="shared" si="9"/>
        <v>8.699999999999999E-4</v>
      </c>
      <c r="G126" s="1">
        <f t="shared" si="10"/>
        <v>2.0000000000000002E-5</v>
      </c>
      <c r="H126" s="2">
        <f t="shared" si="11"/>
        <v>1.5228500778311992E-3</v>
      </c>
      <c r="I126" s="2">
        <f t="shared" si="11"/>
        <v>1E-3</v>
      </c>
      <c r="J126" s="2">
        <f t="shared" si="11"/>
        <v>4.486958979579208E-5</v>
      </c>
    </row>
    <row r="127" spans="1:10" x14ac:dyDescent="0.6">
      <c r="A127">
        <f t="shared" si="12"/>
        <v>12.499999999999972</v>
      </c>
      <c r="B127">
        <v>14.8</v>
      </c>
      <c r="C127">
        <v>11.4</v>
      </c>
      <c r="D127">
        <v>0.5</v>
      </c>
      <c r="E127" s="1">
        <f t="shared" si="8"/>
        <v>1.48E-3</v>
      </c>
      <c r="F127" s="1">
        <f t="shared" si="9"/>
        <v>1.14E-3</v>
      </c>
      <c r="G127" s="1">
        <f t="shared" si="10"/>
        <v>5.0000000000000002E-5</v>
      </c>
      <c r="H127" s="2">
        <f t="shared" si="11"/>
        <v>1.5204143840905097E-3</v>
      </c>
      <c r="I127" s="2">
        <f t="shared" si="11"/>
        <v>1E-3</v>
      </c>
      <c r="J127" s="2">
        <f t="shared" si="11"/>
        <v>4.5189942515759487E-5</v>
      </c>
    </row>
    <row r="128" spans="1:10" x14ac:dyDescent="0.6">
      <c r="A128">
        <f t="shared" si="12"/>
        <v>12.599999999999971</v>
      </c>
      <c r="B128">
        <v>16.399999999999999</v>
      </c>
      <c r="C128">
        <v>11.7</v>
      </c>
      <c r="D128">
        <v>0.6</v>
      </c>
      <c r="E128" s="1">
        <f t="shared" si="8"/>
        <v>1.64E-3</v>
      </c>
      <c r="F128" s="1">
        <f t="shared" si="9"/>
        <v>1.17E-3</v>
      </c>
      <c r="G128" s="1">
        <f t="shared" si="10"/>
        <v>5.9999999999999995E-5</v>
      </c>
      <c r="H128" s="2">
        <f t="shared" si="11"/>
        <v>1.5179847449850398E-3</v>
      </c>
      <c r="I128" s="2">
        <f t="shared" si="11"/>
        <v>1E-3</v>
      </c>
      <c r="J128" s="2">
        <f t="shared" si="11"/>
        <v>4.5512294755157667E-5</v>
      </c>
    </row>
    <row r="129" spans="1:10" x14ac:dyDescent="0.6">
      <c r="A129">
        <f t="shared" si="12"/>
        <v>12.699999999999971</v>
      </c>
      <c r="B129">
        <v>13.7</v>
      </c>
      <c r="C129">
        <v>10.6</v>
      </c>
      <c r="D129">
        <v>0.2</v>
      </c>
      <c r="E129" s="1">
        <f t="shared" si="8"/>
        <v>1.3699999999999999E-3</v>
      </c>
      <c r="F129" s="1">
        <f t="shared" si="9"/>
        <v>1.06E-3</v>
      </c>
      <c r="G129" s="1">
        <f t="shared" si="10"/>
        <v>2.0000000000000002E-5</v>
      </c>
      <c r="H129" s="2">
        <f t="shared" si="11"/>
        <v>1.515561140107117E-3</v>
      </c>
      <c r="I129" s="2">
        <f t="shared" si="11"/>
        <v>1E-3</v>
      </c>
      <c r="J129" s="2">
        <f t="shared" si="11"/>
        <v>4.5836657201809445E-5</v>
      </c>
    </row>
    <row r="130" spans="1:10" x14ac:dyDescent="0.6">
      <c r="A130">
        <f t="shared" si="12"/>
        <v>12.799999999999971</v>
      </c>
      <c r="B130">
        <v>14.7</v>
      </c>
      <c r="C130">
        <v>10.5</v>
      </c>
      <c r="D130">
        <v>0.5</v>
      </c>
      <c r="E130" s="1">
        <f t="shared" si="8"/>
        <v>1.47E-3</v>
      </c>
      <c r="F130" s="1">
        <f t="shared" si="9"/>
        <v>1.0499999999999999E-3</v>
      </c>
      <c r="G130" s="1">
        <f t="shared" si="10"/>
        <v>5.0000000000000002E-5</v>
      </c>
      <c r="H130" s="2">
        <f t="shared" si="11"/>
        <v>1.5131435491358826E-3</v>
      </c>
      <c r="I130" s="2">
        <f t="shared" si="11"/>
        <v>1E-3</v>
      </c>
      <c r="J130" s="2">
        <f t="shared" si="11"/>
        <v>4.6163040591102174E-5</v>
      </c>
    </row>
    <row r="131" spans="1:10" x14ac:dyDescent="0.6">
      <c r="A131">
        <f t="shared" si="12"/>
        <v>12.89999999999997</v>
      </c>
      <c r="B131">
        <v>16.2</v>
      </c>
      <c r="C131">
        <v>12</v>
      </c>
      <c r="D131">
        <v>0.8</v>
      </c>
      <c r="E131" s="1">
        <f t="shared" si="8"/>
        <v>1.6199999999999999E-3</v>
      </c>
      <c r="F131" s="1">
        <f t="shared" si="9"/>
        <v>1.1999999999999999E-3</v>
      </c>
      <c r="G131" s="1">
        <f t="shared" si="10"/>
        <v>8.0000000000000007E-5</v>
      </c>
      <c r="H131" s="2">
        <f t="shared" si="11"/>
        <v>1.5107319518368396E-3</v>
      </c>
      <c r="I131" s="2">
        <f t="shared" si="11"/>
        <v>1E-3</v>
      </c>
      <c r="J131" s="2">
        <f t="shared" si="11"/>
        <v>4.6491455706157305E-5</v>
      </c>
    </row>
    <row r="132" spans="1:10" x14ac:dyDescent="0.6">
      <c r="A132">
        <f t="shared" si="12"/>
        <v>12.99999999999997</v>
      </c>
      <c r="B132">
        <v>14.8</v>
      </c>
      <c r="C132">
        <v>8.6999999999999993</v>
      </c>
      <c r="D132">
        <v>0.3</v>
      </c>
      <c r="E132" s="1">
        <f t="shared" ref="E132:E195" si="13">B132/10000</f>
        <v>1.48E-3</v>
      </c>
      <c r="F132" s="1">
        <f t="shared" ref="F132:F195" si="14">C132/10000</f>
        <v>8.699999999999999E-4</v>
      </c>
      <c r="G132" s="1">
        <f t="shared" ref="G132:G195" si="15">D132/10000</f>
        <v>2.9999999999999997E-5</v>
      </c>
      <c r="H132" s="2">
        <f t="shared" ref="H132:J195" si="16">H$1*(1+$L$1*$A132)^(2*H$2-2)*0.1</f>
        <v>1.5083263280614141E-3</v>
      </c>
      <c r="I132" s="2">
        <f t="shared" si="16"/>
        <v>1E-3</v>
      </c>
      <c r="J132" s="2">
        <f t="shared" si="16"/>
        <v>4.6821913377999676E-5</v>
      </c>
    </row>
    <row r="133" spans="1:10" x14ac:dyDescent="0.6">
      <c r="A133">
        <f t="shared" ref="A133:A196" si="17">A132+0.1</f>
        <v>13.099999999999969</v>
      </c>
      <c r="B133">
        <v>15.3</v>
      </c>
      <c r="C133">
        <v>10.3</v>
      </c>
      <c r="D133">
        <v>0.7</v>
      </c>
      <c r="E133" s="1">
        <f t="shared" si="13"/>
        <v>1.5300000000000001E-3</v>
      </c>
      <c r="F133" s="1">
        <f t="shared" si="14"/>
        <v>1.0300000000000001E-3</v>
      </c>
      <c r="G133" s="1">
        <f t="shared" si="15"/>
        <v>6.9999999999999994E-5</v>
      </c>
      <c r="H133" s="2">
        <f t="shared" si="16"/>
        <v>1.5059266577465116E-3</v>
      </c>
      <c r="I133" s="2">
        <f t="shared" si="16"/>
        <v>1E-3</v>
      </c>
      <c r="J133" s="2">
        <f t="shared" si="16"/>
        <v>4.7154424485728051E-5</v>
      </c>
    </row>
    <row r="134" spans="1:10" x14ac:dyDescent="0.6">
      <c r="A134">
        <f t="shared" si="17"/>
        <v>13.199999999999969</v>
      </c>
      <c r="B134">
        <v>15.7</v>
      </c>
      <c r="C134">
        <v>7.4</v>
      </c>
      <c r="D134">
        <v>0.5</v>
      </c>
      <c r="E134" s="1">
        <f t="shared" si="13"/>
        <v>1.57E-3</v>
      </c>
      <c r="F134" s="1">
        <f t="shared" si="14"/>
        <v>7.3999999999999999E-4</v>
      </c>
      <c r="G134" s="1">
        <f t="shared" si="15"/>
        <v>5.0000000000000002E-5</v>
      </c>
      <c r="H134" s="2">
        <f t="shared" si="16"/>
        <v>1.503532920914083E-3</v>
      </c>
      <c r="I134" s="2">
        <f t="shared" si="16"/>
        <v>1E-3</v>
      </c>
      <c r="J134" s="2">
        <f t="shared" si="16"/>
        <v>4.7488999956685133E-5</v>
      </c>
    </row>
    <row r="135" spans="1:10" x14ac:dyDescent="0.6">
      <c r="A135">
        <f t="shared" si="17"/>
        <v>13.299999999999969</v>
      </c>
      <c r="B135">
        <v>15.3</v>
      </c>
      <c r="C135">
        <v>10.8</v>
      </c>
      <c r="D135">
        <v>0.5</v>
      </c>
      <c r="E135" s="1">
        <f t="shared" si="13"/>
        <v>1.5300000000000001E-3</v>
      </c>
      <c r="F135" s="1">
        <f t="shared" si="14"/>
        <v>1.08E-3</v>
      </c>
      <c r="G135" s="1">
        <f t="shared" si="15"/>
        <v>5.0000000000000002E-5</v>
      </c>
      <c r="H135" s="2">
        <f t="shared" si="16"/>
        <v>1.5011450976706846E-3</v>
      </c>
      <c r="I135" s="2">
        <f t="shared" si="16"/>
        <v>1E-3</v>
      </c>
      <c r="J135" s="2">
        <f t="shared" si="16"/>
        <v>4.7825650766629166E-5</v>
      </c>
    </row>
    <row r="136" spans="1:10" x14ac:dyDescent="0.6">
      <c r="A136">
        <f t="shared" si="17"/>
        <v>13.399999999999968</v>
      </c>
      <c r="B136">
        <v>16</v>
      </c>
      <c r="C136">
        <v>10.7</v>
      </c>
      <c r="D136">
        <v>0.7</v>
      </c>
      <c r="E136" s="1">
        <f t="shared" si="13"/>
        <v>1.6000000000000001E-3</v>
      </c>
      <c r="F136" s="1">
        <f t="shared" si="14"/>
        <v>1.07E-3</v>
      </c>
      <c r="G136" s="1">
        <f t="shared" si="15"/>
        <v>6.9999999999999994E-5</v>
      </c>
      <c r="H136" s="2">
        <f t="shared" si="16"/>
        <v>1.4987631682070505E-3</v>
      </c>
      <c r="I136" s="2">
        <f t="shared" si="16"/>
        <v>1E-3</v>
      </c>
      <c r="J136" s="2">
        <f t="shared" si="16"/>
        <v>4.8164387939904771E-5</v>
      </c>
    </row>
    <row r="137" spans="1:10" x14ac:dyDescent="0.6">
      <c r="A137">
        <f t="shared" si="17"/>
        <v>13.499999999999968</v>
      </c>
      <c r="B137">
        <v>16</v>
      </c>
      <c r="C137">
        <v>10.1</v>
      </c>
      <c r="D137">
        <v>0.2</v>
      </c>
      <c r="E137" s="1">
        <f t="shared" si="13"/>
        <v>1.6000000000000001E-3</v>
      </c>
      <c r="F137" s="1">
        <f t="shared" si="14"/>
        <v>1.01E-3</v>
      </c>
      <c r="G137" s="1">
        <f t="shared" si="15"/>
        <v>2.0000000000000002E-5</v>
      </c>
      <c r="H137" s="2">
        <f t="shared" si="16"/>
        <v>1.4963871127976571E-3</v>
      </c>
      <c r="I137" s="2">
        <f t="shared" si="16"/>
        <v>1E-3</v>
      </c>
      <c r="J137" s="2">
        <f t="shared" si="16"/>
        <v>4.8505222549615466E-5</v>
      </c>
    </row>
    <row r="138" spans="1:10" x14ac:dyDescent="0.6">
      <c r="A138">
        <f t="shared" si="17"/>
        <v>13.599999999999968</v>
      </c>
      <c r="B138">
        <v>15.5</v>
      </c>
      <c r="C138">
        <v>10.8</v>
      </c>
      <c r="D138">
        <v>0.3</v>
      </c>
      <c r="E138" s="1">
        <f t="shared" si="13"/>
        <v>1.5499999999999999E-3</v>
      </c>
      <c r="F138" s="1">
        <f t="shared" si="14"/>
        <v>1.08E-3</v>
      </c>
      <c r="G138" s="1">
        <f t="shared" si="15"/>
        <v>2.9999999999999997E-5</v>
      </c>
      <c r="H138" s="2">
        <f t="shared" si="16"/>
        <v>1.4940169118003018E-3</v>
      </c>
      <c r="I138" s="2">
        <f t="shared" si="16"/>
        <v>1E-3</v>
      </c>
      <c r="J138" s="2">
        <f t="shared" si="16"/>
        <v>4.8848165717795406E-5</v>
      </c>
    </row>
    <row r="139" spans="1:10" x14ac:dyDescent="0.6">
      <c r="A139">
        <f t="shared" si="17"/>
        <v>13.699999999999967</v>
      </c>
      <c r="B139">
        <v>17</v>
      </c>
      <c r="C139">
        <v>11.1</v>
      </c>
      <c r="D139">
        <v>0.6</v>
      </c>
      <c r="E139" s="1">
        <f t="shared" si="13"/>
        <v>1.6999999999999999E-3</v>
      </c>
      <c r="F139" s="1">
        <f t="shared" si="14"/>
        <v>1.1099999999999999E-3</v>
      </c>
      <c r="G139" s="1">
        <f t="shared" si="15"/>
        <v>5.9999999999999995E-5</v>
      </c>
      <c r="H139" s="2">
        <f t="shared" si="16"/>
        <v>1.4916525456556736E-3</v>
      </c>
      <c r="I139" s="2">
        <f t="shared" si="16"/>
        <v>1E-3</v>
      </c>
      <c r="J139" s="2">
        <f t="shared" si="16"/>
        <v>4.9193228615582826E-5</v>
      </c>
    </row>
    <row r="140" spans="1:10" x14ac:dyDescent="0.6">
      <c r="A140">
        <f t="shared" si="17"/>
        <v>13.799999999999967</v>
      </c>
      <c r="B140">
        <v>14.2</v>
      </c>
      <c r="C140">
        <v>10.199999999999999</v>
      </c>
      <c r="D140">
        <v>0.5</v>
      </c>
      <c r="E140" s="1">
        <f t="shared" si="13"/>
        <v>1.4199999999999998E-3</v>
      </c>
      <c r="F140" s="1">
        <f t="shared" si="14"/>
        <v>1.0199999999999999E-3</v>
      </c>
      <c r="G140" s="1">
        <f t="shared" si="15"/>
        <v>5.0000000000000002E-5</v>
      </c>
      <c r="H140" s="2">
        <f t="shared" si="16"/>
        <v>1.4892939948869313E-3</v>
      </c>
      <c r="I140" s="2">
        <f t="shared" si="16"/>
        <v>1E-3</v>
      </c>
      <c r="J140" s="2">
        <f t="shared" si="16"/>
        <v>4.954042246339298E-5</v>
      </c>
    </row>
    <row r="141" spans="1:10" x14ac:dyDescent="0.6">
      <c r="A141">
        <f t="shared" si="17"/>
        <v>13.899999999999967</v>
      </c>
      <c r="B141">
        <v>15.5</v>
      </c>
      <c r="C141">
        <v>10.7</v>
      </c>
      <c r="D141">
        <v>0.7</v>
      </c>
      <c r="E141" s="1">
        <f t="shared" si="13"/>
        <v>1.5499999999999999E-3</v>
      </c>
      <c r="F141" s="1">
        <f t="shared" si="14"/>
        <v>1.07E-3</v>
      </c>
      <c r="G141" s="1">
        <f t="shared" si="15"/>
        <v>6.9999999999999994E-5</v>
      </c>
      <c r="H141" s="2">
        <f t="shared" si="16"/>
        <v>1.4869412400992862E-3</v>
      </c>
      <c r="I141" s="2">
        <f t="shared" si="16"/>
        <v>1E-3</v>
      </c>
      <c r="J141" s="2">
        <f t="shared" si="16"/>
        <v>4.9889758531091789E-5</v>
      </c>
    </row>
    <row r="142" spans="1:10" x14ac:dyDescent="0.6">
      <c r="A142">
        <f t="shared" si="17"/>
        <v>13.999999999999966</v>
      </c>
      <c r="B142">
        <v>16.399999999999999</v>
      </c>
      <c r="C142">
        <v>9.6</v>
      </c>
      <c r="D142">
        <v>0.8</v>
      </c>
      <c r="E142" s="1">
        <f t="shared" si="13"/>
        <v>1.64E-3</v>
      </c>
      <c r="F142" s="1">
        <f t="shared" si="14"/>
        <v>9.5999999999999992E-4</v>
      </c>
      <c r="G142" s="1">
        <f t="shared" si="15"/>
        <v>8.0000000000000007E-5</v>
      </c>
      <c r="H142" s="2">
        <f t="shared" si="16"/>
        <v>1.4845942619795831E-3</v>
      </c>
      <c r="I142" s="2">
        <f t="shared" si="16"/>
        <v>1E-3</v>
      </c>
      <c r="J142" s="2">
        <f t="shared" si="16"/>
        <v>5.024124813817019E-5</v>
      </c>
    </row>
    <row r="143" spans="1:10" x14ac:dyDescent="0.6">
      <c r="A143">
        <f t="shared" si="17"/>
        <v>14.099999999999966</v>
      </c>
      <c r="B143">
        <v>12</v>
      </c>
      <c r="C143">
        <v>10.7</v>
      </c>
      <c r="D143">
        <v>0.1</v>
      </c>
      <c r="E143" s="1">
        <f t="shared" si="13"/>
        <v>1.1999999999999999E-3</v>
      </c>
      <c r="F143" s="1">
        <f t="shared" si="14"/>
        <v>1.07E-3</v>
      </c>
      <c r="G143" s="1">
        <f t="shared" si="15"/>
        <v>1.0000000000000001E-5</v>
      </c>
      <c r="H143" s="2">
        <f t="shared" si="16"/>
        <v>1.4822530412958849E-3</v>
      </c>
      <c r="I143" s="2">
        <f t="shared" si="16"/>
        <v>1E-3</v>
      </c>
      <c r="J143" s="2">
        <f t="shared" si="16"/>
        <v>5.0594902653918961E-5</v>
      </c>
    </row>
    <row r="144" spans="1:10" x14ac:dyDescent="0.6">
      <c r="A144">
        <f t="shared" si="17"/>
        <v>14.199999999999966</v>
      </c>
      <c r="B144">
        <v>14.8</v>
      </c>
      <c r="C144">
        <v>10.7</v>
      </c>
      <c r="D144">
        <v>0.3</v>
      </c>
      <c r="E144" s="1">
        <f t="shared" si="13"/>
        <v>1.48E-3</v>
      </c>
      <c r="F144" s="1">
        <f t="shared" si="14"/>
        <v>1.07E-3</v>
      </c>
      <c r="G144" s="1">
        <f t="shared" si="15"/>
        <v>2.9999999999999997E-5</v>
      </c>
      <c r="H144" s="2">
        <f t="shared" si="16"/>
        <v>1.4799175588970604E-3</v>
      </c>
      <c r="I144" s="2">
        <f t="shared" si="16"/>
        <v>1E-3</v>
      </c>
      <c r="J144" s="2">
        <f t="shared" si="16"/>
        <v>5.0950733497603637E-5</v>
      </c>
    </row>
    <row r="145" spans="1:10" x14ac:dyDescent="0.6">
      <c r="A145">
        <f t="shared" si="17"/>
        <v>14.299999999999965</v>
      </c>
      <c r="B145">
        <v>14.5</v>
      </c>
      <c r="C145">
        <v>9.6</v>
      </c>
      <c r="D145">
        <v>0.6</v>
      </c>
      <c r="E145" s="1">
        <f t="shared" si="13"/>
        <v>1.4499999999999999E-3</v>
      </c>
      <c r="F145" s="1">
        <f t="shared" si="14"/>
        <v>9.5999999999999992E-4</v>
      </c>
      <c r="G145" s="1">
        <f t="shared" si="15"/>
        <v>5.9999999999999995E-5</v>
      </c>
      <c r="H145" s="2">
        <f t="shared" si="16"/>
        <v>1.4775877957123765E-3</v>
      </c>
      <c r="I145" s="2">
        <f t="shared" si="16"/>
        <v>1E-3</v>
      </c>
      <c r="J145" s="2">
        <f t="shared" si="16"/>
        <v>5.1308752138639935E-5</v>
      </c>
    </row>
    <row r="146" spans="1:10" x14ac:dyDescent="0.6">
      <c r="A146">
        <f t="shared" si="17"/>
        <v>14.399999999999965</v>
      </c>
      <c r="B146">
        <v>15</v>
      </c>
      <c r="C146">
        <v>8.4</v>
      </c>
      <c r="D146">
        <v>0.2</v>
      </c>
      <c r="E146" s="1">
        <f t="shared" si="13"/>
        <v>1.5E-3</v>
      </c>
      <c r="F146" s="1">
        <f t="shared" si="14"/>
        <v>8.4000000000000003E-4</v>
      </c>
      <c r="G146" s="1">
        <f t="shared" si="15"/>
        <v>2.0000000000000002E-5</v>
      </c>
      <c r="H146" s="2">
        <f t="shared" si="16"/>
        <v>1.4752637327510875E-3</v>
      </c>
      <c r="I146" s="2">
        <f t="shared" si="16"/>
        <v>1E-3</v>
      </c>
      <c r="J146" s="2">
        <f t="shared" si="16"/>
        <v>5.1668970096770208E-5</v>
      </c>
    </row>
    <row r="147" spans="1:10" x14ac:dyDescent="0.6">
      <c r="A147">
        <f t="shared" si="17"/>
        <v>14.499999999999964</v>
      </c>
      <c r="B147">
        <v>13.1</v>
      </c>
      <c r="C147">
        <v>10.199999999999999</v>
      </c>
      <c r="D147">
        <v>0.6</v>
      </c>
      <c r="E147" s="1">
        <f t="shared" si="13"/>
        <v>1.31E-3</v>
      </c>
      <c r="F147" s="1">
        <f t="shared" si="14"/>
        <v>1.0199999999999999E-3</v>
      </c>
      <c r="G147" s="1">
        <f t="shared" si="15"/>
        <v>5.9999999999999995E-5</v>
      </c>
      <c r="H147" s="2">
        <f t="shared" si="16"/>
        <v>1.4729453511020338E-3</v>
      </c>
      <c r="I147" s="2">
        <f t="shared" si="16"/>
        <v>1E-3</v>
      </c>
      <c r="J147" s="2">
        <f t="shared" si="16"/>
        <v>5.2031398942239504E-5</v>
      </c>
    </row>
    <row r="148" spans="1:10" x14ac:dyDescent="0.6">
      <c r="A148">
        <f t="shared" si="17"/>
        <v>14.599999999999964</v>
      </c>
      <c r="B148">
        <v>12.7</v>
      </c>
      <c r="C148">
        <v>9.6</v>
      </c>
      <c r="D148">
        <v>0.5</v>
      </c>
      <c r="E148" s="1">
        <f t="shared" si="13"/>
        <v>1.2699999999999999E-3</v>
      </c>
      <c r="F148" s="1">
        <f t="shared" si="14"/>
        <v>9.5999999999999992E-4</v>
      </c>
      <c r="G148" s="1">
        <f t="shared" si="15"/>
        <v>5.0000000000000002E-5</v>
      </c>
      <c r="H148" s="2">
        <f t="shared" si="16"/>
        <v>1.4706326319332346E-3</v>
      </c>
      <c r="I148" s="2">
        <f t="shared" si="16"/>
        <v>1E-3</v>
      </c>
      <c r="J148" s="2">
        <f t="shared" si="16"/>
        <v>5.2396050295973059E-5</v>
      </c>
    </row>
    <row r="149" spans="1:10" x14ac:dyDescent="0.6">
      <c r="A149">
        <f t="shared" si="17"/>
        <v>14.699999999999964</v>
      </c>
      <c r="B149">
        <v>14.4</v>
      </c>
      <c r="C149">
        <v>9.3000000000000007</v>
      </c>
      <c r="D149">
        <v>0.6</v>
      </c>
      <c r="E149" s="1">
        <f t="shared" si="13"/>
        <v>1.4400000000000001E-3</v>
      </c>
      <c r="F149" s="1">
        <f t="shared" si="14"/>
        <v>9.3000000000000005E-4</v>
      </c>
      <c r="G149" s="1">
        <f t="shared" si="15"/>
        <v>5.9999999999999995E-5</v>
      </c>
      <c r="H149" s="2">
        <f t="shared" si="16"/>
        <v>1.4683255564914928E-3</v>
      </c>
      <c r="I149" s="2">
        <f t="shared" si="16"/>
        <v>1E-3</v>
      </c>
      <c r="J149" s="2">
        <f t="shared" si="16"/>
        <v>5.2762935829753074E-5</v>
      </c>
    </row>
    <row r="150" spans="1:10" x14ac:dyDescent="0.6">
      <c r="A150">
        <f t="shared" si="17"/>
        <v>14.799999999999963</v>
      </c>
      <c r="B150">
        <v>15.7</v>
      </c>
      <c r="C150">
        <v>11</v>
      </c>
      <c r="D150">
        <v>0.7</v>
      </c>
      <c r="E150" s="1">
        <f t="shared" si="13"/>
        <v>1.57E-3</v>
      </c>
      <c r="F150" s="1">
        <f t="shared" si="14"/>
        <v>1.1000000000000001E-3</v>
      </c>
      <c r="G150" s="1">
        <f t="shared" si="15"/>
        <v>6.9999999999999994E-5</v>
      </c>
      <c r="H150" s="2">
        <f t="shared" si="16"/>
        <v>1.4660241061019924E-3</v>
      </c>
      <c r="I150" s="2">
        <f t="shared" si="16"/>
        <v>1E-3</v>
      </c>
      <c r="J150" s="2">
        <f t="shared" si="16"/>
        <v>5.3132067266397353E-5</v>
      </c>
    </row>
    <row r="151" spans="1:10" x14ac:dyDescent="0.6">
      <c r="A151">
        <f t="shared" si="17"/>
        <v>14.899999999999963</v>
      </c>
      <c r="B151">
        <v>13.2</v>
      </c>
      <c r="C151">
        <v>10.1</v>
      </c>
      <c r="D151">
        <v>0.2</v>
      </c>
      <c r="E151" s="1">
        <f t="shared" si="13"/>
        <v>1.32E-3</v>
      </c>
      <c r="F151" s="1">
        <f t="shared" si="14"/>
        <v>1.01E-3</v>
      </c>
      <c r="G151" s="1">
        <f t="shared" si="15"/>
        <v>2.0000000000000002E-5</v>
      </c>
      <c r="H151" s="2">
        <f t="shared" si="16"/>
        <v>1.4637282621679073E-3</v>
      </c>
      <c r="I151" s="2">
        <f t="shared" si="16"/>
        <v>1E-3</v>
      </c>
      <c r="J151" s="2">
        <f t="shared" si="16"/>
        <v>5.350345637993692E-5</v>
      </c>
    </row>
    <row r="152" spans="1:10" x14ac:dyDescent="0.6">
      <c r="A152">
        <f t="shared" si="17"/>
        <v>14.999999999999963</v>
      </c>
      <c r="B152">
        <v>16.100000000000001</v>
      </c>
      <c r="C152">
        <v>10.7</v>
      </c>
      <c r="D152">
        <v>0.7</v>
      </c>
      <c r="E152" s="1">
        <f t="shared" si="13"/>
        <v>1.6100000000000001E-3</v>
      </c>
      <c r="F152" s="1">
        <f t="shared" si="14"/>
        <v>1.07E-3</v>
      </c>
      <c r="G152" s="1">
        <f t="shared" si="15"/>
        <v>6.9999999999999994E-5</v>
      </c>
      <c r="H152" s="2">
        <f t="shared" si="16"/>
        <v>1.4614380061700027E-3</v>
      </c>
      <c r="I152" s="2">
        <f t="shared" si="16"/>
        <v>1E-3</v>
      </c>
      <c r="J152" s="2">
        <f t="shared" si="16"/>
        <v>5.3877114995795519E-5</v>
      </c>
    </row>
    <row r="153" spans="1:10" x14ac:dyDescent="0.6">
      <c r="A153">
        <f t="shared" si="17"/>
        <v>15.099999999999962</v>
      </c>
      <c r="B153">
        <v>15.6</v>
      </c>
      <c r="C153">
        <v>8.9</v>
      </c>
      <c r="D153">
        <v>0.4</v>
      </c>
      <c r="E153" s="1">
        <f t="shared" si="13"/>
        <v>1.56E-3</v>
      </c>
      <c r="F153" s="1">
        <f t="shared" si="14"/>
        <v>8.9000000000000006E-4</v>
      </c>
      <c r="G153" s="1">
        <f t="shared" si="15"/>
        <v>4.0000000000000003E-5</v>
      </c>
      <c r="H153" s="2">
        <f t="shared" si="16"/>
        <v>1.4591533196662515E-3</v>
      </c>
      <c r="I153" s="2">
        <f t="shared" si="16"/>
        <v>1E-3</v>
      </c>
      <c r="J153" s="2">
        <f t="shared" si="16"/>
        <v>5.4253054990968353E-5</v>
      </c>
    </row>
    <row r="154" spans="1:10" x14ac:dyDescent="0.6">
      <c r="A154">
        <f t="shared" si="17"/>
        <v>15.199999999999962</v>
      </c>
      <c r="B154">
        <v>13.3</v>
      </c>
      <c r="C154">
        <v>10.8</v>
      </c>
      <c r="D154">
        <v>0.4</v>
      </c>
      <c r="E154" s="1">
        <f t="shared" si="13"/>
        <v>1.33E-3</v>
      </c>
      <c r="F154" s="1">
        <f t="shared" si="14"/>
        <v>1.08E-3</v>
      </c>
      <c r="G154" s="1">
        <f t="shared" si="15"/>
        <v>4.0000000000000003E-5</v>
      </c>
      <c r="H154" s="2">
        <f t="shared" si="16"/>
        <v>1.4568741842914382E-3</v>
      </c>
      <c r="I154" s="2">
        <f t="shared" si="16"/>
        <v>1E-3</v>
      </c>
      <c r="J154" s="2">
        <f t="shared" si="16"/>
        <v>5.4631288294202495E-5</v>
      </c>
    </row>
    <row r="155" spans="1:10" x14ac:dyDescent="0.6">
      <c r="A155">
        <f t="shared" si="17"/>
        <v>15.299999999999962</v>
      </c>
      <c r="B155">
        <v>12.9</v>
      </c>
      <c r="C155">
        <v>10.1</v>
      </c>
      <c r="D155">
        <v>0.7</v>
      </c>
      <c r="E155" s="1">
        <f t="shared" si="13"/>
        <v>1.2900000000000001E-3</v>
      </c>
      <c r="F155" s="1">
        <f t="shared" si="14"/>
        <v>1.01E-3</v>
      </c>
      <c r="G155" s="1">
        <f t="shared" si="15"/>
        <v>6.9999999999999994E-5</v>
      </c>
      <c r="H155" s="2">
        <f t="shared" si="16"/>
        <v>1.4546005817567785E-3</v>
      </c>
      <c r="I155" s="2">
        <f t="shared" si="16"/>
        <v>1E-3</v>
      </c>
      <c r="J155" s="2">
        <f t="shared" si="16"/>
        <v>5.5011826886176249E-5</v>
      </c>
    </row>
    <row r="156" spans="1:10" x14ac:dyDescent="0.6">
      <c r="A156">
        <f t="shared" si="17"/>
        <v>15.399999999999961</v>
      </c>
      <c r="B156">
        <v>13.2</v>
      </c>
      <c r="C156">
        <v>10.5</v>
      </c>
      <c r="D156">
        <v>0.5</v>
      </c>
      <c r="E156" s="1">
        <f t="shared" si="13"/>
        <v>1.32E-3</v>
      </c>
      <c r="F156" s="1">
        <f t="shared" si="14"/>
        <v>1.0499999999999999E-3</v>
      </c>
      <c r="G156" s="1">
        <f t="shared" si="15"/>
        <v>5.0000000000000002E-5</v>
      </c>
      <c r="H156" s="2">
        <f t="shared" si="16"/>
        <v>1.4523324938495313E-3</v>
      </c>
      <c r="I156" s="2">
        <f t="shared" si="16"/>
        <v>1E-3</v>
      </c>
      <c r="J156" s="2">
        <f t="shared" si="16"/>
        <v>5.5394682799680923E-5</v>
      </c>
    </row>
    <row r="157" spans="1:10" x14ac:dyDescent="0.6">
      <c r="A157">
        <f t="shared" si="17"/>
        <v>15.499999999999961</v>
      </c>
      <c r="B157">
        <v>15.7</v>
      </c>
      <c r="C157">
        <v>8.1</v>
      </c>
      <c r="D157">
        <v>0.2</v>
      </c>
      <c r="E157" s="1">
        <f t="shared" si="13"/>
        <v>1.57E-3</v>
      </c>
      <c r="F157" s="1">
        <f t="shared" si="14"/>
        <v>8.0999999999999996E-4</v>
      </c>
      <c r="G157" s="1">
        <f t="shared" si="15"/>
        <v>2.0000000000000002E-5</v>
      </c>
      <c r="H157" s="2">
        <f t="shared" si="16"/>
        <v>1.45006990243262E-3</v>
      </c>
      <c r="I157" s="2">
        <f t="shared" si="16"/>
        <v>1E-3</v>
      </c>
      <c r="J157" s="2">
        <f t="shared" si="16"/>
        <v>5.5779868119800955E-5</v>
      </c>
    </row>
    <row r="158" spans="1:10" x14ac:dyDescent="0.6">
      <c r="A158">
        <f t="shared" si="17"/>
        <v>15.599999999999961</v>
      </c>
      <c r="B158">
        <v>14.4</v>
      </c>
      <c r="C158">
        <v>10.6</v>
      </c>
      <c r="D158">
        <v>0.4</v>
      </c>
      <c r="E158" s="1">
        <f t="shared" si="13"/>
        <v>1.4400000000000001E-3</v>
      </c>
      <c r="F158" s="1">
        <f t="shared" si="14"/>
        <v>1.06E-3</v>
      </c>
      <c r="G158" s="1">
        <f t="shared" si="15"/>
        <v>4.0000000000000003E-5</v>
      </c>
      <c r="H158" s="2">
        <f t="shared" si="16"/>
        <v>1.4478127894442503E-3</v>
      </c>
      <c r="I158" s="2">
        <f t="shared" si="16"/>
        <v>1E-3</v>
      </c>
      <c r="J158" s="2">
        <f t="shared" si="16"/>
        <v>5.6167394984096421E-5</v>
      </c>
    </row>
    <row r="159" spans="1:10" x14ac:dyDescent="0.6">
      <c r="A159">
        <f t="shared" si="17"/>
        <v>15.69999999999996</v>
      </c>
      <c r="B159">
        <v>15.1</v>
      </c>
      <c r="C159">
        <v>9.6999999999999993</v>
      </c>
      <c r="D159">
        <v>0.5</v>
      </c>
      <c r="E159" s="1">
        <f t="shared" si="13"/>
        <v>1.5100000000000001E-3</v>
      </c>
      <c r="F159" s="1">
        <f t="shared" si="14"/>
        <v>9.6999999999999994E-4</v>
      </c>
      <c r="G159" s="1">
        <f t="shared" si="15"/>
        <v>5.0000000000000002E-5</v>
      </c>
      <c r="H159" s="2">
        <f t="shared" si="16"/>
        <v>1.4455611368975351E-3</v>
      </c>
      <c r="I159" s="2">
        <f t="shared" si="16"/>
        <v>1E-3</v>
      </c>
      <c r="J159" s="2">
        <f t="shared" si="16"/>
        <v>5.6557275582784553E-5</v>
      </c>
    </row>
    <row r="160" spans="1:10" x14ac:dyDescent="0.6">
      <c r="A160">
        <f t="shared" si="17"/>
        <v>15.79999999999996</v>
      </c>
      <c r="B160">
        <v>14.2</v>
      </c>
      <c r="C160">
        <v>9.5</v>
      </c>
      <c r="D160">
        <v>0.6</v>
      </c>
      <c r="E160" s="1">
        <f t="shared" si="13"/>
        <v>1.4199999999999998E-3</v>
      </c>
      <c r="F160" s="1">
        <f t="shared" si="14"/>
        <v>9.5E-4</v>
      </c>
      <c r="G160" s="1">
        <f t="shared" si="15"/>
        <v>5.9999999999999995E-5</v>
      </c>
      <c r="H160" s="2">
        <f t="shared" si="16"/>
        <v>1.443314926880118E-3</v>
      </c>
      <c r="I160" s="2">
        <f t="shared" si="16"/>
        <v>1E-3</v>
      </c>
      <c r="J160" s="2">
        <f t="shared" si="16"/>
        <v>5.6949522158922857E-5</v>
      </c>
    </row>
    <row r="161" spans="1:10" x14ac:dyDescent="0.6">
      <c r="A161">
        <f t="shared" si="17"/>
        <v>15.899999999999959</v>
      </c>
      <c r="B161">
        <v>13.6</v>
      </c>
      <c r="C161">
        <v>10</v>
      </c>
      <c r="D161">
        <v>0.6</v>
      </c>
      <c r="E161" s="1">
        <f t="shared" si="13"/>
        <v>1.3599999999999999E-3</v>
      </c>
      <c r="F161" s="1">
        <f t="shared" si="14"/>
        <v>1E-3</v>
      </c>
      <c r="G161" s="1">
        <f t="shared" si="15"/>
        <v>5.9999999999999995E-5</v>
      </c>
      <c r="H161" s="2">
        <f t="shared" si="16"/>
        <v>1.441074141553802E-3</v>
      </c>
      <c r="I161" s="2">
        <f t="shared" si="16"/>
        <v>1E-3</v>
      </c>
      <c r="J161" s="2">
        <f t="shared" si="16"/>
        <v>5.7344147008591537E-5</v>
      </c>
    </row>
    <row r="162" spans="1:10" x14ac:dyDescent="0.6">
      <c r="A162">
        <f t="shared" si="17"/>
        <v>15.999999999999959</v>
      </c>
      <c r="B162">
        <v>12.6</v>
      </c>
      <c r="C162">
        <v>8.3000000000000007</v>
      </c>
      <c r="D162">
        <v>0.7</v>
      </c>
      <c r="E162" s="1">
        <f t="shared" si="13"/>
        <v>1.2600000000000001E-3</v>
      </c>
      <c r="F162" s="1">
        <f t="shared" si="14"/>
        <v>8.3000000000000012E-4</v>
      </c>
      <c r="G162" s="1">
        <f t="shared" si="15"/>
        <v>6.9999999999999994E-5</v>
      </c>
      <c r="H162" s="2">
        <f t="shared" si="16"/>
        <v>1.4388387631541759E-3</v>
      </c>
      <c r="I162" s="2">
        <f t="shared" si="16"/>
        <v>1E-3</v>
      </c>
      <c r="J162" s="2">
        <f t="shared" si="16"/>
        <v>5.7741162481077924E-5</v>
      </c>
    </row>
    <row r="163" spans="1:10" x14ac:dyDescent="0.6">
      <c r="A163">
        <f t="shared" si="17"/>
        <v>16.099999999999959</v>
      </c>
      <c r="B163">
        <v>11.9</v>
      </c>
      <c r="C163">
        <v>9.3000000000000007</v>
      </c>
      <c r="D163">
        <v>0.5</v>
      </c>
      <c r="E163" s="1">
        <f t="shared" si="13"/>
        <v>1.1900000000000001E-3</v>
      </c>
      <c r="F163" s="1">
        <f t="shared" si="14"/>
        <v>9.3000000000000005E-4</v>
      </c>
      <c r="G163" s="1">
        <f t="shared" si="15"/>
        <v>5.0000000000000002E-5</v>
      </c>
      <c r="H163" s="2">
        <f t="shared" si="16"/>
        <v>1.4366087739902504E-3</v>
      </c>
      <c r="I163" s="2">
        <f t="shared" si="16"/>
        <v>1E-3</v>
      </c>
      <c r="J163" s="2">
        <f t="shared" si="16"/>
        <v>5.8140580979059541E-5</v>
      </c>
    </row>
    <row r="164" spans="1:10" x14ac:dyDescent="0.6">
      <c r="A164">
        <f t="shared" si="17"/>
        <v>16.19999999999996</v>
      </c>
      <c r="B164">
        <v>13.3</v>
      </c>
      <c r="C164">
        <v>10.7</v>
      </c>
      <c r="D164">
        <v>0.6</v>
      </c>
      <c r="E164" s="1">
        <f t="shared" si="13"/>
        <v>1.33E-3</v>
      </c>
      <c r="F164" s="1">
        <f t="shared" si="14"/>
        <v>1.07E-3</v>
      </c>
      <c r="G164" s="1">
        <f t="shared" si="15"/>
        <v>5.9999999999999995E-5</v>
      </c>
      <c r="H164" s="2">
        <f t="shared" si="16"/>
        <v>1.4343841564440872E-3</v>
      </c>
      <c r="I164" s="2">
        <f t="shared" si="16"/>
        <v>1E-3</v>
      </c>
      <c r="J164" s="2">
        <f t="shared" si="16"/>
        <v>5.854241495878946E-5</v>
      </c>
    </row>
    <row r="165" spans="1:10" x14ac:dyDescent="0.6">
      <c r="A165">
        <f t="shared" si="17"/>
        <v>16.299999999999962</v>
      </c>
      <c r="B165">
        <v>14.1</v>
      </c>
      <c r="C165">
        <v>11.3</v>
      </c>
      <c r="D165">
        <v>0.5</v>
      </c>
      <c r="E165" s="1">
        <f t="shared" si="13"/>
        <v>1.41E-3</v>
      </c>
      <c r="F165" s="1">
        <f t="shared" si="14"/>
        <v>1.1300000000000001E-3</v>
      </c>
      <c r="G165" s="1">
        <f t="shared" si="15"/>
        <v>5.0000000000000002E-5</v>
      </c>
      <c r="H165" s="2">
        <f t="shared" si="16"/>
        <v>1.4321648929704371E-3</v>
      </c>
      <c r="I165" s="2">
        <f t="shared" si="16"/>
        <v>1E-3</v>
      </c>
      <c r="J165" s="2">
        <f t="shared" si="16"/>
        <v>5.8946676930280494E-5</v>
      </c>
    </row>
    <row r="166" spans="1:10" x14ac:dyDescent="0.6">
      <c r="A166">
        <f t="shared" si="17"/>
        <v>16.399999999999963</v>
      </c>
      <c r="B166">
        <v>13.9</v>
      </c>
      <c r="C166">
        <v>10.1</v>
      </c>
      <c r="D166">
        <v>0.7</v>
      </c>
      <c r="E166" s="1">
        <f t="shared" si="13"/>
        <v>1.39E-3</v>
      </c>
      <c r="F166" s="1">
        <f t="shared" si="14"/>
        <v>1.01E-3</v>
      </c>
      <c r="G166" s="1">
        <f t="shared" si="15"/>
        <v>6.9999999999999994E-5</v>
      </c>
      <c r="H166" s="2">
        <f t="shared" si="16"/>
        <v>1.4299509660963777E-3</v>
      </c>
      <c r="I166" s="2">
        <f t="shared" si="16"/>
        <v>1E-3</v>
      </c>
      <c r="J166" s="2">
        <f t="shared" si="16"/>
        <v>5.9353379457491523E-5</v>
      </c>
    </row>
    <row r="167" spans="1:10" x14ac:dyDescent="0.6">
      <c r="A167">
        <f t="shared" si="17"/>
        <v>16.499999999999964</v>
      </c>
      <c r="B167">
        <v>14.6</v>
      </c>
      <c r="C167">
        <v>10.3</v>
      </c>
      <c r="D167">
        <v>0.5</v>
      </c>
      <c r="E167" s="1">
        <f t="shared" si="13"/>
        <v>1.4599999999999999E-3</v>
      </c>
      <c r="F167" s="1">
        <f t="shared" si="14"/>
        <v>1.0300000000000001E-3</v>
      </c>
      <c r="G167" s="1">
        <f t="shared" si="15"/>
        <v>5.0000000000000002E-5</v>
      </c>
      <c r="H167" s="2">
        <f t="shared" si="16"/>
        <v>1.4277423584209544E-3</v>
      </c>
      <c r="I167" s="2">
        <f t="shared" si="16"/>
        <v>1E-3</v>
      </c>
      <c r="J167" s="2">
        <f t="shared" si="16"/>
        <v>5.9762535158512504E-5</v>
      </c>
    </row>
    <row r="168" spans="1:10" x14ac:dyDescent="0.6">
      <c r="A168">
        <f t="shared" si="17"/>
        <v>16.599999999999966</v>
      </c>
      <c r="B168">
        <v>16.3</v>
      </c>
      <c r="C168">
        <v>10.7</v>
      </c>
      <c r="D168">
        <v>1</v>
      </c>
      <c r="E168" s="1">
        <f t="shared" si="13"/>
        <v>1.6300000000000002E-3</v>
      </c>
      <c r="F168" s="1">
        <f t="shared" si="14"/>
        <v>1.07E-3</v>
      </c>
      <c r="G168" s="1">
        <f t="shared" si="15"/>
        <v>1E-4</v>
      </c>
      <c r="H168" s="2">
        <f t="shared" si="16"/>
        <v>1.4255390526148189E-3</v>
      </c>
      <c r="I168" s="2">
        <f t="shared" si="16"/>
        <v>1E-3</v>
      </c>
      <c r="J168" s="2">
        <f t="shared" si="16"/>
        <v>6.0174156705751779E-5</v>
      </c>
    </row>
    <row r="169" spans="1:10" x14ac:dyDescent="0.6">
      <c r="A169">
        <f t="shared" si="17"/>
        <v>16.699999999999967</v>
      </c>
      <c r="B169">
        <v>15.2</v>
      </c>
      <c r="C169">
        <v>11.8</v>
      </c>
      <c r="D169">
        <v>0.2</v>
      </c>
      <c r="E169" s="1">
        <f t="shared" si="13"/>
        <v>1.5199999999999999E-3</v>
      </c>
      <c r="F169" s="1">
        <f t="shared" si="14"/>
        <v>1.1800000000000001E-3</v>
      </c>
      <c r="G169" s="1">
        <f t="shared" si="15"/>
        <v>2.0000000000000002E-5</v>
      </c>
      <c r="H169" s="2">
        <f t="shared" si="16"/>
        <v>1.4233410314198793E-3</v>
      </c>
      <c r="I169" s="2">
        <f t="shared" si="16"/>
        <v>1E-3</v>
      </c>
      <c r="J169" s="2">
        <f t="shared" si="16"/>
        <v>6.0588256826122127E-5</v>
      </c>
    </row>
    <row r="170" spans="1:10" x14ac:dyDescent="0.6">
      <c r="A170">
        <f t="shared" si="17"/>
        <v>16.799999999999969</v>
      </c>
      <c r="B170">
        <v>13.5</v>
      </c>
      <c r="C170">
        <v>8.8000000000000007</v>
      </c>
      <c r="D170">
        <v>1.4</v>
      </c>
      <c r="E170" s="1">
        <f t="shared" si="13"/>
        <v>1.3500000000000001E-3</v>
      </c>
      <c r="F170" s="1">
        <f t="shared" si="14"/>
        <v>8.8000000000000003E-4</v>
      </c>
      <c r="G170" s="1">
        <f t="shared" si="15"/>
        <v>1.3999999999999999E-4</v>
      </c>
      <c r="H170" s="2">
        <f t="shared" si="16"/>
        <v>1.4211482776489398E-3</v>
      </c>
      <c r="I170" s="2">
        <f t="shared" si="16"/>
        <v>1E-3</v>
      </c>
      <c r="J170" s="2">
        <f t="shared" si="16"/>
        <v>6.1004848301228999E-5</v>
      </c>
    </row>
    <row r="171" spans="1:10" x14ac:dyDescent="0.6">
      <c r="A171">
        <f t="shared" si="17"/>
        <v>16.89999999999997</v>
      </c>
      <c r="B171">
        <v>13.8</v>
      </c>
      <c r="C171">
        <v>9.3000000000000007</v>
      </c>
      <c r="D171">
        <v>0.7</v>
      </c>
      <c r="E171" s="1">
        <f t="shared" si="13"/>
        <v>1.3800000000000002E-3</v>
      </c>
      <c r="F171" s="1">
        <f t="shared" si="14"/>
        <v>9.3000000000000005E-4</v>
      </c>
      <c r="G171" s="1">
        <f t="shared" si="15"/>
        <v>6.9999999999999994E-5</v>
      </c>
      <c r="H171" s="2">
        <f t="shared" si="16"/>
        <v>1.4189607741853546E-3</v>
      </c>
      <c r="I171" s="2">
        <f t="shared" si="16"/>
        <v>1E-3</v>
      </c>
      <c r="J171" s="2">
        <f t="shared" si="16"/>
        <v>6.1423943967557574E-5</v>
      </c>
    </row>
    <row r="172" spans="1:10" x14ac:dyDescent="0.6">
      <c r="A172">
        <f t="shared" si="17"/>
        <v>16.999999999999972</v>
      </c>
      <c r="B172">
        <v>14</v>
      </c>
      <c r="C172">
        <v>9.1</v>
      </c>
      <c r="D172">
        <v>0.6</v>
      </c>
      <c r="E172" s="1">
        <f t="shared" si="13"/>
        <v>1.4E-3</v>
      </c>
      <c r="F172" s="1">
        <f t="shared" si="14"/>
        <v>9.1E-4</v>
      </c>
      <c r="G172" s="1">
        <f t="shared" si="15"/>
        <v>5.9999999999999995E-5</v>
      </c>
      <c r="H172" s="2">
        <f t="shared" si="16"/>
        <v>1.4167785039826747E-3</v>
      </c>
      <c r="I172" s="2">
        <f t="shared" si="16"/>
        <v>1E-3</v>
      </c>
      <c r="J172" s="2">
        <f t="shared" si="16"/>
        <v>6.1845556716661826E-5</v>
      </c>
    </row>
    <row r="173" spans="1:10" x14ac:dyDescent="0.6">
      <c r="A173">
        <f t="shared" si="17"/>
        <v>17.099999999999973</v>
      </c>
      <c r="B173">
        <v>15.1</v>
      </c>
      <c r="C173">
        <v>10.6</v>
      </c>
      <c r="D173">
        <v>1.1000000000000001</v>
      </c>
      <c r="E173" s="1">
        <f t="shared" si="13"/>
        <v>1.5100000000000001E-3</v>
      </c>
      <c r="F173" s="1">
        <f t="shared" si="14"/>
        <v>1.06E-3</v>
      </c>
      <c r="G173" s="1">
        <f t="shared" si="15"/>
        <v>1.1E-4</v>
      </c>
      <c r="H173" s="2">
        <f t="shared" si="16"/>
        <v>1.4146014500643024E-3</v>
      </c>
      <c r="I173" s="2">
        <f t="shared" si="16"/>
        <v>1E-3</v>
      </c>
      <c r="J173" s="2">
        <f t="shared" si="16"/>
        <v>6.2269699495352723E-5</v>
      </c>
    </row>
    <row r="174" spans="1:10" x14ac:dyDescent="0.6">
      <c r="A174">
        <f t="shared" si="17"/>
        <v>17.199999999999974</v>
      </c>
      <c r="B174">
        <v>13.3</v>
      </c>
      <c r="C174">
        <v>9</v>
      </c>
      <c r="D174">
        <v>0.7</v>
      </c>
      <c r="E174" s="1">
        <f t="shared" si="13"/>
        <v>1.33E-3</v>
      </c>
      <c r="F174" s="1">
        <f t="shared" si="14"/>
        <v>8.9999999999999998E-4</v>
      </c>
      <c r="G174" s="1">
        <f t="shared" si="15"/>
        <v>6.9999999999999994E-5</v>
      </c>
      <c r="H174" s="2">
        <f t="shared" si="16"/>
        <v>1.4124295955231453E-3</v>
      </c>
      <c r="I174" s="2">
        <f t="shared" si="16"/>
        <v>1E-3</v>
      </c>
      <c r="J174" s="2">
        <f t="shared" si="16"/>
        <v>6.2696385305887914E-5</v>
      </c>
    </row>
    <row r="175" spans="1:10" x14ac:dyDescent="0.6">
      <c r="A175">
        <f t="shared" si="17"/>
        <v>17.299999999999976</v>
      </c>
      <c r="B175">
        <v>13.4</v>
      </c>
      <c r="C175">
        <v>10.3</v>
      </c>
      <c r="D175">
        <v>0.1</v>
      </c>
      <c r="E175" s="1">
        <f t="shared" si="13"/>
        <v>1.34E-3</v>
      </c>
      <c r="F175" s="1">
        <f t="shared" si="14"/>
        <v>1.0300000000000001E-3</v>
      </c>
      <c r="G175" s="1">
        <f t="shared" si="15"/>
        <v>1.0000000000000001E-5</v>
      </c>
      <c r="H175" s="2">
        <f t="shared" si="16"/>
        <v>1.4102629235212712E-3</v>
      </c>
      <c r="I175" s="2">
        <f t="shared" si="16"/>
        <v>1E-3</v>
      </c>
      <c r="J175" s="2">
        <f t="shared" si="16"/>
        <v>6.3125627206161698E-5</v>
      </c>
    </row>
    <row r="176" spans="1:10" x14ac:dyDescent="0.6">
      <c r="A176">
        <f t="shared" si="17"/>
        <v>17.399999999999977</v>
      </c>
      <c r="B176">
        <v>13.4</v>
      </c>
      <c r="C176">
        <v>10.199999999999999</v>
      </c>
      <c r="D176">
        <v>0.3</v>
      </c>
      <c r="E176" s="1">
        <f t="shared" si="13"/>
        <v>1.34E-3</v>
      </c>
      <c r="F176" s="1">
        <f t="shared" si="14"/>
        <v>1.0199999999999999E-3</v>
      </c>
      <c r="G176" s="1">
        <f t="shared" si="15"/>
        <v>2.9999999999999997E-5</v>
      </c>
      <c r="H176" s="2">
        <f t="shared" si="16"/>
        <v>1.4081014172895694E-3</v>
      </c>
      <c r="I176" s="2">
        <f t="shared" si="16"/>
        <v>1E-3</v>
      </c>
      <c r="J176" s="2">
        <f t="shared" si="16"/>
        <v>6.3557438309894688E-5</v>
      </c>
    </row>
    <row r="177" spans="1:10" x14ac:dyDescent="0.6">
      <c r="A177">
        <f t="shared" si="17"/>
        <v>17.499999999999979</v>
      </c>
      <c r="B177">
        <v>13.5</v>
      </c>
      <c r="C177">
        <v>10.4</v>
      </c>
      <c r="D177">
        <v>0.7</v>
      </c>
      <c r="E177" s="1">
        <f t="shared" si="13"/>
        <v>1.3500000000000001E-3</v>
      </c>
      <c r="F177" s="1">
        <f t="shared" si="14"/>
        <v>1.0400000000000001E-3</v>
      </c>
      <c r="G177" s="1">
        <f t="shared" si="15"/>
        <v>6.9999999999999994E-5</v>
      </c>
      <c r="H177" s="2">
        <f t="shared" si="16"/>
        <v>1.405945060127407E-3</v>
      </c>
      <c r="I177" s="2">
        <f t="shared" si="16"/>
        <v>1E-3</v>
      </c>
      <c r="J177" s="2">
        <f t="shared" si="16"/>
        <v>6.3991831786825308E-5</v>
      </c>
    </row>
    <row r="178" spans="1:10" x14ac:dyDescent="0.6">
      <c r="A178">
        <f t="shared" si="17"/>
        <v>17.59999999999998</v>
      </c>
      <c r="B178">
        <v>16</v>
      </c>
      <c r="C178">
        <v>10.3</v>
      </c>
      <c r="D178">
        <v>0.7</v>
      </c>
      <c r="E178" s="1">
        <f t="shared" si="13"/>
        <v>1.6000000000000001E-3</v>
      </c>
      <c r="F178" s="1">
        <f t="shared" si="14"/>
        <v>1.0300000000000001E-3</v>
      </c>
      <c r="G178" s="1">
        <f t="shared" si="15"/>
        <v>6.9999999999999994E-5</v>
      </c>
      <c r="H178" s="2">
        <f t="shared" si="16"/>
        <v>1.403793835402297E-3</v>
      </c>
      <c r="I178" s="2">
        <f t="shared" si="16"/>
        <v>1E-3</v>
      </c>
      <c r="J178" s="2">
        <f t="shared" si="16"/>
        <v>6.4428820862900494E-5</v>
      </c>
    </row>
    <row r="179" spans="1:10" x14ac:dyDescent="0.6">
      <c r="A179">
        <f t="shared" si="17"/>
        <v>17.699999999999982</v>
      </c>
      <c r="B179">
        <v>14.8</v>
      </c>
      <c r="C179">
        <v>11.9</v>
      </c>
      <c r="D179">
        <v>0.6</v>
      </c>
      <c r="E179" s="1">
        <f t="shared" si="13"/>
        <v>1.48E-3</v>
      </c>
      <c r="F179" s="1">
        <f t="shared" si="14"/>
        <v>1.1900000000000001E-3</v>
      </c>
      <c r="G179" s="1">
        <f t="shared" si="15"/>
        <v>5.9999999999999995E-5</v>
      </c>
      <c r="H179" s="2">
        <f t="shared" si="16"/>
        <v>1.4016477265495562E-3</v>
      </c>
      <c r="I179" s="2">
        <f t="shared" si="16"/>
        <v>1E-3</v>
      </c>
      <c r="J179" s="2">
        <f t="shared" si="16"/>
        <v>6.4868418820467947E-5</v>
      </c>
    </row>
    <row r="180" spans="1:10" x14ac:dyDescent="0.6">
      <c r="A180">
        <f t="shared" si="17"/>
        <v>17.799999999999983</v>
      </c>
      <c r="B180">
        <v>13.1</v>
      </c>
      <c r="C180">
        <v>10.199999999999999</v>
      </c>
      <c r="D180">
        <v>0.5</v>
      </c>
      <c r="E180" s="1">
        <f t="shared" si="13"/>
        <v>1.31E-3</v>
      </c>
      <c r="F180" s="1">
        <f t="shared" si="14"/>
        <v>1.0199999999999999E-3</v>
      </c>
      <c r="G180" s="1">
        <f t="shared" si="15"/>
        <v>5.0000000000000002E-5</v>
      </c>
      <c r="H180" s="2">
        <f t="shared" si="16"/>
        <v>1.3995067170719767E-3</v>
      </c>
      <c r="I180" s="2">
        <f t="shared" si="16"/>
        <v>1E-3</v>
      </c>
      <c r="J180" s="2">
        <f t="shared" si="16"/>
        <v>6.5310638998467891E-5</v>
      </c>
    </row>
    <row r="181" spans="1:10" x14ac:dyDescent="0.6">
      <c r="A181">
        <f t="shared" si="17"/>
        <v>17.899999999999984</v>
      </c>
      <c r="B181">
        <v>13.5</v>
      </c>
      <c r="C181">
        <v>11.2</v>
      </c>
      <c r="D181">
        <v>0.9</v>
      </c>
      <c r="E181" s="1">
        <f t="shared" si="13"/>
        <v>1.3500000000000001E-3</v>
      </c>
      <c r="F181" s="1">
        <f t="shared" si="14"/>
        <v>1.1199999999999999E-3</v>
      </c>
      <c r="G181" s="1">
        <f t="shared" si="15"/>
        <v>9.0000000000000006E-5</v>
      </c>
      <c r="H181" s="2">
        <f t="shared" si="16"/>
        <v>1.3973707905394917E-3</v>
      </c>
      <c r="I181" s="2">
        <f t="shared" si="16"/>
        <v>1E-3</v>
      </c>
      <c r="J181" s="2">
        <f t="shared" si="16"/>
        <v>6.5755494792625935E-5</v>
      </c>
    </row>
    <row r="182" spans="1:10" x14ac:dyDescent="0.6">
      <c r="A182">
        <f t="shared" si="17"/>
        <v>17.999999999999986</v>
      </c>
      <c r="B182">
        <v>11.8</v>
      </c>
      <c r="C182">
        <v>11</v>
      </c>
      <c r="D182">
        <v>0.7</v>
      </c>
      <c r="E182" s="1">
        <f t="shared" si="13"/>
        <v>1.1800000000000001E-3</v>
      </c>
      <c r="F182" s="1">
        <f t="shared" si="14"/>
        <v>1.1000000000000001E-3</v>
      </c>
      <c r="G182" s="1">
        <f t="shared" si="15"/>
        <v>6.9999999999999994E-5</v>
      </c>
      <c r="H182" s="2">
        <f t="shared" si="16"/>
        <v>1.3952399305888453E-3</v>
      </c>
      <c r="I182" s="2">
        <f t="shared" si="16"/>
        <v>1E-3</v>
      </c>
      <c r="J182" s="2">
        <f t="shared" si="16"/>
        <v>6.6202999655646849E-5</v>
      </c>
    </row>
    <row r="183" spans="1:10" x14ac:dyDescent="0.6">
      <c r="A183">
        <f t="shared" si="17"/>
        <v>18.099999999999987</v>
      </c>
      <c r="B183">
        <v>14.1</v>
      </c>
      <c r="C183">
        <v>8.5</v>
      </c>
      <c r="D183">
        <v>0.6</v>
      </c>
      <c r="E183" s="1">
        <f t="shared" si="13"/>
        <v>1.41E-3</v>
      </c>
      <c r="F183" s="1">
        <f t="shared" si="14"/>
        <v>8.4999999999999995E-4</v>
      </c>
      <c r="G183" s="1">
        <f t="shared" si="15"/>
        <v>5.9999999999999995E-5</v>
      </c>
      <c r="H183" s="2">
        <f t="shared" si="16"/>
        <v>1.3931141209232655E-3</v>
      </c>
      <c r="I183" s="2">
        <f t="shared" si="16"/>
        <v>1E-3</v>
      </c>
      <c r="J183" s="2">
        <f t="shared" si="16"/>
        <v>6.665316709740739E-5</v>
      </c>
    </row>
    <row r="184" spans="1:10" x14ac:dyDescent="0.6">
      <c r="A184">
        <f t="shared" si="17"/>
        <v>18.199999999999989</v>
      </c>
      <c r="B184">
        <v>14.4</v>
      </c>
      <c r="C184">
        <v>11.3</v>
      </c>
      <c r="D184">
        <v>0.9</v>
      </c>
      <c r="E184" s="1">
        <f t="shared" si="13"/>
        <v>1.4400000000000001E-3</v>
      </c>
      <c r="F184" s="1">
        <f t="shared" si="14"/>
        <v>1.1300000000000001E-3</v>
      </c>
      <c r="G184" s="1">
        <f t="shared" si="15"/>
        <v>9.0000000000000006E-5</v>
      </c>
      <c r="H184" s="2">
        <f t="shared" si="16"/>
        <v>1.3909933453121373E-3</v>
      </c>
      <c r="I184" s="2">
        <f t="shared" si="16"/>
        <v>1E-3</v>
      </c>
      <c r="J184" s="2">
        <f t="shared" si="16"/>
        <v>6.7106010685151282E-5</v>
      </c>
    </row>
    <row r="185" spans="1:10" x14ac:dyDescent="0.6">
      <c r="A185">
        <f t="shared" si="17"/>
        <v>18.29999999999999</v>
      </c>
      <c r="B185">
        <v>12</v>
      </c>
      <c r="C185">
        <v>9.1</v>
      </c>
      <c r="D185">
        <v>0.5</v>
      </c>
      <c r="E185" s="1">
        <f t="shared" si="13"/>
        <v>1.1999999999999999E-3</v>
      </c>
      <c r="F185" s="1">
        <f t="shared" si="14"/>
        <v>9.1E-4</v>
      </c>
      <c r="G185" s="1">
        <f t="shared" si="15"/>
        <v>5.0000000000000002E-5</v>
      </c>
      <c r="H185" s="2">
        <f t="shared" si="16"/>
        <v>1.3888775875906794E-3</v>
      </c>
      <c r="I185" s="2">
        <f t="shared" si="16"/>
        <v>1E-3</v>
      </c>
      <c r="J185" s="2">
        <f t="shared" si="16"/>
        <v>6.7561544043683353E-5</v>
      </c>
    </row>
    <row r="186" spans="1:10" x14ac:dyDescent="0.6">
      <c r="A186">
        <f t="shared" si="17"/>
        <v>18.399999999999991</v>
      </c>
      <c r="B186">
        <v>15.1</v>
      </c>
      <c r="C186">
        <v>9.9</v>
      </c>
      <c r="D186">
        <v>1</v>
      </c>
      <c r="E186" s="1">
        <f t="shared" si="13"/>
        <v>1.5100000000000001E-3</v>
      </c>
      <c r="F186" s="1">
        <f t="shared" si="14"/>
        <v>9.8999999999999999E-4</v>
      </c>
      <c r="G186" s="1">
        <f t="shared" si="15"/>
        <v>1E-4</v>
      </c>
      <c r="H186" s="2">
        <f t="shared" si="16"/>
        <v>1.3867668316596207E-3</v>
      </c>
      <c r="I186" s="2">
        <f t="shared" si="16"/>
        <v>1E-3</v>
      </c>
      <c r="J186" s="2">
        <f t="shared" si="16"/>
        <v>6.8019780855565321E-5</v>
      </c>
    </row>
    <row r="187" spans="1:10" x14ac:dyDescent="0.6">
      <c r="A187">
        <f t="shared" si="17"/>
        <v>18.499999999999993</v>
      </c>
      <c r="B187">
        <v>12</v>
      </c>
      <c r="C187">
        <v>11.1</v>
      </c>
      <c r="D187">
        <v>0.4</v>
      </c>
      <c r="E187" s="1">
        <f t="shared" si="13"/>
        <v>1.1999999999999999E-3</v>
      </c>
      <c r="F187" s="1">
        <f t="shared" si="14"/>
        <v>1.1099999999999999E-3</v>
      </c>
      <c r="G187" s="1">
        <f t="shared" si="15"/>
        <v>4.0000000000000003E-5</v>
      </c>
      <c r="H187" s="2">
        <f t="shared" si="16"/>
        <v>1.3846610614848805E-3</v>
      </c>
      <c r="I187" s="2">
        <f t="shared" si="16"/>
        <v>1E-3</v>
      </c>
      <c r="J187" s="2">
        <f t="shared" si="16"/>
        <v>6.8480734861310944E-5</v>
      </c>
    </row>
    <row r="188" spans="1:10" x14ac:dyDescent="0.6">
      <c r="A188">
        <f t="shared" si="17"/>
        <v>18.599999999999994</v>
      </c>
      <c r="B188">
        <v>12.3</v>
      </c>
      <c r="C188">
        <v>10.7</v>
      </c>
      <c r="D188">
        <v>0.6</v>
      </c>
      <c r="E188" s="1">
        <f t="shared" si="13"/>
        <v>1.23E-3</v>
      </c>
      <c r="F188" s="1">
        <f t="shared" si="14"/>
        <v>1.07E-3</v>
      </c>
      <c r="G188" s="1">
        <f t="shared" si="15"/>
        <v>5.9999999999999995E-5</v>
      </c>
      <c r="H188" s="2">
        <f t="shared" si="16"/>
        <v>1.3825602610972503E-3</v>
      </c>
      <c r="I188" s="2">
        <f t="shared" si="16"/>
        <v>1E-3</v>
      </c>
      <c r="J188" s="2">
        <f t="shared" si="16"/>
        <v>6.89444198595824E-5</v>
      </c>
    </row>
    <row r="189" spans="1:10" x14ac:dyDescent="0.6">
      <c r="A189">
        <f t="shared" si="17"/>
        <v>18.699999999999996</v>
      </c>
      <c r="B189">
        <v>14.8</v>
      </c>
      <c r="C189">
        <v>10</v>
      </c>
      <c r="D189">
        <v>0.9</v>
      </c>
      <c r="E189" s="1">
        <f t="shared" si="13"/>
        <v>1.48E-3</v>
      </c>
      <c r="F189" s="1">
        <f t="shared" si="14"/>
        <v>1E-3</v>
      </c>
      <c r="G189" s="1">
        <f t="shared" si="15"/>
        <v>9.0000000000000006E-5</v>
      </c>
      <c r="H189" s="2">
        <f t="shared" si="16"/>
        <v>1.3804644145920752E-3</v>
      </c>
      <c r="I189" s="2">
        <f t="shared" si="16"/>
        <v>1E-3</v>
      </c>
      <c r="J189" s="2">
        <f t="shared" si="16"/>
        <v>6.9410849707387311E-5</v>
      </c>
    </row>
    <row r="190" spans="1:10" x14ac:dyDescent="0.6">
      <c r="A190">
        <f t="shared" si="17"/>
        <v>18.799999999999997</v>
      </c>
      <c r="B190">
        <v>12.3</v>
      </c>
      <c r="C190">
        <v>11.3</v>
      </c>
      <c r="D190">
        <v>0.1</v>
      </c>
      <c r="E190" s="1">
        <f t="shared" si="13"/>
        <v>1.23E-3</v>
      </c>
      <c r="F190" s="1">
        <f t="shared" si="14"/>
        <v>1.1300000000000001E-3</v>
      </c>
      <c r="G190" s="1">
        <f t="shared" si="15"/>
        <v>1.0000000000000001E-5</v>
      </c>
      <c r="H190" s="2">
        <f t="shared" si="16"/>
        <v>1.3783735061289404E-3</v>
      </c>
      <c r="I190" s="2">
        <f t="shared" si="16"/>
        <v>1E-3</v>
      </c>
      <c r="J190" s="2">
        <f t="shared" si="16"/>
        <v>6.9880038320275313E-5</v>
      </c>
    </row>
    <row r="191" spans="1:10" x14ac:dyDescent="0.6">
      <c r="A191">
        <f t="shared" si="17"/>
        <v>18.899999999999999</v>
      </c>
      <c r="B191">
        <v>13.6</v>
      </c>
      <c r="C191">
        <v>10.7</v>
      </c>
      <c r="D191">
        <v>0.6</v>
      </c>
      <c r="E191" s="1">
        <f t="shared" si="13"/>
        <v>1.3599999999999999E-3</v>
      </c>
      <c r="F191" s="1">
        <f t="shared" si="14"/>
        <v>1.07E-3</v>
      </c>
      <c r="G191" s="1">
        <f t="shared" si="15"/>
        <v>5.9999999999999995E-5</v>
      </c>
      <c r="H191" s="2">
        <f t="shared" si="16"/>
        <v>1.3762875199313568E-3</v>
      </c>
      <c r="I191" s="2">
        <f t="shared" si="16"/>
        <v>1E-3</v>
      </c>
      <c r="J191" s="2">
        <f t="shared" si="16"/>
        <v>7.0351999672536527E-5</v>
      </c>
    </row>
    <row r="192" spans="1:10" x14ac:dyDescent="0.6">
      <c r="A192">
        <f t="shared" si="17"/>
        <v>19</v>
      </c>
      <c r="B192">
        <v>11.7</v>
      </c>
      <c r="C192">
        <v>8.5</v>
      </c>
      <c r="D192">
        <v>0.5</v>
      </c>
      <c r="E192" s="1">
        <f t="shared" si="13"/>
        <v>1.17E-3</v>
      </c>
      <c r="F192" s="1">
        <f t="shared" si="14"/>
        <v>8.4999999999999995E-4</v>
      </c>
      <c r="G192" s="1">
        <f t="shared" si="15"/>
        <v>5.0000000000000002E-5</v>
      </c>
      <c r="H192" s="2">
        <f t="shared" si="16"/>
        <v>1.3742064402864516E-3</v>
      </c>
      <c r="I192" s="2">
        <f t="shared" si="16"/>
        <v>1E-3</v>
      </c>
      <c r="J192" s="2">
        <f t="shared" si="16"/>
        <v>7.0826747797398849E-5</v>
      </c>
    </row>
    <row r="193" spans="1:10" x14ac:dyDescent="0.6">
      <c r="A193">
        <f t="shared" si="17"/>
        <v>19.100000000000001</v>
      </c>
      <c r="B193">
        <v>12.2</v>
      </c>
      <c r="C193">
        <v>8.1999999999999993</v>
      </c>
      <c r="D193">
        <v>0.7</v>
      </c>
      <c r="E193" s="1">
        <f t="shared" si="13"/>
        <v>1.2199999999999999E-3</v>
      </c>
      <c r="F193" s="1">
        <f t="shared" si="14"/>
        <v>8.1999999999999998E-4</v>
      </c>
      <c r="G193" s="1">
        <f t="shared" si="15"/>
        <v>6.9999999999999994E-5</v>
      </c>
      <c r="H193" s="2">
        <f t="shared" si="16"/>
        <v>1.3721302515446558E-3</v>
      </c>
      <c r="I193" s="2">
        <f t="shared" si="16"/>
        <v>1E-3</v>
      </c>
      <c r="J193" s="2">
        <f t="shared" si="16"/>
        <v>7.1304296787227573E-5</v>
      </c>
    </row>
    <row r="194" spans="1:10" x14ac:dyDescent="0.6">
      <c r="A194">
        <f t="shared" si="17"/>
        <v>19.200000000000003</v>
      </c>
      <c r="B194">
        <v>14.6</v>
      </c>
      <c r="C194">
        <v>10.1</v>
      </c>
      <c r="D194">
        <v>0.5</v>
      </c>
      <c r="E194" s="1">
        <f t="shared" si="13"/>
        <v>1.4599999999999999E-3</v>
      </c>
      <c r="F194" s="1">
        <f t="shared" si="14"/>
        <v>1.01E-3</v>
      </c>
      <c r="G194" s="1">
        <f t="shared" si="15"/>
        <v>5.0000000000000002E-5</v>
      </c>
      <c r="H194" s="2">
        <f t="shared" si="16"/>
        <v>1.3700589381193981E-3</v>
      </c>
      <c r="I194" s="2">
        <f t="shared" si="16"/>
        <v>1E-3</v>
      </c>
      <c r="J194" s="2">
        <f t="shared" si="16"/>
        <v>7.1784660793723792E-5</v>
      </c>
    </row>
    <row r="195" spans="1:10" x14ac:dyDescent="0.6">
      <c r="A195">
        <f t="shared" si="17"/>
        <v>19.300000000000004</v>
      </c>
      <c r="B195">
        <v>14.4</v>
      </c>
      <c r="C195">
        <v>9.5</v>
      </c>
      <c r="D195">
        <v>0.9</v>
      </c>
      <c r="E195" s="1">
        <f t="shared" si="13"/>
        <v>1.4400000000000001E-3</v>
      </c>
      <c r="F195" s="1">
        <f t="shared" si="14"/>
        <v>9.5E-4</v>
      </c>
      <c r="G195" s="1">
        <f t="shared" si="15"/>
        <v>9.0000000000000006E-5</v>
      </c>
      <c r="H195" s="2">
        <f t="shared" si="16"/>
        <v>1.3679924844867974E-3</v>
      </c>
      <c r="I195" s="2">
        <f t="shared" si="16"/>
        <v>1E-3</v>
      </c>
      <c r="J195" s="2">
        <f t="shared" si="16"/>
        <v>7.226785402812474E-5</v>
      </c>
    </row>
    <row r="196" spans="1:10" x14ac:dyDescent="0.6">
      <c r="A196">
        <f t="shared" si="17"/>
        <v>19.400000000000006</v>
      </c>
      <c r="B196">
        <v>14.4</v>
      </c>
      <c r="C196">
        <v>10.7</v>
      </c>
      <c r="D196">
        <v>0.7</v>
      </c>
      <c r="E196" s="1">
        <f t="shared" ref="E196:E259" si="18">B196/10000</f>
        <v>1.4400000000000001E-3</v>
      </c>
      <c r="F196" s="1">
        <f t="shared" ref="F196:F259" si="19">C196/10000</f>
        <v>1.07E-3</v>
      </c>
      <c r="G196" s="1">
        <f t="shared" ref="G196:G259" si="20">D196/10000</f>
        <v>6.9999999999999994E-5</v>
      </c>
      <c r="H196" s="2">
        <f t="shared" ref="H196:J259" si="21">H$1*(1+$L$1*$A196)^(2*H$2-2)*0.1</f>
        <v>1.3659308751853621E-3</v>
      </c>
      <c r="I196" s="2">
        <f t="shared" si="21"/>
        <v>1E-3</v>
      </c>
      <c r="J196" s="2">
        <f t="shared" si="21"/>
        <v>7.2753890761403372E-5</v>
      </c>
    </row>
    <row r="197" spans="1:10" x14ac:dyDescent="0.6">
      <c r="A197">
        <f t="shared" ref="A197:A260" si="22">A196+0.1</f>
        <v>19.500000000000007</v>
      </c>
      <c r="B197">
        <v>14.3</v>
      </c>
      <c r="C197">
        <v>11.3</v>
      </c>
      <c r="D197">
        <v>0.9</v>
      </c>
      <c r="E197" s="1">
        <f t="shared" si="18"/>
        <v>1.4300000000000001E-3</v>
      </c>
      <c r="F197" s="1">
        <f t="shared" si="19"/>
        <v>1.1300000000000001E-3</v>
      </c>
      <c r="G197" s="1">
        <f t="shared" si="20"/>
        <v>9.0000000000000006E-5</v>
      </c>
      <c r="H197" s="2">
        <f t="shared" si="21"/>
        <v>1.3638740948156804E-3</v>
      </c>
      <c r="I197" s="2">
        <f t="shared" si="21"/>
        <v>1E-3</v>
      </c>
      <c r="J197" s="2">
        <f t="shared" si="21"/>
        <v>7.3242785324469789E-5</v>
      </c>
    </row>
    <row r="198" spans="1:10" x14ac:dyDescent="0.6">
      <c r="A198">
        <f t="shared" si="22"/>
        <v>19.600000000000009</v>
      </c>
      <c r="B198">
        <v>16.8</v>
      </c>
      <c r="C198">
        <v>10.199999999999999</v>
      </c>
      <c r="D198">
        <v>0.5</v>
      </c>
      <c r="E198" s="1">
        <f t="shared" si="18"/>
        <v>1.6800000000000001E-3</v>
      </c>
      <c r="F198" s="1">
        <f t="shared" si="19"/>
        <v>1.0199999999999999E-3</v>
      </c>
      <c r="G198" s="1">
        <f t="shared" si="20"/>
        <v>5.0000000000000002E-5</v>
      </c>
      <c r="H198" s="2">
        <f t="shared" si="21"/>
        <v>1.3618221280401273E-3</v>
      </c>
      <c r="I198" s="2">
        <f t="shared" si="21"/>
        <v>1E-3</v>
      </c>
      <c r="J198" s="2">
        <f t="shared" si="21"/>
        <v>7.3734552108371834E-5</v>
      </c>
    </row>
    <row r="199" spans="1:10" x14ac:dyDescent="0.6">
      <c r="A199">
        <f t="shared" si="22"/>
        <v>19.70000000000001</v>
      </c>
      <c r="B199">
        <v>12.9</v>
      </c>
      <c r="C199">
        <v>9</v>
      </c>
      <c r="D199">
        <v>1</v>
      </c>
      <c r="E199" s="1">
        <f t="shared" si="18"/>
        <v>1.2900000000000001E-3</v>
      </c>
      <c r="F199" s="1">
        <f t="shared" si="19"/>
        <v>8.9999999999999998E-4</v>
      </c>
      <c r="G199" s="1">
        <f t="shared" si="20"/>
        <v>1E-4</v>
      </c>
      <c r="H199" s="2">
        <f t="shared" si="21"/>
        <v>1.359774959582559E-3</v>
      </c>
      <c r="I199" s="2">
        <f t="shared" si="21"/>
        <v>1E-3</v>
      </c>
      <c r="J199" s="2">
        <f t="shared" si="21"/>
        <v>7.4229205564496859E-5</v>
      </c>
    </row>
    <row r="200" spans="1:10" x14ac:dyDescent="0.6">
      <c r="A200">
        <f t="shared" si="22"/>
        <v>19.800000000000011</v>
      </c>
      <c r="B200">
        <v>14.4</v>
      </c>
      <c r="C200">
        <v>10</v>
      </c>
      <c r="D200">
        <v>0.8</v>
      </c>
      <c r="E200" s="1">
        <f t="shared" si="18"/>
        <v>1.4400000000000001E-3</v>
      </c>
      <c r="F200" s="1">
        <f t="shared" si="19"/>
        <v>1E-3</v>
      </c>
      <c r="G200" s="1">
        <f t="shared" si="20"/>
        <v>8.0000000000000007E-5</v>
      </c>
      <c r="H200" s="2">
        <f t="shared" si="21"/>
        <v>1.3577325742280188E-3</v>
      </c>
      <c r="I200" s="2">
        <f t="shared" si="21"/>
        <v>1E-3</v>
      </c>
      <c r="J200" s="2">
        <f t="shared" si="21"/>
        <v>7.4726760204774648E-5</v>
      </c>
    </row>
    <row r="201" spans="1:10" x14ac:dyDescent="0.6">
      <c r="A201">
        <f t="shared" si="22"/>
        <v>19.900000000000013</v>
      </c>
      <c r="B201">
        <v>12.7</v>
      </c>
      <c r="C201">
        <v>9.4</v>
      </c>
      <c r="D201">
        <v>0.5</v>
      </c>
      <c r="E201" s="1">
        <f t="shared" si="18"/>
        <v>1.2699999999999999E-3</v>
      </c>
      <c r="F201" s="1">
        <f t="shared" si="19"/>
        <v>9.4000000000000008E-4</v>
      </c>
      <c r="G201" s="1">
        <f t="shared" si="20"/>
        <v>5.0000000000000002E-5</v>
      </c>
      <c r="H201" s="2">
        <f t="shared" si="21"/>
        <v>1.3556949568224402E-3</v>
      </c>
      <c r="I201" s="2">
        <f t="shared" si="21"/>
        <v>1E-3</v>
      </c>
      <c r="J201" s="2">
        <f t="shared" si="21"/>
        <v>7.5227230601879148E-5</v>
      </c>
    </row>
    <row r="202" spans="1:10" x14ac:dyDescent="0.6">
      <c r="A202">
        <f t="shared" si="22"/>
        <v>20.000000000000014</v>
      </c>
      <c r="B202">
        <v>15.9</v>
      </c>
      <c r="C202">
        <v>9.5</v>
      </c>
      <c r="D202">
        <v>0.7</v>
      </c>
      <c r="E202" s="1">
        <f t="shared" si="18"/>
        <v>1.5900000000000001E-3</v>
      </c>
      <c r="F202" s="1">
        <f t="shared" si="19"/>
        <v>9.5E-4</v>
      </c>
      <c r="G202" s="1">
        <f t="shared" si="20"/>
        <v>6.9999999999999994E-5</v>
      </c>
      <c r="H202" s="2">
        <f t="shared" si="21"/>
        <v>1.3536620922723526E-3</v>
      </c>
      <c r="I202" s="2">
        <f t="shared" si="21"/>
        <v>1E-3</v>
      </c>
      <c r="J202" s="2">
        <f t="shared" si="21"/>
        <v>7.5730631389432567E-5</v>
      </c>
    </row>
    <row r="203" spans="1:10" x14ac:dyDescent="0.6">
      <c r="A203">
        <f t="shared" si="22"/>
        <v>20.100000000000016</v>
      </c>
      <c r="B203">
        <v>14.4</v>
      </c>
      <c r="C203">
        <v>10.6</v>
      </c>
      <c r="D203">
        <v>0.5</v>
      </c>
      <c r="E203" s="1">
        <f t="shared" si="18"/>
        <v>1.4400000000000001E-3</v>
      </c>
      <c r="F203" s="1">
        <f t="shared" si="19"/>
        <v>1.06E-3</v>
      </c>
      <c r="G203" s="1">
        <f t="shared" si="20"/>
        <v>5.0000000000000002E-5</v>
      </c>
      <c r="H203" s="2">
        <f t="shared" si="21"/>
        <v>1.351633965544589E-3</v>
      </c>
      <c r="I203" s="2">
        <f t="shared" si="21"/>
        <v>1E-3</v>
      </c>
      <c r="J203" s="2">
        <f t="shared" si="21"/>
        <v>7.6236977262208528E-5</v>
      </c>
    </row>
    <row r="204" spans="1:10" x14ac:dyDescent="0.6">
      <c r="A204">
        <f t="shared" si="22"/>
        <v>20.200000000000017</v>
      </c>
      <c r="B204">
        <v>13.8</v>
      </c>
      <c r="C204">
        <v>10.5</v>
      </c>
      <c r="D204">
        <v>1.1000000000000001</v>
      </c>
      <c r="E204" s="1">
        <f t="shared" si="18"/>
        <v>1.3800000000000002E-3</v>
      </c>
      <c r="F204" s="1">
        <f t="shared" si="19"/>
        <v>1.0499999999999999E-3</v>
      </c>
      <c r="G204" s="1">
        <f t="shared" si="20"/>
        <v>1.1E-4</v>
      </c>
      <c r="H204" s="2">
        <f t="shared" si="21"/>
        <v>1.3496105616659947E-3</v>
      </c>
      <c r="I204" s="2">
        <f t="shared" si="21"/>
        <v>1E-3</v>
      </c>
      <c r="J204" s="2">
        <f t="shared" si="21"/>
        <v>7.6746282976336713E-5</v>
      </c>
    </row>
    <row r="205" spans="1:10" x14ac:dyDescent="0.6">
      <c r="A205">
        <f t="shared" si="22"/>
        <v>20.300000000000018</v>
      </c>
      <c r="B205">
        <v>14.8</v>
      </c>
      <c r="C205">
        <v>9.4</v>
      </c>
      <c r="D205">
        <v>1</v>
      </c>
      <c r="E205" s="1">
        <f t="shared" si="18"/>
        <v>1.48E-3</v>
      </c>
      <c r="F205" s="1">
        <f t="shared" si="19"/>
        <v>9.4000000000000008E-4</v>
      </c>
      <c r="G205" s="1">
        <f t="shared" si="20"/>
        <v>1E-4</v>
      </c>
      <c r="H205" s="2">
        <f t="shared" si="21"/>
        <v>1.347591865723139E-3</v>
      </c>
      <c r="I205" s="2">
        <f t="shared" si="21"/>
        <v>1E-3</v>
      </c>
      <c r="J205" s="2">
        <f t="shared" si="21"/>
        <v>7.7258563349507476E-5</v>
      </c>
    </row>
    <row r="206" spans="1:10" x14ac:dyDescent="0.6">
      <c r="A206">
        <f t="shared" si="22"/>
        <v>20.40000000000002</v>
      </c>
      <c r="B206">
        <v>14.5</v>
      </c>
      <c r="C206">
        <v>10.8</v>
      </c>
      <c r="D206">
        <v>0.4</v>
      </c>
      <c r="E206" s="1">
        <f t="shared" si="18"/>
        <v>1.4499999999999999E-3</v>
      </c>
      <c r="F206" s="1">
        <f t="shared" si="19"/>
        <v>1.08E-3</v>
      </c>
      <c r="G206" s="1">
        <f t="shared" si="20"/>
        <v>4.0000000000000003E-5</v>
      </c>
      <c r="H206" s="2">
        <f t="shared" si="21"/>
        <v>1.345577862862027E-3</v>
      </c>
      <c r="I206" s="2">
        <f t="shared" si="21"/>
        <v>1E-3</v>
      </c>
      <c r="J206" s="2">
        <f t="shared" si="21"/>
        <v>7.7773833261177047E-5</v>
      </c>
    </row>
    <row r="207" spans="1:10" x14ac:dyDescent="0.6">
      <c r="A207">
        <f t="shared" si="22"/>
        <v>20.500000000000021</v>
      </c>
      <c r="B207">
        <v>14</v>
      </c>
      <c r="C207">
        <v>8.9</v>
      </c>
      <c r="D207">
        <v>1.1000000000000001</v>
      </c>
      <c r="E207" s="1">
        <f t="shared" si="18"/>
        <v>1.4E-3</v>
      </c>
      <c r="F207" s="1">
        <f t="shared" si="19"/>
        <v>8.9000000000000006E-4</v>
      </c>
      <c r="G207" s="1">
        <f t="shared" si="20"/>
        <v>1.1E-4</v>
      </c>
      <c r="H207" s="2">
        <f t="shared" si="21"/>
        <v>1.3435685382878126E-3</v>
      </c>
      <c r="I207" s="2">
        <f t="shared" si="21"/>
        <v>1E-3</v>
      </c>
      <c r="J207" s="2">
        <f t="shared" si="21"/>
        <v>7.8292107652773714E-5</v>
      </c>
    </row>
    <row r="208" spans="1:10" x14ac:dyDescent="0.6">
      <c r="A208">
        <f t="shared" si="22"/>
        <v>20.600000000000023</v>
      </c>
      <c r="B208">
        <v>14.7</v>
      </c>
      <c r="C208">
        <v>9.1999999999999993</v>
      </c>
      <c r="D208">
        <v>1.3</v>
      </c>
      <c r="E208" s="1">
        <f t="shared" si="18"/>
        <v>1.47E-3</v>
      </c>
      <c r="F208" s="1">
        <f t="shared" si="19"/>
        <v>9.1999999999999992E-4</v>
      </c>
      <c r="G208" s="1">
        <f t="shared" si="20"/>
        <v>1.3000000000000002E-4</v>
      </c>
      <c r="H208" s="2">
        <f t="shared" si="21"/>
        <v>1.3415638772645167E-3</v>
      </c>
      <c r="I208" s="2">
        <f t="shared" si="21"/>
        <v>1E-3</v>
      </c>
      <c r="J208" s="2">
        <f t="shared" si="21"/>
        <v>7.881340152790338E-5</v>
      </c>
    </row>
    <row r="209" spans="1:10" x14ac:dyDescent="0.6">
      <c r="A209">
        <f t="shared" si="22"/>
        <v>20.700000000000024</v>
      </c>
      <c r="B209">
        <v>14.8</v>
      </c>
      <c r="C209">
        <v>10.4</v>
      </c>
      <c r="D209">
        <v>0.8</v>
      </c>
      <c r="E209" s="1">
        <f t="shared" si="18"/>
        <v>1.48E-3</v>
      </c>
      <c r="F209" s="1">
        <f t="shared" si="19"/>
        <v>1.0400000000000001E-3</v>
      </c>
      <c r="G209" s="1">
        <f t="shared" si="20"/>
        <v>8.0000000000000007E-5</v>
      </c>
      <c r="H209" s="2">
        <f t="shared" si="21"/>
        <v>1.3395638651147407E-3</v>
      </c>
      <c r="I209" s="2">
        <f t="shared" si="21"/>
        <v>1E-3</v>
      </c>
      <c r="J209" s="2">
        <f t="shared" si="21"/>
        <v>7.9337729952557454E-5</v>
      </c>
    </row>
    <row r="210" spans="1:10" x14ac:dyDescent="0.6">
      <c r="A210">
        <f t="shared" si="22"/>
        <v>20.800000000000026</v>
      </c>
      <c r="B210">
        <v>14.4</v>
      </c>
      <c r="C210">
        <v>11.7</v>
      </c>
      <c r="D210">
        <v>0.6</v>
      </c>
      <c r="E210" s="1">
        <f t="shared" si="18"/>
        <v>1.4400000000000001E-3</v>
      </c>
      <c r="F210" s="1">
        <f t="shared" si="19"/>
        <v>1.17E-3</v>
      </c>
      <c r="G210" s="1">
        <f t="shared" si="20"/>
        <v>5.9999999999999995E-5</v>
      </c>
      <c r="H210" s="2">
        <f t="shared" si="21"/>
        <v>1.3375684872193897E-3</v>
      </c>
      <c r="I210" s="2">
        <f t="shared" si="21"/>
        <v>1E-3</v>
      </c>
      <c r="J210" s="2">
        <f t="shared" si="21"/>
        <v>7.9865108055319123E-5</v>
      </c>
    </row>
    <row r="211" spans="1:10" x14ac:dyDescent="0.6">
      <c r="A211">
        <f t="shared" si="22"/>
        <v>20.900000000000027</v>
      </c>
      <c r="B211">
        <v>13.7</v>
      </c>
      <c r="C211">
        <v>9.9</v>
      </c>
      <c r="D211">
        <v>0.6</v>
      </c>
      <c r="E211" s="1">
        <f t="shared" si="18"/>
        <v>1.3699999999999999E-3</v>
      </c>
      <c r="F211" s="1">
        <f t="shared" si="19"/>
        <v>9.8999999999999999E-4</v>
      </c>
      <c r="G211" s="1">
        <f t="shared" si="20"/>
        <v>5.9999999999999995E-5</v>
      </c>
      <c r="H211" s="2">
        <f t="shared" si="21"/>
        <v>1.3355777290173891E-3</v>
      </c>
      <c r="I211" s="2">
        <f t="shared" si="21"/>
        <v>1E-3</v>
      </c>
      <c r="J211" s="2">
        <f t="shared" si="21"/>
        <v>8.0395551027572195E-5</v>
      </c>
    </row>
    <row r="212" spans="1:10" x14ac:dyDescent="0.6">
      <c r="A212">
        <f t="shared" si="22"/>
        <v>21.000000000000028</v>
      </c>
      <c r="B212">
        <v>13.4</v>
      </c>
      <c r="C212">
        <v>9.5</v>
      </c>
      <c r="D212">
        <v>1.4</v>
      </c>
      <c r="E212" s="1">
        <f t="shared" si="18"/>
        <v>1.34E-3</v>
      </c>
      <c r="F212" s="1">
        <f t="shared" si="19"/>
        <v>9.5E-4</v>
      </c>
      <c r="G212" s="1">
        <f t="shared" si="20"/>
        <v>1.3999999999999999E-4</v>
      </c>
      <c r="H212" s="2">
        <f t="shared" si="21"/>
        <v>1.3335915760054086E-3</v>
      </c>
      <c r="I212" s="2">
        <f t="shared" si="21"/>
        <v>1E-3</v>
      </c>
      <c r="J212" s="2">
        <f t="shared" si="21"/>
        <v>8.0929074123708565E-5</v>
      </c>
    </row>
    <row r="213" spans="1:10" x14ac:dyDescent="0.6">
      <c r="A213">
        <f t="shared" si="22"/>
        <v>21.10000000000003</v>
      </c>
      <c r="B213">
        <v>14.5</v>
      </c>
      <c r="C213">
        <v>10.6</v>
      </c>
      <c r="D213">
        <v>1.5</v>
      </c>
      <c r="E213" s="1">
        <f t="shared" si="18"/>
        <v>1.4499999999999999E-3</v>
      </c>
      <c r="F213" s="1">
        <f t="shared" si="19"/>
        <v>1.06E-3</v>
      </c>
      <c r="G213" s="1">
        <f t="shared" si="20"/>
        <v>1.4999999999999999E-4</v>
      </c>
      <c r="H213" s="2">
        <f t="shared" si="21"/>
        <v>1.3316100137375862E-3</v>
      </c>
      <c r="I213" s="2">
        <f t="shared" si="21"/>
        <v>1E-3</v>
      </c>
      <c r="J213" s="2">
        <f t="shared" si="21"/>
        <v>8.1465692661337446E-5</v>
      </c>
    </row>
    <row r="214" spans="1:10" x14ac:dyDescent="0.6">
      <c r="A214">
        <f t="shared" si="22"/>
        <v>21.200000000000031</v>
      </c>
      <c r="B214">
        <v>15.1</v>
      </c>
      <c r="C214">
        <v>9.6</v>
      </c>
      <c r="D214">
        <v>0.9</v>
      </c>
      <c r="E214" s="1">
        <f t="shared" si="18"/>
        <v>1.5100000000000001E-3</v>
      </c>
      <c r="F214" s="1">
        <f t="shared" si="19"/>
        <v>9.5999999999999992E-4</v>
      </c>
      <c r="G214" s="1">
        <f t="shared" si="20"/>
        <v>9.0000000000000006E-5</v>
      </c>
      <c r="H214" s="2">
        <f t="shared" si="21"/>
        <v>1.3296330278252501E-3</v>
      </c>
      <c r="I214" s="2">
        <f t="shared" si="21"/>
        <v>1E-3</v>
      </c>
      <c r="J214" s="2">
        <f t="shared" si="21"/>
        <v>8.2005422021495548E-5</v>
      </c>
    </row>
    <row r="215" spans="1:10" x14ac:dyDescent="0.6">
      <c r="A215">
        <f t="shared" si="22"/>
        <v>21.300000000000033</v>
      </c>
      <c r="B215">
        <v>12.9</v>
      </c>
      <c r="C215">
        <v>10.9</v>
      </c>
      <c r="D215">
        <v>0.8</v>
      </c>
      <c r="E215" s="1">
        <f t="shared" si="18"/>
        <v>1.2900000000000001E-3</v>
      </c>
      <c r="F215" s="1">
        <f t="shared" si="19"/>
        <v>1.09E-3</v>
      </c>
      <c r="G215" s="1">
        <f t="shared" si="20"/>
        <v>8.0000000000000007E-5</v>
      </c>
      <c r="H215" s="2">
        <f t="shared" si="21"/>
        <v>1.3276606039366505E-3</v>
      </c>
      <c r="I215" s="2">
        <f t="shared" si="21"/>
        <v>1E-3</v>
      </c>
      <c r="J215" s="2">
        <f t="shared" si="21"/>
        <v>8.2548277648855617E-5</v>
      </c>
    </row>
    <row r="216" spans="1:10" x14ac:dyDescent="0.6">
      <c r="A216">
        <f t="shared" si="22"/>
        <v>21.400000000000034</v>
      </c>
      <c r="B216">
        <v>14.3</v>
      </c>
      <c r="C216">
        <v>9.1999999999999993</v>
      </c>
      <c r="D216">
        <v>0.8</v>
      </c>
      <c r="E216" s="1">
        <f t="shared" si="18"/>
        <v>1.4300000000000001E-3</v>
      </c>
      <c r="F216" s="1">
        <f t="shared" si="19"/>
        <v>9.1999999999999992E-4</v>
      </c>
      <c r="G216" s="1">
        <f t="shared" si="20"/>
        <v>8.0000000000000007E-5</v>
      </c>
      <c r="H216" s="2">
        <f t="shared" si="21"/>
        <v>1.3256927277966821E-3</v>
      </c>
      <c r="I216" s="2">
        <f t="shared" si="21"/>
        <v>1E-3</v>
      </c>
      <c r="J216" s="2">
        <f t="shared" si="21"/>
        <v>8.3094275051938054E-5</v>
      </c>
    </row>
    <row r="217" spans="1:10" x14ac:dyDescent="0.6">
      <c r="A217">
        <f t="shared" si="22"/>
        <v>21.500000000000036</v>
      </c>
      <c r="B217">
        <v>12.9</v>
      </c>
      <c r="C217">
        <v>9.8000000000000007</v>
      </c>
      <c r="D217">
        <v>0.8</v>
      </c>
      <c r="E217" s="1">
        <f t="shared" si="18"/>
        <v>1.2900000000000001E-3</v>
      </c>
      <c r="F217" s="1">
        <f t="shared" si="19"/>
        <v>9.7999999999999997E-4</v>
      </c>
      <c r="G217" s="1">
        <f t="shared" si="20"/>
        <v>8.0000000000000007E-5</v>
      </c>
      <c r="H217" s="2">
        <f t="shared" si="21"/>
        <v>1.3237293851866188E-3</v>
      </c>
      <c r="I217" s="2">
        <f t="shared" si="21"/>
        <v>1E-3</v>
      </c>
      <c r="J217" s="2">
        <f t="shared" si="21"/>
        <v>8.3643429803321133E-5</v>
      </c>
    </row>
    <row r="218" spans="1:10" x14ac:dyDescent="0.6">
      <c r="A218">
        <f t="shared" si="22"/>
        <v>21.600000000000037</v>
      </c>
      <c r="B218">
        <v>13.2</v>
      </c>
      <c r="C218">
        <v>10.6</v>
      </c>
      <c r="D218">
        <v>0.8</v>
      </c>
      <c r="E218" s="1">
        <f t="shared" si="18"/>
        <v>1.32E-3</v>
      </c>
      <c r="F218" s="1">
        <f t="shared" si="19"/>
        <v>1.06E-3</v>
      </c>
      <c r="G218" s="1">
        <f t="shared" si="20"/>
        <v>8.0000000000000007E-5</v>
      </c>
      <c r="H218" s="2">
        <f t="shared" si="21"/>
        <v>1.3217705619438399E-3</v>
      </c>
      <c r="I218" s="2">
        <f t="shared" si="21"/>
        <v>1E-3</v>
      </c>
      <c r="J218" s="2">
        <f t="shared" si="21"/>
        <v>8.4195757539853251E-5</v>
      </c>
    </row>
    <row r="219" spans="1:10" x14ac:dyDescent="0.6">
      <c r="A219">
        <f t="shared" si="22"/>
        <v>21.700000000000038</v>
      </c>
      <c r="B219">
        <v>13.8</v>
      </c>
      <c r="C219">
        <v>10.199999999999999</v>
      </c>
      <c r="D219">
        <v>1</v>
      </c>
      <c r="E219" s="1">
        <f t="shared" si="18"/>
        <v>1.3800000000000002E-3</v>
      </c>
      <c r="F219" s="1">
        <f t="shared" si="19"/>
        <v>1.0199999999999999E-3</v>
      </c>
      <c r="G219" s="1">
        <f t="shared" si="20"/>
        <v>1E-4</v>
      </c>
      <c r="H219" s="2">
        <f t="shared" si="21"/>
        <v>1.3198162439615687E-3</v>
      </c>
      <c r="I219" s="2">
        <f t="shared" si="21"/>
        <v>1E-3</v>
      </c>
      <c r="J219" s="2">
        <f t="shared" si="21"/>
        <v>8.4751273962864034E-5</v>
      </c>
    </row>
    <row r="220" spans="1:10" x14ac:dyDescent="0.6">
      <c r="A220">
        <f t="shared" si="22"/>
        <v>21.80000000000004</v>
      </c>
      <c r="B220">
        <v>15.1</v>
      </c>
      <c r="C220">
        <v>9.6999999999999993</v>
      </c>
      <c r="D220">
        <v>0.7</v>
      </c>
      <c r="E220" s="1">
        <f t="shared" si="18"/>
        <v>1.5100000000000001E-3</v>
      </c>
      <c r="F220" s="1">
        <f t="shared" si="19"/>
        <v>9.6999999999999994E-4</v>
      </c>
      <c r="G220" s="1">
        <f t="shared" si="20"/>
        <v>6.9999999999999994E-5</v>
      </c>
      <c r="H220" s="2">
        <f t="shared" si="21"/>
        <v>1.3178664171886007E-3</v>
      </c>
      <c r="I220" s="2">
        <f t="shared" si="21"/>
        <v>1E-3</v>
      </c>
      <c r="J220" s="2">
        <f t="shared" si="21"/>
        <v>8.5309994838377753E-5</v>
      </c>
    </row>
    <row r="221" spans="1:10" x14ac:dyDescent="0.6">
      <c r="A221">
        <f t="shared" si="22"/>
        <v>21.900000000000041</v>
      </c>
      <c r="B221">
        <v>14.8</v>
      </c>
      <c r="C221">
        <v>10.4</v>
      </c>
      <c r="D221">
        <v>1.2</v>
      </c>
      <c r="E221" s="1">
        <f t="shared" si="18"/>
        <v>1.48E-3</v>
      </c>
      <c r="F221" s="1">
        <f t="shared" si="19"/>
        <v>1.0400000000000001E-3</v>
      </c>
      <c r="G221" s="1">
        <f t="shared" si="20"/>
        <v>1.1999999999999999E-4</v>
      </c>
      <c r="H221" s="2">
        <f t="shared" si="21"/>
        <v>1.3159210676290437E-3</v>
      </c>
      <c r="I221" s="2">
        <f t="shared" si="21"/>
        <v>1E-3</v>
      </c>
      <c r="J221" s="2">
        <f t="shared" si="21"/>
        <v>8.5871935997325767E-5</v>
      </c>
    </row>
    <row r="222" spans="1:10" x14ac:dyDescent="0.6">
      <c r="A222">
        <f t="shared" si="22"/>
        <v>22.000000000000043</v>
      </c>
      <c r="B222">
        <v>14</v>
      </c>
      <c r="C222">
        <v>10</v>
      </c>
      <c r="D222">
        <v>1.3</v>
      </c>
      <c r="E222" s="1">
        <f t="shared" si="18"/>
        <v>1.4E-3</v>
      </c>
      <c r="F222" s="1">
        <f t="shared" si="19"/>
        <v>1E-3</v>
      </c>
      <c r="G222" s="1">
        <f t="shared" si="20"/>
        <v>1.3000000000000002E-4</v>
      </c>
      <c r="H222" s="2">
        <f t="shared" si="21"/>
        <v>1.313980181342052E-3</v>
      </c>
      <c r="I222" s="2">
        <f t="shared" si="21"/>
        <v>1E-3</v>
      </c>
      <c r="J222" s="2">
        <f t="shared" si="21"/>
        <v>8.6437113335760616E-5</v>
      </c>
    </row>
    <row r="223" spans="1:10" x14ac:dyDescent="0.6">
      <c r="A223">
        <f t="shared" si="22"/>
        <v>22.100000000000044</v>
      </c>
      <c r="B223">
        <v>12.5</v>
      </c>
      <c r="C223">
        <v>10.199999999999999</v>
      </c>
      <c r="D223">
        <v>0.9</v>
      </c>
      <c r="E223" s="1">
        <f t="shared" si="18"/>
        <v>1.25E-3</v>
      </c>
      <c r="F223" s="1">
        <f t="shared" si="19"/>
        <v>1.0199999999999999E-3</v>
      </c>
      <c r="G223" s="1">
        <f t="shared" si="20"/>
        <v>9.0000000000000006E-5</v>
      </c>
      <c r="H223" s="2">
        <f t="shared" si="21"/>
        <v>1.3120437444415676E-3</v>
      </c>
      <c r="I223" s="2">
        <f t="shared" si="21"/>
        <v>1E-3</v>
      </c>
      <c r="J223" s="2">
        <f t="shared" si="21"/>
        <v>8.7005542815069611E-5</v>
      </c>
    </row>
    <row r="224" spans="1:10" x14ac:dyDescent="0.6">
      <c r="A224">
        <f t="shared" si="22"/>
        <v>22.200000000000045</v>
      </c>
      <c r="B224">
        <v>14.4</v>
      </c>
      <c r="C224">
        <v>10.5</v>
      </c>
      <c r="D224">
        <v>1.2</v>
      </c>
      <c r="E224" s="1">
        <f t="shared" si="18"/>
        <v>1.4400000000000001E-3</v>
      </c>
      <c r="F224" s="1">
        <f t="shared" si="19"/>
        <v>1.0499999999999999E-3</v>
      </c>
      <c r="G224" s="1">
        <f t="shared" si="20"/>
        <v>1.1999999999999999E-4</v>
      </c>
      <c r="H224" s="2">
        <f t="shared" si="21"/>
        <v>1.3101117430960579E-3</v>
      </c>
      <c r="I224" s="2">
        <f t="shared" si="21"/>
        <v>1E-3</v>
      </c>
      <c r="J224" s="2">
        <f t="shared" si="21"/>
        <v>8.7577240462189852E-5</v>
      </c>
    </row>
    <row r="225" spans="1:10" x14ac:dyDescent="0.6">
      <c r="A225">
        <f t="shared" si="22"/>
        <v>22.300000000000047</v>
      </c>
      <c r="B225">
        <v>14</v>
      </c>
      <c r="C225">
        <v>10.7</v>
      </c>
      <c r="D225">
        <v>1</v>
      </c>
      <c r="E225" s="1">
        <f t="shared" si="18"/>
        <v>1.4E-3</v>
      </c>
      <c r="F225" s="1">
        <f t="shared" si="19"/>
        <v>1.07E-3</v>
      </c>
      <c r="G225" s="1">
        <f t="shared" si="20"/>
        <v>1E-4</v>
      </c>
      <c r="H225" s="2">
        <f t="shared" si="21"/>
        <v>1.3081841635282584E-3</v>
      </c>
      <c r="I225" s="2">
        <f t="shared" si="21"/>
        <v>1E-3</v>
      </c>
      <c r="J225" s="2">
        <f t="shared" si="21"/>
        <v>8.8152222369823651E-5</v>
      </c>
    </row>
    <row r="226" spans="1:10" x14ac:dyDescent="0.6">
      <c r="A226">
        <f t="shared" si="22"/>
        <v>22.400000000000048</v>
      </c>
      <c r="B226">
        <v>13.7</v>
      </c>
      <c r="C226">
        <v>12.1</v>
      </c>
      <c r="D226">
        <v>0.4</v>
      </c>
      <c r="E226" s="1">
        <f t="shared" si="18"/>
        <v>1.3699999999999999E-3</v>
      </c>
      <c r="F226" s="1">
        <f t="shared" si="19"/>
        <v>1.2099999999999999E-3</v>
      </c>
      <c r="G226" s="1">
        <f t="shared" si="20"/>
        <v>4.0000000000000003E-5</v>
      </c>
      <c r="H226" s="2">
        <f t="shared" si="21"/>
        <v>1.3062609920149158E-3</v>
      </c>
      <c r="I226" s="2">
        <f t="shared" si="21"/>
        <v>1E-3</v>
      </c>
      <c r="J226" s="2">
        <f t="shared" si="21"/>
        <v>8.8730504696653433E-5</v>
      </c>
    </row>
    <row r="227" spans="1:10" x14ac:dyDescent="0.6">
      <c r="A227">
        <f t="shared" si="22"/>
        <v>22.50000000000005</v>
      </c>
      <c r="B227">
        <v>12.9</v>
      </c>
      <c r="C227">
        <v>9.1</v>
      </c>
      <c r="D227">
        <v>0.3</v>
      </c>
      <c r="E227" s="1">
        <f t="shared" si="18"/>
        <v>1.2900000000000001E-3</v>
      </c>
      <c r="F227" s="1">
        <f t="shared" si="19"/>
        <v>9.1E-4</v>
      </c>
      <c r="G227" s="1">
        <f t="shared" si="20"/>
        <v>2.9999999999999997E-5</v>
      </c>
      <c r="H227" s="2">
        <f t="shared" si="21"/>
        <v>1.3043422148865311E-3</v>
      </c>
      <c r="I227" s="2">
        <f t="shared" si="21"/>
        <v>1E-3</v>
      </c>
      <c r="J227" s="2">
        <f t="shared" si="21"/>
        <v>8.9312103667558927E-5</v>
      </c>
    </row>
    <row r="228" spans="1:10" x14ac:dyDescent="0.6">
      <c r="A228">
        <f t="shared" si="22"/>
        <v>22.600000000000051</v>
      </c>
      <c r="B228">
        <v>12.4</v>
      </c>
      <c r="C228">
        <v>10.199999999999999</v>
      </c>
      <c r="D228">
        <v>0.6</v>
      </c>
      <c r="E228" s="1">
        <f t="shared" si="18"/>
        <v>1.24E-3</v>
      </c>
      <c r="F228" s="1">
        <f t="shared" si="19"/>
        <v>1.0199999999999999E-3</v>
      </c>
      <c r="G228" s="1">
        <f t="shared" si="20"/>
        <v>5.9999999999999995E-5</v>
      </c>
      <c r="H228" s="2">
        <f t="shared" si="21"/>
        <v>1.3024278185271075E-3</v>
      </c>
      <c r="I228" s="2">
        <f t="shared" si="21"/>
        <v>1E-3</v>
      </c>
      <c r="J228" s="2">
        <f t="shared" si="21"/>
        <v>8.9897035573833047E-5</v>
      </c>
    </row>
    <row r="229" spans="1:10" x14ac:dyDescent="0.6">
      <c r="A229">
        <f t="shared" si="22"/>
        <v>22.700000000000053</v>
      </c>
      <c r="B229">
        <v>14.6</v>
      </c>
      <c r="C229">
        <v>10.8</v>
      </c>
      <c r="D229">
        <v>1.3</v>
      </c>
      <c r="E229" s="1">
        <f t="shared" si="18"/>
        <v>1.4599999999999999E-3</v>
      </c>
      <c r="F229" s="1">
        <f t="shared" si="19"/>
        <v>1.08E-3</v>
      </c>
      <c r="G229" s="1">
        <f t="shared" si="20"/>
        <v>1.3000000000000002E-4</v>
      </c>
      <c r="H229" s="2">
        <f t="shared" si="21"/>
        <v>1.300517789373895E-3</v>
      </c>
      <c r="I229" s="2">
        <f t="shared" si="21"/>
        <v>1E-3</v>
      </c>
      <c r="J229" s="2">
        <f t="shared" si="21"/>
        <v>9.0485316773400085E-5</v>
      </c>
    </row>
    <row r="230" spans="1:10" x14ac:dyDescent="0.6">
      <c r="A230">
        <f t="shared" si="22"/>
        <v>22.800000000000054</v>
      </c>
      <c r="B230">
        <v>13.4</v>
      </c>
      <c r="C230">
        <v>9.1999999999999993</v>
      </c>
      <c r="D230">
        <v>1.1000000000000001</v>
      </c>
      <c r="E230" s="1">
        <f t="shared" si="18"/>
        <v>1.34E-3</v>
      </c>
      <c r="F230" s="1">
        <f t="shared" si="19"/>
        <v>9.1999999999999992E-4</v>
      </c>
      <c r="G230" s="1">
        <f t="shared" si="20"/>
        <v>1.1E-4</v>
      </c>
      <c r="H230" s="2">
        <f t="shared" si="21"/>
        <v>1.2986121139171415E-3</v>
      </c>
      <c r="I230" s="2">
        <f t="shared" si="21"/>
        <v>1E-3</v>
      </c>
      <c r="J230" s="2">
        <f t="shared" si="21"/>
        <v>9.1076963691032729E-5</v>
      </c>
    </row>
    <row r="231" spans="1:10" x14ac:dyDescent="0.6">
      <c r="A231">
        <f t="shared" si="22"/>
        <v>22.900000000000055</v>
      </c>
      <c r="B231">
        <v>14.1</v>
      </c>
      <c r="C231">
        <v>10.3</v>
      </c>
      <c r="D231">
        <v>1</v>
      </c>
      <c r="E231" s="1">
        <f t="shared" si="18"/>
        <v>1.41E-3</v>
      </c>
      <c r="F231" s="1">
        <f t="shared" si="19"/>
        <v>1.0300000000000001E-3</v>
      </c>
      <c r="G231" s="1">
        <f t="shared" si="20"/>
        <v>1E-4</v>
      </c>
      <c r="H231" s="2">
        <f t="shared" si="21"/>
        <v>1.2967107786998416E-3</v>
      </c>
      <c r="I231" s="2">
        <f t="shared" si="21"/>
        <v>1E-3</v>
      </c>
      <c r="J231" s="2">
        <f t="shared" si="21"/>
        <v>9.167199281857076E-5</v>
      </c>
    </row>
    <row r="232" spans="1:10" x14ac:dyDescent="0.6">
      <c r="A232">
        <f t="shared" si="22"/>
        <v>23.000000000000057</v>
      </c>
      <c r="B232">
        <v>13.6</v>
      </c>
      <c r="C232">
        <v>10.1</v>
      </c>
      <c r="D232">
        <v>0.5</v>
      </c>
      <c r="E232" s="1">
        <f t="shared" si="18"/>
        <v>1.3599999999999999E-3</v>
      </c>
      <c r="F232" s="1">
        <f t="shared" si="19"/>
        <v>1.01E-3</v>
      </c>
      <c r="G232" s="1">
        <f t="shared" si="20"/>
        <v>5.0000000000000002E-5</v>
      </c>
      <c r="H232" s="2">
        <f t="shared" si="21"/>
        <v>1.2948137703174861E-3</v>
      </c>
      <c r="I232" s="2">
        <f t="shared" si="21"/>
        <v>1E-3</v>
      </c>
      <c r="J232" s="2">
        <f t="shared" si="21"/>
        <v>9.227042071514051E-5</v>
      </c>
    </row>
    <row r="233" spans="1:10" x14ac:dyDescent="0.6">
      <c r="A233">
        <f t="shared" si="22"/>
        <v>23.100000000000058</v>
      </c>
      <c r="B233">
        <v>12.7</v>
      </c>
      <c r="C233">
        <v>9</v>
      </c>
      <c r="D233">
        <v>0.8</v>
      </c>
      <c r="E233" s="1">
        <f t="shared" si="18"/>
        <v>1.2699999999999999E-3</v>
      </c>
      <c r="F233" s="1">
        <f t="shared" si="19"/>
        <v>8.9999999999999998E-4</v>
      </c>
      <c r="G233" s="1">
        <f t="shared" si="20"/>
        <v>8.0000000000000007E-5</v>
      </c>
      <c r="H233" s="2">
        <f t="shared" si="21"/>
        <v>1.2929210754178194E-3</v>
      </c>
      <c r="I233" s="2">
        <f t="shared" si="21"/>
        <v>1E-3</v>
      </c>
      <c r="J233" s="2">
        <f t="shared" si="21"/>
        <v>9.2872264007373039E-5</v>
      </c>
    </row>
    <row r="234" spans="1:10" x14ac:dyDescent="0.6">
      <c r="A234">
        <f t="shared" si="22"/>
        <v>23.20000000000006</v>
      </c>
      <c r="B234">
        <v>12.2</v>
      </c>
      <c r="C234">
        <v>9.8000000000000007</v>
      </c>
      <c r="D234">
        <v>1.1000000000000001</v>
      </c>
      <c r="E234" s="1">
        <f t="shared" si="18"/>
        <v>1.2199999999999999E-3</v>
      </c>
      <c r="F234" s="1">
        <f t="shared" si="19"/>
        <v>9.7999999999999997E-4</v>
      </c>
      <c r="G234" s="1">
        <f t="shared" si="20"/>
        <v>1.1E-4</v>
      </c>
      <c r="H234" s="2">
        <f t="shared" si="21"/>
        <v>1.291032680700588E-3</v>
      </c>
      <c r="I234" s="2">
        <f t="shared" si="21"/>
        <v>1E-3</v>
      </c>
      <c r="J234" s="2">
        <f t="shared" si="21"/>
        <v>9.3477539389625629E-5</v>
      </c>
    </row>
    <row r="235" spans="1:10" x14ac:dyDescent="0.6">
      <c r="A235">
        <f t="shared" si="22"/>
        <v>23.300000000000061</v>
      </c>
      <c r="B235">
        <v>14.3</v>
      </c>
      <c r="C235">
        <v>9.8000000000000007</v>
      </c>
      <c r="D235">
        <v>0.9</v>
      </c>
      <c r="E235" s="1">
        <f t="shared" si="18"/>
        <v>1.4300000000000001E-3</v>
      </c>
      <c r="F235" s="1">
        <f t="shared" si="19"/>
        <v>9.7999999999999997E-4</v>
      </c>
      <c r="G235" s="1">
        <f t="shared" si="20"/>
        <v>9.0000000000000006E-5</v>
      </c>
      <c r="H235" s="2">
        <f t="shared" si="21"/>
        <v>1.2891485729173014E-3</v>
      </c>
      <c r="I235" s="2">
        <f t="shared" si="21"/>
        <v>1E-3</v>
      </c>
      <c r="J235" s="2">
        <f t="shared" si="21"/>
        <v>9.4086263624200872E-5</v>
      </c>
    </row>
    <row r="236" spans="1:10" x14ac:dyDescent="0.6">
      <c r="A236">
        <f t="shared" si="22"/>
        <v>23.400000000000063</v>
      </c>
      <c r="B236">
        <v>11.2</v>
      </c>
      <c r="C236">
        <v>10.8</v>
      </c>
      <c r="D236">
        <v>1.1000000000000001</v>
      </c>
      <c r="E236" s="1">
        <f t="shared" si="18"/>
        <v>1.1199999999999999E-3</v>
      </c>
      <c r="F236" s="1">
        <f t="shared" si="19"/>
        <v>1.08E-3</v>
      </c>
      <c r="G236" s="1">
        <f t="shared" si="20"/>
        <v>1.1E-4</v>
      </c>
      <c r="H236" s="2">
        <f t="shared" si="21"/>
        <v>1.287268738870984E-3</v>
      </c>
      <c r="I236" s="2">
        <f t="shared" si="21"/>
        <v>1E-3</v>
      </c>
      <c r="J236" s="2">
        <f t="shared" si="21"/>
        <v>9.4698453541568837E-5</v>
      </c>
    </row>
    <row r="237" spans="1:10" x14ac:dyDescent="0.6">
      <c r="A237">
        <f t="shared" si="22"/>
        <v>23.500000000000064</v>
      </c>
      <c r="B237">
        <v>12.7</v>
      </c>
      <c r="C237">
        <v>10.1</v>
      </c>
      <c r="D237">
        <v>0.9</v>
      </c>
      <c r="E237" s="1">
        <f t="shared" si="18"/>
        <v>1.2699999999999999E-3</v>
      </c>
      <c r="F237" s="1">
        <f t="shared" si="19"/>
        <v>1.01E-3</v>
      </c>
      <c r="G237" s="1">
        <f t="shared" si="20"/>
        <v>9.0000000000000006E-5</v>
      </c>
      <c r="H237" s="2">
        <f t="shared" si="21"/>
        <v>1.2853931654159363E-3</v>
      </c>
      <c r="I237" s="2">
        <f t="shared" si="21"/>
        <v>1E-3</v>
      </c>
      <c r="J237" s="2">
        <f t="shared" si="21"/>
        <v>9.531412604058799E-5</v>
      </c>
    </row>
    <row r="238" spans="1:10" x14ac:dyDescent="0.6">
      <c r="A238">
        <f t="shared" si="22"/>
        <v>23.600000000000065</v>
      </c>
      <c r="B238">
        <v>12.9</v>
      </c>
      <c r="C238">
        <v>10.7</v>
      </c>
      <c r="D238">
        <v>1.1000000000000001</v>
      </c>
      <c r="E238" s="1">
        <f t="shared" si="18"/>
        <v>1.2900000000000001E-3</v>
      </c>
      <c r="F238" s="1">
        <f t="shared" si="19"/>
        <v>1.07E-3</v>
      </c>
      <c r="G238" s="1">
        <f t="shared" si="20"/>
        <v>1.1E-4</v>
      </c>
      <c r="H238" s="2">
        <f t="shared" si="21"/>
        <v>1.2835218394574948E-3</v>
      </c>
      <c r="I238" s="2">
        <f t="shared" si="21"/>
        <v>1E-3</v>
      </c>
      <c r="J238" s="2">
        <f t="shared" si="21"/>
        <v>9.5933298088727358E-5</v>
      </c>
    </row>
    <row r="239" spans="1:10" x14ac:dyDescent="0.6">
      <c r="A239">
        <f t="shared" si="22"/>
        <v>23.700000000000067</v>
      </c>
      <c r="B239">
        <v>14.2</v>
      </c>
      <c r="C239">
        <v>10.9</v>
      </c>
      <c r="D239">
        <v>0.8</v>
      </c>
      <c r="E239" s="1">
        <f t="shared" si="18"/>
        <v>1.4199999999999998E-3</v>
      </c>
      <c r="F239" s="1">
        <f t="shared" si="19"/>
        <v>1.09E-3</v>
      </c>
      <c r="G239" s="1">
        <f t="shared" si="20"/>
        <v>8.0000000000000007E-5</v>
      </c>
      <c r="H239" s="2">
        <f t="shared" si="21"/>
        <v>1.2816547479517885E-3</v>
      </c>
      <c r="I239" s="2">
        <f t="shared" si="21"/>
        <v>1E-3</v>
      </c>
      <c r="J239" s="2">
        <f t="shared" si="21"/>
        <v>9.6555986722289894E-5</v>
      </c>
    </row>
    <row r="240" spans="1:10" x14ac:dyDescent="0.6">
      <c r="A240">
        <f t="shared" si="22"/>
        <v>23.800000000000068</v>
      </c>
      <c r="B240">
        <v>12.3</v>
      </c>
      <c r="C240">
        <v>10.7</v>
      </c>
      <c r="D240">
        <v>1.5</v>
      </c>
      <c r="E240" s="1">
        <f t="shared" si="18"/>
        <v>1.23E-3</v>
      </c>
      <c r="F240" s="1">
        <f t="shared" si="19"/>
        <v>1.07E-3</v>
      </c>
      <c r="G240" s="1">
        <f t="shared" si="20"/>
        <v>1.4999999999999999E-4</v>
      </c>
      <c r="H240" s="2">
        <f t="shared" si="21"/>
        <v>1.2797918779055076E-3</v>
      </c>
      <c r="I240" s="2">
        <f t="shared" si="21"/>
        <v>1E-3</v>
      </c>
      <c r="J240" s="2">
        <f t="shared" si="21"/>
        <v>9.7182209046634609E-5</v>
      </c>
    </row>
    <row r="241" spans="1:10" x14ac:dyDescent="0.6">
      <c r="A241">
        <f t="shared" si="22"/>
        <v>23.90000000000007</v>
      </c>
      <c r="B241">
        <v>15.1</v>
      </c>
      <c r="C241">
        <v>9.9</v>
      </c>
      <c r="D241">
        <v>0.6</v>
      </c>
      <c r="E241" s="1">
        <f t="shared" si="18"/>
        <v>1.5100000000000001E-3</v>
      </c>
      <c r="F241" s="1">
        <f t="shared" si="19"/>
        <v>9.8999999999999999E-4</v>
      </c>
      <c r="G241" s="1">
        <f t="shared" si="20"/>
        <v>5.9999999999999995E-5</v>
      </c>
      <c r="H241" s="2">
        <f t="shared" si="21"/>
        <v>1.2779332163756604E-3</v>
      </c>
      <c r="I241" s="2">
        <f t="shared" si="21"/>
        <v>1E-3</v>
      </c>
      <c r="J241" s="2">
        <f t="shared" si="21"/>
        <v>9.7811982236401429E-5</v>
      </c>
    </row>
    <row r="242" spans="1:10" x14ac:dyDescent="0.6">
      <c r="A242">
        <f t="shared" si="22"/>
        <v>24.000000000000071</v>
      </c>
      <c r="B242">
        <v>12.2</v>
      </c>
      <c r="C242">
        <v>9.6</v>
      </c>
      <c r="D242">
        <v>1.3</v>
      </c>
      <c r="E242" s="1">
        <f t="shared" si="18"/>
        <v>1.2199999999999999E-3</v>
      </c>
      <c r="F242" s="1">
        <f t="shared" si="19"/>
        <v>9.5999999999999992E-4</v>
      </c>
      <c r="G242" s="1">
        <f t="shared" si="20"/>
        <v>1.3000000000000002E-4</v>
      </c>
      <c r="H242" s="2">
        <f t="shared" si="21"/>
        <v>1.2760787504693426E-3</v>
      </c>
      <c r="I242" s="2">
        <f t="shared" si="21"/>
        <v>1E-3</v>
      </c>
      <c r="J242" s="2">
        <f t="shared" si="21"/>
        <v>9.8445323535734347E-5</v>
      </c>
    </row>
    <row r="243" spans="1:10" x14ac:dyDescent="0.6">
      <c r="A243">
        <f t="shared" si="22"/>
        <v>24.100000000000072</v>
      </c>
      <c r="B243">
        <v>12.9</v>
      </c>
      <c r="C243">
        <v>10.1</v>
      </c>
      <c r="D243">
        <v>1.5</v>
      </c>
      <c r="E243" s="1">
        <f t="shared" si="18"/>
        <v>1.2900000000000001E-3</v>
      </c>
      <c r="F243" s="1">
        <f t="shared" si="19"/>
        <v>1.01E-3</v>
      </c>
      <c r="G243" s="1">
        <f t="shared" si="20"/>
        <v>1.4999999999999999E-4</v>
      </c>
      <c r="H243" s="2">
        <f t="shared" si="21"/>
        <v>1.2742284673435008E-3</v>
      </c>
      <c r="I243" s="2">
        <f t="shared" si="21"/>
        <v>1E-3</v>
      </c>
      <c r="J243" s="2">
        <f t="shared" si="21"/>
        <v>9.9082250258507505E-5</v>
      </c>
    </row>
    <row r="244" spans="1:10" x14ac:dyDescent="0.6">
      <c r="A244">
        <f t="shared" si="22"/>
        <v>24.200000000000074</v>
      </c>
      <c r="B244">
        <v>11.9</v>
      </c>
      <c r="C244">
        <v>10.7</v>
      </c>
      <c r="D244">
        <v>0.5</v>
      </c>
      <c r="E244" s="1">
        <f t="shared" si="18"/>
        <v>1.1900000000000001E-3</v>
      </c>
      <c r="F244" s="1">
        <f t="shared" si="19"/>
        <v>1.07E-3</v>
      </c>
      <c r="G244" s="1">
        <f t="shared" si="20"/>
        <v>5.0000000000000002E-5</v>
      </c>
      <c r="H244" s="2">
        <f t="shared" si="21"/>
        <v>1.2723823542047014E-3</v>
      </c>
      <c r="I244" s="2">
        <f t="shared" si="21"/>
        <v>1E-3</v>
      </c>
      <c r="J244" s="2">
        <f t="shared" si="21"/>
        <v>9.9722779788549519E-5</v>
      </c>
    </row>
    <row r="245" spans="1:10" x14ac:dyDescent="0.6">
      <c r="A245">
        <f t="shared" si="22"/>
        <v>24.300000000000075</v>
      </c>
      <c r="B245">
        <v>11.4</v>
      </c>
      <c r="C245">
        <v>8.1</v>
      </c>
      <c r="D245">
        <v>0.7</v>
      </c>
      <c r="E245" s="1">
        <f t="shared" si="18"/>
        <v>1.14E-3</v>
      </c>
      <c r="F245" s="1">
        <f t="shared" si="19"/>
        <v>8.0999999999999996E-4</v>
      </c>
      <c r="G245" s="1">
        <f t="shared" si="20"/>
        <v>6.9999999999999994E-5</v>
      </c>
      <c r="H245" s="2">
        <f t="shared" si="21"/>
        <v>1.2705403983088971E-3</v>
      </c>
      <c r="I245" s="2">
        <f t="shared" si="21"/>
        <v>1E-3</v>
      </c>
      <c r="J245" s="2">
        <f t="shared" si="21"/>
        <v>1.0036692957987013E-4</v>
      </c>
    </row>
    <row r="246" spans="1:10" x14ac:dyDescent="0.6">
      <c r="A246">
        <f t="shared" si="22"/>
        <v>24.400000000000077</v>
      </c>
      <c r="B246">
        <v>12.7</v>
      </c>
      <c r="C246">
        <v>10</v>
      </c>
      <c r="D246">
        <v>0.7</v>
      </c>
      <c r="E246" s="1">
        <f t="shared" si="18"/>
        <v>1.2699999999999999E-3</v>
      </c>
      <c r="F246" s="1">
        <f t="shared" si="19"/>
        <v>1E-3</v>
      </c>
      <c r="G246" s="1">
        <f t="shared" si="20"/>
        <v>6.9999999999999994E-5</v>
      </c>
      <c r="H246" s="2">
        <f t="shared" si="21"/>
        <v>1.2687025869611995E-3</v>
      </c>
      <c r="I246" s="2">
        <f t="shared" si="21"/>
        <v>1E-3</v>
      </c>
      <c r="J246" s="2">
        <f t="shared" si="21"/>
        <v>1.0101471715688602E-4</v>
      </c>
    </row>
    <row r="247" spans="1:10" x14ac:dyDescent="0.6">
      <c r="A247">
        <f t="shared" si="22"/>
        <v>24.500000000000078</v>
      </c>
      <c r="B247">
        <v>12</v>
      </c>
      <c r="C247">
        <v>8.6</v>
      </c>
      <c r="D247">
        <v>1.1000000000000001</v>
      </c>
      <c r="E247" s="1">
        <f t="shared" si="18"/>
        <v>1.1999999999999999E-3</v>
      </c>
      <c r="F247" s="1">
        <f t="shared" si="19"/>
        <v>8.5999999999999998E-4</v>
      </c>
      <c r="G247" s="1">
        <f t="shared" si="20"/>
        <v>1.1E-4</v>
      </c>
      <c r="H247" s="2">
        <f t="shared" si="21"/>
        <v>1.2668689075156475E-3</v>
      </c>
      <c r="I247" s="2">
        <f t="shared" si="21"/>
        <v>1E-3</v>
      </c>
      <c r="J247" s="2">
        <f t="shared" si="21"/>
        <v>1.0166616011464875E-4</v>
      </c>
    </row>
    <row r="248" spans="1:10" x14ac:dyDescent="0.6">
      <c r="A248">
        <f t="shared" si="22"/>
        <v>24.60000000000008</v>
      </c>
      <c r="B248">
        <v>13.9</v>
      </c>
      <c r="C248">
        <v>9.4</v>
      </c>
      <c r="D248">
        <v>0.9</v>
      </c>
      <c r="E248" s="1">
        <f t="shared" si="18"/>
        <v>1.39E-3</v>
      </c>
      <c r="F248" s="1">
        <f t="shared" si="19"/>
        <v>9.4000000000000008E-4</v>
      </c>
      <c r="G248" s="1">
        <f t="shared" si="20"/>
        <v>9.0000000000000006E-5</v>
      </c>
      <c r="H248" s="2">
        <f t="shared" si="21"/>
        <v>1.2650393473749809E-3</v>
      </c>
      <c r="I248" s="2">
        <f t="shared" si="21"/>
        <v>1E-3</v>
      </c>
      <c r="J248" s="2">
        <f t="shared" si="21"/>
        <v>1.023212761190714E-4</v>
      </c>
    </row>
    <row r="249" spans="1:10" x14ac:dyDescent="0.6">
      <c r="A249">
        <f t="shared" si="22"/>
        <v>24.700000000000081</v>
      </c>
      <c r="B249">
        <v>13.2</v>
      </c>
      <c r="C249">
        <v>9.6999999999999993</v>
      </c>
      <c r="D249">
        <v>0.9</v>
      </c>
      <c r="E249" s="1">
        <f t="shared" si="18"/>
        <v>1.32E-3</v>
      </c>
      <c r="F249" s="1">
        <f t="shared" si="19"/>
        <v>9.6999999999999994E-4</v>
      </c>
      <c r="G249" s="1">
        <f t="shared" si="20"/>
        <v>9.0000000000000006E-5</v>
      </c>
      <c r="H249" s="2">
        <f t="shared" si="21"/>
        <v>1.2632138939904147E-3</v>
      </c>
      <c r="I249" s="2">
        <f t="shared" si="21"/>
        <v>1E-3</v>
      </c>
      <c r="J249" s="2">
        <f t="shared" si="21"/>
        <v>1.0298008290715703E-4</v>
      </c>
    </row>
    <row r="250" spans="1:10" x14ac:dyDescent="0.6">
      <c r="A250">
        <f t="shared" si="22"/>
        <v>24.800000000000082</v>
      </c>
      <c r="B250">
        <v>11.9</v>
      </c>
      <c r="C250">
        <v>10.5</v>
      </c>
      <c r="D250">
        <v>1.4</v>
      </c>
      <c r="E250" s="1">
        <f t="shared" si="18"/>
        <v>1.1900000000000001E-3</v>
      </c>
      <c r="F250" s="1">
        <f t="shared" si="19"/>
        <v>1.0499999999999999E-3</v>
      </c>
      <c r="G250" s="1">
        <f t="shared" si="20"/>
        <v>1.3999999999999999E-4</v>
      </c>
      <c r="H250" s="2">
        <f t="shared" si="21"/>
        <v>1.2613925348614107E-3</v>
      </c>
      <c r="I250" s="2">
        <f t="shared" si="21"/>
        <v>1E-3</v>
      </c>
      <c r="J250" s="2">
        <f t="shared" si="21"/>
        <v>1.0364259828722801E-4</v>
      </c>
    </row>
    <row r="251" spans="1:10" x14ac:dyDescent="0.6">
      <c r="A251">
        <f t="shared" si="22"/>
        <v>24.900000000000084</v>
      </c>
      <c r="B251">
        <v>11.7</v>
      </c>
      <c r="C251">
        <v>10.8</v>
      </c>
      <c r="D251">
        <v>0.4</v>
      </c>
      <c r="E251" s="1">
        <f t="shared" si="18"/>
        <v>1.17E-3</v>
      </c>
      <c r="F251" s="1">
        <f t="shared" si="19"/>
        <v>1.08E-3</v>
      </c>
      <c r="G251" s="1">
        <f t="shared" si="20"/>
        <v>4.0000000000000003E-5</v>
      </c>
      <c r="H251" s="2">
        <f t="shared" si="21"/>
        <v>1.2595752575354589E-3</v>
      </c>
      <c r="I251" s="2">
        <f t="shared" si="21"/>
        <v>1E-3</v>
      </c>
      <c r="J251" s="2">
        <f t="shared" si="21"/>
        <v>1.0430884013915398E-4</v>
      </c>
    </row>
    <row r="252" spans="1:10" x14ac:dyDescent="0.6">
      <c r="A252">
        <f t="shared" si="22"/>
        <v>25.000000000000085</v>
      </c>
      <c r="B252">
        <v>13.5</v>
      </c>
      <c r="C252">
        <v>9</v>
      </c>
      <c r="D252">
        <v>0.6</v>
      </c>
      <c r="E252" s="1">
        <f t="shared" si="18"/>
        <v>1.3500000000000001E-3</v>
      </c>
      <c r="F252" s="1">
        <f t="shared" si="19"/>
        <v>8.9999999999999998E-4</v>
      </c>
      <c r="G252" s="1">
        <f t="shared" si="20"/>
        <v>5.9999999999999995E-5</v>
      </c>
      <c r="H252" s="2">
        <f t="shared" si="21"/>
        <v>1.257762049607849E-3</v>
      </c>
      <c r="I252" s="2">
        <f t="shared" si="21"/>
        <v>1E-3</v>
      </c>
      <c r="J252" s="2">
        <f t="shared" si="21"/>
        <v>1.0497882641458292E-4</v>
      </c>
    </row>
    <row r="253" spans="1:10" x14ac:dyDescent="0.6">
      <c r="A253">
        <f t="shared" si="22"/>
        <v>25.100000000000087</v>
      </c>
      <c r="B253">
        <v>13.1</v>
      </c>
      <c r="C253">
        <v>9.6</v>
      </c>
      <c r="D253">
        <v>1.2</v>
      </c>
      <c r="E253" s="1">
        <f t="shared" si="18"/>
        <v>1.31E-3</v>
      </c>
      <c r="F253" s="1">
        <f t="shared" si="19"/>
        <v>9.5999999999999992E-4</v>
      </c>
      <c r="G253" s="1">
        <f t="shared" si="20"/>
        <v>1.1999999999999999E-4</v>
      </c>
      <c r="H253" s="2">
        <f t="shared" si="21"/>
        <v>1.2559528987214534E-3</v>
      </c>
      <c r="I253" s="2">
        <f t="shared" si="21"/>
        <v>1E-3</v>
      </c>
      <c r="J253" s="2">
        <f t="shared" si="21"/>
        <v>1.0565257513717028E-4</v>
      </c>
    </row>
    <row r="254" spans="1:10" x14ac:dyDescent="0.6">
      <c r="A254">
        <f t="shared" si="22"/>
        <v>25.200000000000088</v>
      </c>
      <c r="B254">
        <v>10.8</v>
      </c>
      <c r="C254">
        <v>10.4</v>
      </c>
      <c r="D254">
        <v>0.9</v>
      </c>
      <c r="E254" s="1">
        <f t="shared" si="18"/>
        <v>1.08E-3</v>
      </c>
      <c r="F254" s="1">
        <f t="shared" si="19"/>
        <v>1.0400000000000001E-3</v>
      </c>
      <c r="G254" s="1">
        <f t="shared" si="20"/>
        <v>9.0000000000000006E-5</v>
      </c>
      <c r="H254" s="2">
        <f t="shared" si="21"/>
        <v>1.2541477925665035E-3</v>
      </c>
      <c r="I254" s="2">
        <f t="shared" si="21"/>
        <v>1E-3</v>
      </c>
      <c r="J254" s="2">
        <f t="shared" si="21"/>
        <v>1.0633010440281118E-4</v>
      </c>
    </row>
    <row r="255" spans="1:10" x14ac:dyDescent="0.6">
      <c r="A255">
        <f t="shared" si="22"/>
        <v>25.30000000000009</v>
      </c>
      <c r="B255">
        <v>13.7</v>
      </c>
      <c r="C255">
        <v>9.6</v>
      </c>
      <c r="D255">
        <v>1.2</v>
      </c>
      <c r="E255" s="1">
        <f t="shared" si="18"/>
        <v>1.3699999999999999E-3</v>
      </c>
      <c r="F255" s="1">
        <f t="shared" si="19"/>
        <v>9.5999999999999992E-4</v>
      </c>
      <c r="G255" s="1">
        <f t="shared" si="20"/>
        <v>1.1999999999999999E-4</v>
      </c>
      <c r="H255" s="2">
        <f t="shared" si="21"/>
        <v>1.2523467188803724E-3</v>
      </c>
      <c r="I255" s="2">
        <f t="shared" si="21"/>
        <v>1E-3</v>
      </c>
      <c r="J255" s="2">
        <f t="shared" si="21"/>
        <v>1.0701143237987056E-4</v>
      </c>
    </row>
    <row r="256" spans="1:10" x14ac:dyDescent="0.6">
      <c r="A256">
        <f t="shared" si="22"/>
        <v>25.400000000000091</v>
      </c>
      <c r="B256">
        <v>12.3</v>
      </c>
      <c r="C256">
        <v>9.6</v>
      </c>
      <c r="D256">
        <v>1.3</v>
      </c>
      <c r="E256" s="1">
        <f t="shared" si="18"/>
        <v>1.23E-3</v>
      </c>
      <c r="F256" s="1">
        <f t="shared" si="19"/>
        <v>9.5999999999999992E-4</v>
      </c>
      <c r="G256" s="1">
        <f t="shared" si="20"/>
        <v>1.3000000000000002E-4</v>
      </c>
      <c r="H256" s="2">
        <f t="shared" si="21"/>
        <v>1.2505496654473577E-3</v>
      </c>
      <c r="I256" s="2">
        <f t="shared" si="21"/>
        <v>1E-3</v>
      </c>
      <c r="J256" s="2">
        <f t="shared" si="21"/>
        <v>1.0769657730941584E-4</v>
      </c>
    </row>
    <row r="257" spans="1:10" x14ac:dyDescent="0.6">
      <c r="A257">
        <f t="shared" si="22"/>
        <v>25.500000000000092</v>
      </c>
      <c r="B257">
        <v>12.7</v>
      </c>
      <c r="C257">
        <v>9.9</v>
      </c>
      <c r="D257">
        <v>1.2</v>
      </c>
      <c r="E257" s="1">
        <f t="shared" si="18"/>
        <v>1.2699999999999999E-3</v>
      </c>
      <c r="F257" s="1">
        <f t="shared" si="19"/>
        <v>9.8999999999999999E-4</v>
      </c>
      <c r="G257" s="1">
        <f t="shared" si="20"/>
        <v>1.1999999999999999E-4</v>
      </c>
      <c r="H257" s="2">
        <f t="shared" si="21"/>
        <v>1.2487566200984612E-3</v>
      </c>
      <c r="I257" s="2">
        <f t="shared" si="21"/>
        <v>1E-3</v>
      </c>
      <c r="J257" s="2">
        <f t="shared" si="21"/>
        <v>1.0838555750544976E-4</v>
      </c>
    </row>
    <row r="258" spans="1:10" x14ac:dyDescent="0.6">
      <c r="A258">
        <f t="shared" si="22"/>
        <v>25.600000000000094</v>
      </c>
      <c r="B258">
        <v>10.9</v>
      </c>
      <c r="C258">
        <v>8.8000000000000007</v>
      </c>
      <c r="D258">
        <v>1.4</v>
      </c>
      <c r="E258" s="1">
        <f t="shared" si="18"/>
        <v>1.09E-3</v>
      </c>
      <c r="F258" s="1">
        <f t="shared" si="19"/>
        <v>8.8000000000000003E-4</v>
      </c>
      <c r="G258" s="1">
        <f t="shared" si="20"/>
        <v>1.3999999999999999E-4</v>
      </c>
      <c r="H258" s="2">
        <f t="shared" si="21"/>
        <v>1.2469675707111778E-3</v>
      </c>
      <c r="I258" s="2">
        <f t="shared" si="21"/>
        <v>1E-3</v>
      </c>
      <c r="J258" s="2">
        <f t="shared" si="21"/>
        <v>1.0907839135514267E-4</v>
      </c>
    </row>
    <row r="259" spans="1:10" x14ac:dyDescent="0.6">
      <c r="A259">
        <f t="shared" si="22"/>
        <v>25.700000000000095</v>
      </c>
      <c r="B259">
        <v>12.3</v>
      </c>
      <c r="C259">
        <v>10</v>
      </c>
      <c r="D259">
        <v>1</v>
      </c>
      <c r="E259" s="1">
        <f t="shared" si="18"/>
        <v>1.23E-3</v>
      </c>
      <c r="F259" s="1">
        <f t="shared" si="19"/>
        <v>1E-3</v>
      </c>
      <c r="G259" s="1">
        <f t="shared" si="20"/>
        <v>1E-4</v>
      </c>
      <c r="H259" s="2">
        <f t="shared" si="21"/>
        <v>1.2451825052092775E-3</v>
      </c>
      <c r="I259" s="2">
        <f t="shared" si="21"/>
        <v>1E-3</v>
      </c>
      <c r="J259" s="2">
        <f t="shared" si="21"/>
        <v>1.0977509731906711E-4</v>
      </c>
    </row>
    <row r="260" spans="1:10" x14ac:dyDescent="0.6">
      <c r="A260">
        <f t="shared" si="22"/>
        <v>25.800000000000097</v>
      </c>
      <c r="B260">
        <v>12.2</v>
      </c>
      <c r="C260">
        <v>9</v>
      </c>
      <c r="D260">
        <v>1.3</v>
      </c>
      <c r="E260" s="1">
        <f t="shared" ref="E260:E323" si="23">B260/10000</f>
        <v>1.2199999999999999E-3</v>
      </c>
      <c r="F260" s="1">
        <f t="shared" ref="F260:F323" si="24">C260/10000</f>
        <v>8.9999999999999998E-4</v>
      </c>
      <c r="G260" s="1">
        <f t="shared" ref="G260:G323" si="25">D260/10000</f>
        <v>1.3000000000000002E-4</v>
      </c>
      <c r="H260" s="2">
        <f t="shared" ref="H260:J323" si="26">H$1*(1+$L$1*$A260)^(2*H$2-2)*0.1</f>
        <v>1.2434014115625946E-3</v>
      </c>
      <c r="I260" s="2">
        <f t="shared" si="26"/>
        <v>1E-3</v>
      </c>
      <c r="J260" s="2">
        <f t="shared" si="26"/>
        <v>1.1047569393143112E-4</v>
      </c>
    </row>
    <row r="261" spans="1:10" x14ac:dyDescent="0.6">
      <c r="A261">
        <f t="shared" ref="A261:A324" si="27">A260+0.1</f>
        <v>25.900000000000098</v>
      </c>
      <c r="B261">
        <v>13</v>
      </c>
      <c r="C261">
        <v>9.8000000000000007</v>
      </c>
      <c r="D261">
        <v>1.1000000000000001</v>
      </c>
      <c r="E261" s="1">
        <f t="shared" si="23"/>
        <v>1.2999999999999999E-3</v>
      </c>
      <c r="F261" s="1">
        <f t="shared" si="24"/>
        <v>9.7999999999999997E-4</v>
      </c>
      <c r="G261" s="1">
        <f t="shared" si="25"/>
        <v>1.1E-4</v>
      </c>
      <c r="H261" s="2">
        <f t="shared" si="26"/>
        <v>1.2416242777868122E-3</v>
      </c>
      <c r="I261" s="2">
        <f t="shared" si="26"/>
        <v>1E-3</v>
      </c>
      <c r="J261" s="2">
        <f t="shared" si="26"/>
        <v>1.1118019980031395E-4</v>
      </c>
    </row>
    <row r="262" spans="1:10" x14ac:dyDescent="0.6">
      <c r="A262">
        <f t="shared" si="27"/>
        <v>26.000000000000099</v>
      </c>
      <c r="B262">
        <v>13.1</v>
      </c>
      <c r="C262">
        <v>10.6</v>
      </c>
      <c r="D262">
        <v>1.1000000000000001</v>
      </c>
      <c r="E262" s="1">
        <f t="shared" si="23"/>
        <v>1.31E-3</v>
      </c>
      <c r="F262" s="1">
        <f t="shared" si="24"/>
        <v>1.06E-3</v>
      </c>
      <c r="G262" s="1">
        <f t="shared" si="25"/>
        <v>1.1E-4</v>
      </c>
      <c r="H262" s="2">
        <f t="shared" si="26"/>
        <v>1.2398510919432563E-3</v>
      </c>
      <c r="I262" s="2">
        <f t="shared" si="26"/>
        <v>1E-3</v>
      </c>
      <c r="J262" s="2">
        <f t="shared" si="26"/>
        <v>1.1188863360790067E-4</v>
      </c>
    </row>
    <row r="263" spans="1:10" x14ac:dyDescent="0.6">
      <c r="A263">
        <f t="shared" si="27"/>
        <v>26.100000000000101</v>
      </c>
      <c r="B263">
        <v>11.6</v>
      </c>
      <c r="C263">
        <v>9.3000000000000007</v>
      </c>
      <c r="D263">
        <v>1.5</v>
      </c>
      <c r="E263" s="1">
        <f t="shared" si="23"/>
        <v>1.16E-3</v>
      </c>
      <c r="F263" s="1">
        <f t="shared" si="24"/>
        <v>9.3000000000000005E-4</v>
      </c>
      <c r="G263" s="1">
        <f t="shared" si="25"/>
        <v>1.4999999999999999E-4</v>
      </c>
      <c r="H263" s="2">
        <f t="shared" si="26"/>
        <v>1.2380818421386817E-3</v>
      </c>
      <c r="I263" s="2">
        <f t="shared" si="26"/>
        <v>1E-3</v>
      </c>
      <c r="J263" s="2">
        <f t="shared" si="26"/>
        <v>1.1260101411071826E-4</v>
      </c>
    </row>
    <row r="264" spans="1:10" x14ac:dyDescent="0.6">
      <c r="A264">
        <f t="shared" si="27"/>
        <v>26.200000000000102</v>
      </c>
      <c r="B264">
        <v>15.1</v>
      </c>
      <c r="C264">
        <v>9</v>
      </c>
      <c r="D264">
        <v>1</v>
      </c>
      <c r="E264" s="1">
        <f t="shared" si="23"/>
        <v>1.5100000000000001E-3</v>
      </c>
      <c r="F264" s="1">
        <f t="shared" si="24"/>
        <v>8.9999999999999998E-4</v>
      </c>
      <c r="G264" s="1">
        <f t="shared" si="25"/>
        <v>1E-4</v>
      </c>
      <c r="H264" s="2">
        <f t="shared" si="26"/>
        <v>1.2363165165250641E-3</v>
      </c>
      <c r="I264" s="2">
        <f t="shared" si="26"/>
        <v>1E-3</v>
      </c>
      <c r="J264" s="2">
        <f t="shared" si="26"/>
        <v>1.1331736013987249E-4</v>
      </c>
    </row>
    <row r="265" spans="1:10" x14ac:dyDescent="0.6">
      <c r="A265">
        <f t="shared" si="27"/>
        <v>26.300000000000104</v>
      </c>
      <c r="B265">
        <v>13</v>
      </c>
      <c r="C265">
        <v>9.5</v>
      </c>
      <c r="D265">
        <v>1.5</v>
      </c>
      <c r="E265" s="1">
        <f t="shared" si="23"/>
        <v>1.2999999999999999E-3</v>
      </c>
      <c r="F265" s="1">
        <f t="shared" si="24"/>
        <v>9.5E-4</v>
      </c>
      <c r="G265" s="1">
        <f t="shared" si="25"/>
        <v>1.4999999999999999E-4</v>
      </c>
      <c r="H265" s="2">
        <f t="shared" si="26"/>
        <v>1.2345551032993938E-3</v>
      </c>
      <c r="I265" s="2">
        <f t="shared" si="26"/>
        <v>1E-3</v>
      </c>
      <c r="J265" s="2">
        <f t="shared" si="26"/>
        <v>1.1403769060128477E-4</v>
      </c>
    </row>
    <row r="266" spans="1:10" x14ac:dyDescent="0.6">
      <c r="A266">
        <f t="shared" si="27"/>
        <v>26.400000000000105</v>
      </c>
      <c r="B266">
        <v>11.7</v>
      </c>
      <c r="C266">
        <v>8.9</v>
      </c>
      <c r="D266">
        <v>1.5</v>
      </c>
      <c r="E266" s="1">
        <f t="shared" si="23"/>
        <v>1.17E-3</v>
      </c>
      <c r="F266" s="1">
        <f t="shared" si="24"/>
        <v>8.9000000000000006E-4</v>
      </c>
      <c r="G266" s="1">
        <f t="shared" si="25"/>
        <v>1.4999999999999999E-4</v>
      </c>
      <c r="H266" s="2">
        <f t="shared" si="26"/>
        <v>1.232797590703468E-3</v>
      </c>
      <c r="I266" s="2">
        <f t="shared" si="26"/>
        <v>1E-3</v>
      </c>
      <c r="J266" s="2">
        <f t="shared" si="26"/>
        <v>1.147620244759293E-4</v>
      </c>
    </row>
    <row r="267" spans="1:10" x14ac:dyDescent="0.6">
      <c r="A267">
        <f t="shared" si="27"/>
        <v>26.500000000000107</v>
      </c>
      <c r="B267">
        <v>11.1</v>
      </c>
      <c r="C267">
        <v>9.8000000000000007</v>
      </c>
      <c r="D267">
        <v>1.3</v>
      </c>
      <c r="E267" s="1">
        <f t="shared" si="23"/>
        <v>1.1099999999999999E-3</v>
      </c>
      <c r="F267" s="1">
        <f t="shared" si="24"/>
        <v>9.7999999999999997E-4</v>
      </c>
      <c r="G267" s="1">
        <f t="shared" si="25"/>
        <v>1.3000000000000002E-4</v>
      </c>
      <c r="H267" s="2">
        <f t="shared" si="26"/>
        <v>1.2310439670236877E-3</v>
      </c>
      <c r="I267" s="2">
        <f t="shared" si="26"/>
        <v>1E-3</v>
      </c>
      <c r="J267" s="2">
        <f t="shared" si="26"/>
        <v>1.1549038082007138E-4</v>
      </c>
    </row>
    <row r="268" spans="1:10" x14ac:dyDescent="0.6">
      <c r="A268">
        <f t="shared" si="27"/>
        <v>26.600000000000108</v>
      </c>
      <c r="B268">
        <v>12.6</v>
      </c>
      <c r="C268">
        <v>10.199999999999999</v>
      </c>
      <c r="D268">
        <v>1.4</v>
      </c>
      <c r="E268" s="1">
        <f t="shared" si="23"/>
        <v>1.2600000000000001E-3</v>
      </c>
      <c r="F268" s="1">
        <f t="shared" si="24"/>
        <v>1.0199999999999999E-3</v>
      </c>
      <c r="G268" s="1">
        <f t="shared" si="25"/>
        <v>1.3999999999999999E-4</v>
      </c>
      <c r="H268" s="2">
        <f t="shared" si="26"/>
        <v>1.2292942205908482E-3</v>
      </c>
      <c r="I268" s="2">
        <f t="shared" si="26"/>
        <v>1E-3</v>
      </c>
      <c r="J268" s="2">
        <f t="shared" si="26"/>
        <v>1.1622277876550729E-4</v>
      </c>
    </row>
    <row r="269" spans="1:10" x14ac:dyDescent="0.6">
      <c r="A269">
        <f t="shared" si="27"/>
        <v>26.700000000000109</v>
      </c>
      <c r="B269">
        <v>11.7</v>
      </c>
      <c r="C269">
        <v>10.1</v>
      </c>
      <c r="D269">
        <v>1.1000000000000001</v>
      </c>
      <c r="E269" s="1">
        <f t="shared" si="23"/>
        <v>1.17E-3</v>
      </c>
      <c r="F269" s="1">
        <f t="shared" si="24"/>
        <v>1.01E-3</v>
      </c>
      <c r="G269" s="1">
        <f t="shared" si="25"/>
        <v>1.1E-4</v>
      </c>
      <c r="H269" s="2">
        <f t="shared" si="26"/>
        <v>1.2275483397799422E-3</v>
      </c>
      <c r="I269" s="2">
        <f t="shared" si="26"/>
        <v>1E-3</v>
      </c>
      <c r="J269" s="2">
        <f t="shared" si="26"/>
        <v>1.169592375198016E-4</v>
      </c>
    </row>
    <row r="270" spans="1:10" x14ac:dyDescent="0.6">
      <c r="A270">
        <f t="shared" si="27"/>
        <v>26.800000000000111</v>
      </c>
      <c r="B270">
        <v>11.6</v>
      </c>
      <c r="C270">
        <v>9.6999999999999993</v>
      </c>
      <c r="D270">
        <v>1.2</v>
      </c>
      <c r="E270" s="1">
        <f t="shared" si="23"/>
        <v>1.16E-3</v>
      </c>
      <c r="F270" s="1">
        <f t="shared" si="24"/>
        <v>9.6999999999999994E-4</v>
      </c>
      <c r="G270" s="1">
        <f t="shared" si="25"/>
        <v>1.1999999999999999E-4</v>
      </c>
      <c r="H270" s="2">
        <f t="shared" si="26"/>
        <v>1.2258063130099544E-3</v>
      </c>
      <c r="I270" s="2">
        <f t="shared" si="26"/>
        <v>1E-3</v>
      </c>
      <c r="J270" s="2">
        <f t="shared" si="26"/>
        <v>1.1769977636652864E-4</v>
      </c>
    </row>
    <row r="271" spans="1:10" x14ac:dyDescent="0.6">
      <c r="A271">
        <f t="shared" si="27"/>
        <v>26.900000000000112</v>
      </c>
      <c r="B271">
        <v>14</v>
      </c>
      <c r="C271">
        <v>11.5</v>
      </c>
      <c r="D271">
        <v>1.9</v>
      </c>
      <c r="E271" s="1">
        <f t="shared" si="23"/>
        <v>1.4E-3</v>
      </c>
      <c r="F271" s="1">
        <f t="shared" si="24"/>
        <v>1.15E-3</v>
      </c>
      <c r="G271" s="1">
        <f t="shared" si="25"/>
        <v>1.8999999999999998E-4</v>
      </c>
      <c r="H271" s="2">
        <f t="shared" si="26"/>
        <v>1.2240681287436599E-3</v>
      </c>
      <c r="I271" s="2">
        <f t="shared" si="26"/>
        <v>1E-3</v>
      </c>
      <c r="J271" s="2">
        <f t="shared" si="26"/>
        <v>1.184444146655123E-4</v>
      </c>
    </row>
    <row r="272" spans="1:10" x14ac:dyDescent="0.6">
      <c r="A272">
        <f t="shared" si="27"/>
        <v>27.000000000000114</v>
      </c>
      <c r="B272">
        <v>12</v>
      </c>
      <c r="C272">
        <v>8.6</v>
      </c>
      <c r="D272">
        <v>0.7</v>
      </c>
      <c r="E272" s="1">
        <f t="shared" si="23"/>
        <v>1.1999999999999999E-3</v>
      </c>
      <c r="F272" s="1">
        <f t="shared" si="24"/>
        <v>8.5999999999999998E-4</v>
      </c>
      <c r="G272" s="1">
        <f t="shared" si="25"/>
        <v>6.9999999999999994E-5</v>
      </c>
      <c r="H272" s="2">
        <f t="shared" si="26"/>
        <v>1.2223337754874251E-3</v>
      </c>
      <c r="I272" s="2">
        <f t="shared" si="26"/>
        <v>1E-3</v>
      </c>
      <c r="J272" s="2">
        <f t="shared" si="26"/>
        <v>1.1919317185306736E-4</v>
      </c>
    </row>
    <row r="273" spans="1:10" x14ac:dyDescent="0.6">
      <c r="A273">
        <f t="shared" si="27"/>
        <v>27.100000000000115</v>
      </c>
      <c r="B273">
        <v>11.8</v>
      </c>
      <c r="C273">
        <v>10.8</v>
      </c>
      <c r="D273">
        <v>0.8</v>
      </c>
      <c r="E273" s="1">
        <f t="shared" si="23"/>
        <v>1.1800000000000001E-3</v>
      </c>
      <c r="F273" s="1">
        <f t="shared" si="24"/>
        <v>1.08E-3</v>
      </c>
      <c r="G273" s="1">
        <f t="shared" si="25"/>
        <v>8.0000000000000007E-5</v>
      </c>
      <c r="H273" s="2">
        <f t="shared" si="26"/>
        <v>1.2206032417910108E-3</v>
      </c>
      <c r="I273" s="2">
        <f t="shared" si="26"/>
        <v>1E-3</v>
      </c>
      <c r="J273" s="2">
        <f t="shared" si="26"/>
        <v>1.1994606744224055E-4</v>
      </c>
    </row>
    <row r="274" spans="1:10" x14ac:dyDescent="0.6">
      <c r="A274">
        <f t="shared" si="27"/>
        <v>27.200000000000117</v>
      </c>
      <c r="B274">
        <v>11.1</v>
      </c>
      <c r="C274">
        <v>9.3000000000000007</v>
      </c>
      <c r="D274">
        <v>1.2</v>
      </c>
      <c r="E274" s="1">
        <f t="shared" si="23"/>
        <v>1.1099999999999999E-3</v>
      </c>
      <c r="F274" s="1">
        <f t="shared" si="24"/>
        <v>9.3000000000000005E-4</v>
      </c>
      <c r="G274" s="1">
        <f t="shared" si="25"/>
        <v>1.1999999999999999E-4</v>
      </c>
      <c r="H274" s="2">
        <f t="shared" si="26"/>
        <v>1.2188765162473719E-3</v>
      </c>
      <c r="I274" s="2">
        <f t="shared" si="26"/>
        <v>1E-3</v>
      </c>
      <c r="J274" s="2">
        <f t="shared" si="26"/>
        <v>1.2070312102305276E-4</v>
      </c>
    </row>
    <row r="275" spans="1:10" x14ac:dyDescent="0.6">
      <c r="A275">
        <f t="shared" si="27"/>
        <v>27.300000000000118</v>
      </c>
      <c r="B275">
        <v>11.7</v>
      </c>
      <c r="C275">
        <v>10.199999999999999</v>
      </c>
      <c r="D275">
        <v>0.7</v>
      </c>
      <c r="E275" s="1">
        <f t="shared" si="23"/>
        <v>1.17E-3</v>
      </c>
      <c r="F275" s="1">
        <f t="shared" si="24"/>
        <v>1.0199999999999999E-3</v>
      </c>
      <c r="G275" s="1">
        <f t="shared" si="25"/>
        <v>6.9999999999999994E-5</v>
      </c>
      <c r="H275" s="2">
        <f t="shared" si="26"/>
        <v>1.2171535874924606E-3</v>
      </c>
      <c r="I275" s="2">
        <f t="shared" si="26"/>
        <v>1E-3</v>
      </c>
      <c r="J275" s="2">
        <f t="shared" si="26"/>
        <v>1.2146435226274275E-4</v>
      </c>
    </row>
    <row r="276" spans="1:10" x14ac:dyDescent="0.6">
      <c r="A276">
        <f t="shared" si="27"/>
        <v>27.400000000000119</v>
      </c>
      <c r="B276">
        <v>11.9</v>
      </c>
      <c r="C276">
        <v>9.5</v>
      </c>
      <c r="D276">
        <v>1</v>
      </c>
      <c r="E276" s="1">
        <f t="shared" si="23"/>
        <v>1.1900000000000001E-3</v>
      </c>
      <c r="F276" s="1">
        <f t="shared" si="24"/>
        <v>9.5E-4</v>
      </c>
      <c r="G276" s="1">
        <f t="shared" si="25"/>
        <v>1E-4</v>
      </c>
      <c r="H276" s="2">
        <f t="shared" si="26"/>
        <v>1.2154344442050326E-3</v>
      </c>
      <c r="I276" s="2">
        <f t="shared" si="26"/>
        <v>1E-3</v>
      </c>
      <c r="J276" s="2">
        <f t="shared" si="26"/>
        <v>1.2222978090600895E-4</v>
      </c>
    </row>
    <row r="277" spans="1:10" x14ac:dyDescent="0.6">
      <c r="A277">
        <f t="shared" si="27"/>
        <v>27.500000000000121</v>
      </c>
      <c r="B277">
        <v>12.4</v>
      </c>
      <c r="C277">
        <v>11.4</v>
      </c>
      <c r="D277">
        <v>1.2</v>
      </c>
      <c r="E277" s="1">
        <f t="shared" si="23"/>
        <v>1.24E-3</v>
      </c>
      <c r="F277" s="1">
        <f t="shared" si="24"/>
        <v>1.14E-3</v>
      </c>
      <c r="G277" s="1">
        <f t="shared" si="25"/>
        <v>1.1999999999999999E-4</v>
      </c>
      <c r="H277" s="2">
        <f t="shared" si="26"/>
        <v>1.2137190751064506E-3</v>
      </c>
      <c r="I277" s="2">
        <f t="shared" si="26"/>
        <v>1E-3</v>
      </c>
      <c r="J277" s="2">
        <f t="shared" si="26"/>
        <v>1.2299942677525478E-4</v>
      </c>
    </row>
    <row r="278" spans="1:10" x14ac:dyDescent="0.6">
      <c r="A278">
        <f t="shared" si="27"/>
        <v>27.600000000000122</v>
      </c>
      <c r="B278">
        <v>13.2</v>
      </c>
      <c r="C278">
        <v>10.6</v>
      </c>
      <c r="D278">
        <v>1</v>
      </c>
      <c r="E278" s="1">
        <f t="shared" si="23"/>
        <v>1.32E-3</v>
      </c>
      <c r="F278" s="1">
        <f t="shared" si="24"/>
        <v>1.06E-3</v>
      </c>
      <c r="G278" s="1">
        <f t="shared" si="25"/>
        <v>1E-4</v>
      </c>
      <c r="H278" s="2">
        <f t="shared" si="26"/>
        <v>1.2120074689604922E-3</v>
      </c>
      <c r="I278" s="2">
        <f t="shared" si="26"/>
        <v>1E-3</v>
      </c>
      <c r="J278" s="2">
        <f t="shared" si="26"/>
        <v>1.2377330977083166E-4</v>
      </c>
    </row>
    <row r="279" spans="1:10" x14ac:dyDescent="0.6">
      <c r="A279">
        <f t="shared" si="27"/>
        <v>27.700000000000124</v>
      </c>
      <c r="B279">
        <v>13.5</v>
      </c>
      <c r="C279">
        <v>8.6999999999999993</v>
      </c>
      <c r="D279">
        <v>1.4</v>
      </c>
      <c r="E279" s="1">
        <f t="shared" si="23"/>
        <v>1.3500000000000001E-3</v>
      </c>
      <c r="F279" s="1">
        <f t="shared" si="24"/>
        <v>8.699999999999999E-4</v>
      </c>
      <c r="G279" s="1">
        <f t="shared" si="25"/>
        <v>1.3999999999999999E-4</v>
      </c>
      <c r="H279" s="2">
        <f t="shared" si="26"/>
        <v>1.2102996145731551E-3</v>
      </c>
      <c r="I279" s="2">
        <f t="shared" si="26"/>
        <v>1E-3</v>
      </c>
      <c r="J279" s="2">
        <f t="shared" si="26"/>
        <v>1.2455144987128549E-4</v>
      </c>
    </row>
    <row r="280" spans="1:10" x14ac:dyDescent="0.6">
      <c r="A280">
        <f t="shared" si="27"/>
        <v>27.800000000000125</v>
      </c>
      <c r="B280">
        <v>11.7</v>
      </c>
      <c r="C280">
        <v>9.4</v>
      </c>
      <c r="D280">
        <v>1.3</v>
      </c>
      <c r="E280" s="1">
        <f t="shared" si="23"/>
        <v>1.17E-3</v>
      </c>
      <c r="F280" s="1">
        <f t="shared" si="24"/>
        <v>9.4000000000000008E-4</v>
      </c>
      <c r="G280" s="1">
        <f t="shared" si="25"/>
        <v>1.3000000000000002E-4</v>
      </c>
      <c r="H280" s="2">
        <f t="shared" si="26"/>
        <v>1.2085955007924694E-3</v>
      </c>
      <c r="I280" s="2">
        <f t="shared" si="26"/>
        <v>1E-3</v>
      </c>
      <c r="J280" s="2">
        <f t="shared" si="26"/>
        <v>1.2533386713360116E-4</v>
      </c>
    </row>
    <row r="281" spans="1:10" x14ac:dyDescent="0.6">
      <c r="A281">
        <f t="shared" si="27"/>
        <v>27.900000000000126</v>
      </c>
      <c r="B281">
        <v>11.9</v>
      </c>
      <c r="C281">
        <v>10.9</v>
      </c>
      <c r="D281">
        <v>1.2</v>
      </c>
      <c r="E281" s="1">
        <f t="shared" si="23"/>
        <v>1.1900000000000001E-3</v>
      </c>
      <c r="F281" s="1">
        <f t="shared" si="24"/>
        <v>1.09E-3</v>
      </c>
      <c r="G281" s="1">
        <f t="shared" si="25"/>
        <v>1.1999999999999999E-4</v>
      </c>
      <c r="H281" s="2">
        <f t="shared" si="26"/>
        <v>1.2068951165083027E-3</v>
      </c>
      <c r="I281" s="2">
        <f t="shared" si="26"/>
        <v>1E-3</v>
      </c>
      <c r="J281" s="2">
        <f t="shared" si="26"/>
        <v>1.2612058169344888E-4</v>
      </c>
    </row>
    <row r="282" spans="1:10" x14ac:dyDescent="0.6">
      <c r="A282">
        <f t="shared" si="27"/>
        <v>28.000000000000128</v>
      </c>
      <c r="B282">
        <v>11.9</v>
      </c>
      <c r="C282">
        <v>10.199999999999999</v>
      </c>
      <c r="D282">
        <v>1.1000000000000001</v>
      </c>
      <c r="E282" s="1">
        <f t="shared" si="23"/>
        <v>1.1900000000000001E-3</v>
      </c>
      <c r="F282" s="1">
        <f t="shared" si="24"/>
        <v>1.0199999999999999E-3</v>
      </c>
      <c r="G282" s="1">
        <f t="shared" si="25"/>
        <v>1.1E-4</v>
      </c>
      <c r="H282" s="2">
        <f t="shared" si="26"/>
        <v>1.2051984506521733E-3</v>
      </c>
      <c r="I282" s="2">
        <f t="shared" si="26"/>
        <v>1E-3</v>
      </c>
      <c r="J282" s="2">
        <f t="shared" si="26"/>
        <v>1.2691161376543185E-4</v>
      </c>
    </row>
    <row r="283" spans="1:10" x14ac:dyDescent="0.6">
      <c r="A283">
        <f t="shared" si="27"/>
        <v>28.100000000000129</v>
      </c>
      <c r="B283">
        <v>12.2</v>
      </c>
      <c r="C283">
        <v>10.199999999999999</v>
      </c>
      <c r="D283">
        <v>0.9</v>
      </c>
      <c r="E283" s="1">
        <f t="shared" si="23"/>
        <v>1.2199999999999999E-3</v>
      </c>
      <c r="F283" s="1">
        <f t="shared" si="24"/>
        <v>1.0199999999999999E-3</v>
      </c>
      <c r="G283" s="1">
        <f t="shared" si="25"/>
        <v>9.0000000000000006E-5</v>
      </c>
      <c r="H283" s="2">
        <f t="shared" si="26"/>
        <v>1.2035054921970614E-3</v>
      </c>
      <c r="I283" s="2">
        <f t="shared" si="26"/>
        <v>1E-3</v>
      </c>
      <c r="J283" s="2">
        <f t="shared" si="26"/>
        <v>1.2770698364333234E-4</v>
      </c>
    </row>
    <row r="284" spans="1:10" x14ac:dyDescent="0.6">
      <c r="A284">
        <f t="shared" si="27"/>
        <v>28.200000000000131</v>
      </c>
      <c r="B284">
        <v>12.1</v>
      </c>
      <c r="C284">
        <v>10.5</v>
      </c>
      <c r="D284">
        <v>1.6</v>
      </c>
      <c r="E284" s="1">
        <f t="shared" si="23"/>
        <v>1.2099999999999999E-3</v>
      </c>
      <c r="F284" s="1">
        <f t="shared" si="24"/>
        <v>1.0499999999999999E-3</v>
      </c>
      <c r="G284" s="1">
        <f t="shared" si="25"/>
        <v>1.6000000000000001E-4</v>
      </c>
      <c r="H284" s="2">
        <f t="shared" si="26"/>
        <v>1.2018162301572202E-3</v>
      </c>
      <c r="I284" s="2">
        <f t="shared" si="26"/>
        <v>1E-3</v>
      </c>
      <c r="J284" s="2">
        <f t="shared" si="26"/>
        <v>1.2850671170036053E-4</v>
      </c>
    </row>
    <row r="285" spans="1:10" x14ac:dyDescent="0.6">
      <c r="A285">
        <f t="shared" si="27"/>
        <v>28.300000000000132</v>
      </c>
      <c r="B285">
        <v>10.6</v>
      </c>
      <c r="C285">
        <v>10.4</v>
      </c>
      <c r="D285">
        <v>1.4</v>
      </c>
      <c r="E285" s="1">
        <f t="shared" si="23"/>
        <v>1.06E-3</v>
      </c>
      <c r="F285" s="1">
        <f t="shared" si="24"/>
        <v>1.0400000000000001E-3</v>
      </c>
      <c r="G285" s="1">
        <f t="shared" si="25"/>
        <v>1.3999999999999999E-4</v>
      </c>
      <c r="H285" s="2">
        <f t="shared" si="26"/>
        <v>1.2001306535879908E-3</v>
      </c>
      <c r="I285" s="2">
        <f t="shared" si="26"/>
        <v>1E-3</v>
      </c>
      <c r="J285" s="2">
        <f t="shared" si="26"/>
        <v>1.2931081838940238E-4</v>
      </c>
    </row>
    <row r="286" spans="1:10" x14ac:dyDescent="0.6">
      <c r="A286">
        <f t="shared" si="27"/>
        <v>28.400000000000134</v>
      </c>
      <c r="B286">
        <v>10.9</v>
      </c>
      <c r="C286">
        <v>9.9</v>
      </c>
      <c r="D286">
        <v>1.7</v>
      </c>
      <c r="E286" s="1">
        <f t="shared" si="23"/>
        <v>1.09E-3</v>
      </c>
      <c r="F286" s="1">
        <f t="shared" si="24"/>
        <v>9.8999999999999999E-4</v>
      </c>
      <c r="G286" s="1">
        <f t="shared" si="25"/>
        <v>1.6999999999999999E-4</v>
      </c>
      <c r="H286" s="2">
        <f t="shared" si="26"/>
        <v>1.1984487515856164E-3</v>
      </c>
      <c r="I286" s="2">
        <f t="shared" si="26"/>
        <v>1E-3</v>
      </c>
      <c r="J286" s="2">
        <f t="shared" si="26"/>
        <v>1.3011932424326941E-4</v>
      </c>
    </row>
    <row r="287" spans="1:10" x14ac:dyDescent="0.6">
      <c r="A287">
        <f t="shared" si="27"/>
        <v>28.500000000000135</v>
      </c>
      <c r="B287">
        <v>12.9</v>
      </c>
      <c r="C287">
        <v>10</v>
      </c>
      <c r="D287">
        <v>1.2</v>
      </c>
      <c r="E287" s="1">
        <f t="shared" si="23"/>
        <v>1.2900000000000001E-3</v>
      </c>
      <c r="F287" s="1">
        <f t="shared" si="24"/>
        <v>1E-3</v>
      </c>
      <c r="G287" s="1">
        <f t="shared" si="25"/>
        <v>1.1999999999999999E-4</v>
      </c>
      <c r="H287" s="2">
        <f t="shared" si="26"/>
        <v>1.1967705132870565E-3</v>
      </c>
      <c r="I287" s="2">
        <f t="shared" si="26"/>
        <v>1E-3</v>
      </c>
      <c r="J287" s="2">
        <f t="shared" si="26"/>
        <v>1.3093224987494758E-4</v>
      </c>
    </row>
    <row r="288" spans="1:10" x14ac:dyDescent="0.6">
      <c r="A288">
        <f t="shared" si="27"/>
        <v>28.600000000000136</v>
      </c>
      <c r="B288">
        <v>13.2</v>
      </c>
      <c r="C288">
        <v>9.6</v>
      </c>
      <c r="D288">
        <v>1.4</v>
      </c>
      <c r="E288" s="1">
        <f t="shared" si="23"/>
        <v>1.32E-3</v>
      </c>
      <c r="F288" s="1">
        <f t="shared" si="24"/>
        <v>9.5999999999999992E-4</v>
      </c>
      <c r="G288" s="1">
        <f t="shared" si="25"/>
        <v>1.3999999999999999E-4</v>
      </c>
      <c r="H288" s="2">
        <f t="shared" si="26"/>
        <v>1.1950959278698061E-3</v>
      </c>
      <c r="I288" s="2">
        <f t="shared" si="26"/>
        <v>1E-3</v>
      </c>
      <c r="J288" s="2">
        <f t="shared" si="26"/>
        <v>1.3174961597784806E-4</v>
      </c>
    </row>
    <row r="289" spans="1:10" x14ac:dyDescent="0.6">
      <c r="A289">
        <f t="shared" si="27"/>
        <v>28.700000000000138</v>
      </c>
      <c r="B289">
        <v>12.6</v>
      </c>
      <c r="C289">
        <v>9.3000000000000007</v>
      </c>
      <c r="D289">
        <v>1.6</v>
      </c>
      <c r="E289" s="1">
        <f t="shared" si="23"/>
        <v>1.2600000000000001E-3</v>
      </c>
      <c r="F289" s="1">
        <f t="shared" si="24"/>
        <v>9.3000000000000005E-4</v>
      </c>
      <c r="G289" s="1">
        <f t="shared" si="25"/>
        <v>1.6000000000000001E-4</v>
      </c>
      <c r="H289" s="2">
        <f t="shared" si="26"/>
        <v>1.1934249845517095E-3</v>
      </c>
      <c r="I289" s="2">
        <f t="shared" si="26"/>
        <v>1E-3</v>
      </c>
      <c r="J289" s="2">
        <f t="shared" si="26"/>
        <v>1.3257144332605797E-4</v>
      </c>
    </row>
    <row r="290" spans="1:10" x14ac:dyDescent="0.6">
      <c r="A290">
        <f t="shared" si="27"/>
        <v>28.800000000000139</v>
      </c>
      <c r="B290">
        <v>15.3</v>
      </c>
      <c r="C290">
        <v>11.1</v>
      </c>
      <c r="D290">
        <v>1.3</v>
      </c>
      <c r="E290" s="1">
        <f t="shared" si="23"/>
        <v>1.5300000000000001E-3</v>
      </c>
      <c r="F290" s="1">
        <f t="shared" si="24"/>
        <v>1.1099999999999999E-3</v>
      </c>
      <c r="G290" s="1">
        <f t="shared" si="25"/>
        <v>1.3000000000000002E-4</v>
      </c>
      <c r="H290" s="2">
        <f t="shared" si="26"/>
        <v>1.1917576725907813E-3</v>
      </c>
      <c r="I290" s="2">
        <f t="shared" si="26"/>
        <v>1E-3</v>
      </c>
      <c r="J290" s="2">
        <f t="shared" si="26"/>
        <v>1.3339775277459195E-4</v>
      </c>
    </row>
    <row r="291" spans="1:10" x14ac:dyDescent="0.6">
      <c r="A291">
        <f t="shared" si="27"/>
        <v>28.900000000000141</v>
      </c>
      <c r="B291">
        <v>10.8</v>
      </c>
      <c r="C291">
        <v>10.8</v>
      </c>
      <c r="D291">
        <v>1.2</v>
      </c>
      <c r="E291" s="1">
        <f t="shared" si="23"/>
        <v>1.08E-3</v>
      </c>
      <c r="F291" s="1">
        <f t="shared" si="24"/>
        <v>1.08E-3</v>
      </c>
      <c r="G291" s="1">
        <f t="shared" si="25"/>
        <v>1.1999999999999999E-4</v>
      </c>
      <c r="H291" s="2">
        <f t="shared" si="26"/>
        <v>1.1900939812850247E-3</v>
      </c>
      <c r="I291" s="2">
        <f t="shared" si="26"/>
        <v>1E-3</v>
      </c>
      <c r="J291" s="2">
        <f t="shared" si="26"/>
        <v>1.3422856525964377E-4</v>
      </c>
    </row>
    <row r="292" spans="1:10" x14ac:dyDescent="0.6">
      <c r="A292">
        <f t="shared" si="27"/>
        <v>29.000000000000142</v>
      </c>
      <c r="B292">
        <v>10.7</v>
      </c>
      <c r="C292">
        <v>11.4</v>
      </c>
      <c r="D292">
        <v>0.9</v>
      </c>
      <c r="E292" s="1">
        <f t="shared" si="23"/>
        <v>1.07E-3</v>
      </c>
      <c r="F292" s="1">
        <f t="shared" si="24"/>
        <v>1.14E-3</v>
      </c>
      <c r="G292" s="1">
        <f t="shared" si="25"/>
        <v>9.0000000000000006E-5</v>
      </c>
      <c r="H292" s="2">
        <f t="shared" si="26"/>
        <v>1.1884338999722526E-3</v>
      </c>
      <c r="I292" s="2">
        <f t="shared" si="26"/>
        <v>1E-3</v>
      </c>
      <c r="J292" s="2">
        <f t="shared" si="26"/>
        <v>1.3506390179883896E-4</v>
      </c>
    </row>
    <row r="293" spans="1:10" x14ac:dyDescent="0.6">
      <c r="A293">
        <f t="shared" si="27"/>
        <v>29.100000000000144</v>
      </c>
      <c r="B293">
        <v>11.5</v>
      </c>
      <c r="C293">
        <v>11.2</v>
      </c>
      <c r="D293">
        <v>1.7</v>
      </c>
      <c r="E293" s="1">
        <f t="shared" si="23"/>
        <v>1.15E-3</v>
      </c>
      <c r="F293" s="1">
        <f t="shared" si="24"/>
        <v>1.1199999999999999E-3</v>
      </c>
      <c r="G293" s="1">
        <f t="shared" si="25"/>
        <v>1.6999999999999999E-4</v>
      </c>
      <c r="H293" s="2">
        <f t="shared" si="26"/>
        <v>1.1867774180299067E-3</v>
      </c>
      <c r="I293" s="2">
        <f t="shared" si="26"/>
        <v>1E-3</v>
      </c>
      <c r="J293" s="2">
        <f t="shared" si="26"/>
        <v>1.3590378349148888E-4</v>
      </c>
    </row>
    <row r="294" spans="1:10" x14ac:dyDescent="0.6">
      <c r="A294">
        <f t="shared" si="27"/>
        <v>29.200000000000145</v>
      </c>
      <c r="B294">
        <v>12.1</v>
      </c>
      <c r="C294">
        <v>10.5</v>
      </c>
      <c r="D294">
        <v>1.1000000000000001</v>
      </c>
      <c r="E294" s="1">
        <f t="shared" si="23"/>
        <v>1.2099999999999999E-3</v>
      </c>
      <c r="F294" s="1">
        <f t="shared" si="24"/>
        <v>1.0499999999999999E-3</v>
      </c>
      <c r="G294" s="1">
        <f t="shared" si="25"/>
        <v>1.1E-4</v>
      </c>
      <c r="H294" s="2">
        <f t="shared" si="26"/>
        <v>1.1851245248748823E-3</v>
      </c>
      <c r="I294" s="2">
        <f t="shared" si="26"/>
        <v>1E-3</v>
      </c>
      <c r="J294" s="2">
        <f t="shared" si="26"/>
        <v>1.3674823151884306E-4</v>
      </c>
    </row>
    <row r="295" spans="1:10" x14ac:dyDescent="0.6">
      <c r="A295">
        <f t="shared" si="27"/>
        <v>29.300000000000146</v>
      </c>
      <c r="B295">
        <v>11.3</v>
      </c>
      <c r="C295">
        <v>7.9</v>
      </c>
      <c r="D295">
        <v>2.4</v>
      </c>
      <c r="E295" s="1">
        <f t="shared" si="23"/>
        <v>1.1300000000000001E-3</v>
      </c>
      <c r="F295" s="1">
        <f t="shared" si="24"/>
        <v>7.9000000000000001E-4</v>
      </c>
      <c r="G295" s="1">
        <f t="shared" si="25"/>
        <v>2.3999999999999998E-4</v>
      </c>
      <c r="H295" s="2">
        <f t="shared" si="26"/>
        <v>1.1834752099633503E-3</v>
      </c>
      <c r="I295" s="2">
        <f t="shared" si="26"/>
        <v>1E-3</v>
      </c>
      <c r="J295" s="2">
        <f t="shared" si="26"/>
        <v>1.3759726714434459E-4</v>
      </c>
    </row>
    <row r="296" spans="1:10" x14ac:dyDescent="0.6">
      <c r="A296">
        <f t="shared" si="27"/>
        <v>29.400000000000148</v>
      </c>
      <c r="B296">
        <v>12.4</v>
      </c>
      <c r="C296">
        <v>10.7</v>
      </c>
      <c r="D296">
        <v>1.4</v>
      </c>
      <c r="E296" s="1">
        <f t="shared" si="23"/>
        <v>1.24E-3</v>
      </c>
      <c r="F296" s="1">
        <f t="shared" si="24"/>
        <v>1.07E-3</v>
      </c>
      <c r="G296" s="1">
        <f t="shared" si="25"/>
        <v>1.3999999999999999E-4</v>
      </c>
      <c r="H296" s="2">
        <f t="shared" si="26"/>
        <v>1.1818294627905799E-3</v>
      </c>
      <c r="I296" s="2">
        <f t="shared" si="26"/>
        <v>1E-3</v>
      </c>
      <c r="J296" s="2">
        <f t="shared" si="26"/>
        <v>1.3845091171388492E-4</v>
      </c>
    </row>
    <row r="297" spans="1:10" x14ac:dyDescent="0.6">
      <c r="A297">
        <f t="shared" si="27"/>
        <v>29.500000000000149</v>
      </c>
      <c r="B297">
        <v>9.4</v>
      </c>
      <c r="C297">
        <v>10.199999999999999</v>
      </c>
      <c r="D297">
        <v>2.1</v>
      </c>
      <c r="E297" s="1">
        <f t="shared" si="23"/>
        <v>9.4000000000000008E-4</v>
      </c>
      <c r="F297" s="1">
        <f t="shared" si="24"/>
        <v>1.0199999999999999E-3</v>
      </c>
      <c r="G297" s="1">
        <f t="shared" si="25"/>
        <v>2.1000000000000001E-4</v>
      </c>
      <c r="H297" s="2">
        <f t="shared" si="26"/>
        <v>1.1801872728907654E-3</v>
      </c>
      <c r="I297" s="2">
        <f t="shared" si="26"/>
        <v>1E-3</v>
      </c>
      <c r="J297" s="2">
        <f t="shared" si="26"/>
        <v>1.3930918665605948E-4</v>
      </c>
    </row>
    <row r="298" spans="1:10" x14ac:dyDescent="0.6">
      <c r="A298">
        <f t="shared" si="27"/>
        <v>29.600000000000151</v>
      </c>
      <c r="B298">
        <v>12.3</v>
      </c>
      <c r="C298">
        <v>9.6999999999999993</v>
      </c>
      <c r="D298">
        <v>0.9</v>
      </c>
      <c r="E298" s="1">
        <f t="shared" si="23"/>
        <v>1.23E-3</v>
      </c>
      <c r="F298" s="1">
        <f t="shared" si="24"/>
        <v>9.6999999999999994E-4</v>
      </c>
      <c r="G298" s="1">
        <f t="shared" si="25"/>
        <v>9.0000000000000006E-5</v>
      </c>
      <c r="H298" s="2">
        <f t="shared" si="26"/>
        <v>1.1785486298368515E-3</v>
      </c>
      <c r="I298" s="2">
        <f t="shared" si="26"/>
        <v>1E-3</v>
      </c>
      <c r="J298" s="2">
        <f t="shared" si="26"/>
        <v>1.4017211348242334E-4</v>
      </c>
    </row>
    <row r="299" spans="1:10" x14ac:dyDescent="0.6">
      <c r="A299">
        <f t="shared" si="27"/>
        <v>29.700000000000152</v>
      </c>
      <c r="B299">
        <v>11.9</v>
      </c>
      <c r="C299">
        <v>9.6</v>
      </c>
      <c r="D299">
        <v>1.3</v>
      </c>
      <c r="E299" s="1">
        <f t="shared" si="23"/>
        <v>1.1900000000000001E-3</v>
      </c>
      <c r="F299" s="1">
        <f t="shared" si="24"/>
        <v>9.5999999999999992E-4</v>
      </c>
      <c r="G299" s="1">
        <f t="shared" si="25"/>
        <v>1.3000000000000002E-4</v>
      </c>
      <c r="H299" s="2">
        <f t="shared" si="26"/>
        <v>1.17691352324036E-3</v>
      </c>
      <c r="I299" s="2">
        <f t="shared" si="26"/>
        <v>1E-3</v>
      </c>
      <c r="J299" s="2">
        <f t="shared" si="26"/>
        <v>1.4103971378774801E-4</v>
      </c>
    </row>
    <row r="300" spans="1:10" x14ac:dyDescent="0.6">
      <c r="A300">
        <f t="shared" si="27"/>
        <v>29.800000000000153</v>
      </c>
      <c r="B300">
        <v>12.8</v>
      </c>
      <c r="C300">
        <v>10.4</v>
      </c>
      <c r="D300">
        <v>1</v>
      </c>
      <c r="E300" s="1">
        <f t="shared" si="23"/>
        <v>1.2800000000000001E-3</v>
      </c>
      <c r="F300" s="1">
        <f t="shared" si="24"/>
        <v>1.0400000000000001E-3</v>
      </c>
      <c r="G300" s="1">
        <f t="shared" si="25"/>
        <v>1E-4</v>
      </c>
      <c r="H300" s="2">
        <f t="shared" si="26"/>
        <v>1.1752819427512174E-3</v>
      </c>
      <c r="I300" s="2">
        <f t="shared" si="26"/>
        <v>1E-3</v>
      </c>
      <c r="J300" s="2">
        <f t="shared" si="26"/>
        <v>1.4191200925027988E-4</v>
      </c>
    </row>
    <row r="301" spans="1:10" x14ac:dyDescent="0.6">
      <c r="A301">
        <f t="shared" si="27"/>
        <v>29.900000000000155</v>
      </c>
      <c r="B301">
        <v>10.4</v>
      </c>
      <c r="C301">
        <v>11.3</v>
      </c>
      <c r="D301">
        <v>1.2</v>
      </c>
      <c r="E301" s="1">
        <f t="shared" si="23"/>
        <v>1.0400000000000001E-3</v>
      </c>
      <c r="F301" s="1">
        <f t="shared" si="24"/>
        <v>1.1300000000000001E-3</v>
      </c>
      <c r="G301" s="1">
        <f t="shared" si="25"/>
        <v>1.1999999999999999E-4</v>
      </c>
      <c r="H301" s="2">
        <f t="shared" si="26"/>
        <v>1.1736538780575826E-3</v>
      </c>
      <c r="I301" s="2">
        <f t="shared" si="26"/>
        <v>1E-3</v>
      </c>
      <c r="J301" s="2">
        <f t="shared" si="26"/>
        <v>1.4278902163199645E-4</v>
      </c>
    </row>
    <row r="302" spans="1:10" x14ac:dyDescent="0.6">
      <c r="A302">
        <f t="shared" si="27"/>
        <v>30.000000000000156</v>
      </c>
      <c r="B302">
        <v>11.4</v>
      </c>
      <c r="C302">
        <v>9.6999999999999993</v>
      </c>
      <c r="D302">
        <v>1.6</v>
      </c>
      <c r="E302" s="1">
        <f t="shared" si="23"/>
        <v>1.14E-3</v>
      </c>
      <c r="F302" s="1">
        <f t="shared" si="24"/>
        <v>9.6999999999999994E-4</v>
      </c>
      <c r="G302" s="1">
        <f t="shared" si="25"/>
        <v>1.6000000000000001E-4</v>
      </c>
      <c r="H302" s="2">
        <f t="shared" si="26"/>
        <v>1.1720293188856789E-3</v>
      </c>
      <c r="I302" s="2">
        <f t="shared" si="26"/>
        <v>1E-3</v>
      </c>
      <c r="J302" s="2">
        <f t="shared" si="26"/>
        <v>1.4367077277886641E-4</v>
      </c>
    </row>
    <row r="303" spans="1:10" x14ac:dyDescent="0.6">
      <c r="A303">
        <f t="shared" si="27"/>
        <v>30.100000000000158</v>
      </c>
      <c r="B303">
        <v>11.7</v>
      </c>
      <c r="C303">
        <v>10.5</v>
      </c>
      <c r="D303">
        <v>1.1000000000000001</v>
      </c>
      <c r="E303" s="1">
        <f t="shared" si="23"/>
        <v>1.17E-3</v>
      </c>
      <c r="F303" s="1">
        <f t="shared" si="24"/>
        <v>1.0499999999999999E-3</v>
      </c>
      <c r="G303" s="1">
        <f t="shared" si="25"/>
        <v>1.1E-4</v>
      </c>
      <c r="H303" s="2">
        <f t="shared" si="26"/>
        <v>1.1704082549996212E-3</v>
      </c>
      <c r="I303" s="2">
        <f t="shared" si="26"/>
        <v>1E-3</v>
      </c>
      <c r="J303" s="2">
        <f t="shared" si="26"/>
        <v>1.4455728462110727E-4</v>
      </c>
    </row>
    <row r="304" spans="1:10" x14ac:dyDescent="0.6">
      <c r="A304">
        <f t="shared" si="27"/>
        <v>30.200000000000159</v>
      </c>
      <c r="B304">
        <v>11.6</v>
      </c>
      <c r="C304">
        <v>9.1</v>
      </c>
      <c r="D304">
        <v>0.6</v>
      </c>
      <c r="E304" s="1">
        <f t="shared" si="23"/>
        <v>1.16E-3</v>
      </c>
      <c r="F304" s="1">
        <f t="shared" si="24"/>
        <v>9.1E-4</v>
      </c>
      <c r="G304" s="1">
        <f t="shared" si="25"/>
        <v>5.9999999999999995E-5</v>
      </c>
      <c r="H304" s="2">
        <f t="shared" si="26"/>
        <v>1.1687906762012491E-3</v>
      </c>
      <c r="I304" s="2">
        <f t="shared" si="26"/>
        <v>1E-3</v>
      </c>
      <c r="J304" s="2">
        <f t="shared" si="26"/>
        <v>1.4544857917344708E-4</v>
      </c>
    </row>
    <row r="305" spans="1:10" x14ac:dyDescent="0.6">
      <c r="A305">
        <f t="shared" si="27"/>
        <v>30.300000000000161</v>
      </c>
      <c r="B305">
        <v>12.6</v>
      </c>
      <c r="C305">
        <v>9.6</v>
      </c>
      <c r="D305">
        <v>1.9</v>
      </c>
      <c r="E305" s="1">
        <f t="shared" si="23"/>
        <v>1.2600000000000001E-3</v>
      </c>
      <c r="F305" s="1">
        <f t="shared" si="24"/>
        <v>9.5999999999999992E-4</v>
      </c>
      <c r="G305" s="1">
        <f t="shared" si="25"/>
        <v>1.8999999999999998E-4</v>
      </c>
      <c r="H305" s="2">
        <f t="shared" si="26"/>
        <v>1.1671765723299599E-3</v>
      </c>
      <c r="I305" s="2">
        <f t="shared" si="26"/>
        <v>1E-3</v>
      </c>
      <c r="J305" s="2">
        <f t="shared" si="26"/>
        <v>1.4634467853538242E-4</v>
      </c>
    </row>
    <row r="306" spans="1:10" x14ac:dyDescent="0.6">
      <c r="A306">
        <f t="shared" si="27"/>
        <v>30.400000000000162</v>
      </c>
      <c r="B306">
        <v>11.7</v>
      </c>
      <c r="C306">
        <v>9.3000000000000007</v>
      </c>
      <c r="D306">
        <v>0.9</v>
      </c>
      <c r="E306" s="1">
        <f t="shared" si="23"/>
        <v>1.17E-3</v>
      </c>
      <c r="F306" s="1">
        <f t="shared" si="24"/>
        <v>9.3000000000000005E-4</v>
      </c>
      <c r="G306" s="1">
        <f t="shared" si="25"/>
        <v>9.0000000000000006E-5</v>
      </c>
      <c r="H306" s="2">
        <f t="shared" si="26"/>
        <v>1.1655659332625394E-3</v>
      </c>
      <c r="I306" s="2">
        <f t="shared" si="26"/>
        <v>1E-3</v>
      </c>
      <c r="J306" s="2">
        <f t="shared" si="26"/>
        <v>1.4724560489144076E-4</v>
      </c>
    </row>
    <row r="307" spans="1:10" x14ac:dyDescent="0.6">
      <c r="A307">
        <f t="shared" si="27"/>
        <v>30.500000000000163</v>
      </c>
      <c r="B307">
        <v>12.2</v>
      </c>
      <c r="C307">
        <v>8.5</v>
      </c>
      <c r="D307">
        <v>0.7</v>
      </c>
      <c r="E307" s="1">
        <f t="shared" si="23"/>
        <v>1.2199999999999999E-3</v>
      </c>
      <c r="F307" s="1">
        <f t="shared" si="24"/>
        <v>8.4999999999999995E-4</v>
      </c>
      <c r="G307" s="1">
        <f t="shared" si="25"/>
        <v>6.9999999999999994E-5</v>
      </c>
      <c r="H307" s="2">
        <f t="shared" si="26"/>
        <v>1.1639587489129962E-3</v>
      </c>
      <c r="I307" s="2">
        <f t="shared" si="26"/>
        <v>1E-3</v>
      </c>
      <c r="J307" s="2">
        <f t="shared" si="26"/>
        <v>1.4815138051144249E-4</v>
      </c>
    </row>
    <row r="308" spans="1:10" x14ac:dyDescent="0.6">
      <c r="A308">
        <f t="shared" si="27"/>
        <v>30.600000000000165</v>
      </c>
      <c r="B308">
        <v>10.5</v>
      </c>
      <c r="C308">
        <v>11.1</v>
      </c>
      <c r="D308">
        <v>1.1000000000000001</v>
      </c>
      <c r="E308" s="1">
        <f t="shared" si="23"/>
        <v>1.0499999999999999E-3</v>
      </c>
      <c r="F308" s="1">
        <f t="shared" si="24"/>
        <v>1.1099999999999999E-3</v>
      </c>
      <c r="G308" s="1">
        <f t="shared" si="25"/>
        <v>1.1E-4</v>
      </c>
      <c r="H308" s="2">
        <f t="shared" si="26"/>
        <v>1.1623550092323984E-3</v>
      </c>
      <c r="I308" s="2">
        <f t="shared" si="26"/>
        <v>1E-3</v>
      </c>
      <c r="J308" s="2">
        <f t="shared" si="26"/>
        <v>1.4906202775076115E-4</v>
      </c>
    </row>
    <row r="309" spans="1:10" x14ac:dyDescent="0.6">
      <c r="A309">
        <f t="shared" si="27"/>
        <v>30.700000000000166</v>
      </c>
      <c r="B309">
        <v>11.4</v>
      </c>
      <c r="C309">
        <v>10.7</v>
      </c>
      <c r="D309">
        <v>2.2000000000000002</v>
      </c>
      <c r="E309" s="1">
        <f t="shared" si="23"/>
        <v>1.14E-3</v>
      </c>
      <c r="F309" s="1">
        <f t="shared" si="24"/>
        <v>1.07E-3</v>
      </c>
      <c r="G309" s="1">
        <f t="shared" si="25"/>
        <v>2.2000000000000001E-4</v>
      </c>
      <c r="H309" s="2">
        <f t="shared" si="26"/>
        <v>1.1607547042087071E-3</v>
      </c>
      <c r="I309" s="2">
        <f t="shared" si="26"/>
        <v>1E-3</v>
      </c>
      <c r="J309" s="2">
        <f t="shared" si="26"/>
        <v>1.4997756905058845E-4</v>
      </c>
    </row>
    <row r="310" spans="1:10" x14ac:dyDescent="0.6">
      <c r="A310">
        <f t="shared" si="27"/>
        <v>30.800000000000168</v>
      </c>
      <c r="B310">
        <v>13.3</v>
      </c>
      <c r="C310">
        <v>10</v>
      </c>
      <c r="D310">
        <v>1</v>
      </c>
      <c r="E310" s="1">
        <f t="shared" si="23"/>
        <v>1.33E-3</v>
      </c>
      <c r="F310" s="1">
        <f t="shared" si="24"/>
        <v>1E-3</v>
      </c>
      <c r="G310" s="1">
        <f t="shared" si="25"/>
        <v>1E-4</v>
      </c>
      <c r="H310" s="2">
        <f t="shared" si="26"/>
        <v>1.1591578238666135E-3</v>
      </c>
      <c r="I310" s="2">
        <f t="shared" si="26"/>
        <v>1E-3</v>
      </c>
      <c r="J310" s="2">
        <f t="shared" si="26"/>
        <v>1.5089802693819528E-4</v>
      </c>
    </row>
    <row r="311" spans="1:10" x14ac:dyDescent="0.6">
      <c r="A311">
        <f t="shared" si="27"/>
        <v>30.900000000000169</v>
      </c>
      <c r="B311">
        <v>11.1</v>
      </c>
      <c r="C311">
        <v>10.4</v>
      </c>
      <c r="D311">
        <v>1.5</v>
      </c>
      <c r="E311" s="1">
        <f t="shared" si="23"/>
        <v>1.1099999999999999E-3</v>
      </c>
      <c r="F311" s="1">
        <f t="shared" si="24"/>
        <v>1.0400000000000001E-3</v>
      </c>
      <c r="G311" s="1">
        <f t="shared" si="25"/>
        <v>1.4999999999999999E-4</v>
      </c>
      <c r="H311" s="2">
        <f t="shared" si="26"/>
        <v>1.1575643582673763E-3</v>
      </c>
      <c r="I311" s="2">
        <f t="shared" si="26"/>
        <v>1E-3</v>
      </c>
      <c r="J311" s="2">
        <f t="shared" si="26"/>
        <v>1.5182342402719794E-4</v>
      </c>
    </row>
    <row r="312" spans="1:10" x14ac:dyDescent="0.6">
      <c r="A312">
        <f t="shared" si="27"/>
        <v>31.000000000000171</v>
      </c>
      <c r="B312">
        <v>12.6</v>
      </c>
      <c r="C312">
        <v>7.6</v>
      </c>
      <c r="D312">
        <v>1.8</v>
      </c>
      <c r="E312" s="1">
        <f t="shared" si="23"/>
        <v>1.2600000000000001E-3</v>
      </c>
      <c r="F312" s="1">
        <f t="shared" si="24"/>
        <v>7.5999999999999993E-4</v>
      </c>
      <c r="G312" s="1">
        <f t="shared" si="25"/>
        <v>1.8000000000000001E-4</v>
      </c>
      <c r="H312" s="2">
        <f t="shared" si="26"/>
        <v>1.1559742975086602E-3</v>
      </c>
      <c r="I312" s="2">
        <f t="shared" si="26"/>
        <v>1E-3</v>
      </c>
      <c r="J312" s="2">
        <f t="shared" si="26"/>
        <v>1.5275378301782096E-4</v>
      </c>
    </row>
    <row r="313" spans="1:10" x14ac:dyDescent="0.6">
      <c r="A313">
        <f t="shared" si="27"/>
        <v>31.100000000000172</v>
      </c>
      <c r="B313">
        <v>12.1</v>
      </c>
      <c r="C313">
        <v>9</v>
      </c>
      <c r="D313">
        <v>1.4</v>
      </c>
      <c r="E313" s="1">
        <f t="shared" si="23"/>
        <v>1.2099999999999999E-3</v>
      </c>
      <c r="F313" s="1">
        <f t="shared" si="24"/>
        <v>8.9999999999999998E-4</v>
      </c>
      <c r="G313" s="1">
        <f t="shared" si="25"/>
        <v>1.3999999999999999E-4</v>
      </c>
      <c r="H313" s="2">
        <f t="shared" si="26"/>
        <v>1.1543876317243748E-3</v>
      </c>
      <c r="I313" s="2">
        <f t="shared" si="26"/>
        <v>1E-3</v>
      </c>
      <c r="J313" s="2">
        <f t="shared" si="26"/>
        <v>1.5368912669716278E-4</v>
      </c>
    </row>
    <row r="314" spans="1:10" x14ac:dyDescent="0.6">
      <c r="A314">
        <f t="shared" si="27"/>
        <v>31.200000000000173</v>
      </c>
      <c r="B314">
        <v>10</v>
      </c>
      <c r="C314">
        <v>10.4</v>
      </c>
      <c r="D314">
        <v>1.3</v>
      </c>
      <c r="E314" s="1">
        <f t="shared" si="23"/>
        <v>1E-3</v>
      </c>
      <c r="F314" s="1">
        <f t="shared" si="24"/>
        <v>1.0400000000000001E-3</v>
      </c>
      <c r="G314" s="1">
        <f t="shared" si="25"/>
        <v>1.3000000000000002E-4</v>
      </c>
      <c r="H314" s="2">
        <f t="shared" si="26"/>
        <v>1.1528043510845134E-3</v>
      </c>
      <c r="I314" s="2">
        <f t="shared" si="26"/>
        <v>1E-3</v>
      </c>
      <c r="J314" s="2">
        <f t="shared" si="26"/>
        <v>1.54629477939462E-4</v>
      </c>
    </row>
    <row r="315" spans="1:10" x14ac:dyDescent="0.6">
      <c r="A315">
        <f t="shared" si="27"/>
        <v>31.300000000000175</v>
      </c>
      <c r="B315">
        <v>12.2</v>
      </c>
      <c r="C315">
        <v>7.9</v>
      </c>
      <c r="D315">
        <v>1.6</v>
      </c>
      <c r="E315" s="1">
        <f t="shared" si="23"/>
        <v>1.2199999999999999E-3</v>
      </c>
      <c r="F315" s="1">
        <f t="shared" si="24"/>
        <v>7.9000000000000001E-4</v>
      </c>
      <c r="G315" s="1">
        <f t="shared" si="25"/>
        <v>1.6000000000000001E-4</v>
      </c>
      <c r="H315" s="2">
        <f t="shared" si="26"/>
        <v>1.151224445794994E-3</v>
      </c>
      <c r="I315" s="2">
        <f t="shared" si="26"/>
        <v>1E-3</v>
      </c>
      <c r="J315" s="2">
        <f t="shared" si="26"/>
        <v>1.5557485970636381E-4</v>
      </c>
    </row>
    <row r="316" spans="1:10" x14ac:dyDescent="0.6">
      <c r="A316">
        <f t="shared" si="27"/>
        <v>31.400000000000176</v>
      </c>
      <c r="B316">
        <v>13.3</v>
      </c>
      <c r="C316">
        <v>8.3000000000000007</v>
      </c>
      <c r="D316">
        <v>1.3</v>
      </c>
      <c r="E316" s="1">
        <f t="shared" si="23"/>
        <v>1.33E-3</v>
      </c>
      <c r="F316" s="1">
        <f t="shared" si="24"/>
        <v>8.3000000000000012E-4</v>
      </c>
      <c r="G316" s="1">
        <f t="shared" si="25"/>
        <v>1.3000000000000002E-4</v>
      </c>
      <c r="H316" s="2">
        <f t="shared" si="26"/>
        <v>1.1496479060975025E-3</v>
      </c>
      <c r="I316" s="2">
        <f t="shared" si="26"/>
        <v>1E-3</v>
      </c>
      <c r="J316" s="2">
        <f t="shared" si="26"/>
        <v>1.5652529504718571E-4</v>
      </c>
    </row>
    <row r="317" spans="1:10" x14ac:dyDescent="0.6">
      <c r="A317">
        <f t="shared" si="27"/>
        <v>31.500000000000178</v>
      </c>
      <c r="B317">
        <v>11.9</v>
      </c>
      <c r="C317">
        <v>10.4</v>
      </c>
      <c r="D317">
        <v>1.5</v>
      </c>
      <c r="E317" s="1">
        <f t="shared" si="23"/>
        <v>1.1900000000000001E-3</v>
      </c>
      <c r="F317" s="1">
        <f t="shared" si="24"/>
        <v>1.0400000000000001E-3</v>
      </c>
      <c r="G317" s="1">
        <f t="shared" si="25"/>
        <v>1.4999999999999999E-4</v>
      </c>
      <c r="H317" s="2">
        <f t="shared" si="26"/>
        <v>1.1480747222693329E-3</v>
      </c>
      <c r="I317" s="2">
        <f t="shared" si="26"/>
        <v>1E-3</v>
      </c>
      <c r="J317" s="2">
        <f t="shared" si="26"/>
        <v>1.5748080709918609E-4</v>
      </c>
    </row>
    <row r="318" spans="1:10" x14ac:dyDescent="0.6">
      <c r="A318">
        <f t="shared" si="27"/>
        <v>31.600000000000179</v>
      </c>
      <c r="B318">
        <v>9.3000000000000007</v>
      </c>
      <c r="C318">
        <v>9.8000000000000007</v>
      </c>
      <c r="D318">
        <v>1.1000000000000001</v>
      </c>
      <c r="E318" s="1">
        <f t="shared" si="23"/>
        <v>9.3000000000000005E-4</v>
      </c>
      <c r="F318" s="1">
        <f t="shared" si="24"/>
        <v>9.7999999999999997E-4</v>
      </c>
      <c r="G318" s="1">
        <f t="shared" si="25"/>
        <v>1.1E-4</v>
      </c>
      <c r="H318" s="2">
        <f t="shared" si="26"/>
        <v>1.1465048846232315E-3</v>
      </c>
      <c r="I318" s="2">
        <f t="shared" si="26"/>
        <v>1E-3</v>
      </c>
      <c r="J318" s="2">
        <f t="shared" si="26"/>
        <v>1.5844141908783309E-4</v>
      </c>
    </row>
    <row r="319" spans="1:10" x14ac:dyDescent="0.6">
      <c r="A319">
        <f t="shared" si="27"/>
        <v>31.70000000000018</v>
      </c>
      <c r="B319">
        <v>10.7</v>
      </c>
      <c r="C319">
        <v>9.6999999999999993</v>
      </c>
      <c r="D319">
        <v>2.4</v>
      </c>
      <c r="E319" s="1">
        <f t="shared" si="23"/>
        <v>1.07E-3</v>
      </c>
      <c r="F319" s="1">
        <f t="shared" si="24"/>
        <v>9.6999999999999994E-4</v>
      </c>
      <c r="G319" s="1">
        <f t="shared" si="25"/>
        <v>2.3999999999999998E-4</v>
      </c>
      <c r="H319" s="2">
        <f t="shared" si="26"/>
        <v>1.1449383835072395E-3</v>
      </c>
      <c r="I319" s="2">
        <f t="shared" si="26"/>
        <v>1E-3</v>
      </c>
      <c r="J319" s="2">
        <f t="shared" si="26"/>
        <v>1.5940715432707204E-4</v>
      </c>
    </row>
    <row r="320" spans="1:10" x14ac:dyDescent="0.6">
      <c r="A320">
        <f t="shared" si="27"/>
        <v>31.800000000000182</v>
      </c>
      <c r="B320">
        <v>10.9</v>
      </c>
      <c r="C320">
        <v>9.6999999999999993</v>
      </c>
      <c r="D320">
        <v>1.7</v>
      </c>
      <c r="E320" s="1">
        <f t="shared" si="23"/>
        <v>1.09E-3</v>
      </c>
      <c r="F320" s="1">
        <f t="shared" si="24"/>
        <v>9.6999999999999994E-4</v>
      </c>
      <c r="G320" s="1">
        <f t="shared" si="25"/>
        <v>1.6999999999999999E-4</v>
      </c>
      <c r="H320" s="2">
        <f t="shared" si="26"/>
        <v>1.1433752093045406E-3</v>
      </c>
      <c r="I320" s="2">
        <f t="shared" si="26"/>
        <v>1E-3</v>
      </c>
      <c r="J320" s="2">
        <f t="shared" si="26"/>
        <v>1.6037803621959533E-4</v>
      </c>
    </row>
    <row r="321" spans="1:10" x14ac:dyDescent="0.6">
      <c r="A321">
        <f t="shared" si="27"/>
        <v>31.900000000000183</v>
      </c>
      <c r="B321">
        <v>12</v>
      </c>
      <c r="C321">
        <v>9.6999999999999993</v>
      </c>
      <c r="D321">
        <v>1.8</v>
      </c>
      <c r="E321" s="1">
        <f t="shared" si="23"/>
        <v>1.1999999999999999E-3</v>
      </c>
      <c r="F321" s="1">
        <f t="shared" si="24"/>
        <v>9.6999999999999994E-4</v>
      </c>
      <c r="G321" s="1">
        <f t="shared" si="25"/>
        <v>1.8000000000000001E-4</v>
      </c>
      <c r="H321" s="2">
        <f t="shared" si="26"/>
        <v>1.1418153524333026E-3</v>
      </c>
      <c r="I321" s="2">
        <f t="shared" si="26"/>
        <v>1E-3</v>
      </c>
      <c r="J321" s="2">
        <f t="shared" si="26"/>
        <v>1.6135408825711326E-4</v>
      </c>
    </row>
    <row r="322" spans="1:10" x14ac:dyDescent="0.6">
      <c r="A322">
        <f t="shared" si="27"/>
        <v>32.000000000000185</v>
      </c>
      <c r="B322">
        <v>10.3</v>
      </c>
      <c r="C322">
        <v>9.6</v>
      </c>
      <c r="D322">
        <v>1.9</v>
      </c>
      <c r="E322" s="1">
        <f t="shared" si="23"/>
        <v>1.0300000000000001E-3</v>
      </c>
      <c r="F322" s="1">
        <f t="shared" si="24"/>
        <v>9.5999999999999992E-4</v>
      </c>
      <c r="G322" s="1">
        <f t="shared" si="25"/>
        <v>1.8999999999999998E-4</v>
      </c>
      <c r="H322" s="2">
        <f t="shared" si="26"/>
        <v>1.1402588033465268E-3</v>
      </c>
      <c r="I322" s="2">
        <f t="shared" si="26"/>
        <v>1E-3</v>
      </c>
      <c r="J322" s="2">
        <f t="shared" si="26"/>
        <v>1.6233533402062404E-4</v>
      </c>
    </row>
    <row r="323" spans="1:10" x14ac:dyDescent="0.6">
      <c r="A323">
        <f t="shared" si="27"/>
        <v>32.100000000000186</v>
      </c>
      <c r="B323">
        <v>11.2</v>
      </c>
      <c r="C323">
        <v>9.8000000000000007</v>
      </c>
      <c r="D323">
        <v>0.8</v>
      </c>
      <c r="E323" s="1">
        <f t="shared" si="23"/>
        <v>1.1199999999999999E-3</v>
      </c>
      <c r="F323" s="1">
        <f t="shared" si="24"/>
        <v>9.7999999999999997E-4</v>
      </c>
      <c r="G323" s="1">
        <f t="shared" si="25"/>
        <v>8.0000000000000007E-5</v>
      </c>
      <c r="H323" s="2">
        <f t="shared" si="26"/>
        <v>1.1387055525318942E-3</v>
      </c>
      <c r="I323" s="2">
        <f t="shared" si="26"/>
        <v>1E-3</v>
      </c>
      <c r="J323" s="2">
        <f t="shared" si="26"/>
        <v>1.6332179718068476E-4</v>
      </c>
    </row>
    <row r="324" spans="1:10" x14ac:dyDescent="0.6">
      <c r="A324">
        <f t="shared" si="27"/>
        <v>32.200000000000188</v>
      </c>
      <c r="B324">
        <v>10.8</v>
      </c>
      <c r="C324">
        <v>8.1</v>
      </c>
      <c r="D324">
        <v>1.5</v>
      </c>
      <c r="E324" s="1">
        <f t="shared" ref="E324:E387" si="28">B324/10000</f>
        <v>1.08E-3</v>
      </c>
      <c r="F324" s="1">
        <f t="shared" ref="F324:F387" si="29">C324/10000</f>
        <v>8.0999999999999996E-4</v>
      </c>
      <c r="G324" s="1">
        <f t="shared" ref="G324:G387" si="30">D324/10000</f>
        <v>1.4999999999999999E-4</v>
      </c>
      <c r="H324" s="2">
        <f t="shared" ref="H324:J387" si="31">H$1*(1+$L$1*$A324)^(2*H$2-2)*0.1</f>
        <v>1.1371555905116133E-3</v>
      </c>
      <c r="I324" s="2">
        <f t="shared" si="31"/>
        <v>1E-3</v>
      </c>
      <c r="J324" s="2">
        <f t="shared" si="31"/>
        <v>1.6431350149768368E-4</v>
      </c>
    </row>
    <row r="325" spans="1:10" x14ac:dyDescent="0.6">
      <c r="A325">
        <f t="shared" ref="A325:A388" si="32">A324+0.1</f>
        <v>32.300000000000189</v>
      </c>
      <c r="B325">
        <v>11</v>
      </c>
      <c r="C325">
        <v>10.8</v>
      </c>
      <c r="D325">
        <v>1.2</v>
      </c>
      <c r="E325" s="1">
        <f t="shared" si="28"/>
        <v>1.1000000000000001E-3</v>
      </c>
      <c r="F325" s="1">
        <f t="shared" si="29"/>
        <v>1.08E-3</v>
      </c>
      <c r="G325" s="1">
        <f t="shared" si="30"/>
        <v>1.1999999999999999E-4</v>
      </c>
      <c r="H325" s="2">
        <f t="shared" si="31"/>
        <v>1.1356089078422679E-3</v>
      </c>
      <c r="I325" s="2">
        <f t="shared" si="31"/>
        <v>1E-3</v>
      </c>
      <c r="J325" s="2">
        <f t="shared" si="31"/>
        <v>1.653104708221135E-4</v>
      </c>
    </row>
    <row r="326" spans="1:10" x14ac:dyDescent="0.6">
      <c r="A326">
        <f t="shared" si="32"/>
        <v>32.40000000000019</v>
      </c>
      <c r="B326">
        <v>11.2</v>
      </c>
      <c r="C326">
        <v>9.8000000000000007</v>
      </c>
      <c r="D326">
        <v>1.6</v>
      </c>
      <c r="E326" s="1">
        <f t="shared" si="28"/>
        <v>1.1199999999999999E-3</v>
      </c>
      <c r="F326" s="1">
        <f t="shared" si="29"/>
        <v>9.7999999999999997E-4</v>
      </c>
      <c r="G326" s="1">
        <f t="shared" si="30"/>
        <v>1.6000000000000001E-4</v>
      </c>
      <c r="H326" s="2">
        <f t="shared" si="31"/>
        <v>1.1340654951146685E-3</v>
      </c>
      <c r="I326" s="2">
        <f t="shared" si="31"/>
        <v>1E-3</v>
      </c>
      <c r="J326" s="2">
        <f t="shared" si="31"/>
        <v>1.6631272909484277E-4</v>
      </c>
    </row>
    <row r="327" spans="1:10" x14ac:dyDescent="0.6">
      <c r="A327">
        <f t="shared" si="32"/>
        <v>32.500000000000192</v>
      </c>
      <c r="B327">
        <v>10.8</v>
      </c>
      <c r="C327">
        <v>9.1</v>
      </c>
      <c r="D327">
        <v>1.7</v>
      </c>
      <c r="E327" s="1">
        <f t="shared" si="28"/>
        <v>1.08E-3</v>
      </c>
      <c r="F327" s="1">
        <f t="shared" si="29"/>
        <v>9.1E-4</v>
      </c>
      <c r="G327" s="1">
        <f t="shared" si="30"/>
        <v>1.6999999999999999E-4</v>
      </c>
      <c r="H327" s="2">
        <f t="shared" si="31"/>
        <v>1.1325253429537001E-3</v>
      </c>
      <c r="I327" s="2">
        <f t="shared" si="31"/>
        <v>1E-3</v>
      </c>
      <c r="J327" s="2">
        <f t="shared" si="31"/>
        <v>1.6732030034739148E-4</v>
      </c>
    </row>
    <row r="328" spans="1:10" x14ac:dyDescent="0.6">
      <c r="A328">
        <f t="shared" si="32"/>
        <v>32.600000000000193</v>
      </c>
      <c r="B328">
        <v>10.6</v>
      </c>
      <c r="C328">
        <v>11.8</v>
      </c>
      <c r="D328">
        <v>1.3</v>
      </c>
      <c r="E328" s="1">
        <f t="shared" si="28"/>
        <v>1.06E-3</v>
      </c>
      <c r="F328" s="1">
        <f t="shared" si="29"/>
        <v>1.1800000000000001E-3</v>
      </c>
      <c r="G328" s="1">
        <f t="shared" si="30"/>
        <v>1.3000000000000002E-4</v>
      </c>
      <c r="H328" s="2">
        <f t="shared" si="31"/>
        <v>1.1309884420181765E-3</v>
      </c>
      <c r="I328" s="2">
        <f t="shared" si="31"/>
        <v>1E-3</v>
      </c>
      <c r="J328" s="2">
        <f t="shared" si="31"/>
        <v>1.6833320870220396E-4</v>
      </c>
    </row>
    <row r="329" spans="1:10" x14ac:dyDescent="0.6">
      <c r="A329">
        <f t="shared" si="32"/>
        <v>32.700000000000195</v>
      </c>
      <c r="B329">
        <v>11.4</v>
      </c>
      <c r="C329">
        <v>10.7</v>
      </c>
      <c r="D329">
        <v>1.6</v>
      </c>
      <c r="E329" s="1">
        <f t="shared" si="28"/>
        <v>1.14E-3</v>
      </c>
      <c r="F329" s="1">
        <f t="shared" si="29"/>
        <v>1.07E-3</v>
      </c>
      <c r="G329" s="1">
        <f t="shared" si="30"/>
        <v>1.6000000000000001E-4</v>
      </c>
      <c r="H329" s="2">
        <f t="shared" si="31"/>
        <v>1.1294547830006875E-3</v>
      </c>
      <c r="I329" s="2">
        <f t="shared" si="31"/>
        <v>1E-3</v>
      </c>
      <c r="J329" s="2">
        <f t="shared" si="31"/>
        <v>1.6935147837292538E-4</v>
      </c>
    </row>
    <row r="330" spans="1:10" x14ac:dyDescent="0.6">
      <c r="A330">
        <f t="shared" si="32"/>
        <v>32.800000000000196</v>
      </c>
      <c r="B330">
        <v>11.5</v>
      </c>
      <c r="C330">
        <v>9.1999999999999993</v>
      </c>
      <c r="D330">
        <v>0.4</v>
      </c>
      <c r="E330" s="1">
        <f t="shared" si="28"/>
        <v>1.15E-3</v>
      </c>
      <c r="F330" s="1">
        <f t="shared" si="29"/>
        <v>9.1999999999999992E-4</v>
      </c>
      <c r="G330" s="1">
        <f t="shared" si="30"/>
        <v>4.0000000000000003E-5</v>
      </c>
      <c r="H330" s="2">
        <f t="shared" si="31"/>
        <v>1.1279243566274565E-3</v>
      </c>
      <c r="I330" s="2">
        <f t="shared" si="31"/>
        <v>1E-3</v>
      </c>
      <c r="J330" s="2">
        <f t="shared" si="31"/>
        <v>1.7037513366467574E-4</v>
      </c>
    </row>
    <row r="331" spans="1:10" x14ac:dyDescent="0.6">
      <c r="A331">
        <f t="shared" si="32"/>
        <v>32.900000000000198</v>
      </c>
      <c r="B331">
        <v>10.6</v>
      </c>
      <c r="C331">
        <v>9.1</v>
      </c>
      <c r="D331">
        <v>1.8</v>
      </c>
      <c r="E331" s="1">
        <f t="shared" si="28"/>
        <v>1.06E-3</v>
      </c>
      <c r="F331" s="1">
        <f t="shared" si="29"/>
        <v>9.1E-4</v>
      </c>
      <c r="G331" s="1">
        <f t="shared" si="30"/>
        <v>1.8000000000000001E-4</v>
      </c>
      <c r="H331" s="2">
        <f t="shared" si="31"/>
        <v>1.1263971536581898E-3</v>
      </c>
      <c r="I331" s="2">
        <f t="shared" si="31"/>
        <v>1E-3</v>
      </c>
      <c r="J331" s="2">
        <f t="shared" si="31"/>
        <v>1.7140419897432703E-4</v>
      </c>
    </row>
    <row r="332" spans="1:10" x14ac:dyDescent="0.6">
      <c r="A332">
        <f t="shared" si="32"/>
        <v>33.000000000000199</v>
      </c>
      <c r="B332">
        <v>12</v>
      </c>
      <c r="C332">
        <v>10.7</v>
      </c>
      <c r="D332">
        <v>1.1000000000000001</v>
      </c>
      <c r="E332" s="1">
        <f t="shared" si="28"/>
        <v>1.1999999999999999E-3</v>
      </c>
      <c r="F332" s="1">
        <f t="shared" si="29"/>
        <v>1.07E-3</v>
      </c>
      <c r="G332" s="1">
        <f t="shared" si="30"/>
        <v>1.1E-4</v>
      </c>
      <c r="H332" s="2">
        <f t="shared" si="31"/>
        <v>1.1248731648859324E-3</v>
      </c>
      <c r="I332" s="2">
        <f t="shared" si="31"/>
        <v>1E-3</v>
      </c>
      <c r="J332" s="2">
        <f t="shared" si="31"/>
        <v>1.7243869879078068E-4</v>
      </c>
    </row>
    <row r="333" spans="1:10" x14ac:dyDescent="0.6">
      <c r="A333">
        <f t="shared" si="32"/>
        <v>33.1000000000002</v>
      </c>
      <c r="B333">
        <v>11.3</v>
      </c>
      <c r="C333">
        <v>10.8</v>
      </c>
      <c r="D333">
        <v>1.8</v>
      </c>
      <c r="E333" s="1">
        <f t="shared" si="28"/>
        <v>1.1300000000000001E-3</v>
      </c>
      <c r="F333" s="1">
        <f t="shared" si="29"/>
        <v>1.08E-3</v>
      </c>
      <c r="G333" s="1">
        <f t="shared" si="30"/>
        <v>1.8000000000000001E-4</v>
      </c>
      <c r="H333" s="2">
        <f t="shared" si="31"/>
        <v>1.123352381136923E-3</v>
      </c>
      <c r="I333" s="2">
        <f t="shared" si="31"/>
        <v>1E-3</v>
      </c>
      <c r="J333" s="2">
        <f t="shared" si="31"/>
        <v>1.7347865769524375E-4</v>
      </c>
    </row>
    <row r="334" spans="1:10" x14ac:dyDescent="0.6">
      <c r="A334">
        <f t="shared" si="32"/>
        <v>33.200000000000202</v>
      </c>
      <c r="B334">
        <v>11.6</v>
      </c>
      <c r="C334">
        <v>8.3000000000000007</v>
      </c>
      <c r="D334">
        <v>1.8</v>
      </c>
      <c r="E334" s="1">
        <f t="shared" si="28"/>
        <v>1.16E-3</v>
      </c>
      <c r="F334" s="1">
        <f t="shared" si="29"/>
        <v>8.3000000000000012E-4</v>
      </c>
      <c r="G334" s="1">
        <f t="shared" si="30"/>
        <v>1.8000000000000001E-4</v>
      </c>
      <c r="H334" s="2">
        <f t="shared" si="31"/>
        <v>1.1218347932704475E-3</v>
      </c>
      <c r="I334" s="2">
        <f t="shared" si="31"/>
        <v>1E-3</v>
      </c>
      <c r="J334" s="2">
        <f t="shared" si="31"/>
        <v>1.7452410036150821E-4</v>
      </c>
    </row>
    <row r="335" spans="1:10" x14ac:dyDescent="0.6">
      <c r="A335">
        <f t="shared" si="32"/>
        <v>33.300000000000203</v>
      </c>
      <c r="B335">
        <v>11.6</v>
      </c>
      <c r="C335">
        <v>9.3000000000000007</v>
      </c>
      <c r="D335">
        <v>0.8</v>
      </c>
      <c r="E335" s="1">
        <f t="shared" si="28"/>
        <v>1.16E-3</v>
      </c>
      <c r="F335" s="1">
        <f t="shared" si="29"/>
        <v>9.3000000000000005E-4</v>
      </c>
      <c r="G335" s="1">
        <f t="shared" si="30"/>
        <v>8.0000000000000007E-5</v>
      </c>
      <c r="H335" s="2">
        <f t="shared" si="31"/>
        <v>1.1203203921786988E-3</v>
      </c>
      <c r="I335" s="2">
        <f t="shared" si="31"/>
        <v>1E-3</v>
      </c>
      <c r="J335" s="2">
        <f t="shared" si="31"/>
        <v>1.755750515562285E-4</v>
      </c>
    </row>
    <row r="336" spans="1:10" x14ac:dyDescent="0.6">
      <c r="A336">
        <f t="shared" si="32"/>
        <v>33.400000000000205</v>
      </c>
      <c r="B336">
        <v>12.7</v>
      </c>
      <c r="C336">
        <v>9.8000000000000007</v>
      </c>
      <c r="D336">
        <v>1.4</v>
      </c>
      <c r="E336" s="1">
        <f t="shared" si="28"/>
        <v>1.2699999999999999E-3</v>
      </c>
      <c r="F336" s="1">
        <f t="shared" si="29"/>
        <v>9.7999999999999997E-4</v>
      </c>
      <c r="G336" s="1">
        <f t="shared" si="30"/>
        <v>1.3999999999999999E-4</v>
      </c>
      <c r="H336" s="2">
        <f t="shared" si="31"/>
        <v>1.1188091687866295E-3</v>
      </c>
      <c r="I336" s="2">
        <f t="shared" si="31"/>
        <v>1E-3</v>
      </c>
      <c r="J336" s="2">
        <f t="shared" si="31"/>
        <v>1.7663153613920268E-4</v>
      </c>
    </row>
    <row r="337" spans="1:10" x14ac:dyDescent="0.6">
      <c r="A337">
        <f t="shared" si="32"/>
        <v>33.500000000000206</v>
      </c>
      <c r="B337">
        <v>13.2</v>
      </c>
      <c r="C337">
        <v>11.6</v>
      </c>
      <c r="D337">
        <v>1.8</v>
      </c>
      <c r="E337" s="1">
        <f t="shared" si="28"/>
        <v>1.32E-3</v>
      </c>
      <c r="F337" s="1">
        <f t="shared" si="29"/>
        <v>1.16E-3</v>
      </c>
      <c r="G337" s="1">
        <f t="shared" si="30"/>
        <v>1.8000000000000001E-4</v>
      </c>
      <c r="H337" s="2">
        <f t="shared" si="31"/>
        <v>1.1173011140518138E-3</v>
      </c>
      <c r="I337" s="2">
        <f t="shared" si="31"/>
        <v>1E-3</v>
      </c>
      <c r="J337" s="2">
        <f t="shared" si="31"/>
        <v>1.7769357906365069E-4</v>
      </c>
    </row>
    <row r="338" spans="1:10" x14ac:dyDescent="0.6">
      <c r="A338">
        <f t="shared" si="32"/>
        <v>33.600000000000207</v>
      </c>
      <c r="B338">
        <v>10.4</v>
      </c>
      <c r="C338">
        <v>8.6999999999999993</v>
      </c>
      <c r="D338">
        <v>1.6</v>
      </c>
      <c r="E338" s="1">
        <f t="shared" si="28"/>
        <v>1.0400000000000001E-3</v>
      </c>
      <c r="F338" s="1">
        <f t="shared" si="29"/>
        <v>8.699999999999999E-4</v>
      </c>
      <c r="G338" s="1">
        <f t="shared" si="30"/>
        <v>1.6000000000000001E-4</v>
      </c>
      <c r="H338" s="2">
        <f t="shared" si="31"/>
        <v>1.1157962189643029E-3</v>
      </c>
      <c r="I338" s="2">
        <f t="shared" si="31"/>
        <v>1E-3</v>
      </c>
      <c r="J338" s="2">
        <f t="shared" si="31"/>
        <v>1.7876120537649548E-4</v>
      </c>
    </row>
    <row r="339" spans="1:10" x14ac:dyDescent="0.6">
      <c r="A339">
        <f t="shared" si="32"/>
        <v>33.700000000000209</v>
      </c>
      <c r="B339">
        <v>10.199999999999999</v>
      </c>
      <c r="C339">
        <v>10.4</v>
      </c>
      <c r="D339">
        <v>2.7</v>
      </c>
      <c r="E339" s="1">
        <f t="shared" si="28"/>
        <v>1.0199999999999999E-3</v>
      </c>
      <c r="F339" s="1">
        <f t="shared" si="29"/>
        <v>1.0400000000000001E-3</v>
      </c>
      <c r="G339" s="1">
        <f t="shared" si="30"/>
        <v>2.7E-4</v>
      </c>
      <c r="H339" s="2">
        <f t="shared" si="31"/>
        <v>1.1142944745464853E-3</v>
      </c>
      <c r="I339" s="2">
        <f t="shared" si="31"/>
        <v>1E-3</v>
      </c>
      <c r="J339" s="2">
        <f t="shared" si="31"/>
        <v>1.7983444021864526E-4</v>
      </c>
    </row>
    <row r="340" spans="1:10" x14ac:dyDescent="0.6">
      <c r="A340">
        <f t="shared" si="32"/>
        <v>33.80000000000021</v>
      </c>
      <c r="B340">
        <v>11.4</v>
      </c>
      <c r="C340">
        <v>9</v>
      </c>
      <c r="D340">
        <v>2.2000000000000002</v>
      </c>
      <c r="E340" s="1">
        <f t="shared" si="28"/>
        <v>1.14E-3</v>
      </c>
      <c r="F340" s="1">
        <f t="shared" si="29"/>
        <v>8.9999999999999998E-4</v>
      </c>
      <c r="G340" s="1">
        <f t="shared" si="30"/>
        <v>2.2000000000000001E-4</v>
      </c>
      <c r="H340" s="2">
        <f t="shared" si="31"/>
        <v>1.1127958718529457E-3</v>
      </c>
      <c r="I340" s="2">
        <f t="shared" si="31"/>
        <v>1E-3</v>
      </c>
      <c r="J340" s="2">
        <f t="shared" si="31"/>
        <v>1.8091330882527462E-4</v>
      </c>
    </row>
    <row r="341" spans="1:10" x14ac:dyDescent="0.6">
      <c r="A341">
        <f t="shared" si="32"/>
        <v>33.900000000000212</v>
      </c>
      <c r="B341">
        <v>9.9</v>
      </c>
      <c r="C341">
        <v>12.3</v>
      </c>
      <c r="D341">
        <v>1.3</v>
      </c>
      <c r="E341" s="1">
        <f t="shared" si="28"/>
        <v>9.8999999999999999E-4</v>
      </c>
      <c r="F341" s="1">
        <f t="shared" si="29"/>
        <v>1.23E-3</v>
      </c>
      <c r="G341" s="1">
        <f t="shared" si="30"/>
        <v>1.3000000000000002E-4</v>
      </c>
      <c r="H341" s="2">
        <f t="shared" si="31"/>
        <v>1.1113004019703283E-3</v>
      </c>
      <c r="I341" s="2">
        <f t="shared" si="31"/>
        <v>1E-3</v>
      </c>
      <c r="J341" s="2">
        <f t="shared" si="31"/>
        <v>1.8199783652610681E-4</v>
      </c>
    </row>
    <row r="342" spans="1:10" x14ac:dyDescent="0.6">
      <c r="A342">
        <f t="shared" si="32"/>
        <v>34.000000000000213</v>
      </c>
      <c r="B342">
        <v>13.5</v>
      </c>
      <c r="C342">
        <v>9.9</v>
      </c>
      <c r="D342">
        <v>1.3</v>
      </c>
      <c r="E342" s="1">
        <f t="shared" si="28"/>
        <v>1.3500000000000001E-3</v>
      </c>
      <c r="F342" s="1">
        <f t="shared" si="29"/>
        <v>9.8999999999999999E-4</v>
      </c>
      <c r="G342" s="1">
        <f t="shared" si="30"/>
        <v>1.3000000000000002E-4</v>
      </c>
      <c r="H342" s="2">
        <f t="shared" si="31"/>
        <v>1.1098080560171951E-3</v>
      </c>
      <c r="I342" s="2">
        <f t="shared" si="31"/>
        <v>1E-3</v>
      </c>
      <c r="J342" s="2">
        <f t="shared" si="31"/>
        <v>1.8308804874569721E-4</v>
      </c>
    </row>
    <row r="343" spans="1:10" x14ac:dyDescent="0.6">
      <c r="A343">
        <f t="shared" si="32"/>
        <v>34.100000000000215</v>
      </c>
      <c r="B343">
        <v>10.9</v>
      </c>
      <c r="C343">
        <v>10.1</v>
      </c>
      <c r="D343">
        <v>1.5</v>
      </c>
      <c r="E343" s="1">
        <f t="shared" si="28"/>
        <v>1.09E-3</v>
      </c>
      <c r="F343" s="1">
        <f t="shared" si="29"/>
        <v>1.01E-3</v>
      </c>
      <c r="G343" s="1">
        <f t="shared" si="30"/>
        <v>1.4999999999999999E-4</v>
      </c>
      <c r="H343" s="2">
        <f t="shared" si="31"/>
        <v>1.1083188251438884E-3</v>
      </c>
      <c r="I343" s="2">
        <f t="shared" si="31"/>
        <v>1E-3</v>
      </c>
      <c r="J343" s="2">
        <f t="shared" si="31"/>
        <v>1.8418397100371763E-4</v>
      </c>
    </row>
    <row r="344" spans="1:10" x14ac:dyDescent="0.6">
      <c r="A344">
        <f t="shared" si="32"/>
        <v>34.200000000000216</v>
      </c>
      <c r="B344">
        <v>13.8</v>
      </c>
      <c r="C344">
        <v>12.3</v>
      </c>
      <c r="D344">
        <v>1.8</v>
      </c>
      <c r="E344" s="1">
        <f t="shared" si="28"/>
        <v>1.3800000000000002E-3</v>
      </c>
      <c r="F344" s="1">
        <f t="shared" si="29"/>
        <v>1.23E-3</v>
      </c>
      <c r="G344" s="1">
        <f t="shared" si="30"/>
        <v>1.8000000000000001E-4</v>
      </c>
      <c r="H344" s="2">
        <f t="shared" si="31"/>
        <v>1.1068327005323952E-3</v>
      </c>
      <c r="I344" s="2">
        <f t="shared" si="31"/>
        <v>1E-3</v>
      </c>
      <c r="J344" s="2">
        <f t="shared" si="31"/>
        <v>1.8528562891524024E-4</v>
      </c>
    </row>
    <row r="345" spans="1:10" x14ac:dyDescent="0.6">
      <c r="A345">
        <f t="shared" si="32"/>
        <v>34.300000000000217</v>
      </c>
      <c r="B345">
        <v>13</v>
      </c>
      <c r="C345">
        <v>9.1999999999999993</v>
      </c>
      <c r="D345">
        <v>1.6</v>
      </c>
      <c r="E345" s="1">
        <f t="shared" si="28"/>
        <v>1.2999999999999999E-3</v>
      </c>
      <c r="F345" s="1">
        <f t="shared" si="29"/>
        <v>9.1999999999999992E-4</v>
      </c>
      <c r="G345" s="1">
        <f t="shared" si="30"/>
        <v>1.6000000000000001E-4</v>
      </c>
      <c r="H345" s="2">
        <f t="shared" si="31"/>
        <v>1.1053496733962095E-3</v>
      </c>
      <c r="I345" s="2">
        <f t="shared" si="31"/>
        <v>1E-3</v>
      </c>
      <c r="J345" s="2">
        <f t="shared" si="31"/>
        <v>1.8639304819102225E-4</v>
      </c>
    </row>
    <row r="346" spans="1:10" x14ac:dyDescent="0.6">
      <c r="A346">
        <f t="shared" si="32"/>
        <v>34.400000000000219</v>
      </c>
      <c r="B346">
        <v>8.1999999999999993</v>
      </c>
      <c r="C346">
        <v>10.5</v>
      </c>
      <c r="D346">
        <v>2.4</v>
      </c>
      <c r="E346" s="1">
        <f t="shared" si="28"/>
        <v>8.1999999999999998E-4</v>
      </c>
      <c r="F346" s="1">
        <f t="shared" si="29"/>
        <v>1.0499999999999999E-3</v>
      </c>
      <c r="G346" s="1">
        <f t="shared" si="30"/>
        <v>2.3999999999999998E-4</v>
      </c>
      <c r="H346" s="2">
        <f t="shared" si="31"/>
        <v>1.1038697349801954E-3</v>
      </c>
      <c r="I346" s="2">
        <f t="shared" si="31"/>
        <v>1E-3</v>
      </c>
      <c r="J346" s="2">
        <f t="shared" si="31"/>
        <v>1.8750625463779294E-4</v>
      </c>
    </row>
    <row r="347" spans="1:10" x14ac:dyDescent="0.6">
      <c r="A347">
        <f t="shared" si="32"/>
        <v>34.50000000000022</v>
      </c>
      <c r="B347">
        <v>10.5</v>
      </c>
      <c r="C347">
        <v>9.5</v>
      </c>
      <c r="D347">
        <v>1.8</v>
      </c>
      <c r="E347" s="1">
        <f t="shared" si="28"/>
        <v>1.0499999999999999E-3</v>
      </c>
      <c r="F347" s="1">
        <f t="shared" si="29"/>
        <v>9.5E-4</v>
      </c>
      <c r="G347" s="1">
        <f t="shared" si="30"/>
        <v>1.8000000000000001E-4</v>
      </c>
      <c r="H347" s="2">
        <f t="shared" si="31"/>
        <v>1.1023928765604529E-3</v>
      </c>
      <c r="I347" s="2">
        <f t="shared" si="31"/>
        <v>1E-3</v>
      </c>
      <c r="J347" s="2">
        <f t="shared" si="31"/>
        <v>1.8862527415853934E-4</v>
      </c>
    </row>
    <row r="348" spans="1:10" x14ac:dyDescent="0.6">
      <c r="A348">
        <f t="shared" si="32"/>
        <v>34.600000000000222</v>
      </c>
      <c r="B348">
        <v>11.4</v>
      </c>
      <c r="C348">
        <v>9.1999999999999993</v>
      </c>
      <c r="D348">
        <v>2.8</v>
      </c>
      <c r="E348" s="1">
        <f t="shared" si="28"/>
        <v>1.14E-3</v>
      </c>
      <c r="F348" s="1">
        <f t="shared" si="29"/>
        <v>9.1999999999999992E-4</v>
      </c>
      <c r="G348" s="1">
        <f t="shared" si="30"/>
        <v>2.7999999999999998E-4</v>
      </c>
      <c r="H348" s="2">
        <f t="shared" si="31"/>
        <v>1.1009190894441839E-3</v>
      </c>
      <c r="I348" s="2">
        <f t="shared" si="31"/>
        <v>1E-3</v>
      </c>
      <c r="J348" s="2">
        <f t="shared" si="31"/>
        <v>1.8975013275279246E-4</v>
      </c>
    </row>
    <row r="349" spans="1:10" x14ac:dyDescent="0.6">
      <c r="A349">
        <f t="shared" si="32"/>
        <v>34.700000000000223</v>
      </c>
      <c r="B349">
        <v>11.6</v>
      </c>
      <c r="C349">
        <v>10.3</v>
      </c>
      <c r="D349">
        <v>2</v>
      </c>
      <c r="E349" s="1">
        <f t="shared" si="28"/>
        <v>1.16E-3</v>
      </c>
      <c r="F349" s="1">
        <f t="shared" si="29"/>
        <v>1.0300000000000001E-3</v>
      </c>
      <c r="G349" s="1">
        <f t="shared" si="30"/>
        <v>2.0000000000000001E-4</v>
      </c>
      <c r="H349" s="2">
        <f t="shared" si="31"/>
        <v>1.0994483649695577E-3</v>
      </c>
      <c r="I349" s="2">
        <f t="shared" si="31"/>
        <v>1E-3</v>
      </c>
      <c r="J349" s="2">
        <f t="shared" si="31"/>
        <v>1.9088085651691581E-4</v>
      </c>
    </row>
    <row r="350" spans="1:10" x14ac:dyDescent="0.6">
      <c r="A350">
        <f t="shared" si="32"/>
        <v>34.800000000000225</v>
      </c>
      <c r="B350">
        <v>11.5</v>
      </c>
      <c r="C350">
        <v>10.4</v>
      </c>
      <c r="D350">
        <v>1.7</v>
      </c>
      <c r="E350" s="1">
        <f t="shared" si="28"/>
        <v>1.15E-3</v>
      </c>
      <c r="F350" s="1">
        <f t="shared" si="29"/>
        <v>1.0400000000000001E-3</v>
      </c>
      <c r="G350" s="1">
        <f t="shared" si="30"/>
        <v>1.6999999999999999E-4</v>
      </c>
      <c r="H350" s="2">
        <f t="shared" si="31"/>
        <v>1.0979806945055769E-3</v>
      </c>
      <c r="I350" s="2">
        <f t="shared" si="31"/>
        <v>1E-3</v>
      </c>
      <c r="J350" s="2">
        <f t="shared" si="31"/>
        <v>1.920174716443943E-4</v>
      </c>
    </row>
    <row r="351" spans="1:10" x14ac:dyDescent="0.6">
      <c r="A351">
        <f t="shared" si="32"/>
        <v>34.900000000000226</v>
      </c>
      <c r="B351">
        <v>11.3</v>
      </c>
      <c r="C351">
        <v>8.6</v>
      </c>
      <c r="D351">
        <v>1.4</v>
      </c>
      <c r="E351" s="1">
        <f t="shared" si="28"/>
        <v>1.1300000000000001E-3</v>
      </c>
      <c r="F351" s="1">
        <f t="shared" si="29"/>
        <v>8.5999999999999998E-4</v>
      </c>
      <c r="G351" s="1">
        <f t="shared" si="30"/>
        <v>1.3999999999999999E-4</v>
      </c>
      <c r="H351" s="2">
        <f t="shared" si="31"/>
        <v>1.0965160694519467E-3</v>
      </c>
      <c r="I351" s="2">
        <f t="shared" si="31"/>
        <v>1E-3</v>
      </c>
      <c r="J351" s="2">
        <f t="shared" si="31"/>
        <v>1.9316000442612134E-4</v>
      </c>
    </row>
    <row r="352" spans="1:10" x14ac:dyDescent="0.6">
      <c r="A352">
        <f t="shared" si="32"/>
        <v>35.000000000000227</v>
      </c>
      <c r="B352">
        <v>11.4</v>
      </c>
      <c r="C352">
        <v>11.7</v>
      </c>
      <c r="D352">
        <v>1.4</v>
      </c>
      <c r="E352" s="1">
        <f t="shared" si="28"/>
        <v>1.14E-3</v>
      </c>
      <c r="F352" s="1">
        <f t="shared" si="29"/>
        <v>1.17E-3</v>
      </c>
      <c r="G352" s="1">
        <f t="shared" si="30"/>
        <v>1.3999999999999999E-4</v>
      </c>
      <c r="H352" s="2">
        <f t="shared" si="31"/>
        <v>1.0950544812389413E-3</v>
      </c>
      <c r="I352" s="2">
        <f t="shared" si="31"/>
        <v>1E-3</v>
      </c>
      <c r="J352" s="2">
        <f t="shared" si="31"/>
        <v>1.9430848125069066E-4</v>
      </c>
    </row>
    <row r="353" spans="1:10" x14ac:dyDescent="0.6">
      <c r="A353">
        <f t="shared" si="32"/>
        <v>35.100000000000229</v>
      </c>
      <c r="B353">
        <v>10.1</v>
      </c>
      <c r="C353">
        <v>10.3</v>
      </c>
      <c r="D353">
        <v>1.9</v>
      </c>
      <c r="E353" s="1">
        <f t="shared" si="28"/>
        <v>1.01E-3</v>
      </c>
      <c r="F353" s="1">
        <f t="shared" si="29"/>
        <v>1.0300000000000001E-3</v>
      </c>
      <c r="G353" s="1">
        <f t="shared" si="30"/>
        <v>1.8999999999999998E-4</v>
      </c>
      <c r="H353" s="2">
        <f t="shared" si="31"/>
        <v>1.093595921327274E-3</v>
      </c>
      <c r="I353" s="2">
        <f t="shared" si="31"/>
        <v>1E-3</v>
      </c>
      <c r="J353" s="2">
        <f t="shared" si="31"/>
        <v>1.9546292860468434E-4</v>
      </c>
    </row>
    <row r="354" spans="1:10" x14ac:dyDescent="0.6">
      <c r="A354">
        <f t="shared" si="32"/>
        <v>35.20000000000023</v>
      </c>
      <c r="B354">
        <v>9.4</v>
      </c>
      <c r="C354">
        <v>9.1999999999999993</v>
      </c>
      <c r="D354">
        <v>1</v>
      </c>
      <c r="E354" s="1">
        <f t="shared" si="28"/>
        <v>9.4000000000000008E-4</v>
      </c>
      <c r="F354" s="1">
        <f t="shared" si="29"/>
        <v>9.1999999999999992E-4</v>
      </c>
      <c r="G354" s="1">
        <f t="shared" si="30"/>
        <v>1E-4</v>
      </c>
      <c r="H354" s="2">
        <f t="shared" si="31"/>
        <v>1.0921403812079653E-3</v>
      </c>
      <c r="I354" s="2">
        <f t="shared" si="31"/>
        <v>1E-3</v>
      </c>
      <c r="J354" s="2">
        <f t="shared" si="31"/>
        <v>1.9662337307296574E-4</v>
      </c>
    </row>
    <row r="355" spans="1:10" x14ac:dyDescent="0.6">
      <c r="A355">
        <f t="shared" si="32"/>
        <v>35.300000000000232</v>
      </c>
      <c r="B355">
        <v>10.6</v>
      </c>
      <c r="C355">
        <v>9.4</v>
      </c>
      <c r="D355">
        <v>2.1</v>
      </c>
      <c r="E355" s="1">
        <f t="shared" si="28"/>
        <v>1.06E-3</v>
      </c>
      <c r="F355" s="1">
        <f t="shared" si="29"/>
        <v>9.4000000000000008E-4</v>
      </c>
      <c r="G355" s="1">
        <f t="shared" si="30"/>
        <v>2.1000000000000001E-4</v>
      </c>
      <c r="H355" s="2">
        <f t="shared" si="31"/>
        <v>1.0906878524022153E-3</v>
      </c>
      <c r="I355" s="2">
        <f t="shared" si="31"/>
        <v>1E-3</v>
      </c>
      <c r="J355" s="2">
        <f t="shared" si="31"/>
        <v>1.9778984133896939E-4</v>
      </c>
    </row>
    <row r="356" spans="1:10" x14ac:dyDescent="0.6">
      <c r="A356">
        <f t="shared" si="32"/>
        <v>35.400000000000233</v>
      </c>
      <c r="B356">
        <v>13.1</v>
      </c>
      <c r="C356">
        <v>10</v>
      </c>
      <c r="D356">
        <v>1.7</v>
      </c>
      <c r="E356" s="1">
        <f t="shared" si="28"/>
        <v>1.31E-3</v>
      </c>
      <c r="F356" s="1">
        <f t="shared" si="29"/>
        <v>1E-3</v>
      </c>
      <c r="G356" s="1">
        <f t="shared" si="30"/>
        <v>1.6999999999999999E-4</v>
      </c>
      <c r="H356" s="2">
        <f t="shared" si="31"/>
        <v>1.0892383264612718E-3</v>
      </c>
      <c r="I356" s="2">
        <f t="shared" si="31"/>
        <v>1E-3</v>
      </c>
      <c r="J356" s="2">
        <f t="shared" si="31"/>
        <v>1.9896236018499352E-4</v>
      </c>
    </row>
    <row r="357" spans="1:10" x14ac:dyDescent="0.6">
      <c r="A357">
        <f t="shared" si="32"/>
        <v>35.500000000000234</v>
      </c>
      <c r="B357">
        <v>11</v>
      </c>
      <c r="C357">
        <v>10.7</v>
      </c>
      <c r="D357">
        <v>2.1</v>
      </c>
      <c r="E357" s="1">
        <f t="shared" si="28"/>
        <v>1.1000000000000001E-3</v>
      </c>
      <c r="F357" s="1">
        <f t="shared" si="29"/>
        <v>1.07E-3</v>
      </c>
      <c r="G357" s="1">
        <f t="shared" si="30"/>
        <v>2.1000000000000001E-4</v>
      </c>
      <c r="H357" s="2">
        <f t="shared" si="31"/>
        <v>1.0877917949663029E-3</v>
      </c>
      <c r="I357" s="2">
        <f t="shared" si="31"/>
        <v>1E-3</v>
      </c>
      <c r="J357" s="2">
        <f t="shared" si="31"/>
        <v>2.0014095649249447E-4</v>
      </c>
    </row>
    <row r="358" spans="1:10" x14ac:dyDescent="0.6">
      <c r="A358">
        <f t="shared" si="32"/>
        <v>35.600000000000236</v>
      </c>
      <c r="B358">
        <v>12.7</v>
      </c>
      <c r="C358">
        <v>11</v>
      </c>
      <c r="D358">
        <v>2.5</v>
      </c>
      <c r="E358" s="1">
        <f t="shared" si="28"/>
        <v>1.2699999999999999E-3</v>
      </c>
      <c r="F358" s="1">
        <f t="shared" si="29"/>
        <v>1.1000000000000001E-3</v>
      </c>
      <c r="G358" s="1">
        <f t="shared" si="30"/>
        <v>2.5000000000000001E-4</v>
      </c>
      <c r="H358" s="2">
        <f t="shared" si="31"/>
        <v>1.0863482495282702E-3</v>
      </c>
      <c r="I358" s="2">
        <f t="shared" si="31"/>
        <v>1E-3</v>
      </c>
      <c r="J358" s="2">
        <f t="shared" si="31"/>
        <v>2.0132565724237714E-4</v>
      </c>
    </row>
    <row r="359" spans="1:10" x14ac:dyDescent="0.6">
      <c r="A359">
        <f t="shared" si="32"/>
        <v>35.700000000000237</v>
      </c>
      <c r="B359">
        <v>10.199999999999999</v>
      </c>
      <c r="C359">
        <v>10.8</v>
      </c>
      <c r="D359">
        <v>1.5</v>
      </c>
      <c r="E359" s="1">
        <f t="shared" si="28"/>
        <v>1.0199999999999999E-3</v>
      </c>
      <c r="F359" s="1">
        <f t="shared" si="29"/>
        <v>1.08E-3</v>
      </c>
      <c r="G359" s="1">
        <f t="shared" si="30"/>
        <v>1.4999999999999999E-4</v>
      </c>
      <c r="H359" s="2">
        <f t="shared" si="31"/>
        <v>1.0849076817877985E-3</v>
      </c>
      <c r="I359" s="2">
        <f t="shared" si="31"/>
        <v>1E-3</v>
      </c>
      <c r="J359" s="2">
        <f t="shared" si="31"/>
        <v>2.0251648951529239E-4</v>
      </c>
    </row>
    <row r="360" spans="1:10" x14ac:dyDescent="0.6">
      <c r="A360">
        <f t="shared" si="32"/>
        <v>35.800000000000239</v>
      </c>
      <c r="B360">
        <v>10.6</v>
      </c>
      <c r="C360">
        <v>9</v>
      </c>
      <c r="D360">
        <v>1.8</v>
      </c>
      <c r="E360" s="1">
        <f t="shared" si="28"/>
        <v>1.06E-3</v>
      </c>
      <c r="F360" s="1">
        <f t="shared" si="29"/>
        <v>8.9999999999999998E-4</v>
      </c>
      <c r="G360" s="1">
        <f t="shared" si="30"/>
        <v>1.8000000000000001E-4</v>
      </c>
      <c r="H360" s="2">
        <f t="shared" si="31"/>
        <v>1.0834700834150537E-3</v>
      </c>
      <c r="I360" s="2">
        <f t="shared" si="31"/>
        <v>1E-3</v>
      </c>
      <c r="J360" s="2">
        <f t="shared" si="31"/>
        <v>2.0371348049192918E-4</v>
      </c>
    </row>
    <row r="361" spans="1:10" x14ac:dyDescent="0.6">
      <c r="A361">
        <f t="shared" si="32"/>
        <v>35.90000000000024</v>
      </c>
      <c r="B361">
        <v>9</v>
      </c>
      <c r="C361">
        <v>10.5</v>
      </c>
      <c r="D361">
        <v>1.6</v>
      </c>
      <c r="E361" s="1">
        <f t="shared" si="28"/>
        <v>8.9999999999999998E-4</v>
      </c>
      <c r="F361" s="1">
        <f t="shared" si="29"/>
        <v>1.0499999999999999E-3</v>
      </c>
      <c r="G361" s="1">
        <f t="shared" si="30"/>
        <v>1.6000000000000001E-4</v>
      </c>
      <c r="H361" s="2">
        <f t="shared" si="31"/>
        <v>1.0820354461096109E-3</v>
      </c>
      <c r="I361" s="2">
        <f t="shared" si="31"/>
        <v>1E-3</v>
      </c>
      <c r="J361" s="2">
        <f t="shared" si="31"/>
        <v>2.0491665745331182E-4</v>
      </c>
    </row>
    <row r="362" spans="1:10" x14ac:dyDescent="0.6">
      <c r="A362">
        <f t="shared" si="32"/>
        <v>36.000000000000242</v>
      </c>
      <c r="B362">
        <v>9.9</v>
      </c>
      <c r="C362">
        <v>7.5</v>
      </c>
      <c r="D362">
        <v>2.6</v>
      </c>
      <c r="E362" s="1">
        <f t="shared" si="28"/>
        <v>9.8999999999999999E-4</v>
      </c>
      <c r="F362" s="1">
        <f t="shared" si="29"/>
        <v>7.5000000000000002E-4</v>
      </c>
      <c r="G362" s="1">
        <f t="shared" si="30"/>
        <v>2.6000000000000003E-4</v>
      </c>
      <c r="H362" s="2">
        <f t="shared" si="31"/>
        <v>1.0806037616003345E-3</v>
      </c>
      <c r="I362" s="2">
        <f t="shared" si="31"/>
        <v>1E-3</v>
      </c>
      <c r="J362" s="2">
        <f t="shared" si="31"/>
        <v>2.0612604778109481E-4</v>
      </c>
    </row>
    <row r="363" spans="1:10" x14ac:dyDescent="0.6">
      <c r="A363">
        <f t="shared" si="32"/>
        <v>36.100000000000243</v>
      </c>
      <c r="B363">
        <v>11.3</v>
      </c>
      <c r="C363">
        <v>10.3</v>
      </c>
      <c r="D363">
        <v>2</v>
      </c>
      <c r="E363" s="1">
        <f t="shared" si="28"/>
        <v>1.1300000000000001E-3</v>
      </c>
      <c r="F363" s="1">
        <f t="shared" si="29"/>
        <v>1.0300000000000001E-3</v>
      </c>
      <c r="G363" s="1">
        <f t="shared" si="30"/>
        <v>2.0000000000000001E-4</v>
      </c>
      <c r="H363" s="2">
        <f t="shared" si="31"/>
        <v>1.0791750216452506E-3</v>
      </c>
      <c r="I363" s="2">
        <f t="shared" si="31"/>
        <v>1E-3</v>
      </c>
      <c r="J363" s="2">
        <f t="shared" si="31"/>
        <v>2.0734167895785982E-4</v>
      </c>
    </row>
    <row r="364" spans="1:10" x14ac:dyDescent="0.6">
      <c r="A364">
        <f t="shared" si="32"/>
        <v>36.200000000000244</v>
      </c>
      <c r="B364">
        <v>11.6</v>
      </c>
      <c r="C364">
        <v>10.6</v>
      </c>
      <c r="D364">
        <v>1.6</v>
      </c>
      <c r="E364" s="1">
        <f t="shared" si="28"/>
        <v>1.16E-3</v>
      </c>
      <c r="F364" s="1">
        <f t="shared" si="29"/>
        <v>1.06E-3</v>
      </c>
      <c r="G364" s="1">
        <f t="shared" si="30"/>
        <v>1.6000000000000001E-4</v>
      </c>
      <c r="H364" s="2">
        <f t="shared" si="31"/>
        <v>1.0777492180314235E-3</v>
      </c>
      <c r="I364" s="2">
        <f t="shared" si="31"/>
        <v>1E-3</v>
      </c>
      <c r="J364" s="2">
        <f t="shared" si="31"/>
        <v>2.0856357856741418E-4</v>
      </c>
    </row>
    <row r="365" spans="1:10" x14ac:dyDescent="0.6">
      <c r="A365">
        <f t="shared" si="32"/>
        <v>36.300000000000246</v>
      </c>
      <c r="B365">
        <v>9.4</v>
      </c>
      <c r="C365">
        <v>9.4</v>
      </c>
      <c r="D365">
        <v>1.8</v>
      </c>
      <c r="E365" s="1">
        <f t="shared" si="28"/>
        <v>9.4000000000000008E-4</v>
      </c>
      <c r="F365" s="1">
        <f t="shared" si="29"/>
        <v>9.4000000000000008E-4</v>
      </c>
      <c r="G365" s="1">
        <f t="shared" si="30"/>
        <v>1.8000000000000001E-4</v>
      </c>
      <c r="H365" s="2">
        <f t="shared" si="31"/>
        <v>1.0763263425748308E-3</v>
      </c>
      <c r="I365" s="2">
        <f t="shared" si="31"/>
        <v>1E-3</v>
      </c>
      <c r="J365" s="2">
        <f t="shared" si="31"/>
        <v>2.0979177429508792E-4</v>
      </c>
    </row>
    <row r="366" spans="1:10" x14ac:dyDescent="0.6">
      <c r="A366">
        <f t="shared" si="32"/>
        <v>36.400000000000247</v>
      </c>
      <c r="B366">
        <v>9.9</v>
      </c>
      <c r="C366">
        <v>9.1</v>
      </c>
      <c r="D366">
        <v>2.2000000000000002</v>
      </c>
      <c r="E366" s="1">
        <f t="shared" si="28"/>
        <v>9.8999999999999999E-4</v>
      </c>
      <c r="F366" s="1">
        <f t="shared" si="29"/>
        <v>9.1E-4</v>
      </c>
      <c r="G366" s="1">
        <f t="shared" si="30"/>
        <v>2.2000000000000001E-4</v>
      </c>
      <c r="H366" s="2">
        <f t="shared" si="31"/>
        <v>1.0749063871202432E-3</v>
      </c>
      <c r="I366" s="2">
        <f t="shared" si="31"/>
        <v>1E-3</v>
      </c>
      <c r="J366" s="2">
        <f t="shared" si="31"/>
        <v>2.110262939280321E-4</v>
      </c>
    </row>
    <row r="367" spans="1:10" x14ac:dyDescent="0.6">
      <c r="A367">
        <f t="shared" si="32"/>
        <v>36.500000000000249</v>
      </c>
      <c r="B367">
        <v>9.1999999999999993</v>
      </c>
      <c r="C367">
        <v>9.8000000000000007</v>
      </c>
      <c r="D367">
        <v>0.9</v>
      </c>
      <c r="E367" s="1">
        <f t="shared" si="28"/>
        <v>9.1999999999999992E-4</v>
      </c>
      <c r="F367" s="1">
        <f t="shared" si="29"/>
        <v>9.7999999999999997E-4</v>
      </c>
      <c r="G367" s="1">
        <f t="shared" si="30"/>
        <v>9.0000000000000006E-5</v>
      </c>
      <c r="H367" s="2">
        <f t="shared" si="31"/>
        <v>1.0734893435411005E-3</v>
      </c>
      <c r="I367" s="2">
        <f t="shared" si="31"/>
        <v>1E-3</v>
      </c>
      <c r="J367" s="2">
        <f t="shared" si="31"/>
        <v>2.1226716535551848E-4</v>
      </c>
    </row>
    <row r="368" spans="1:10" x14ac:dyDescent="0.6">
      <c r="A368">
        <f t="shared" si="32"/>
        <v>36.60000000000025</v>
      </c>
      <c r="B368">
        <v>10.6</v>
      </c>
      <c r="C368">
        <v>9.8000000000000007</v>
      </c>
      <c r="D368">
        <v>1.4</v>
      </c>
      <c r="E368" s="1">
        <f t="shared" si="28"/>
        <v>1.06E-3</v>
      </c>
      <c r="F368" s="1">
        <f t="shared" si="29"/>
        <v>9.7999999999999997E-4</v>
      </c>
      <c r="G368" s="1">
        <f t="shared" si="30"/>
        <v>1.3999999999999999E-4</v>
      </c>
      <c r="H368" s="2">
        <f t="shared" si="31"/>
        <v>1.0720752037393891E-3</v>
      </c>
      <c r="I368" s="2">
        <f t="shared" si="31"/>
        <v>1E-3</v>
      </c>
      <c r="J368" s="2">
        <f t="shared" si="31"/>
        <v>2.1351441656924119E-4</v>
      </c>
    </row>
    <row r="369" spans="1:10" x14ac:dyDescent="0.6">
      <c r="A369">
        <f t="shared" si="32"/>
        <v>36.700000000000252</v>
      </c>
      <c r="B369">
        <v>9.8000000000000007</v>
      </c>
      <c r="C369">
        <v>12.5</v>
      </c>
      <c r="D369">
        <v>2.7</v>
      </c>
      <c r="E369" s="1">
        <f t="shared" si="28"/>
        <v>9.7999999999999997E-4</v>
      </c>
      <c r="F369" s="1">
        <f t="shared" si="29"/>
        <v>1.25E-3</v>
      </c>
      <c r="G369" s="1">
        <f t="shared" si="30"/>
        <v>2.7E-4</v>
      </c>
      <c r="H369" s="2">
        <f t="shared" si="31"/>
        <v>1.0706639596455233E-3</v>
      </c>
      <c r="I369" s="2">
        <f t="shared" si="31"/>
        <v>1E-3</v>
      </c>
      <c r="J369" s="2">
        <f t="shared" si="31"/>
        <v>2.147680756636147E-4</v>
      </c>
    </row>
    <row r="370" spans="1:10" x14ac:dyDescent="0.6">
      <c r="A370">
        <f t="shared" si="32"/>
        <v>36.800000000000253</v>
      </c>
      <c r="B370">
        <v>12.8</v>
      </c>
      <c r="C370">
        <v>9.5</v>
      </c>
      <c r="D370">
        <v>1.3</v>
      </c>
      <c r="E370" s="1">
        <f t="shared" si="28"/>
        <v>1.2800000000000001E-3</v>
      </c>
      <c r="F370" s="1">
        <f t="shared" si="29"/>
        <v>9.5E-4</v>
      </c>
      <c r="G370" s="1">
        <f t="shared" si="30"/>
        <v>1.3000000000000002E-4</v>
      </c>
      <c r="H370" s="2">
        <f t="shared" si="31"/>
        <v>1.0692556032182224E-3</v>
      </c>
      <c r="I370" s="2">
        <f t="shared" si="31"/>
        <v>1E-3</v>
      </c>
      <c r="J370" s="2">
        <f t="shared" si="31"/>
        <v>2.1602817083607635E-4</v>
      </c>
    </row>
    <row r="371" spans="1:10" x14ac:dyDescent="0.6">
      <c r="A371">
        <f t="shared" si="32"/>
        <v>36.900000000000254</v>
      </c>
      <c r="B371">
        <v>9.5</v>
      </c>
      <c r="C371">
        <v>10</v>
      </c>
      <c r="D371">
        <v>1.9</v>
      </c>
      <c r="E371" s="1">
        <f t="shared" si="28"/>
        <v>9.5E-4</v>
      </c>
      <c r="F371" s="1">
        <f t="shared" si="29"/>
        <v>1E-3</v>
      </c>
      <c r="G371" s="1">
        <f t="shared" si="30"/>
        <v>1.8999999999999998E-4</v>
      </c>
      <c r="H371" s="2">
        <f t="shared" si="31"/>
        <v>1.0678501264443931E-3</v>
      </c>
      <c r="I371" s="2">
        <f t="shared" si="31"/>
        <v>1E-3</v>
      </c>
      <c r="J371" s="2">
        <f t="shared" si="31"/>
        <v>2.1729473038738955E-4</v>
      </c>
    </row>
    <row r="372" spans="1:10" x14ac:dyDescent="0.6">
      <c r="A372">
        <f t="shared" si="32"/>
        <v>37.000000000000256</v>
      </c>
      <c r="B372">
        <v>9.9</v>
      </c>
      <c r="C372">
        <v>9.6</v>
      </c>
      <c r="D372">
        <v>1.7</v>
      </c>
      <c r="E372" s="1">
        <f t="shared" si="28"/>
        <v>9.8999999999999999E-4</v>
      </c>
      <c r="F372" s="1">
        <f t="shared" si="29"/>
        <v>9.5999999999999992E-4</v>
      </c>
      <c r="G372" s="1">
        <f t="shared" si="30"/>
        <v>1.6999999999999999E-4</v>
      </c>
      <c r="H372" s="2">
        <f t="shared" si="31"/>
        <v>1.0664475213390068E-3</v>
      </c>
      <c r="I372" s="2">
        <f t="shared" si="31"/>
        <v>1E-3</v>
      </c>
      <c r="J372" s="2">
        <f t="shared" si="31"/>
        <v>2.1856778272194506E-4</v>
      </c>
    </row>
    <row r="373" spans="1:10" x14ac:dyDescent="0.6">
      <c r="A373">
        <f t="shared" si="32"/>
        <v>37.100000000000257</v>
      </c>
      <c r="B373">
        <v>10.6</v>
      </c>
      <c r="C373">
        <v>11.4</v>
      </c>
      <c r="D373">
        <v>1.8</v>
      </c>
      <c r="E373" s="1">
        <f t="shared" si="28"/>
        <v>1.06E-3</v>
      </c>
      <c r="F373" s="1">
        <f t="shared" si="29"/>
        <v>1.14E-3</v>
      </c>
      <c r="G373" s="1">
        <f t="shared" si="30"/>
        <v>1.8000000000000001E-4</v>
      </c>
      <c r="H373" s="2">
        <f t="shared" si="31"/>
        <v>1.0650477799449855E-3</v>
      </c>
      <c r="I373" s="2">
        <f t="shared" si="31"/>
        <v>1E-3</v>
      </c>
      <c r="J373" s="2">
        <f t="shared" si="31"/>
        <v>2.1984735634806419E-4</v>
      </c>
    </row>
    <row r="374" spans="1:10" x14ac:dyDescent="0.6">
      <c r="A374">
        <f t="shared" si="32"/>
        <v>37.200000000000259</v>
      </c>
      <c r="B374">
        <v>12.9</v>
      </c>
      <c r="C374">
        <v>8.6</v>
      </c>
      <c r="D374">
        <v>2.9</v>
      </c>
      <c r="E374" s="1">
        <f t="shared" si="28"/>
        <v>1.2900000000000001E-3</v>
      </c>
      <c r="F374" s="1">
        <f t="shared" si="29"/>
        <v>8.5999999999999998E-4</v>
      </c>
      <c r="G374" s="1">
        <f t="shared" si="30"/>
        <v>2.9E-4</v>
      </c>
      <c r="H374" s="2">
        <f t="shared" si="31"/>
        <v>1.06365089433308E-3</v>
      </c>
      <c r="I374" s="2">
        <f t="shared" si="31"/>
        <v>1E-3</v>
      </c>
      <c r="J374" s="2">
        <f t="shared" si="31"/>
        <v>2.211334798783031E-4</v>
      </c>
    </row>
    <row r="375" spans="1:10" x14ac:dyDescent="0.6">
      <c r="A375">
        <f t="shared" si="32"/>
        <v>37.30000000000026</v>
      </c>
      <c r="B375">
        <v>9.3000000000000007</v>
      </c>
      <c r="C375">
        <v>9</v>
      </c>
      <c r="D375">
        <v>2.7</v>
      </c>
      <c r="E375" s="1">
        <f t="shared" si="28"/>
        <v>9.3000000000000005E-4</v>
      </c>
      <c r="F375" s="1">
        <f t="shared" si="29"/>
        <v>8.9999999999999998E-4</v>
      </c>
      <c r="G375" s="1">
        <f t="shared" si="30"/>
        <v>2.7E-4</v>
      </c>
      <c r="H375" s="2">
        <f t="shared" si="31"/>
        <v>1.0622568566017534E-3</v>
      </c>
      <c r="I375" s="2">
        <f t="shared" si="31"/>
        <v>1E-3</v>
      </c>
      <c r="J375" s="2">
        <f t="shared" si="31"/>
        <v>2.2242618202975863E-4</v>
      </c>
    </row>
    <row r="376" spans="1:10" x14ac:dyDescent="0.6">
      <c r="A376">
        <f t="shared" si="32"/>
        <v>37.400000000000261</v>
      </c>
      <c r="B376">
        <v>10.3</v>
      </c>
      <c r="C376">
        <v>9.6</v>
      </c>
      <c r="D376">
        <v>2.2999999999999998</v>
      </c>
      <c r="E376" s="1">
        <f t="shared" si="28"/>
        <v>1.0300000000000001E-3</v>
      </c>
      <c r="F376" s="1">
        <f t="shared" si="29"/>
        <v>9.5999999999999992E-4</v>
      </c>
      <c r="G376" s="1">
        <f t="shared" si="30"/>
        <v>2.2999999999999998E-4</v>
      </c>
      <c r="H376" s="2">
        <f t="shared" si="31"/>
        <v>1.0608656588770658E-3</v>
      </c>
      <c r="I376" s="2">
        <f t="shared" si="31"/>
        <v>1E-3</v>
      </c>
      <c r="J376" s="2">
        <f t="shared" si="31"/>
        <v>2.2372549162437148E-4</v>
      </c>
    </row>
    <row r="377" spans="1:10" x14ac:dyDescent="0.6">
      <c r="A377">
        <f t="shared" si="32"/>
        <v>37.500000000000263</v>
      </c>
      <c r="B377">
        <v>10.7</v>
      </c>
      <c r="C377">
        <v>8.9</v>
      </c>
      <c r="D377">
        <v>2.5</v>
      </c>
      <c r="E377" s="1">
        <f t="shared" si="28"/>
        <v>1.07E-3</v>
      </c>
      <c r="F377" s="1">
        <f t="shared" si="29"/>
        <v>8.9000000000000006E-4</v>
      </c>
      <c r="G377" s="1">
        <f t="shared" si="30"/>
        <v>2.5000000000000001E-4</v>
      </c>
      <c r="H377" s="2">
        <f t="shared" si="31"/>
        <v>1.0594772933125542E-3</v>
      </c>
      <c r="I377" s="2">
        <f t="shared" si="31"/>
        <v>1E-3</v>
      </c>
      <c r="J377" s="2">
        <f t="shared" si="31"/>
        <v>2.2503143758923454E-4</v>
      </c>
    </row>
    <row r="378" spans="1:10" x14ac:dyDescent="0.6">
      <c r="A378">
        <f t="shared" si="32"/>
        <v>37.600000000000264</v>
      </c>
      <c r="B378">
        <v>11</v>
      </c>
      <c r="C378">
        <v>10.1</v>
      </c>
      <c r="D378">
        <v>2.5</v>
      </c>
      <c r="E378" s="1">
        <f t="shared" si="28"/>
        <v>1.1000000000000001E-3</v>
      </c>
      <c r="F378" s="1">
        <f t="shared" si="29"/>
        <v>1.01E-3</v>
      </c>
      <c r="G378" s="1">
        <f t="shared" si="30"/>
        <v>2.5000000000000001E-4</v>
      </c>
      <c r="H378" s="2">
        <f t="shared" si="31"/>
        <v>1.0580917520891212E-3</v>
      </c>
      <c r="I378" s="2">
        <f t="shared" si="31"/>
        <v>1E-3</v>
      </c>
      <c r="J378" s="2">
        <f t="shared" si="31"/>
        <v>2.2634404895689717E-4</v>
      </c>
    </row>
    <row r="379" spans="1:10" x14ac:dyDescent="0.6">
      <c r="A379">
        <f t="shared" si="32"/>
        <v>37.700000000000266</v>
      </c>
      <c r="B379">
        <v>11</v>
      </c>
      <c r="C379">
        <v>11.1</v>
      </c>
      <c r="D379">
        <v>2.4</v>
      </c>
      <c r="E379" s="1">
        <f t="shared" si="28"/>
        <v>1.1000000000000001E-3</v>
      </c>
      <c r="F379" s="1">
        <f t="shared" si="29"/>
        <v>1.1099999999999999E-3</v>
      </c>
      <c r="G379" s="1">
        <f t="shared" si="30"/>
        <v>2.3999999999999998E-4</v>
      </c>
      <c r="H379" s="2">
        <f t="shared" si="31"/>
        <v>1.0567090274149161E-3</v>
      </c>
      <c r="I379" s="2">
        <f t="shared" si="31"/>
        <v>1E-3</v>
      </c>
      <c r="J379" s="2">
        <f t="shared" si="31"/>
        <v>2.2766335486567492E-4</v>
      </c>
    </row>
    <row r="380" spans="1:10" x14ac:dyDescent="0.6">
      <c r="A380">
        <f t="shared" si="32"/>
        <v>37.800000000000267</v>
      </c>
      <c r="B380">
        <v>10.6</v>
      </c>
      <c r="C380">
        <v>8.6</v>
      </c>
      <c r="D380">
        <v>2</v>
      </c>
      <c r="E380" s="1">
        <f t="shared" si="28"/>
        <v>1.06E-3</v>
      </c>
      <c r="F380" s="1">
        <f t="shared" si="29"/>
        <v>8.5999999999999998E-4</v>
      </c>
      <c r="G380" s="1">
        <f t="shared" si="30"/>
        <v>2.0000000000000001E-4</v>
      </c>
      <c r="H380" s="2">
        <f t="shared" si="31"/>
        <v>1.0553291115252229E-3</v>
      </c>
      <c r="I380" s="2">
        <f t="shared" si="31"/>
        <v>1E-3</v>
      </c>
      <c r="J380" s="2">
        <f t="shared" si="31"/>
        <v>2.289893845599556E-4</v>
      </c>
    </row>
    <row r="381" spans="1:10" x14ac:dyDescent="0.6">
      <c r="A381">
        <f t="shared" si="32"/>
        <v>37.900000000000269</v>
      </c>
      <c r="B381">
        <v>10</v>
      </c>
      <c r="C381">
        <v>8.5</v>
      </c>
      <c r="D381">
        <v>2.5</v>
      </c>
      <c r="E381" s="1">
        <f t="shared" si="28"/>
        <v>1E-3</v>
      </c>
      <c r="F381" s="1">
        <f t="shared" si="29"/>
        <v>8.4999999999999995E-4</v>
      </c>
      <c r="G381" s="1">
        <f t="shared" si="30"/>
        <v>2.5000000000000001E-4</v>
      </c>
      <c r="H381" s="2">
        <f t="shared" si="31"/>
        <v>1.053951996682345E-3</v>
      </c>
      <c r="I381" s="2">
        <f t="shared" si="31"/>
        <v>1E-3</v>
      </c>
      <c r="J381" s="2">
        <f t="shared" si="31"/>
        <v>2.3032216739050896E-4</v>
      </c>
    </row>
    <row r="382" spans="1:10" x14ac:dyDescent="0.6">
      <c r="A382">
        <f t="shared" si="32"/>
        <v>38.00000000000027</v>
      </c>
      <c r="B382">
        <v>10.9</v>
      </c>
      <c r="C382">
        <v>10</v>
      </c>
      <c r="D382">
        <v>2.2000000000000002</v>
      </c>
      <c r="E382" s="1">
        <f t="shared" si="28"/>
        <v>1.09E-3</v>
      </c>
      <c r="F382" s="1">
        <f t="shared" si="29"/>
        <v>1E-3</v>
      </c>
      <c r="G382" s="1">
        <f t="shared" si="30"/>
        <v>2.2000000000000001E-4</v>
      </c>
      <c r="H382" s="2">
        <f t="shared" si="31"/>
        <v>1.0525776751754902E-3</v>
      </c>
      <c r="I382" s="2">
        <f t="shared" si="31"/>
        <v>1E-3</v>
      </c>
      <c r="J382" s="2">
        <f t="shared" si="31"/>
        <v>2.3166173281479607E-4</v>
      </c>
    </row>
    <row r="383" spans="1:10" x14ac:dyDescent="0.6">
      <c r="A383">
        <f t="shared" si="32"/>
        <v>38.100000000000271</v>
      </c>
      <c r="B383">
        <v>12.3</v>
      </c>
      <c r="C383">
        <v>10.7</v>
      </c>
      <c r="D383">
        <v>3</v>
      </c>
      <c r="E383" s="1">
        <f t="shared" si="28"/>
        <v>1.23E-3</v>
      </c>
      <c r="F383" s="1">
        <f t="shared" si="29"/>
        <v>1.07E-3</v>
      </c>
      <c r="G383" s="1">
        <f t="shared" si="30"/>
        <v>2.9999999999999997E-4</v>
      </c>
      <c r="H383" s="2">
        <f t="shared" si="31"/>
        <v>1.0512061393206608E-3</v>
      </c>
      <c r="I383" s="2">
        <f t="shared" si="31"/>
        <v>1E-3</v>
      </c>
      <c r="J383" s="2">
        <f t="shared" si="31"/>
        <v>2.3300811039727879E-4</v>
      </c>
    </row>
    <row r="384" spans="1:10" x14ac:dyDescent="0.6">
      <c r="A384">
        <f t="shared" si="32"/>
        <v>38.200000000000273</v>
      </c>
      <c r="B384">
        <v>10.3</v>
      </c>
      <c r="C384">
        <v>11.1</v>
      </c>
      <c r="D384">
        <v>2.2999999999999998</v>
      </c>
      <c r="E384" s="1">
        <f t="shared" si="28"/>
        <v>1.0300000000000001E-3</v>
      </c>
      <c r="F384" s="1">
        <f t="shared" si="29"/>
        <v>1.1099999999999999E-3</v>
      </c>
      <c r="G384" s="1">
        <f t="shared" si="30"/>
        <v>2.2999999999999998E-4</v>
      </c>
      <c r="H384" s="2">
        <f t="shared" si="31"/>
        <v>1.0498373814605388E-3</v>
      </c>
      <c r="I384" s="2">
        <f t="shared" si="31"/>
        <v>1E-3</v>
      </c>
      <c r="J384" s="2">
        <f t="shared" si="31"/>
        <v>2.3436132980973135E-4</v>
      </c>
    </row>
    <row r="385" spans="1:10" x14ac:dyDescent="0.6">
      <c r="A385">
        <f t="shared" si="32"/>
        <v>38.300000000000274</v>
      </c>
      <c r="B385">
        <v>11.4</v>
      </c>
      <c r="C385">
        <v>9.5</v>
      </c>
      <c r="D385">
        <v>2.4</v>
      </c>
      <c r="E385" s="1">
        <f t="shared" si="28"/>
        <v>1.14E-3</v>
      </c>
      <c r="F385" s="1">
        <f t="shared" si="29"/>
        <v>9.5E-4</v>
      </c>
      <c r="G385" s="1">
        <f t="shared" si="30"/>
        <v>2.3999999999999998E-4</v>
      </c>
      <c r="H385" s="2">
        <f t="shared" si="31"/>
        <v>1.0484713939643764E-3</v>
      </c>
      <c r="I385" s="2">
        <f t="shared" si="31"/>
        <v>1E-3</v>
      </c>
      <c r="J385" s="2">
        <f t="shared" si="31"/>
        <v>2.3572142083155053E-4</v>
      </c>
    </row>
    <row r="386" spans="1:10" x14ac:dyDescent="0.6">
      <c r="A386">
        <f t="shared" si="32"/>
        <v>38.400000000000276</v>
      </c>
      <c r="B386">
        <v>10.9</v>
      </c>
      <c r="C386">
        <v>12.8</v>
      </c>
      <c r="D386">
        <v>1.5</v>
      </c>
      <c r="E386" s="1">
        <f t="shared" si="28"/>
        <v>1.09E-3</v>
      </c>
      <c r="F386" s="1">
        <f t="shared" si="29"/>
        <v>1.2800000000000001E-3</v>
      </c>
      <c r="G386" s="1">
        <f t="shared" si="30"/>
        <v>1.4999999999999999E-4</v>
      </c>
      <c r="H386" s="2">
        <f t="shared" si="31"/>
        <v>1.0471081692278803E-3</v>
      </c>
      <c r="I386" s="2">
        <f t="shared" si="31"/>
        <v>1E-3</v>
      </c>
      <c r="J386" s="2">
        <f t="shared" si="31"/>
        <v>2.3708841335006925E-4</v>
      </c>
    </row>
    <row r="387" spans="1:10" x14ac:dyDescent="0.6">
      <c r="A387">
        <f t="shared" si="32"/>
        <v>38.500000000000277</v>
      </c>
      <c r="B387">
        <v>9.6</v>
      </c>
      <c r="C387">
        <v>9.6</v>
      </c>
      <c r="D387">
        <v>3</v>
      </c>
      <c r="E387" s="1">
        <f t="shared" si="28"/>
        <v>9.5999999999999992E-4</v>
      </c>
      <c r="F387" s="1">
        <f t="shared" si="29"/>
        <v>9.5999999999999992E-4</v>
      </c>
      <c r="G387" s="1">
        <f t="shared" si="30"/>
        <v>2.9999999999999997E-4</v>
      </c>
      <c r="H387" s="2">
        <f t="shared" si="31"/>
        <v>1.0457476996731066E-3</v>
      </c>
      <c r="I387" s="2">
        <f t="shared" si="31"/>
        <v>1E-3</v>
      </c>
      <c r="J387" s="2">
        <f t="shared" si="31"/>
        <v>2.3846233736086791E-4</v>
      </c>
    </row>
    <row r="388" spans="1:10" x14ac:dyDescent="0.6">
      <c r="A388">
        <f t="shared" si="32"/>
        <v>38.600000000000279</v>
      </c>
      <c r="B388">
        <v>10</v>
      </c>
      <c r="C388">
        <v>7.2</v>
      </c>
      <c r="D388">
        <v>2.8</v>
      </c>
      <c r="E388" s="1">
        <f t="shared" ref="E388:E451" si="33">B388/10000</f>
        <v>1E-3</v>
      </c>
      <c r="F388" s="1">
        <f t="shared" ref="F388:F451" si="34">C388/10000</f>
        <v>7.2000000000000005E-4</v>
      </c>
      <c r="G388" s="1">
        <f t="shared" ref="G388:G451" si="35">D388/10000</f>
        <v>2.7999999999999998E-4</v>
      </c>
      <c r="H388" s="2">
        <f t="shared" ref="H388:J451" si="36">H$1*(1+$L$1*$A388)^(2*H$2-2)*0.1</f>
        <v>1.0443899777483464E-3</v>
      </c>
      <c r="I388" s="2">
        <f t="shared" si="36"/>
        <v>1E-3</v>
      </c>
      <c r="J388" s="2">
        <f t="shared" si="36"/>
        <v>2.3984322296808798E-4</v>
      </c>
    </row>
    <row r="389" spans="1:10" x14ac:dyDescent="0.6">
      <c r="A389">
        <f t="shared" ref="A389:A452" si="37">A388+0.1</f>
        <v>38.70000000000028</v>
      </c>
      <c r="B389">
        <v>9.6999999999999993</v>
      </c>
      <c r="C389">
        <v>9.5</v>
      </c>
      <c r="D389">
        <v>2.5</v>
      </c>
      <c r="E389" s="1">
        <f t="shared" si="33"/>
        <v>9.6999999999999994E-4</v>
      </c>
      <c r="F389" s="1">
        <f t="shared" si="34"/>
        <v>9.5E-4</v>
      </c>
      <c r="G389" s="1">
        <f t="shared" si="35"/>
        <v>2.5000000000000001E-4</v>
      </c>
      <c r="H389" s="2">
        <f t="shared" si="36"/>
        <v>1.0430349959280184E-3</v>
      </c>
      <c r="I389" s="2">
        <f t="shared" si="36"/>
        <v>1E-3</v>
      </c>
      <c r="J389" s="2">
        <f t="shared" si="36"/>
        <v>2.4123110038474732E-4</v>
      </c>
    </row>
    <row r="390" spans="1:10" x14ac:dyDescent="0.6">
      <c r="A390">
        <f t="shared" si="37"/>
        <v>38.800000000000281</v>
      </c>
      <c r="B390">
        <v>9.8000000000000007</v>
      </c>
      <c r="C390">
        <v>9.1999999999999993</v>
      </c>
      <c r="D390">
        <v>2.7</v>
      </c>
      <c r="E390" s="1">
        <f t="shared" si="33"/>
        <v>9.7999999999999997E-4</v>
      </c>
      <c r="F390" s="1">
        <f t="shared" si="34"/>
        <v>9.1999999999999992E-4</v>
      </c>
      <c r="G390" s="1">
        <f t="shared" si="35"/>
        <v>2.7E-4</v>
      </c>
      <c r="H390" s="2">
        <f t="shared" si="36"/>
        <v>1.0416827467125572E-3</v>
      </c>
      <c r="I390" s="2">
        <f t="shared" si="36"/>
        <v>1E-3</v>
      </c>
      <c r="J390" s="2">
        <f t="shared" si="36"/>
        <v>2.4262599993305433E-4</v>
      </c>
    </row>
    <row r="391" spans="1:10" x14ac:dyDescent="0.6">
      <c r="A391">
        <f t="shared" si="37"/>
        <v>38.900000000000283</v>
      </c>
      <c r="B391">
        <v>10.199999999999999</v>
      </c>
      <c r="C391">
        <v>10.199999999999999</v>
      </c>
      <c r="D391">
        <v>2.6</v>
      </c>
      <c r="E391" s="1">
        <f t="shared" si="33"/>
        <v>1.0199999999999999E-3</v>
      </c>
      <c r="F391" s="1">
        <f t="shared" si="34"/>
        <v>1.0199999999999999E-3</v>
      </c>
      <c r="G391" s="1">
        <f t="shared" si="35"/>
        <v>2.6000000000000003E-4</v>
      </c>
      <c r="H391" s="2">
        <f t="shared" si="36"/>
        <v>1.0403332226283076E-3</v>
      </c>
      <c r="I391" s="2">
        <f t="shared" si="36"/>
        <v>1E-3</v>
      </c>
      <c r="J391" s="2">
        <f t="shared" si="36"/>
        <v>2.4402795204472215E-4</v>
      </c>
    </row>
    <row r="392" spans="1:10" x14ac:dyDescent="0.6">
      <c r="A392">
        <f t="shared" si="37"/>
        <v>39.000000000000284</v>
      </c>
      <c r="B392">
        <v>10.199999999999999</v>
      </c>
      <c r="C392">
        <v>9.6999999999999993</v>
      </c>
      <c r="D392">
        <v>1.8</v>
      </c>
      <c r="E392" s="1">
        <f t="shared" si="33"/>
        <v>1.0199999999999999E-3</v>
      </c>
      <c r="F392" s="1">
        <f t="shared" si="34"/>
        <v>9.6999999999999994E-4</v>
      </c>
      <c r="G392" s="1">
        <f t="shared" si="35"/>
        <v>1.8000000000000001E-4</v>
      </c>
      <c r="H392" s="2">
        <f t="shared" si="36"/>
        <v>1.0389864162274162E-3</v>
      </c>
      <c r="I392" s="2">
        <f t="shared" si="36"/>
        <v>1E-3</v>
      </c>
      <c r="J392" s="2">
        <f t="shared" si="36"/>
        <v>2.4543698726128631E-4</v>
      </c>
    </row>
    <row r="393" spans="1:10" x14ac:dyDescent="0.6">
      <c r="A393">
        <f t="shared" si="37"/>
        <v>39.100000000000286</v>
      </c>
      <c r="B393">
        <v>10.6</v>
      </c>
      <c r="C393">
        <v>10.1</v>
      </c>
      <c r="D393">
        <v>2.1</v>
      </c>
      <c r="E393" s="1">
        <f t="shared" si="33"/>
        <v>1.06E-3</v>
      </c>
      <c r="F393" s="1">
        <f t="shared" si="34"/>
        <v>1.01E-3</v>
      </c>
      <c r="G393" s="1">
        <f t="shared" si="35"/>
        <v>2.1000000000000001E-4</v>
      </c>
      <c r="H393" s="2">
        <f t="shared" si="36"/>
        <v>1.0376423200877207E-3</v>
      </c>
      <c r="I393" s="2">
        <f t="shared" si="36"/>
        <v>1E-3</v>
      </c>
      <c r="J393" s="2">
        <f t="shared" si="36"/>
        <v>2.4685313623442197E-4</v>
      </c>
    </row>
    <row r="394" spans="1:10" x14ac:dyDescent="0.6">
      <c r="A394">
        <f t="shared" si="37"/>
        <v>39.200000000000287</v>
      </c>
      <c r="B394">
        <v>10.1</v>
      </c>
      <c r="C394">
        <v>10.199999999999999</v>
      </c>
      <c r="D394">
        <v>2.2000000000000002</v>
      </c>
      <c r="E394" s="1">
        <f t="shared" si="33"/>
        <v>1.01E-3</v>
      </c>
      <c r="F394" s="1">
        <f t="shared" si="34"/>
        <v>1.0199999999999999E-3</v>
      </c>
      <c r="G394" s="1">
        <f t="shared" si="35"/>
        <v>2.2000000000000001E-4</v>
      </c>
      <c r="H394" s="2">
        <f t="shared" si="36"/>
        <v>1.0363009268126466E-3</v>
      </c>
      <c r="I394" s="2">
        <f t="shared" si="36"/>
        <v>1E-3</v>
      </c>
      <c r="J394" s="2">
        <f t="shared" si="36"/>
        <v>2.4827642972625948E-4</v>
      </c>
    </row>
    <row r="395" spans="1:10" x14ac:dyDescent="0.6">
      <c r="A395">
        <f t="shared" si="37"/>
        <v>39.300000000000288</v>
      </c>
      <c r="B395">
        <v>11.5</v>
      </c>
      <c r="C395">
        <v>8.5</v>
      </c>
      <c r="D395">
        <v>2.2000000000000002</v>
      </c>
      <c r="E395" s="1">
        <f t="shared" si="33"/>
        <v>1.15E-3</v>
      </c>
      <c r="F395" s="1">
        <f t="shared" si="34"/>
        <v>8.4999999999999995E-4</v>
      </c>
      <c r="G395" s="1">
        <f t="shared" si="35"/>
        <v>2.2000000000000001E-4</v>
      </c>
      <c r="H395" s="2">
        <f t="shared" si="36"/>
        <v>1.0349622290310992E-3</v>
      </c>
      <c r="I395" s="2">
        <f t="shared" si="36"/>
        <v>1E-3</v>
      </c>
      <c r="J395" s="2">
        <f t="shared" si="36"/>
        <v>2.4970689860970372E-4</v>
      </c>
    </row>
    <row r="396" spans="1:10" x14ac:dyDescent="0.6">
      <c r="A396">
        <f t="shared" si="37"/>
        <v>39.40000000000029</v>
      </c>
      <c r="B396">
        <v>12</v>
      </c>
      <c r="C396">
        <v>9.1999999999999993</v>
      </c>
      <c r="D396">
        <v>2</v>
      </c>
      <c r="E396" s="1">
        <f t="shared" si="33"/>
        <v>1.1999999999999999E-3</v>
      </c>
      <c r="F396" s="1">
        <f t="shared" si="34"/>
        <v>9.1999999999999992E-4</v>
      </c>
      <c r="G396" s="1">
        <f t="shared" si="35"/>
        <v>2.0000000000000001E-4</v>
      </c>
      <c r="H396" s="2">
        <f t="shared" si="36"/>
        <v>1.033626219397357E-3</v>
      </c>
      <c r="I396" s="2">
        <f t="shared" si="36"/>
        <v>1E-3</v>
      </c>
      <c r="J396" s="2">
        <f t="shared" si="36"/>
        <v>2.5114457386875392E-4</v>
      </c>
    </row>
    <row r="397" spans="1:10" x14ac:dyDescent="0.6">
      <c r="A397">
        <f t="shared" si="37"/>
        <v>39.500000000000291</v>
      </c>
      <c r="B397">
        <v>9.9</v>
      </c>
      <c r="C397">
        <v>9.1</v>
      </c>
      <c r="D397">
        <v>2.6</v>
      </c>
      <c r="E397" s="1">
        <f t="shared" si="33"/>
        <v>9.8999999999999999E-4</v>
      </c>
      <c r="F397" s="1">
        <f t="shared" si="34"/>
        <v>9.1E-4</v>
      </c>
      <c r="G397" s="1">
        <f t="shared" si="35"/>
        <v>2.6000000000000003E-4</v>
      </c>
      <c r="H397" s="2">
        <f t="shared" si="36"/>
        <v>1.0322928905909664E-3</v>
      </c>
      <c r="I397" s="2">
        <f t="shared" si="36"/>
        <v>1E-3</v>
      </c>
      <c r="J397" s="2">
        <f t="shared" si="36"/>
        <v>2.5258948659882206E-4</v>
      </c>
    </row>
    <row r="398" spans="1:10" x14ac:dyDescent="0.6">
      <c r="A398">
        <f t="shared" si="37"/>
        <v>39.600000000000293</v>
      </c>
      <c r="B398">
        <v>9.3000000000000007</v>
      </c>
      <c r="C398">
        <v>10.7</v>
      </c>
      <c r="D398">
        <v>3.3</v>
      </c>
      <c r="E398" s="1">
        <f t="shared" si="33"/>
        <v>9.3000000000000005E-4</v>
      </c>
      <c r="F398" s="1">
        <f t="shared" si="34"/>
        <v>1.07E-3</v>
      </c>
      <c r="G398" s="1">
        <f t="shared" si="35"/>
        <v>3.3E-4</v>
      </c>
      <c r="H398" s="2">
        <f t="shared" si="36"/>
        <v>1.0309622353166389E-3</v>
      </c>
      <c r="I398" s="2">
        <f t="shared" si="36"/>
        <v>1E-3</v>
      </c>
      <c r="J398" s="2">
        <f t="shared" si="36"/>
        <v>2.540416680070526E-4</v>
      </c>
    </row>
    <row r="399" spans="1:10" x14ac:dyDescent="0.6">
      <c r="A399">
        <f t="shared" si="37"/>
        <v>39.700000000000294</v>
      </c>
      <c r="B399">
        <v>10.3</v>
      </c>
      <c r="C399">
        <v>10.5</v>
      </c>
      <c r="D399">
        <v>2.1</v>
      </c>
      <c r="E399" s="1">
        <f t="shared" si="33"/>
        <v>1.0300000000000001E-3</v>
      </c>
      <c r="F399" s="1">
        <f t="shared" si="34"/>
        <v>1.0499999999999999E-3</v>
      </c>
      <c r="G399" s="1">
        <f t="shared" si="35"/>
        <v>2.1000000000000001E-4</v>
      </c>
      <c r="H399" s="2">
        <f t="shared" si="36"/>
        <v>1.0296342463041435E-3</v>
      </c>
      <c r="I399" s="2">
        <f t="shared" si="36"/>
        <v>1E-3</v>
      </c>
      <c r="J399" s="2">
        <f t="shared" si="36"/>
        <v>2.5550114941264463E-4</v>
      </c>
    </row>
    <row r="400" spans="1:10" x14ac:dyDescent="0.6">
      <c r="A400">
        <f t="shared" si="37"/>
        <v>39.800000000000296</v>
      </c>
      <c r="B400">
        <v>10.9</v>
      </c>
      <c r="C400">
        <v>9.5</v>
      </c>
      <c r="D400">
        <v>2</v>
      </c>
      <c r="E400" s="1">
        <f t="shared" si="33"/>
        <v>1.09E-3</v>
      </c>
      <c r="F400" s="1">
        <f t="shared" si="34"/>
        <v>9.5E-4</v>
      </c>
      <c r="G400" s="1">
        <f t="shared" si="35"/>
        <v>2.0000000000000001E-4</v>
      </c>
      <c r="H400" s="2">
        <f t="shared" si="36"/>
        <v>1.0283089163082048E-3</v>
      </c>
      <c r="I400" s="2">
        <f t="shared" si="36"/>
        <v>1E-3</v>
      </c>
      <c r="J400" s="2">
        <f t="shared" si="36"/>
        <v>2.5696796224717363E-4</v>
      </c>
    </row>
    <row r="401" spans="1:10" x14ac:dyDescent="0.6">
      <c r="A401">
        <f t="shared" si="37"/>
        <v>39.900000000000297</v>
      </c>
      <c r="B401">
        <v>12.2</v>
      </c>
      <c r="C401">
        <v>10.6</v>
      </c>
      <c r="D401">
        <v>2.7</v>
      </c>
      <c r="E401" s="1">
        <f t="shared" si="33"/>
        <v>1.2199999999999999E-3</v>
      </c>
      <c r="F401" s="1">
        <f t="shared" si="34"/>
        <v>1.06E-3</v>
      </c>
      <c r="G401" s="1">
        <f t="shared" si="35"/>
        <v>2.7E-4</v>
      </c>
      <c r="H401" s="2">
        <f t="shared" si="36"/>
        <v>1.026986238108399E-3</v>
      </c>
      <c r="I401" s="2">
        <f t="shared" si="36"/>
        <v>1E-3</v>
      </c>
      <c r="J401" s="2">
        <f t="shared" si="36"/>
        <v>2.5844213805491207E-4</v>
      </c>
    </row>
    <row r="402" spans="1:10" x14ac:dyDescent="0.6">
      <c r="A402">
        <f t="shared" si="37"/>
        <v>40.000000000000298</v>
      </c>
      <c r="B402">
        <v>12.4</v>
      </c>
      <c r="C402">
        <v>9.4</v>
      </c>
      <c r="D402">
        <v>2</v>
      </c>
      <c r="E402" s="1">
        <f t="shared" si="33"/>
        <v>1.24E-3</v>
      </c>
      <c r="F402" s="1">
        <f t="shared" si="34"/>
        <v>9.4000000000000008E-4</v>
      </c>
      <c r="G402" s="1">
        <f t="shared" si="35"/>
        <v>2.0000000000000001E-4</v>
      </c>
      <c r="H402" s="2">
        <f t="shared" si="36"/>
        <v>1.0256662045090505E-3</v>
      </c>
      <c r="I402" s="2">
        <f t="shared" si="36"/>
        <v>1E-3</v>
      </c>
      <c r="J402" s="2">
        <f t="shared" si="36"/>
        <v>2.5992370849315516E-4</v>
      </c>
    </row>
    <row r="403" spans="1:10" x14ac:dyDescent="0.6">
      <c r="A403">
        <f t="shared" si="37"/>
        <v>40.1000000000003</v>
      </c>
      <c r="B403">
        <v>11.8</v>
      </c>
      <c r="C403">
        <v>10.1</v>
      </c>
      <c r="D403">
        <v>1.9</v>
      </c>
      <c r="E403" s="1">
        <f t="shared" si="33"/>
        <v>1.1800000000000001E-3</v>
      </c>
      <c r="F403" s="1">
        <f t="shared" si="34"/>
        <v>1.01E-3</v>
      </c>
      <c r="G403" s="1">
        <f t="shared" si="35"/>
        <v>1.8999999999999998E-4</v>
      </c>
      <c r="H403" s="2">
        <f t="shared" si="36"/>
        <v>1.0243488083391302E-3</v>
      </c>
      <c r="I403" s="2">
        <f t="shared" si="36"/>
        <v>1E-3</v>
      </c>
      <c r="J403" s="2">
        <f t="shared" si="36"/>
        <v>2.6141270533254165E-4</v>
      </c>
    </row>
    <row r="404" spans="1:10" x14ac:dyDescent="0.6">
      <c r="A404">
        <f t="shared" si="37"/>
        <v>40.200000000000301</v>
      </c>
      <c r="B404">
        <v>10</v>
      </c>
      <c r="C404">
        <v>10.6</v>
      </c>
      <c r="D404">
        <v>3.8</v>
      </c>
      <c r="E404" s="1">
        <f t="shared" si="33"/>
        <v>1E-3</v>
      </c>
      <c r="F404" s="1">
        <f t="shared" si="34"/>
        <v>1.06E-3</v>
      </c>
      <c r="G404" s="1">
        <f t="shared" si="35"/>
        <v>3.7999999999999997E-4</v>
      </c>
      <c r="H404" s="2">
        <f t="shared" si="36"/>
        <v>1.0230340424521535E-3</v>
      </c>
      <c r="I404" s="2">
        <f t="shared" si="36"/>
        <v>1E-3</v>
      </c>
      <c r="J404" s="2">
        <f t="shared" si="36"/>
        <v>2.6290916045738086E-4</v>
      </c>
    </row>
    <row r="405" spans="1:10" x14ac:dyDescent="0.6">
      <c r="A405">
        <f t="shared" si="37"/>
        <v>40.300000000000303</v>
      </c>
      <c r="B405">
        <v>9.8000000000000007</v>
      </c>
      <c r="C405">
        <v>9</v>
      </c>
      <c r="D405">
        <v>3.2</v>
      </c>
      <c r="E405" s="1">
        <f t="shared" si="33"/>
        <v>9.7999999999999997E-4</v>
      </c>
      <c r="F405" s="1">
        <f t="shared" si="34"/>
        <v>8.9999999999999998E-4</v>
      </c>
      <c r="G405" s="1">
        <f t="shared" si="35"/>
        <v>3.2000000000000003E-4</v>
      </c>
      <c r="H405" s="2">
        <f t="shared" si="36"/>
        <v>1.0217218997260785E-3</v>
      </c>
      <c r="I405" s="2">
        <f t="shared" si="36"/>
        <v>1E-3</v>
      </c>
      <c r="J405" s="2">
        <f t="shared" si="36"/>
        <v>2.6441310586597567E-4</v>
      </c>
    </row>
    <row r="406" spans="1:10" x14ac:dyDescent="0.6">
      <c r="A406">
        <f t="shared" si="37"/>
        <v>40.400000000000304</v>
      </c>
      <c r="B406">
        <v>11.1</v>
      </c>
      <c r="C406">
        <v>9.9</v>
      </c>
      <c r="D406">
        <v>2.2999999999999998</v>
      </c>
      <c r="E406" s="1">
        <f t="shared" si="33"/>
        <v>1.1099999999999999E-3</v>
      </c>
      <c r="F406" s="1">
        <f t="shared" si="34"/>
        <v>9.8999999999999999E-4</v>
      </c>
      <c r="G406" s="1">
        <f t="shared" si="35"/>
        <v>2.2999999999999998E-4</v>
      </c>
      <c r="H406" s="2">
        <f t="shared" si="36"/>
        <v>1.020412373063206E-3</v>
      </c>
      <c r="I406" s="2">
        <f t="shared" si="36"/>
        <v>1E-3</v>
      </c>
      <c r="J406" s="2">
        <f t="shared" si="36"/>
        <v>2.6592457367094951E-4</v>
      </c>
    </row>
    <row r="407" spans="1:10" x14ac:dyDescent="0.6">
      <c r="A407">
        <f t="shared" si="37"/>
        <v>40.500000000000306</v>
      </c>
      <c r="B407">
        <v>10</v>
      </c>
      <c r="C407">
        <v>10.3</v>
      </c>
      <c r="D407">
        <v>2.7</v>
      </c>
      <c r="E407" s="1">
        <f t="shared" si="33"/>
        <v>1E-3</v>
      </c>
      <c r="F407" s="1">
        <f t="shared" si="34"/>
        <v>1.0300000000000001E-3</v>
      </c>
      <c r="G407" s="1">
        <f t="shared" si="35"/>
        <v>2.7E-4</v>
      </c>
      <c r="H407" s="2">
        <f t="shared" si="36"/>
        <v>1.0191054553900759E-3</v>
      </c>
      <c r="I407" s="2">
        <f t="shared" si="36"/>
        <v>1E-3</v>
      </c>
      <c r="J407" s="2">
        <f t="shared" si="36"/>
        <v>2.6744359609957331E-4</v>
      </c>
    </row>
    <row r="408" spans="1:10" x14ac:dyDescent="0.6">
      <c r="A408">
        <f t="shared" si="37"/>
        <v>40.600000000000307</v>
      </c>
      <c r="B408">
        <v>10.4</v>
      </c>
      <c r="C408">
        <v>11.3</v>
      </c>
      <c r="D408">
        <v>3.5</v>
      </c>
      <c r="E408" s="1">
        <f t="shared" si="33"/>
        <v>1.0400000000000001E-3</v>
      </c>
      <c r="F408" s="1">
        <f t="shared" si="34"/>
        <v>1.1300000000000001E-3</v>
      </c>
      <c r="G408" s="1">
        <f t="shared" si="35"/>
        <v>3.5E-4</v>
      </c>
      <c r="H408" s="2">
        <f t="shared" si="36"/>
        <v>1.0178011396573727E-3</v>
      </c>
      <c r="I408" s="2">
        <f t="shared" si="36"/>
        <v>1E-3</v>
      </c>
      <c r="J408" s="2">
        <f t="shared" si="36"/>
        <v>2.6897020549409076E-4</v>
      </c>
    </row>
    <row r="409" spans="1:10" x14ac:dyDescent="0.6">
      <c r="A409">
        <f t="shared" si="37"/>
        <v>40.700000000000308</v>
      </c>
      <c r="B409">
        <v>6.9</v>
      </c>
      <c r="C409">
        <v>10.1</v>
      </c>
      <c r="D409">
        <v>3</v>
      </c>
      <c r="E409" s="1">
        <f t="shared" si="33"/>
        <v>6.9000000000000008E-4</v>
      </c>
      <c r="F409" s="1">
        <f t="shared" si="34"/>
        <v>1.01E-3</v>
      </c>
      <c r="G409" s="1">
        <f t="shared" si="35"/>
        <v>2.9999999999999997E-4</v>
      </c>
      <c r="H409" s="2">
        <f t="shared" si="36"/>
        <v>1.0164994188398208E-3</v>
      </c>
      <c r="I409" s="2">
        <f t="shared" si="36"/>
        <v>1E-3</v>
      </c>
      <c r="J409" s="2">
        <f t="shared" si="36"/>
        <v>2.7050443431204897E-4</v>
      </c>
    </row>
    <row r="410" spans="1:10" x14ac:dyDescent="0.6">
      <c r="A410">
        <f t="shared" si="37"/>
        <v>40.80000000000031</v>
      </c>
      <c r="B410">
        <v>8.9</v>
      </c>
      <c r="C410">
        <v>8.6999999999999993</v>
      </c>
      <c r="D410">
        <v>3.8</v>
      </c>
      <c r="E410" s="1">
        <f t="shared" si="33"/>
        <v>8.9000000000000006E-4</v>
      </c>
      <c r="F410" s="1">
        <f t="shared" si="34"/>
        <v>8.699999999999999E-4</v>
      </c>
      <c r="G410" s="1">
        <f t="shared" si="35"/>
        <v>3.7999999999999997E-4</v>
      </c>
      <c r="H410" s="2">
        <f t="shared" si="36"/>
        <v>1.0152002859360881E-3</v>
      </c>
      <c r="I410" s="2">
        <f t="shared" si="36"/>
        <v>1E-3</v>
      </c>
      <c r="J410" s="2">
        <f t="shared" si="36"/>
        <v>2.7204631512662409E-4</v>
      </c>
    </row>
    <row r="411" spans="1:10" x14ac:dyDescent="0.6">
      <c r="A411">
        <f t="shared" si="37"/>
        <v>40.900000000000311</v>
      </c>
      <c r="B411">
        <v>11.2</v>
      </c>
      <c r="C411">
        <v>11.7</v>
      </c>
      <c r="D411">
        <v>2.5</v>
      </c>
      <c r="E411" s="1">
        <f t="shared" si="33"/>
        <v>1.1199999999999999E-3</v>
      </c>
      <c r="F411" s="1">
        <f t="shared" si="34"/>
        <v>1.17E-3</v>
      </c>
      <c r="G411" s="1">
        <f t="shared" si="35"/>
        <v>2.5000000000000001E-4</v>
      </c>
      <c r="H411" s="2">
        <f t="shared" si="36"/>
        <v>1.0139037339686875E-3</v>
      </c>
      <c r="I411" s="2">
        <f t="shared" si="36"/>
        <v>1E-3</v>
      </c>
      <c r="J411" s="2">
        <f t="shared" si="36"/>
        <v>2.7359588062695375E-4</v>
      </c>
    </row>
    <row r="412" spans="1:10" x14ac:dyDescent="0.6">
      <c r="A412">
        <f t="shared" si="37"/>
        <v>41.000000000000313</v>
      </c>
      <c r="B412">
        <v>9.6</v>
      </c>
      <c r="C412">
        <v>10.199999999999999</v>
      </c>
      <c r="D412">
        <v>2.8</v>
      </c>
      <c r="E412" s="1">
        <f t="shared" si="33"/>
        <v>9.5999999999999992E-4</v>
      </c>
      <c r="F412" s="1">
        <f t="shared" si="34"/>
        <v>1.0199999999999999E-3</v>
      </c>
      <c r="G412" s="1">
        <f t="shared" si="35"/>
        <v>2.7999999999999998E-4</v>
      </c>
      <c r="H412" s="2">
        <f t="shared" si="36"/>
        <v>1.0126097559838771E-3</v>
      </c>
      <c r="I412" s="2">
        <f t="shared" si="36"/>
        <v>1E-3</v>
      </c>
      <c r="J412" s="2">
        <f t="shared" si="36"/>
        <v>2.7515316361846398E-4</v>
      </c>
    </row>
    <row r="413" spans="1:10" x14ac:dyDescent="0.6">
      <c r="A413">
        <f t="shared" si="37"/>
        <v>41.100000000000314</v>
      </c>
      <c r="B413">
        <v>12.5</v>
      </c>
      <c r="C413">
        <v>9.4</v>
      </c>
      <c r="D413">
        <v>2.4</v>
      </c>
      <c r="E413" s="1">
        <f t="shared" si="33"/>
        <v>1.25E-3</v>
      </c>
      <c r="F413" s="1">
        <f t="shared" si="34"/>
        <v>9.4000000000000008E-4</v>
      </c>
      <c r="G413" s="1">
        <f t="shared" si="35"/>
        <v>2.3999999999999998E-4</v>
      </c>
      <c r="H413" s="2">
        <f t="shared" si="36"/>
        <v>1.0113183450515659E-3</v>
      </c>
      <c r="I413" s="2">
        <f t="shared" si="36"/>
        <v>1E-3</v>
      </c>
      <c r="J413" s="2">
        <f t="shared" si="36"/>
        <v>2.7671819702320202E-4</v>
      </c>
    </row>
    <row r="414" spans="1:10" x14ac:dyDescent="0.6">
      <c r="A414">
        <f t="shared" si="37"/>
        <v>41.200000000000315</v>
      </c>
      <c r="B414">
        <v>9.5</v>
      </c>
      <c r="C414">
        <v>10</v>
      </c>
      <c r="D414">
        <v>1.8</v>
      </c>
      <c r="E414" s="1">
        <f t="shared" si="33"/>
        <v>9.5E-4</v>
      </c>
      <c r="F414" s="1">
        <f t="shared" si="34"/>
        <v>1E-3</v>
      </c>
      <c r="G414" s="1">
        <f t="shared" si="35"/>
        <v>1.8000000000000001E-4</v>
      </c>
      <c r="H414" s="2">
        <f t="shared" si="36"/>
        <v>1.0100294942652121E-3</v>
      </c>
      <c r="I414" s="2">
        <f t="shared" si="36"/>
        <v>1E-3</v>
      </c>
      <c r="J414" s="2">
        <f t="shared" si="36"/>
        <v>2.7829101388016748E-4</v>
      </c>
    </row>
    <row r="415" spans="1:10" x14ac:dyDescent="0.6">
      <c r="A415">
        <f t="shared" si="37"/>
        <v>41.300000000000317</v>
      </c>
      <c r="B415">
        <v>10</v>
      </c>
      <c r="C415">
        <v>10.3</v>
      </c>
      <c r="D415">
        <v>3.1</v>
      </c>
      <c r="E415" s="1">
        <f t="shared" si="33"/>
        <v>1E-3</v>
      </c>
      <c r="F415" s="1">
        <f t="shared" si="34"/>
        <v>1.0300000000000001E-3</v>
      </c>
      <c r="G415" s="1">
        <f t="shared" si="35"/>
        <v>3.1E-4</v>
      </c>
      <c r="H415" s="2">
        <f t="shared" si="36"/>
        <v>1.0087431967417304E-3</v>
      </c>
      <c r="I415" s="2">
        <f t="shared" si="36"/>
        <v>1E-3</v>
      </c>
      <c r="J415" s="2">
        <f t="shared" si="36"/>
        <v>2.7987164734564394E-4</v>
      </c>
    </row>
    <row r="416" spans="1:10" x14ac:dyDescent="0.6">
      <c r="A416">
        <f t="shared" si="37"/>
        <v>41.400000000000318</v>
      </c>
      <c r="B416">
        <v>8.1999999999999993</v>
      </c>
      <c r="C416">
        <v>7.8</v>
      </c>
      <c r="D416">
        <v>2.6</v>
      </c>
      <c r="E416" s="1">
        <f t="shared" si="33"/>
        <v>8.1999999999999998E-4</v>
      </c>
      <c r="F416" s="1">
        <f t="shared" si="34"/>
        <v>7.7999999999999999E-4</v>
      </c>
      <c r="G416" s="1">
        <f t="shared" si="35"/>
        <v>2.6000000000000003E-4</v>
      </c>
      <c r="H416" s="2">
        <f t="shared" si="36"/>
        <v>1.0074594456213942E-3</v>
      </c>
      <c r="I416" s="2">
        <f t="shared" si="36"/>
        <v>1E-3</v>
      </c>
      <c r="J416" s="2">
        <f t="shared" si="36"/>
        <v>2.8146013069353177E-4</v>
      </c>
    </row>
    <row r="417" spans="1:10" x14ac:dyDescent="0.6">
      <c r="A417">
        <f t="shared" si="37"/>
        <v>41.50000000000032</v>
      </c>
      <c r="B417">
        <v>9.8000000000000007</v>
      </c>
      <c r="C417">
        <v>11.7</v>
      </c>
      <c r="D417">
        <v>3.4</v>
      </c>
      <c r="E417" s="1">
        <f t="shared" si="33"/>
        <v>9.7999999999999997E-4</v>
      </c>
      <c r="F417" s="1">
        <f t="shared" si="34"/>
        <v>1.17E-3</v>
      </c>
      <c r="G417" s="1">
        <f t="shared" si="35"/>
        <v>3.3999999999999997E-4</v>
      </c>
      <c r="H417" s="2">
        <f t="shared" si="36"/>
        <v>1.0061782340677406E-3</v>
      </c>
      <c r="I417" s="2">
        <f t="shared" si="36"/>
        <v>1E-3</v>
      </c>
      <c r="J417" s="2">
        <f t="shared" si="36"/>
        <v>2.8305649731568159E-4</v>
      </c>
    </row>
    <row r="418" spans="1:10" x14ac:dyDescent="0.6">
      <c r="A418">
        <f t="shared" si="37"/>
        <v>41.600000000000321</v>
      </c>
      <c r="B418">
        <v>10.3</v>
      </c>
      <c r="C418">
        <v>10.6</v>
      </c>
      <c r="D418">
        <v>2.4</v>
      </c>
      <c r="E418" s="1">
        <f t="shared" si="33"/>
        <v>1.0300000000000001E-3</v>
      </c>
      <c r="F418" s="1">
        <f t="shared" si="34"/>
        <v>1.06E-3</v>
      </c>
      <c r="G418" s="1">
        <f t="shared" si="35"/>
        <v>2.3999999999999998E-4</v>
      </c>
      <c r="H418" s="2">
        <f t="shared" si="36"/>
        <v>1.0048995552674733E-3</v>
      </c>
      <c r="I418" s="2">
        <f t="shared" si="36"/>
        <v>1E-3</v>
      </c>
      <c r="J418" s="2">
        <f t="shared" si="36"/>
        <v>2.8466078072222976E-4</v>
      </c>
    </row>
    <row r="419" spans="1:10" x14ac:dyDescent="0.6">
      <c r="A419">
        <f t="shared" si="37"/>
        <v>41.700000000000323</v>
      </c>
      <c r="B419">
        <v>9</v>
      </c>
      <c r="C419">
        <v>7.6</v>
      </c>
      <c r="D419">
        <v>3.5</v>
      </c>
      <c r="E419" s="1">
        <f t="shared" si="33"/>
        <v>8.9999999999999998E-4</v>
      </c>
      <c r="F419" s="1">
        <f t="shared" si="34"/>
        <v>7.5999999999999993E-4</v>
      </c>
      <c r="G419" s="1">
        <f t="shared" si="35"/>
        <v>3.5E-4</v>
      </c>
      <c r="H419" s="2">
        <f t="shared" si="36"/>
        <v>1.0036234024303704E-3</v>
      </c>
      <c r="I419" s="2">
        <f t="shared" si="36"/>
        <v>1E-3</v>
      </c>
      <c r="J419" s="2">
        <f t="shared" si="36"/>
        <v>2.8627301454193187E-4</v>
      </c>
    </row>
    <row r="420" spans="1:10" x14ac:dyDescent="0.6">
      <c r="A420">
        <f t="shared" si="37"/>
        <v>41.800000000000324</v>
      </c>
      <c r="B420">
        <v>9.9</v>
      </c>
      <c r="C420">
        <v>10.5</v>
      </c>
      <c r="D420">
        <v>3.2</v>
      </c>
      <c r="E420" s="1">
        <f t="shared" si="33"/>
        <v>9.8999999999999999E-4</v>
      </c>
      <c r="F420" s="1">
        <f t="shared" si="34"/>
        <v>1.0499999999999999E-3</v>
      </c>
      <c r="G420" s="1">
        <f t="shared" si="35"/>
        <v>3.2000000000000003E-4</v>
      </c>
      <c r="H420" s="2">
        <f t="shared" si="36"/>
        <v>1.0023497687891879E-3</v>
      </c>
      <c r="I420" s="2">
        <f t="shared" si="36"/>
        <v>1E-3</v>
      </c>
      <c r="J420" s="2">
        <f t="shared" si="36"/>
        <v>2.8789323252249838E-4</v>
      </c>
    </row>
    <row r="421" spans="1:10" x14ac:dyDescent="0.6">
      <c r="A421">
        <f t="shared" si="37"/>
        <v>41.900000000000325</v>
      </c>
      <c r="B421">
        <v>11.8</v>
      </c>
      <c r="C421">
        <v>10.7</v>
      </c>
      <c r="D421">
        <v>2.7</v>
      </c>
      <c r="E421" s="1">
        <f t="shared" si="33"/>
        <v>1.1800000000000001E-3</v>
      </c>
      <c r="F421" s="1">
        <f t="shared" si="34"/>
        <v>1.07E-3</v>
      </c>
      <c r="G421" s="1">
        <f t="shared" si="35"/>
        <v>2.7E-4</v>
      </c>
      <c r="H421" s="2">
        <f t="shared" si="36"/>
        <v>1.0010786475995672E-3</v>
      </c>
      <c r="I421" s="2">
        <f t="shared" si="36"/>
        <v>1E-3</v>
      </c>
      <c r="J421" s="2">
        <f t="shared" si="36"/>
        <v>2.895214685309328E-4</v>
      </c>
    </row>
    <row r="422" spans="1:10" x14ac:dyDescent="0.6">
      <c r="A422">
        <f t="shared" si="37"/>
        <v>42.000000000000327</v>
      </c>
      <c r="B422">
        <v>11.1</v>
      </c>
      <c r="C422">
        <v>9.6</v>
      </c>
      <c r="D422">
        <v>2.9</v>
      </c>
      <c r="E422" s="1">
        <f t="shared" si="33"/>
        <v>1.1099999999999999E-3</v>
      </c>
      <c r="F422" s="1">
        <f t="shared" si="34"/>
        <v>9.5999999999999992E-4</v>
      </c>
      <c r="G422" s="1">
        <f t="shared" si="35"/>
        <v>2.9E-4</v>
      </c>
      <c r="H422" s="2">
        <f t="shared" si="36"/>
        <v>9.9981003213994008E-4</v>
      </c>
      <c r="I422" s="2">
        <f t="shared" si="36"/>
        <v>1E-3</v>
      </c>
      <c r="J422" s="2">
        <f t="shared" si="36"/>
        <v>2.9115775655386708E-4</v>
      </c>
    </row>
    <row r="423" spans="1:10" x14ac:dyDescent="0.6">
      <c r="A423">
        <f t="shared" si="37"/>
        <v>42.100000000000328</v>
      </c>
      <c r="B423">
        <v>9.1</v>
      </c>
      <c r="C423">
        <v>9.6999999999999993</v>
      </c>
      <c r="D423">
        <v>2.4</v>
      </c>
      <c r="E423" s="1">
        <f t="shared" si="33"/>
        <v>9.1E-4</v>
      </c>
      <c r="F423" s="1">
        <f t="shared" si="34"/>
        <v>9.6999999999999994E-4</v>
      </c>
      <c r="G423" s="1">
        <f t="shared" si="35"/>
        <v>2.3999999999999998E-4</v>
      </c>
      <c r="H423" s="2">
        <f t="shared" si="36"/>
        <v>9.9854391571143806E-4</v>
      </c>
      <c r="I423" s="2">
        <f t="shared" si="36"/>
        <v>1E-3</v>
      </c>
      <c r="J423" s="2">
        <f t="shared" si="36"/>
        <v>2.9280213069789933E-4</v>
      </c>
    </row>
    <row r="424" spans="1:10" x14ac:dyDescent="0.6">
      <c r="A424">
        <f t="shared" si="37"/>
        <v>42.20000000000033</v>
      </c>
      <c r="B424">
        <v>10</v>
      </c>
      <c r="C424">
        <v>9</v>
      </c>
      <c r="D424">
        <v>3.1</v>
      </c>
      <c r="E424" s="1">
        <f t="shared" si="33"/>
        <v>1E-3</v>
      </c>
      <c r="F424" s="1">
        <f t="shared" si="34"/>
        <v>8.9999999999999998E-4</v>
      </c>
      <c r="G424" s="1">
        <f t="shared" si="35"/>
        <v>3.1E-4</v>
      </c>
      <c r="H424" s="2">
        <f t="shared" si="36"/>
        <v>9.9728029163779802E-4</v>
      </c>
      <c r="I424" s="2">
        <f t="shared" si="36"/>
        <v>1E-3</v>
      </c>
      <c r="J424" s="2">
        <f t="shared" si="36"/>
        <v>2.944546251899335E-4</v>
      </c>
    </row>
    <row r="425" spans="1:10" x14ac:dyDescent="0.6">
      <c r="A425">
        <f t="shared" si="37"/>
        <v>42.300000000000331</v>
      </c>
      <c r="B425">
        <v>11.7</v>
      </c>
      <c r="C425">
        <v>11.3</v>
      </c>
      <c r="D425">
        <v>4.4000000000000004</v>
      </c>
      <c r="E425" s="1">
        <f t="shared" si="33"/>
        <v>1.17E-3</v>
      </c>
      <c r="F425" s="1">
        <f t="shared" si="34"/>
        <v>1.1300000000000001E-3</v>
      </c>
      <c r="G425" s="1">
        <f t="shared" si="35"/>
        <v>4.4000000000000002E-4</v>
      </c>
      <c r="H425" s="2">
        <f t="shared" si="36"/>
        <v>9.9601915326526995E-4</v>
      </c>
      <c r="I425" s="2">
        <f t="shared" si="36"/>
        <v>1E-3</v>
      </c>
      <c r="J425" s="2">
        <f t="shared" si="36"/>
        <v>2.9611527437751816E-4</v>
      </c>
    </row>
    <row r="426" spans="1:10" x14ac:dyDescent="0.6">
      <c r="A426">
        <f t="shared" si="37"/>
        <v>42.400000000000333</v>
      </c>
      <c r="B426">
        <v>9.5</v>
      </c>
      <c r="C426">
        <v>9.1</v>
      </c>
      <c r="D426">
        <v>2.6</v>
      </c>
      <c r="E426" s="1">
        <f t="shared" si="33"/>
        <v>9.5E-4</v>
      </c>
      <c r="F426" s="1">
        <f t="shared" si="34"/>
        <v>9.1E-4</v>
      </c>
      <c r="G426" s="1">
        <f t="shared" si="35"/>
        <v>2.6000000000000003E-4</v>
      </c>
      <c r="H426" s="2">
        <f t="shared" si="36"/>
        <v>9.947604939625277E-4</v>
      </c>
      <c r="I426" s="2">
        <f t="shared" si="36"/>
        <v>1E-3</v>
      </c>
      <c r="J426" s="2">
        <f t="shared" si="36"/>
        <v>2.9778411272918573E-4</v>
      </c>
    </row>
    <row r="427" spans="1:10" x14ac:dyDescent="0.6">
      <c r="A427">
        <f t="shared" si="37"/>
        <v>42.500000000000334</v>
      </c>
      <c r="B427">
        <v>9.3000000000000007</v>
      </c>
      <c r="C427">
        <v>11.1</v>
      </c>
      <c r="D427">
        <v>3.9</v>
      </c>
      <c r="E427" s="1">
        <f t="shared" si="33"/>
        <v>9.3000000000000005E-4</v>
      </c>
      <c r="F427" s="1">
        <f t="shared" si="34"/>
        <v>1.1099999999999999E-3</v>
      </c>
      <c r="G427" s="1">
        <f t="shared" si="35"/>
        <v>3.8999999999999999E-4</v>
      </c>
      <c r="H427" s="2">
        <f t="shared" si="36"/>
        <v>9.935043071205732E-4</v>
      </c>
      <c r="I427" s="2">
        <f t="shared" si="36"/>
        <v>1E-3</v>
      </c>
      <c r="J427" s="2">
        <f t="shared" si="36"/>
        <v>2.9946117483479535E-4</v>
      </c>
    </row>
    <row r="428" spans="1:10" x14ac:dyDescent="0.6">
      <c r="A428">
        <f t="shared" si="37"/>
        <v>42.600000000000335</v>
      </c>
      <c r="B428">
        <v>10.9</v>
      </c>
      <c r="C428">
        <v>9.3000000000000007</v>
      </c>
      <c r="D428">
        <v>2.4</v>
      </c>
      <c r="E428" s="1">
        <f t="shared" si="33"/>
        <v>1.09E-3</v>
      </c>
      <c r="F428" s="1">
        <f t="shared" si="34"/>
        <v>9.3000000000000005E-4</v>
      </c>
      <c r="G428" s="1">
        <f t="shared" si="35"/>
        <v>2.3999999999999998E-4</v>
      </c>
      <c r="H428" s="2">
        <f t="shared" si="36"/>
        <v>9.922505861526508E-4</v>
      </c>
      <c r="I428" s="2">
        <f t="shared" si="36"/>
        <v>1E-3</v>
      </c>
      <c r="J428" s="2">
        <f t="shared" si="36"/>
        <v>3.0114649540587037E-4</v>
      </c>
    </row>
    <row r="429" spans="1:10" x14ac:dyDescent="0.6">
      <c r="A429">
        <f t="shared" si="37"/>
        <v>42.700000000000337</v>
      </c>
      <c r="B429">
        <v>10.9</v>
      </c>
      <c r="C429">
        <v>8.4</v>
      </c>
      <c r="D429">
        <v>4.0999999999999996</v>
      </c>
      <c r="E429" s="1">
        <f t="shared" si="33"/>
        <v>1.09E-3</v>
      </c>
      <c r="F429" s="1">
        <f t="shared" si="34"/>
        <v>8.4000000000000003E-4</v>
      </c>
      <c r="G429" s="1">
        <f t="shared" si="35"/>
        <v>4.0999999999999999E-4</v>
      </c>
      <c r="H429" s="2">
        <f t="shared" si="36"/>
        <v>9.9099932449415356E-4</v>
      </c>
      <c r="I429" s="2">
        <f t="shared" si="36"/>
        <v>1E-3</v>
      </c>
      <c r="J429" s="2">
        <f t="shared" si="36"/>
        <v>3.0284010927594525E-4</v>
      </c>
    </row>
    <row r="430" spans="1:10" x14ac:dyDescent="0.6">
      <c r="A430">
        <f t="shared" si="37"/>
        <v>42.800000000000338</v>
      </c>
      <c r="B430">
        <v>7.9</v>
      </c>
      <c r="C430">
        <v>9.6</v>
      </c>
      <c r="D430">
        <v>2.7</v>
      </c>
      <c r="E430" s="1">
        <f t="shared" si="33"/>
        <v>7.9000000000000001E-4</v>
      </c>
      <c r="F430" s="1">
        <f t="shared" si="34"/>
        <v>9.5999999999999992E-4</v>
      </c>
      <c r="G430" s="1">
        <f t="shared" si="35"/>
        <v>2.7E-4</v>
      </c>
      <c r="H430" s="2">
        <f t="shared" si="36"/>
        <v>9.8975051560253372E-4</v>
      </c>
      <c r="I430" s="2">
        <f t="shared" si="36"/>
        <v>1E-3</v>
      </c>
      <c r="J430" s="2">
        <f t="shared" si="36"/>
        <v>3.0454205140090419E-4</v>
      </c>
    </row>
    <row r="431" spans="1:10" x14ac:dyDescent="0.6">
      <c r="A431">
        <f t="shared" si="37"/>
        <v>42.90000000000034</v>
      </c>
      <c r="B431">
        <v>9.1</v>
      </c>
      <c r="C431">
        <v>10</v>
      </c>
      <c r="D431">
        <v>3</v>
      </c>
      <c r="E431" s="1">
        <f t="shared" si="33"/>
        <v>9.1E-4</v>
      </c>
      <c r="F431" s="1">
        <f t="shared" si="34"/>
        <v>1E-3</v>
      </c>
      <c r="G431" s="1">
        <f t="shared" si="35"/>
        <v>2.9999999999999997E-4</v>
      </c>
      <c r="H431" s="2">
        <f t="shared" si="36"/>
        <v>9.8850415295721533E-4</v>
      </c>
      <c r="I431" s="2">
        <f t="shared" si="36"/>
        <v>1E-3</v>
      </c>
      <c r="J431" s="2">
        <f t="shared" si="36"/>
        <v>3.0625235685932683E-4</v>
      </c>
    </row>
    <row r="432" spans="1:10" x14ac:dyDescent="0.6">
      <c r="A432">
        <f t="shared" si="37"/>
        <v>43.000000000000341</v>
      </c>
      <c r="B432">
        <v>10.199999999999999</v>
      </c>
      <c r="C432">
        <v>10.8</v>
      </c>
      <c r="D432">
        <v>2.8</v>
      </c>
      <c r="E432" s="1">
        <f t="shared" si="33"/>
        <v>1.0199999999999999E-3</v>
      </c>
      <c r="F432" s="1">
        <f t="shared" si="34"/>
        <v>1.08E-3</v>
      </c>
      <c r="G432" s="1">
        <f t="shared" si="35"/>
        <v>2.7999999999999998E-4</v>
      </c>
      <c r="H432" s="2">
        <f t="shared" si="36"/>
        <v>9.8726023005950183E-4</v>
      </c>
      <c r="I432" s="2">
        <f t="shared" si="36"/>
        <v>1E-3</v>
      </c>
      <c r="J432" s="2">
        <f t="shared" si="36"/>
        <v>3.0797106085283361E-4</v>
      </c>
    </row>
    <row r="433" spans="1:10" x14ac:dyDescent="0.6">
      <c r="A433">
        <f t="shared" si="37"/>
        <v>43.100000000000342</v>
      </c>
      <c r="B433">
        <v>8.6999999999999993</v>
      </c>
      <c r="C433">
        <v>11.5</v>
      </c>
      <c r="D433">
        <v>3.1</v>
      </c>
      <c r="E433" s="1">
        <f t="shared" si="33"/>
        <v>8.699999999999999E-4</v>
      </c>
      <c r="F433" s="1">
        <f t="shared" si="34"/>
        <v>1.15E-3</v>
      </c>
      <c r="G433" s="1">
        <f t="shared" si="35"/>
        <v>3.1E-4</v>
      </c>
      <c r="H433" s="2">
        <f t="shared" si="36"/>
        <v>9.8601874043249024E-4</v>
      </c>
      <c r="I433" s="2">
        <f t="shared" si="36"/>
        <v>1E-3</v>
      </c>
      <c r="J433" s="2">
        <f t="shared" si="36"/>
        <v>3.0969819870642698E-4</v>
      </c>
    </row>
    <row r="434" spans="1:10" x14ac:dyDescent="0.6">
      <c r="A434">
        <f t="shared" si="37"/>
        <v>43.200000000000344</v>
      </c>
      <c r="B434">
        <v>10.6</v>
      </c>
      <c r="C434">
        <v>9.3000000000000007</v>
      </c>
      <c r="D434">
        <v>2.2999999999999998</v>
      </c>
      <c r="E434" s="1">
        <f t="shared" si="33"/>
        <v>1.06E-3</v>
      </c>
      <c r="F434" s="1">
        <f t="shared" si="34"/>
        <v>9.3000000000000005E-4</v>
      </c>
      <c r="G434" s="1">
        <f t="shared" si="35"/>
        <v>2.2999999999999998E-4</v>
      </c>
      <c r="H434" s="2">
        <f t="shared" si="36"/>
        <v>9.8477967762098111E-4</v>
      </c>
      <c r="I434" s="2">
        <f t="shared" si="36"/>
        <v>1E-3</v>
      </c>
      <c r="J434" s="2">
        <f t="shared" si="36"/>
        <v>3.1143380586884216E-4</v>
      </c>
    </row>
    <row r="435" spans="1:10" x14ac:dyDescent="0.6">
      <c r="A435">
        <f t="shared" si="37"/>
        <v>43.300000000000345</v>
      </c>
      <c r="B435">
        <v>9</v>
      </c>
      <c r="C435">
        <v>9.1999999999999993</v>
      </c>
      <c r="D435">
        <v>3.1</v>
      </c>
      <c r="E435" s="1">
        <f t="shared" si="33"/>
        <v>8.9999999999999998E-4</v>
      </c>
      <c r="F435" s="1">
        <f t="shared" si="34"/>
        <v>9.1999999999999992E-4</v>
      </c>
      <c r="G435" s="1">
        <f t="shared" si="35"/>
        <v>3.1E-4</v>
      </c>
      <c r="H435" s="2">
        <f t="shared" si="36"/>
        <v>9.8354303519139204E-4</v>
      </c>
      <c r="I435" s="2">
        <f t="shared" si="36"/>
        <v>1E-3</v>
      </c>
      <c r="J435" s="2">
        <f t="shared" si="36"/>
        <v>3.131779179128881E-4</v>
      </c>
    </row>
    <row r="436" spans="1:10" x14ac:dyDescent="0.6">
      <c r="A436">
        <f t="shared" si="37"/>
        <v>43.400000000000347</v>
      </c>
      <c r="B436">
        <v>9.1</v>
      </c>
      <c r="C436">
        <v>9.8000000000000007</v>
      </c>
      <c r="D436">
        <v>3.6</v>
      </c>
      <c r="E436" s="1">
        <f t="shared" si="33"/>
        <v>9.1E-4</v>
      </c>
      <c r="F436" s="1">
        <f t="shared" si="34"/>
        <v>9.7999999999999997E-4</v>
      </c>
      <c r="G436" s="1">
        <f t="shared" si="35"/>
        <v>3.6000000000000002E-4</v>
      </c>
      <c r="H436" s="2">
        <f t="shared" si="36"/>
        <v>9.8230880673166898E-4</v>
      </c>
      <c r="I436" s="2">
        <f t="shared" si="36"/>
        <v>1E-3</v>
      </c>
      <c r="J436" s="2">
        <f t="shared" si="36"/>
        <v>3.1493057053580035E-4</v>
      </c>
    </row>
    <row r="437" spans="1:10" x14ac:dyDescent="0.6">
      <c r="A437">
        <f t="shared" si="37"/>
        <v>43.500000000000348</v>
      </c>
      <c r="B437">
        <v>9.3000000000000007</v>
      </c>
      <c r="C437">
        <v>8.1999999999999993</v>
      </c>
      <c r="D437">
        <v>3.3</v>
      </c>
      <c r="E437" s="1">
        <f t="shared" si="33"/>
        <v>9.3000000000000005E-4</v>
      </c>
      <c r="F437" s="1">
        <f t="shared" si="34"/>
        <v>8.1999999999999998E-4</v>
      </c>
      <c r="G437" s="1">
        <f t="shared" si="35"/>
        <v>3.3E-4</v>
      </c>
      <c r="H437" s="2">
        <f t="shared" si="36"/>
        <v>9.8107698585120058E-4</v>
      </c>
      <c r="I437" s="2">
        <f t="shared" si="36"/>
        <v>1E-3</v>
      </c>
      <c r="J437" s="2">
        <f t="shared" si="36"/>
        <v>3.1669179955958447E-4</v>
      </c>
    </row>
    <row r="438" spans="1:10" x14ac:dyDescent="0.6">
      <c r="A438">
        <f t="shared" si="37"/>
        <v>43.60000000000035</v>
      </c>
      <c r="B438">
        <v>11.7</v>
      </c>
      <c r="C438">
        <v>10.1</v>
      </c>
      <c r="D438">
        <v>3.3</v>
      </c>
      <c r="E438" s="1">
        <f t="shared" si="33"/>
        <v>1.17E-3</v>
      </c>
      <c r="F438" s="1">
        <f t="shared" si="34"/>
        <v>1.01E-3</v>
      </c>
      <c r="G438" s="1">
        <f t="shared" si="35"/>
        <v>3.3E-4</v>
      </c>
      <c r="H438" s="2">
        <f t="shared" si="36"/>
        <v>9.7984756618073061E-4</v>
      </c>
      <c r="I438" s="2">
        <f t="shared" si="36"/>
        <v>1E-3</v>
      </c>
      <c r="J438" s="2">
        <f t="shared" si="36"/>
        <v>3.1846164093136627E-4</v>
      </c>
    </row>
    <row r="439" spans="1:10" x14ac:dyDescent="0.6">
      <c r="A439">
        <f t="shared" si="37"/>
        <v>43.700000000000351</v>
      </c>
      <c r="B439">
        <v>8.1</v>
      </c>
      <c r="C439">
        <v>10.7</v>
      </c>
      <c r="D439">
        <v>2.5</v>
      </c>
      <c r="E439" s="1">
        <f t="shared" si="33"/>
        <v>8.0999999999999996E-4</v>
      </c>
      <c r="F439" s="1">
        <f t="shared" si="34"/>
        <v>1.07E-3</v>
      </c>
      <c r="G439" s="1">
        <f t="shared" si="35"/>
        <v>2.5000000000000001E-4</v>
      </c>
      <c r="H439" s="2">
        <f t="shared" si="36"/>
        <v>9.7862054137227159E-4</v>
      </c>
      <c r="I439" s="2">
        <f t="shared" si="36"/>
        <v>1E-3</v>
      </c>
      <c r="J439" s="2">
        <f t="shared" si="36"/>
        <v>3.202401307237419E-4</v>
      </c>
    </row>
    <row r="440" spans="1:10" x14ac:dyDescent="0.6">
      <c r="A440">
        <f t="shared" si="37"/>
        <v>43.800000000000352</v>
      </c>
      <c r="B440">
        <v>9.6</v>
      </c>
      <c r="C440">
        <v>10.3</v>
      </c>
      <c r="D440">
        <v>3</v>
      </c>
      <c r="E440" s="1">
        <f t="shared" si="33"/>
        <v>9.5999999999999992E-4</v>
      </c>
      <c r="F440" s="1">
        <f t="shared" si="34"/>
        <v>1.0300000000000001E-3</v>
      </c>
      <c r="G440" s="1">
        <f t="shared" si="35"/>
        <v>2.9999999999999997E-4</v>
      </c>
      <c r="H440" s="2">
        <f t="shared" si="36"/>
        <v>9.7739590509902008E-4</v>
      </c>
      <c r="I440" s="2">
        <f t="shared" si="36"/>
        <v>1E-3</v>
      </c>
      <c r="J440" s="2">
        <f t="shared" si="36"/>
        <v>3.2202730513512773E-4</v>
      </c>
    </row>
    <row r="441" spans="1:10" x14ac:dyDescent="0.6">
      <c r="A441">
        <f t="shared" si="37"/>
        <v>43.900000000000354</v>
      </c>
      <c r="B441">
        <v>9.6999999999999993</v>
      </c>
      <c r="C441">
        <v>10.6</v>
      </c>
      <c r="D441">
        <v>5.0999999999999996</v>
      </c>
      <c r="E441" s="1">
        <f t="shared" si="33"/>
        <v>9.6999999999999994E-4</v>
      </c>
      <c r="F441" s="1">
        <f t="shared" si="34"/>
        <v>1.06E-3</v>
      </c>
      <c r="G441" s="1">
        <f t="shared" si="35"/>
        <v>5.0999999999999993E-4</v>
      </c>
      <c r="H441" s="2">
        <f t="shared" si="36"/>
        <v>9.7617365105527067E-4</v>
      </c>
      <c r="I441" s="2">
        <f t="shared" si="36"/>
        <v>1E-3</v>
      </c>
      <c r="J441" s="2">
        <f t="shared" si="36"/>
        <v>3.2382320049010986E-4</v>
      </c>
    </row>
    <row r="442" spans="1:10" x14ac:dyDescent="0.6">
      <c r="A442">
        <f t="shared" si="37"/>
        <v>44.000000000000355</v>
      </c>
      <c r="B442">
        <v>8.8000000000000007</v>
      </c>
      <c r="C442">
        <v>8.1999999999999993</v>
      </c>
      <c r="D442">
        <v>3</v>
      </c>
      <c r="E442" s="1">
        <f t="shared" si="33"/>
        <v>8.8000000000000003E-4</v>
      </c>
      <c r="F442" s="1">
        <f t="shared" si="34"/>
        <v>8.1999999999999998E-4</v>
      </c>
      <c r="G442" s="1">
        <f t="shared" si="35"/>
        <v>2.9999999999999997E-4</v>
      </c>
      <c r="H442" s="2">
        <f t="shared" si="36"/>
        <v>9.749537729563314E-4</v>
      </c>
      <c r="I442" s="2">
        <f t="shared" si="36"/>
        <v>1E-3</v>
      </c>
      <c r="J442" s="2">
        <f t="shared" si="36"/>
        <v>3.2562785323979652E-4</v>
      </c>
    </row>
    <row r="443" spans="1:10" x14ac:dyDescent="0.6">
      <c r="A443">
        <f t="shared" si="37"/>
        <v>44.100000000000357</v>
      </c>
      <c r="B443">
        <v>9.3000000000000007</v>
      </c>
      <c r="C443">
        <v>12.1</v>
      </c>
      <c r="D443">
        <v>2.8</v>
      </c>
      <c r="E443" s="1">
        <f t="shared" si="33"/>
        <v>9.3000000000000005E-4</v>
      </c>
      <c r="F443" s="1">
        <f t="shared" si="34"/>
        <v>1.2099999999999999E-3</v>
      </c>
      <c r="G443" s="1">
        <f t="shared" si="35"/>
        <v>2.7999999999999998E-4</v>
      </c>
      <c r="H443" s="2">
        <f t="shared" si="36"/>
        <v>9.7373626453843825E-4</v>
      </c>
      <c r="I443" s="2">
        <f t="shared" si="36"/>
        <v>1E-3</v>
      </c>
      <c r="J443" s="2">
        <f t="shared" si="36"/>
        <v>3.2744129996217184E-4</v>
      </c>
    </row>
    <row r="444" spans="1:10" x14ac:dyDescent="0.6">
      <c r="A444">
        <f t="shared" si="37"/>
        <v>44.200000000000358</v>
      </c>
      <c r="B444">
        <v>10.3</v>
      </c>
      <c r="C444">
        <v>12.1</v>
      </c>
      <c r="D444">
        <v>3.2</v>
      </c>
      <c r="E444" s="1">
        <f t="shared" si="33"/>
        <v>1.0300000000000001E-3</v>
      </c>
      <c r="F444" s="1">
        <f t="shared" si="34"/>
        <v>1.2099999999999999E-3</v>
      </c>
      <c r="G444" s="1">
        <f t="shared" si="35"/>
        <v>3.2000000000000003E-4</v>
      </c>
      <c r="H444" s="2">
        <f t="shared" si="36"/>
        <v>9.7252111955867238E-4</v>
      </c>
      <c r="I444" s="2">
        <f t="shared" si="36"/>
        <v>1E-3</v>
      </c>
      <c r="J444" s="2">
        <f t="shared" si="36"/>
        <v>3.292635773624462E-4</v>
      </c>
    </row>
    <row r="445" spans="1:10" x14ac:dyDescent="0.6">
      <c r="A445">
        <f t="shared" si="37"/>
        <v>44.30000000000036</v>
      </c>
      <c r="B445">
        <v>9.3000000000000007</v>
      </c>
      <c r="C445">
        <v>9.5</v>
      </c>
      <c r="D445">
        <v>3</v>
      </c>
      <c r="E445" s="1">
        <f t="shared" si="33"/>
        <v>9.3000000000000005E-4</v>
      </c>
      <c r="F445" s="1">
        <f t="shared" si="34"/>
        <v>9.5E-4</v>
      </c>
      <c r="G445" s="1">
        <f t="shared" si="35"/>
        <v>2.9999999999999997E-4</v>
      </c>
      <c r="H445" s="2">
        <f t="shared" si="36"/>
        <v>9.7130833179487537E-4</v>
      </c>
      <c r="I445" s="2">
        <f t="shared" si="36"/>
        <v>1E-3</v>
      </c>
      <c r="J445" s="2">
        <f t="shared" si="36"/>
        <v>3.3109472227341153E-4</v>
      </c>
    </row>
    <row r="446" spans="1:10" x14ac:dyDescent="0.6">
      <c r="A446">
        <f t="shared" si="37"/>
        <v>44.400000000000361</v>
      </c>
      <c r="B446">
        <v>9.1</v>
      </c>
      <c r="C446">
        <v>8.9</v>
      </c>
      <c r="D446">
        <v>3.4</v>
      </c>
      <c r="E446" s="1">
        <f t="shared" si="33"/>
        <v>9.1E-4</v>
      </c>
      <c r="F446" s="1">
        <f t="shared" si="34"/>
        <v>8.9000000000000006E-4</v>
      </c>
      <c r="G446" s="1">
        <f t="shared" si="35"/>
        <v>3.3999999999999997E-4</v>
      </c>
      <c r="H446" s="2">
        <f t="shared" si="36"/>
        <v>9.7009789504556583E-4</v>
      </c>
      <c r="I446" s="2">
        <f t="shared" si="36"/>
        <v>1E-3</v>
      </c>
      <c r="J446" s="2">
        <f t="shared" si="36"/>
        <v>3.3293477165579629E-4</v>
      </c>
    </row>
    <row r="447" spans="1:10" x14ac:dyDescent="0.6">
      <c r="A447">
        <f t="shared" si="37"/>
        <v>44.500000000000362</v>
      </c>
      <c r="B447">
        <v>9.9</v>
      </c>
      <c r="C447">
        <v>9.8000000000000007</v>
      </c>
      <c r="D447">
        <v>3</v>
      </c>
      <c r="E447" s="1">
        <f t="shared" si="33"/>
        <v>9.8999999999999999E-4</v>
      </c>
      <c r="F447" s="1">
        <f t="shared" si="34"/>
        <v>9.7999999999999997E-4</v>
      </c>
      <c r="G447" s="1">
        <f t="shared" si="35"/>
        <v>2.9999999999999997E-4</v>
      </c>
      <c r="H447" s="2">
        <f t="shared" si="36"/>
        <v>9.6888980312985701E-4</v>
      </c>
      <c r="I447" s="2">
        <f t="shared" si="36"/>
        <v>1E-3</v>
      </c>
      <c r="J447" s="2">
        <f t="shared" si="36"/>
        <v>3.3478376259861979E-4</v>
      </c>
    </row>
    <row r="448" spans="1:10" x14ac:dyDescent="0.6">
      <c r="A448">
        <f t="shared" si="37"/>
        <v>44.600000000000364</v>
      </c>
      <c r="B448">
        <v>9.6999999999999993</v>
      </c>
      <c r="C448">
        <v>9.3000000000000007</v>
      </c>
      <c r="D448">
        <v>4</v>
      </c>
      <c r="E448" s="1">
        <f t="shared" si="33"/>
        <v>9.6999999999999994E-4</v>
      </c>
      <c r="F448" s="1">
        <f t="shared" si="34"/>
        <v>9.3000000000000005E-4</v>
      </c>
      <c r="G448" s="1">
        <f t="shared" si="35"/>
        <v>4.0000000000000002E-4</v>
      </c>
      <c r="H448" s="2">
        <f t="shared" si="36"/>
        <v>9.6768404988737419E-4</v>
      </c>
      <c r="I448" s="2">
        <f t="shared" si="36"/>
        <v>1E-3</v>
      </c>
      <c r="J448" s="2">
        <f t="shared" si="36"/>
        <v>3.3664173231954831E-4</v>
      </c>
    </row>
    <row r="449" spans="1:10" x14ac:dyDescent="0.6">
      <c r="A449">
        <f t="shared" si="37"/>
        <v>44.700000000000365</v>
      </c>
      <c r="B449">
        <v>9</v>
      </c>
      <c r="C449">
        <v>9.6999999999999993</v>
      </c>
      <c r="D449">
        <v>2.5</v>
      </c>
      <c r="E449" s="1">
        <f t="shared" si="33"/>
        <v>8.9999999999999998E-4</v>
      </c>
      <c r="F449" s="1">
        <f t="shared" si="34"/>
        <v>9.6999999999999994E-4</v>
      </c>
      <c r="G449" s="1">
        <f t="shared" si="35"/>
        <v>2.5000000000000001E-4</v>
      </c>
      <c r="H449" s="2">
        <f t="shared" si="36"/>
        <v>9.6648062917817227E-4</v>
      </c>
      <c r="I449" s="2">
        <f t="shared" si="36"/>
        <v>1E-3</v>
      </c>
      <c r="J449" s="2">
        <f t="shared" si="36"/>
        <v>3.385087181652515E-4</v>
      </c>
    </row>
    <row r="450" spans="1:10" x14ac:dyDescent="0.6">
      <c r="A450">
        <f t="shared" si="37"/>
        <v>44.800000000000367</v>
      </c>
      <c r="B450">
        <v>8.9</v>
      </c>
      <c r="C450">
        <v>8.8000000000000007</v>
      </c>
      <c r="D450">
        <v>3.5</v>
      </c>
      <c r="E450" s="1">
        <f t="shared" si="33"/>
        <v>8.9000000000000006E-4</v>
      </c>
      <c r="F450" s="1">
        <f t="shared" si="34"/>
        <v>8.8000000000000003E-4</v>
      </c>
      <c r="G450" s="1">
        <f t="shared" si="35"/>
        <v>3.5E-4</v>
      </c>
      <c r="H450" s="2">
        <f t="shared" si="36"/>
        <v>9.6527953488265259E-4</v>
      </c>
      <c r="I450" s="2">
        <f t="shared" si="36"/>
        <v>1E-3</v>
      </c>
      <c r="J450" s="2">
        <f t="shared" si="36"/>
        <v>3.4038475761176174E-4</v>
      </c>
    </row>
    <row r="451" spans="1:10" x14ac:dyDescent="0.6">
      <c r="A451">
        <f t="shared" si="37"/>
        <v>44.900000000000368</v>
      </c>
      <c r="B451">
        <v>9.6</v>
      </c>
      <c r="C451">
        <v>10.8</v>
      </c>
      <c r="D451">
        <v>3.6</v>
      </c>
      <c r="E451" s="1">
        <f t="shared" si="33"/>
        <v>9.5999999999999992E-4</v>
      </c>
      <c r="F451" s="1">
        <f t="shared" si="34"/>
        <v>1.08E-3</v>
      </c>
      <c r="G451" s="1">
        <f t="shared" si="35"/>
        <v>3.6000000000000002E-4</v>
      </c>
      <c r="H451" s="2">
        <f t="shared" si="36"/>
        <v>9.6408076090148545E-4</v>
      </c>
      <c r="I451" s="2">
        <f t="shared" si="36"/>
        <v>1E-3</v>
      </c>
      <c r="J451" s="2">
        <f t="shared" si="36"/>
        <v>3.4226988826482918E-4</v>
      </c>
    </row>
    <row r="452" spans="1:10" x14ac:dyDescent="0.6">
      <c r="A452">
        <f t="shared" si="37"/>
        <v>45.000000000000369</v>
      </c>
      <c r="B452">
        <v>9.8000000000000007</v>
      </c>
      <c r="C452">
        <v>10.4</v>
      </c>
      <c r="D452">
        <v>2.8</v>
      </c>
      <c r="E452" s="1">
        <f t="shared" ref="E452:E515" si="38">B452/10000</f>
        <v>9.7999999999999997E-4</v>
      </c>
      <c r="F452" s="1">
        <f t="shared" ref="F452:F515" si="39">C452/10000</f>
        <v>1.0400000000000001E-3</v>
      </c>
      <c r="G452" s="1">
        <f t="shared" ref="G452:G515" si="40">D452/10000</f>
        <v>2.7999999999999998E-4</v>
      </c>
      <c r="H452" s="2">
        <f t="shared" ref="H452:J515" si="41">H$1*(1+$L$1*$A452)^(2*H$2-2)*0.1</f>
        <v>9.6288430115552381E-4</v>
      </c>
      <c r="I452" s="2">
        <f t="shared" si="41"/>
        <v>1E-3</v>
      </c>
      <c r="J452" s="2">
        <f t="shared" si="41"/>
        <v>3.4416414786028407E-4</v>
      </c>
    </row>
    <row r="453" spans="1:10" x14ac:dyDescent="0.6">
      <c r="A453">
        <f t="shared" ref="A453:A516" si="42">A452+0.1</f>
        <v>45.100000000000371</v>
      </c>
      <c r="B453">
        <v>9.6999999999999993</v>
      </c>
      <c r="C453">
        <v>8.6999999999999993</v>
      </c>
      <c r="D453">
        <v>4.7</v>
      </c>
      <c r="E453" s="1">
        <f t="shared" si="38"/>
        <v>9.6999999999999994E-4</v>
      </c>
      <c r="F453" s="1">
        <f t="shared" si="39"/>
        <v>8.699999999999999E-4</v>
      </c>
      <c r="G453" s="1">
        <f t="shared" si="40"/>
        <v>4.7000000000000004E-4</v>
      </c>
      <c r="H453" s="2">
        <f t="shared" si="41"/>
        <v>9.6169014958572712E-4</v>
      </c>
      <c r="I453" s="2">
        <f t="shared" si="41"/>
        <v>1E-3</v>
      </c>
      <c r="J453" s="2">
        <f t="shared" si="41"/>
        <v>3.4606757426439367E-4</v>
      </c>
    </row>
    <row r="454" spans="1:10" x14ac:dyDescent="0.6">
      <c r="A454">
        <f t="shared" si="42"/>
        <v>45.200000000000372</v>
      </c>
      <c r="B454">
        <v>8</v>
      </c>
      <c r="C454">
        <v>9.6999999999999993</v>
      </c>
      <c r="D454">
        <v>3.4</v>
      </c>
      <c r="E454" s="1">
        <f t="shared" si="38"/>
        <v>8.0000000000000004E-4</v>
      </c>
      <c r="F454" s="1">
        <f t="shared" si="39"/>
        <v>9.6999999999999994E-4</v>
      </c>
      <c r="G454" s="1">
        <f t="shared" si="40"/>
        <v>3.3999999999999997E-4</v>
      </c>
      <c r="H454" s="2">
        <f t="shared" si="41"/>
        <v>9.6049830015307802E-4</v>
      </c>
      <c r="I454" s="2">
        <f t="shared" si="41"/>
        <v>1E-3</v>
      </c>
      <c r="J454" s="2">
        <f t="shared" si="41"/>
        <v>3.4798020547422548E-4</v>
      </c>
    </row>
    <row r="455" spans="1:10" x14ac:dyDescent="0.6">
      <c r="A455">
        <f t="shared" si="42"/>
        <v>45.300000000000374</v>
      </c>
      <c r="B455">
        <v>10.8</v>
      </c>
      <c r="C455">
        <v>10.7</v>
      </c>
      <c r="D455">
        <v>3.5</v>
      </c>
      <c r="E455" s="1">
        <f t="shared" si="38"/>
        <v>1.08E-3</v>
      </c>
      <c r="F455" s="1">
        <f t="shared" si="39"/>
        <v>1.07E-3</v>
      </c>
      <c r="G455" s="1">
        <f t="shared" si="40"/>
        <v>3.5E-4</v>
      </c>
      <c r="H455" s="2">
        <f t="shared" si="41"/>
        <v>9.593087468385041E-4</v>
      </c>
      <c r="I455" s="2">
        <f t="shared" si="41"/>
        <v>1E-3</v>
      </c>
      <c r="J455" s="2">
        <f t="shared" si="41"/>
        <v>3.499020796180046E-4</v>
      </c>
    </row>
    <row r="456" spans="1:10" x14ac:dyDescent="0.6">
      <c r="A456">
        <f t="shared" si="42"/>
        <v>45.400000000000375</v>
      </c>
      <c r="B456">
        <v>9.4</v>
      </c>
      <c r="C456">
        <v>10.6</v>
      </c>
      <c r="D456">
        <v>2.9</v>
      </c>
      <c r="E456" s="1">
        <f t="shared" si="38"/>
        <v>9.4000000000000008E-4</v>
      </c>
      <c r="F456" s="1">
        <f t="shared" si="39"/>
        <v>1.06E-3</v>
      </c>
      <c r="G456" s="1">
        <f t="shared" si="40"/>
        <v>2.9E-4</v>
      </c>
      <c r="H456" s="2">
        <f t="shared" si="41"/>
        <v>9.581214836427987E-4</v>
      </c>
      <c r="I456" s="2">
        <f t="shared" si="41"/>
        <v>1E-3</v>
      </c>
      <c r="J456" s="2">
        <f t="shared" si="41"/>
        <v>3.5183323495547935E-4</v>
      </c>
    </row>
    <row r="457" spans="1:10" x14ac:dyDescent="0.6">
      <c r="A457">
        <f t="shared" si="42"/>
        <v>45.500000000000377</v>
      </c>
      <c r="B457">
        <v>9.6</v>
      </c>
      <c r="C457">
        <v>9.6999999999999993</v>
      </c>
      <c r="D457">
        <v>3.8</v>
      </c>
      <c r="E457" s="1">
        <f t="shared" si="38"/>
        <v>9.5999999999999992E-4</v>
      </c>
      <c r="F457" s="1">
        <f t="shared" si="39"/>
        <v>9.6999999999999994E-4</v>
      </c>
      <c r="G457" s="1">
        <f t="shared" si="40"/>
        <v>3.7999999999999997E-4</v>
      </c>
      <c r="H457" s="2">
        <f t="shared" si="41"/>
        <v>9.5693650458653935E-4</v>
      </c>
      <c r="I457" s="2">
        <f t="shared" si="41"/>
        <v>1E-3</v>
      </c>
      <c r="J457" s="2">
        <f t="shared" si="41"/>
        <v>3.5377370987828304E-4</v>
      </c>
    </row>
    <row r="458" spans="1:10" x14ac:dyDescent="0.6">
      <c r="A458">
        <f t="shared" si="42"/>
        <v>45.600000000000378</v>
      </c>
      <c r="B458">
        <v>8.4</v>
      </c>
      <c r="C458">
        <v>9.9</v>
      </c>
      <c r="D458">
        <v>3.5</v>
      </c>
      <c r="E458" s="1">
        <f t="shared" si="38"/>
        <v>8.4000000000000003E-4</v>
      </c>
      <c r="F458" s="1">
        <f t="shared" si="39"/>
        <v>9.8999999999999999E-4</v>
      </c>
      <c r="G458" s="1">
        <f t="shared" si="40"/>
        <v>3.5E-4</v>
      </c>
      <c r="H458" s="2">
        <f t="shared" si="41"/>
        <v>9.5575380371001146E-4</v>
      </c>
      <c r="I458" s="2">
        <f t="shared" si="41"/>
        <v>1E-3</v>
      </c>
      <c r="J458" s="2">
        <f t="shared" si="41"/>
        <v>3.5572354291029567E-4</v>
      </c>
    </row>
    <row r="459" spans="1:10" x14ac:dyDescent="0.6">
      <c r="A459">
        <f t="shared" si="42"/>
        <v>45.700000000000379</v>
      </c>
      <c r="B459">
        <v>9.9</v>
      </c>
      <c r="C459">
        <v>11.5</v>
      </c>
      <c r="D459">
        <v>3.2</v>
      </c>
      <c r="E459" s="1">
        <f t="shared" si="38"/>
        <v>9.8999999999999999E-4</v>
      </c>
      <c r="F459" s="1">
        <f t="shared" si="39"/>
        <v>1.15E-3</v>
      </c>
      <c r="G459" s="1">
        <f t="shared" si="40"/>
        <v>3.2000000000000003E-4</v>
      </c>
      <c r="H459" s="2">
        <f t="shared" si="41"/>
        <v>9.545733750731286E-4</v>
      </c>
      <c r="I459" s="2">
        <f t="shared" si="41"/>
        <v>1E-3</v>
      </c>
      <c r="J459" s="2">
        <f t="shared" si="41"/>
        <v>3.5768277270801027E-4</v>
      </c>
    </row>
    <row r="460" spans="1:10" x14ac:dyDescent="0.6">
      <c r="A460">
        <f t="shared" si="42"/>
        <v>45.800000000000381</v>
      </c>
      <c r="B460">
        <v>10.1</v>
      </c>
      <c r="C460">
        <v>10.6</v>
      </c>
      <c r="D460">
        <v>3.3</v>
      </c>
      <c r="E460" s="1">
        <f t="shared" si="38"/>
        <v>1.01E-3</v>
      </c>
      <c r="F460" s="1">
        <f t="shared" si="39"/>
        <v>1.06E-3</v>
      </c>
      <c r="G460" s="1">
        <f t="shared" si="40"/>
        <v>3.3E-4</v>
      </c>
      <c r="H460" s="2">
        <f t="shared" si="41"/>
        <v>9.5339521275535533E-4</v>
      </c>
      <c r="I460" s="2">
        <f t="shared" si="41"/>
        <v>1E-3</v>
      </c>
      <c r="J460" s="2">
        <f t="shared" si="41"/>
        <v>3.5965143806089632E-4</v>
      </c>
    </row>
    <row r="461" spans="1:10" x14ac:dyDescent="0.6">
      <c r="A461">
        <f t="shared" si="42"/>
        <v>45.900000000000382</v>
      </c>
      <c r="B461">
        <v>10.6</v>
      </c>
      <c r="C461">
        <v>9.9</v>
      </c>
      <c r="D461">
        <v>3.3</v>
      </c>
      <c r="E461" s="1">
        <f t="shared" si="38"/>
        <v>1.06E-3</v>
      </c>
      <c r="F461" s="1">
        <f t="shared" si="39"/>
        <v>9.8999999999999999E-4</v>
      </c>
      <c r="G461" s="1">
        <f t="shared" si="40"/>
        <v>3.3E-4</v>
      </c>
      <c r="H461" s="2">
        <f t="shared" si="41"/>
        <v>9.5221931085562826E-4</v>
      </c>
      <c r="I461" s="2">
        <f t="shared" si="41"/>
        <v>1E-3</v>
      </c>
      <c r="J461" s="2">
        <f t="shared" si="41"/>
        <v>3.6162957789176702E-4</v>
      </c>
    </row>
    <row r="462" spans="1:10" x14ac:dyDescent="0.6">
      <c r="A462">
        <f t="shared" si="42"/>
        <v>46.000000000000384</v>
      </c>
      <c r="B462">
        <v>8.4</v>
      </c>
      <c r="C462">
        <v>9.4</v>
      </c>
      <c r="D462">
        <v>3.6</v>
      </c>
      <c r="E462" s="1">
        <f t="shared" si="38"/>
        <v>8.4000000000000003E-4</v>
      </c>
      <c r="F462" s="1">
        <f t="shared" si="39"/>
        <v>9.4000000000000008E-4</v>
      </c>
      <c r="G462" s="1">
        <f t="shared" si="40"/>
        <v>3.6000000000000002E-4</v>
      </c>
      <c r="H462" s="2">
        <f t="shared" si="41"/>
        <v>9.5104566349228029E-4</v>
      </c>
      <c r="I462" s="2">
        <f t="shared" si="41"/>
        <v>1E-3</v>
      </c>
      <c r="J462" s="2">
        <f t="shared" si="41"/>
        <v>3.6361723125714359E-4</v>
      </c>
    </row>
    <row r="463" spans="1:10" x14ac:dyDescent="0.6">
      <c r="A463">
        <f t="shared" si="42"/>
        <v>46.100000000000385</v>
      </c>
      <c r="B463">
        <v>11</v>
      </c>
      <c r="C463">
        <v>10</v>
      </c>
      <c r="D463">
        <v>3.2</v>
      </c>
      <c r="E463" s="1">
        <f t="shared" si="38"/>
        <v>1.1000000000000001E-3</v>
      </c>
      <c r="F463" s="1">
        <f t="shared" si="39"/>
        <v>1E-3</v>
      </c>
      <c r="G463" s="1">
        <f t="shared" si="40"/>
        <v>3.2000000000000003E-4</v>
      </c>
      <c r="H463" s="2">
        <f t="shared" si="41"/>
        <v>9.4987426480296208E-4</v>
      </c>
      <c r="I463" s="2">
        <f t="shared" si="41"/>
        <v>1E-3</v>
      </c>
      <c r="J463" s="2">
        <f t="shared" si="41"/>
        <v>3.6561443734762394E-4</v>
      </c>
    </row>
    <row r="464" spans="1:10" x14ac:dyDescent="0.6">
      <c r="A464">
        <f t="shared" si="42"/>
        <v>46.200000000000387</v>
      </c>
      <c r="B464">
        <v>10.1</v>
      </c>
      <c r="C464">
        <v>10.4</v>
      </c>
      <c r="D464">
        <v>4</v>
      </c>
      <c r="E464" s="1">
        <f t="shared" si="38"/>
        <v>1.01E-3</v>
      </c>
      <c r="F464" s="1">
        <f t="shared" si="39"/>
        <v>1.0400000000000001E-3</v>
      </c>
      <c r="G464" s="1">
        <f t="shared" si="40"/>
        <v>4.0000000000000002E-4</v>
      </c>
      <c r="H464" s="2">
        <f t="shared" si="41"/>
        <v>9.4870510894456679E-4</v>
      </c>
      <c r="I464" s="2">
        <f t="shared" si="41"/>
        <v>1E-3</v>
      </c>
      <c r="J464" s="2">
        <f t="shared" si="41"/>
        <v>3.6762123548825097E-4</v>
      </c>
    </row>
    <row r="465" spans="1:10" x14ac:dyDescent="0.6">
      <c r="A465">
        <f t="shared" si="42"/>
        <v>46.300000000000388</v>
      </c>
      <c r="B465">
        <v>10.7</v>
      </c>
      <c r="C465">
        <v>11.9</v>
      </c>
      <c r="D465">
        <v>3.5</v>
      </c>
      <c r="E465" s="1">
        <f t="shared" si="38"/>
        <v>1.07E-3</v>
      </c>
      <c r="F465" s="1">
        <f t="shared" si="39"/>
        <v>1.1900000000000001E-3</v>
      </c>
      <c r="G465" s="1">
        <f t="shared" si="40"/>
        <v>3.5E-4</v>
      </c>
      <c r="H465" s="2">
        <f t="shared" si="41"/>
        <v>9.475381900931521E-4</v>
      </c>
      <c r="I465" s="2">
        <f t="shared" si="41"/>
        <v>1E-3</v>
      </c>
      <c r="J465" s="2">
        <f t="shared" si="41"/>
        <v>3.6963766513888128E-4</v>
      </c>
    </row>
    <row r="466" spans="1:10" x14ac:dyDescent="0.6">
      <c r="A466">
        <f t="shared" si="42"/>
        <v>46.400000000000389</v>
      </c>
      <c r="B466">
        <v>8.4</v>
      </c>
      <c r="C466">
        <v>10.199999999999999</v>
      </c>
      <c r="D466">
        <v>4.4000000000000004</v>
      </c>
      <c r="E466" s="1">
        <f t="shared" si="38"/>
        <v>8.4000000000000003E-4</v>
      </c>
      <c r="F466" s="1">
        <f t="shared" si="39"/>
        <v>1.0199999999999999E-3</v>
      </c>
      <c r="G466" s="1">
        <f t="shared" si="40"/>
        <v>4.4000000000000002E-4</v>
      </c>
      <c r="H466" s="2">
        <f t="shared" si="41"/>
        <v>9.4637350244386605E-4</v>
      </c>
      <c r="I466" s="2">
        <f t="shared" si="41"/>
        <v>1E-3</v>
      </c>
      <c r="J466" s="2">
        <f t="shared" si="41"/>
        <v>3.7166376589455236E-4</v>
      </c>
    </row>
    <row r="467" spans="1:10" x14ac:dyDescent="0.6">
      <c r="A467">
        <f t="shared" si="42"/>
        <v>46.500000000000391</v>
      </c>
      <c r="B467">
        <v>9.6999999999999993</v>
      </c>
      <c r="C467">
        <v>8.4</v>
      </c>
      <c r="D467">
        <v>2.6</v>
      </c>
      <c r="E467" s="1">
        <f t="shared" si="38"/>
        <v>9.6999999999999994E-4</v>
      </c>
      <c r="F467" s="1">
        <f t="shared" si="39"/>
        <v>8.4000000000000003E-4</v>
      </c>
      <c r="G467" s="1">
        <f t="shared" si="40"/>
        <v>2.6000000000000003E-4</v>
      </c>
      <c r="H467" s="2">
        <f t="shared" si="41"/>
        <v>9.452110402108718E-4</v>
      </c>
      <c r="I467" s="2">
        <f t="shared" si="41"/>
        <v>1E-3</v>
      </c>
      <c r="J467" s="2">
        <f t="shared" si="41"/>
        <v>3.736995774858557E-4</v>
      </c>
    </row>
    <row r="468" spans="1:10" x14ac:dyDescent="0.6">
      <c r="A468">
        <f t="shared" si="42"/>
        <v>46.600000000000392</v>
      </c>
      <c r="B468">
        <v>10.4</v>
      </c>
      <c r="C468">
        <v>11</v>
      </c>
      <c r="D468">
        <v>4.9000000000000004</v>
      </c>
      <c r="E468" s="1">
        <f t="shared" si="38"/>
        <v>1.0400000000000001E-3</v>
      </c>
      <c r="F468" s="1">
        <f t="shared" si="39"/>
        <v>1.1000000000000001E-3</v>
      </c>
      <c r="G468" s="1">
        <f t="shared" si="40"/>
        <v>4.8999999999999998E-4</v>
      </c>
      <c r="H468" s="2">
        <f t="shared" si="41"/>
        <v>9.4405079762726902E-4</v>
      </c>
      <c r="I468" s="2">
        <f t="shared" si="41"/>
        <v>1E-3</v>
      </c>
      <c r="J468" s="2">
        <f t="shared" si="41"/>
        <v>3.7574513977930643E-4</v>
      </c>
    </row>
    <row r="469" spans="1:10" x14ac:dyDescent="0.6">
      <c r="A469">
        <f t="shared" si="42"/>
        <v>46.700000000000394</v>
      </c>
      <c r="B469">
        <v>9.4</v>
      </c>
      <c r="C469">
        <v>8.9</v>
      </c>
      <c r="D469">
        <v>3.4</v>
      </c>
      <c r="E469" s="1">
        <f t="shared" si="38"/>
        <v>9.4000000000000008E-4</v>
      </c>
      <c r="F469" s="1">
        <f t="shared" si="39"/>
        <v>8.9000000000000006E-4</v>
      </c>
      <c r="G469" s="1">
        <f t="shared" si="40"/>
        <v>3.3999999999999997E-4</v>
      </c>
      <c r="H469" s="2">
        <f t="shared" si="41"/>
        <v>9.4289276894502351E-4</v>
      </c>
      <c r="I469" s="2">
        <f t="shared" si="41"/>
        <v>1E-3</v>
      </c>
      <c r="J469" s="2">
        <f t="shared" si="41"/>
        <v>3.7780049277771514E-4</v>
      </c>
    </row>
    <row r="470" spans="1:10" x14ac:dyDescent="0.6">
      <c r="A470">
        <f t="shared" si="42"/>
        <v>46.800000000000395</v>
      </c>
      <c r="B470">
        <v>10.199999999999999</v>
      </c>
      <c r="C470">
        <v>10.6</v>
      </c>
      <c r="D470">
        <v>2.9</v>
      </c>
      <c r="E470" s="1">
        <f t="shared" si="38"/>
        <v>1.0199999999999999E-3</v>
      </c>
      <c r="F470" s="1">
        <f t="shared" si="39"/>
        <v>1.06E-3</v>
      </c>
      <c r="G470" s="1">
        <f t="shared" si="40"/>
        <v>2.9E-4</v>
      </c>
      <c r="H470" s="2">
        <f t="shared" si="41"/>
        <v>9.4173694843488996E-4</v>
      </c>
      <c r="I470" s="2">
        <f t="shared" si="41"/>
        <v>1E-3</v>
      </c>
      <c r="J470" s="2">
        <f t="shared" si="41"/>
        <v>3.7986567662055961E-4</v>
      </c>
    </row>
    <row r="471" spans="1:10" x14ac:dyDescent="0.6">
      <c r="A471">
        <f t="shared" si="42"/>
        <v>46.900000000000396</v>
      </c>
      <c r="B471">
        <v>9.1999999999999993</v>
      </c>
      <c r="C471">
        <v>11.4</v>
      </c>
      <c r="D471">
        <v>4.3</v>
      </c>
      <c r="E471" s="1">
        <f t="shared" si="38"/>
        <v>9.1999999999999992E-4</v>
      </c>
      <c r="F471" s="1">
        <f t="shared" si="39"/>
        <v>1.14E-3</v>
      </c>
      <c r="G471" s="1">
        <f t="shared" si="40"/>
        <v>4.2999999999999999E-4</v>
      </c>
      <c r="H471" s="2">
        <f t="shared" si="41"/>
        <v>9.4058333038633856E-4</v>
      </c>
      <c r="I471" s="2">
        <f t="shared" si="41"/>
        <v>1E-3</v>
      </c>
      <c r="J471" s="2">
        <f t="shared" si="41"/>
        <v>3.8194073158436112E-4</v>
      </c>
    </row>
    <row r="472" spans="1:10" x14ac:dyDescent="0.6">
      <c r="A472">
        <f t="shared" si="42"/>
        <v>47.000000000000398</v>
      </c>
      <c r="B472">
        <v>11.3</v>
      </c>
      <c r="C472">
        <v>10.6</v>
      </c>
      <c r="D472">
        <v>3.5</v>
      </c>
      <c r="E472" s="1">
        <f t="shared" si="38"/>
        <v>1.1300000000000001E-3</v>
      </c>
      <c r="F472" s="1">
        <f t="shared" si="39"/>
        <v>1.06E-3</v>
      </c>
      <c r="G472" s="1">
        <f t="shared" si="40"/>
        <v>3.5E-4</v>
      </c>
      <c r="H472" s="2">
        <f t="shared" si="41"/>
        <v>9.3943190910747995E-4</v>
      </c>
      <c r="I472" s="2">
        <f t="shared" si="41"/>
        <v>1E-3</v>
      </c>
      <c r="J472" s="2">
        <f t="shared" si="41"/>
        <v>3.8402569808305531E-4</v>
      </c>
    </row>
    <row r="473" spans="1:10" x14ac:dyDescent="0.6">
      <c r="A473">
        <f t="shared" si="42"/>
        <v>47.100000000000399</v>
      </c>
      <c r="B473">
        <v>8.9</v>
      </c>
      <c r="C473">
        <v>8.9</v>
      </c>
      <c r="D473">
        <v>3.7</v>
      </c>
      <c r="E473" s="1">
        <f t="shared" si="38"/>
        <v>8.9000000000000006E-4</v>
      </c>
      <c r="F473" s="1">
        <f t="shared" si="39"/>
        <v>8.9000000000000006E-4</v>
      </c>
      <c r="G473" s="1">
        <f t="shared" si="40"/>
        <v>3.6999999999999999E-4</v>
      </c>
      <c r="H473" s="2">
        <f t="shared" si="41"/>
        <v>9.3828267892499427E-4</v>
      </c>
      <c r="I473" s="2">
        <f t="shared" si="41"/>
        <v>1E-3</v>
      </c>
      <c r="J473" s="2">
        <f t="shared" si="41"/>
        <v>3.861206166683673E-4</v>
      </c>
    </row>
    <row r="474" spans="1:10" x14ac:dyDescent="0.6">
      <c r="A474">
        <f t="shared" si="42"/>
        <v>47.200000000000401</v>
      </c>
      <c r="B474">
        <v>8.6</v>
      </c>
      <c r="C474">
        <v>10.5</v>
      </c>
      <c r="D474">
        <v>3.1</v>
      </c>
      <c r="E474" s="1">
        <f t="shared" si="38"/>
        <v>8.5999999999999998E-4</v>
      </c>
      <c r="F474" s="1">
        <f t="shared" si="39"/>
        <v>1.0499999999999999E-3</v>
      </c>
      <c r="G474" s="1">
        <f t="shared" si="40"/>
        <v>3.1E-4</v>
      </c>
      <c r="H474" s="2">
        <f t="shared" si="41"/>
        <v>9.3713563418405658E-4</v>
      </c>
      <c r="I474" s="2">
        <f t="shared" si="41"/>
        <v>1E-3</v>
      </c>
      <c r="J474" s="2">
        <f t="shared" si="41"/>
        <v>3.8822552803018844E-4</v>
      </c>
    </row>
    <row r="475" spans="1:10" x14ac:dyDescent="0.6">
      <c r="A475">
        <f t="shared" si="42"/>
        <v>47.300000000000402</v>
      </c>
      <c r="B475">
        <v>9.8000000000000007</v>
      </c>
      <c r="C475">
        <v>9</v>
      </c>
      <c r="D475">
        <v>4.3</v>
      </c>
      <c r="E475" s="1">
        <f t="shared" si="38"/>
        <v>9.7999999999999997E-4</v>
      </c>
      <c r="F475" s="1">
        <f t="shared" si="39"/>
        <v>8.9999999999999998E-4</v>
      </c>
      <c r="G475" s="1">
        <f t="shared" si="40"/>
        <v>4.2999999999999999E-4</v>
      </c>
      <c r="H475" s="2">
        <f t="shared" si="41"/>
        <v>9.3599076924826257E-4</v>
      </c>
      <c r="I475" s="2">
        <f t="shared" si="41"/>
        <v>1E-3</v>
      </c>
      <c r="J475" s="2">
        <f t="shared" si="41"/>
        <v>3.9034047299695365E-4</v>
      </c>
    </row>
    <row r="476" spans="1:10" x14ac:dyDescent="0.6">
      <c r="A476">
        <f t="shared" si="42"/>
        <v>47.400000000000404</v>
      </c>
      <c r="B476">
        <v>8.1</v>
      </c>
      <c r="C476">
        <v>10.5</v>
      </c>
      <c r="D476">
        <v>3.7</v>
      </c>
      <c r="E476" s="1">
        <f t="shared" si="38"/>
        <v>8.0999999999999996E-4</v>
      </c>
      <c r="F476" s="1">
        <f t="shared" si="39"/>
        <v>1.0499999999999999E-3</v>
      </c>
      <c r="G476" s="1">
        <f t="shared" si="40"/>
        <v>3.6999999999999999E-4</v>
      </c>
      <c r="H476" s="2">
        <f t="shared" si="41"/>
        <v>9.3484807849955978E-4</v>
      </c>
      <c r="I476" s="2">
        <f t="shared" si="41"/>
        <v>1E-3</v>
      </c>
      <c r="J476" s="2">
        <f t="shared" si="41"/>
        <v>3.9246549253601441E-4</v>
      </c>
    </row>
    <row r="477" spans="1:10" x14ac:dyDescent="0.6">
      <c r="A477">
        <f t="shared" si="42"/>
        <v>47.500000000000405</v>
      </c>
      <c r="B477">
        <v>7.8</v>
      </c>
      <c r="C477">
        <v>10.3</v>
      </c>
      <c r="D477">
        <v>4.3</v>
      </c>
      <c r="E477" s="1">
        <f t="shared" si="38"/>
        <v>7.7999999999999999E-4</v>
      </c>
      <c r="F477" s="1">
        <f t="shared" si="39"/>
        <v>1.0300000000000001E-3</v>
      </c>
      <c r="G477" s="1">
        <f t="shared" si="40"/>
        <v>4.2999999999999999E-4</v>
      </c>
      <c r="H477" s="2">
        <f t="shared" si="41"/>
        <v>9.3370755633817061E-4</v>
      </c>
      <c r="I477" s="2">
        <f t="shared" si="41"/>
        <v>1E-3</v>
      </c>
      <c r="J477" s="2">
        <f t="shared" si="41"/>
        <v>3.9460062775402281E-4</v>
      </c>
    </row>
    <row r="478" spans="1:10" x14ac:dyDescent="0.6">
      <c r="A478">
        <f t="shared" si="42"/>
        <v>47.600000000000406</v>
      </c>
      <c r="B478">
        <v>9.3000000000000007</v>
      </c>
      <c r="C478">
        <v>9.8000000000000007</v>
      </c>
      <c r="D478">
        <v>4.2</v>
      </c>
      <c r="E478" s="1">
        <f t="shared" si="38"/>
        <v>9.3000000000000005E-4</v>
      </c>
      <c r="F478" s="1">
        <f t="shared" si="39"/>
        <v>9.7999999999999997E-4</v>
      </c>
      <c r="G478" s="1">
        <f t="shared" si="40"/>
        <v>4.2000000000000002E-4</v>
      </c>
      <c r="H478" s="2">
        <f t="shared" si="41"/>
        <v>9.3256919718252601E-4</v>
      </c>
      <c r="I478" s="2">
        <f t="shared" si="41"/>
        <v>1E-3</v>
      </c>
      <c r="J478" s="2">
        <f t="shared" si="41"/>
        <v>3.9674591989730313E-4</v>
      </c>
    </row>
    <row r="479" spans="1:10" x14ac:dyDescent="0.6">
      <c r="A479">
        <f t="shared" si="42"/>
        <v>47.700000000000408</v>
      </c>
      <c r="B479">
        <v>10.4</v>
      </c>
      <c r="C479">
        <v>9.6</v>
      </c>
      <c r="D479">
        <v>4.3</v>
      </c>
      <c r="E479" s="1">
        <f t="shared" si="38"/>
        <v>1.0400000000000001E-3</v>
      </c>
      <c r="F479" s="1">
        <f t="shared" si="39"/>
        <v>9.5999999999999992E-4</v>
      </c>
      <c r="G479" s="1">
        <f t="shared" si="40"/>
        <v>4.2999999999999999E-4</v>
      </c>
      <c r="H479" s="2">
        <f t="shared" si="41"/>
        <v>9.3143299546918901E-4</v>
      </c>
      <c r="I479" s="2">
        <f t="shared" si="41"/>
        <v>1E-3</v>
      </c>
      <c r="J479" s="2">
        <f t="shared" si="41"/>
        <v>3.9890141035223853E-4</v>
      </c>
    </row>
    <row r="480" spans="1:10" x14ac:dyDescent="0.6">
      <c r="A480">
        <f t="shared" si="42"/>
        <v>47.800000000000409</v>
      </c>
      <c r="B480">
        <v>8.8000000000000007</v>
      </c>
      <c r="C480">
        <v>9.1</v>
      </c>
      <c r="D480">
        <v>3.3</v>
      </c>
      <c r="E480" s="1">
        <f t="shared" si="38"/>
        <v>8.8000000000000003E-4</v>
      </c>
      <c r="F480" s="1">
        <f t="shared" si="39"/>
        <v>9.1E-4</v>
      </c>
      <c r="G480" s="1">
        <f t="shared" si="40"/>
        <v>3.3E-4</v>
      </c>
      <c r="H480" s="2">
        <f t="shared" si="41"/>
        <v>9.3029894565278652E-4</v>
      </c>
      <c r="I480" s="2">
        <f t="shared" si="41"/>
        <v>1E-3</v>
      </c>
      <c r="J480" s="2">
        <f t="shared" si="41"/>
        <v>4.0106714064564402E-4</v>
      </c>
    </row>
    <row r="481" spans="1:10" x14ac:dyDescent="0.6">
      <c r="A481">
        <f t="shared" si="42"/>
        <v>47.900000000000411</v>
      </c>
      <c r="B481">
        <v>9.8000000000000007</v>
      </c>
      <c r="C481">
        <v>10.9</v>
      </c>
      <c r="D481">
        <v>4.3</v>
      </c>
      <c r="E481" s="1">
        <f t="shared" si="38"/>
        <v>9.7999999999999997E-4</v>
      </c>
      <c r="F481" s="1">
        <f t="shared" si="39"/>
        <v>1.09E-3</v>
      </c>
      <c r="G481" s="1">
        <f t="shared" si="40"/>
        <v>4.2999999999999999E-4</v>
      </c>
      <c r="H481" s="2">
        <f t="shared" si="41"/>
        <v>9.2916704220593824E-4</v>
      </c>
      <c r="I481" s="2">
        <f t="shared" si="41"/>
        <v>1E-3</v>
      </c>
      <c r="J481" s="2">
        <f t="shared" si="41"/>
        <v>4.0324315244515341E-4</v>
      </c>
    </row>
    <row r="482" spans="1:10" x14ac:dyDescent="0.6">
      <c r="A482">
        <f t="shared" si="42"/>
        <v>48.000000000000412</v>
      </c>
      <c r="B482">
        <v>10</v>
      </c>
      <c r="C482">
        <v>10.4</v>
      </c>
      <c r="D482">
        <v>3.9</v>
      </c>
      <c r="E482" s="1">
        <f t="shared" si="38"/>
        <v>1E-3</v>
      </c>
      <c r="F482" s="1">
        <f t="shared" si="39"/>
        <v>1.0400000000000001E-3</v>
      </c>
      <c r="G482" s="1">
        <f t="shared" si="40"/>
        <v>3.8999999999999999E-4</v>
      </c>
      <c r="H482" s="2">
        <f t="shared" si="41"/>
        <v>9.2803727961918441E-4</v>
      </c>
      <c r="I482" s="2">
        <f t="shared" si="41"/>
        <v>1E-3</v>
      </c>
      <c r="J482" s="2">
        <f t="shared" si="41"/>
        <v>4.0542948755959812E-4</v>
      </c>
    </row>
    <row r="483" spans="1:10" x14ac:dyDescent="0.6">
      <c r="A483">
        <f t="shared" si="42"/>
        <v>48.100000000000414</v>
      </c>
      <c r="B483">
        <v>11.8</v>
      </c>
      <c r="C483">
        <v>11.8</v>
      </c>
      <c r="D483">
        <v>4.2</v>
      </c>
      <c r="E483" s="1">
        <f t="shared" si="38"/>
        <v>1.1800000000000001E-3</v>
      </c>
      <c r="F483" s="1">
        <f t="shared" si="39"/>
        <v>1.1800000000000001E-3</v>
      </c>
      <c r="G483" s="1">
        <f t="shared" si="40"/>
        <v>4.2000000000000002E-4</v>
      </c>
      <c r="H483" s="2">
        <f t="shared" si="41"/>
        <v>9.2690965240091862E-4</v>
      </c>
      <c r="I483" s="2">
        <f t="shared" si="41"/>
        <v>1E-3</v>
      </c>
      <c r="J483" s="2">
        <f t="shared" si="41"/>
        <v>4.0762618793939003E-4</v>
      </c>
    </row>
    <row r="484" spans="1:10" x14ac:dyDescent="0.6">
      <c r="A484">
        <f t="shared" si="42"/>
        <v>48.200000000000415</v>
      </c>
      <c r="B484">
        <v>9.6999999999999993</v>
      </c>
      <c r="C484">
        <v>9.1</v>
      </c>
      <c r="D484">
        <v>4.5999999999999996</v>
      </c>
      <c r="E484" s="1">
        <f t="shared" si="38"/>
        <v>9.6999999999999994E-4</v>
      </c>
      <c r="F484" s="1">
        <f t="shared" si="39"/>
        <v>9.1E-4</v>
      </c>
      <c r="G484" s="1">
        <f t="shared" si="40"/>
        <v>4.5999999999999996E-4</v>
      </c>
      <c r="H484" s="2">
        <f t="shared" si="41"/>
        <v>9.257841550773144E-4</v>
      </c>
      <c r="I484" s="2">
        <f t="shared" si="41"/>
        <v>1E-3</v>
      </c>
      <c r="J484" s="2">
        <f t="shared" si="41"/>
        <v>4.0983329567690529E-4</v>
      </c>
    </row>
    <row r="485" spans="1:10" x14ac:dyDescent="0.6">
      <c r="A485">
        <f t="shared" si="42"/>
        <v>48.300000000000416</v>
      </c>
      <c r="B485">
        <v>8.9</v>
      </c>
      <c r="C485">
        <v>11.3</v>
      </c>
      <c r="D485">
        <v>4.8</v>
      </c>
      <c r="E485" s="1">
        <f t="shared" si="38"/>
        <v>8.9000000000000006E-4</v>
      </c>
      <c r="F485" s="1">
        <f t="shared" si="39"/>
        <v>1.1300000000000001E-3</v>
      </c>
      <c r="G485" s="1">
        <f t="shared" si="40"/>
        <v>4.7999999999999996E-4</v>
      </c>
      <c r="H485" s="2">
        <f t="shared" si="41"/>
        <v>9.2466078219225877E-4</v>
      </c>
      <c r="I485" s="2">
        <f t="shared" si="41"/>
        <v>1E-3</v>
      </c>
      <c r="J485" s="2">
        <f t="shared" si="41"/>
        <v>4.1205085300686698E-4</v>
      </c>
    </row>
    <row r="486" spans="1:10" x14ac:dyDescent="0.6">
      <c r="A486">
        <f t="shared" si="42"/>
        <v>48.400000000000418</v>
      </c>
      <c r="B486">
        <v>8.5</v>
      </c>
      <c r="C486">
        <v>8.6</v>
      </c>
      <c r="D486">
        <v>4.5</v>
      </c>
      <c r="E486" s="1">
        <f t="shared" si="38"/>
        <v>8.4999999999999995E-4</v>
      </c>
      <c r="F486" s="1">
        <f t="shared" si="39"/>
        <v>8.5999999999999998E-4</v>
      </c>
      <c r="G486" s="1">
        <f t="shared" si="40"/>
        <v>4.4999999999999999E-4</v>
      </c>
      <c r="H486" s="2">
        <f t="shared" si="41"/>
        <v>9.2353952830728141E-4</v>
      </c>
      <c r="I486" s="2">
        <f t="shared" si="41"/>
        <v>1E-3</v>
      </c>
      <c r="J486" s="2">
        <f t="shared" si="41"/>
        <v>4.1427890230673358E-4</v>
      </c>
    </row>
    <row r="487" spans="1:10" x14ac:dyDescent="0.6">
      <c r="A487">
        <f t="shared" si="42"/>
        <v>48.500000000000419</v>
      </c>
      <c r="B487">
        <v>8.4</v>
      </c>
      <c r="C487">
        <v>10.3</v>
      </c>
      <c r="D487">
        <v>4.4000000000000004</v>
      </c>
      <c r="E487" s="1">
        <f t="shared" si="38"/>
        <v>8.4000000000000003E-4</v>
      </c>
      <c r="F487" s="1">
        <f t="shared" si="39"/>
        <v>1.0300000000000001E-3</v>
      </c>
      <c r="G487" s="1">
        <f t="shared" si="40"/>
        <v>4.4000000000000002E-4</v>
      </c>
      <c r="H487" s="2">
        <f t="shared" si="41"/>
        <v>9.2242038800148605E-4</v>
      </c>
      <c r="I487" s="2">
        <f t="shared" si="41"/>
        <v>1E-3</v>
      </c>
      <c r="J487" s="2">
        <f t="shared" si="41"/>
        <v>4.1651748609707918E-4</v>
      </c>
    </row>
    <row r="488" spans="1:10" x14ac:dyDescent="0.6">
      <c r="A488">
        <f t="shared" si="42"/>
        <v>48.600000000000421</v>
      </c>
      <c r="B488">
        <v>9.1999999999999993</v>
      </c>
      <c r="C488">
        <v>8.8000000000000007</v>
      </c>
      <c r="D488">
        <v>5.4</v>
      </c>
      <c r="E488" s="1">
        <f t="shared" si="38"/>
        <v>9.1999999999999992E-4</v>
      </c>
      <c r="F488" s="1">
        <f t="shared" si="39"/>
        <v>8.8000000000000003E-4</v>
      </c>
      <c r="G488" s="1">
        <f t="shared" si="40"/>
        <v>5.4000000000000001E-4</v>
      </c>
      <c r="H488" s="2">
        <f t="shared" si="41"/>
        <v>9.2130335587148273E-4</v>
      </c>
      <c r="I488" s="2">
        <f t="shared" si="41"/>
        <v>1E-3</v>
      </c>
      <c r="J488" s="2">
        <f t="shared" si="41"/>
        <v>4.1876664704198455E-4</v>
      </c>
    </row>
    <row r="489" spans="1:10" x14ac:dyDescent="0.6">
      <c r="A489">
        <f t="shared" si="42"/>
        <v>48.700000000000422</v>
      </c>
      <c r="B489">
        <v>8.6</v>
      </c>
      <c r="C489">
        <v>8.6</v>
      </c>
      <c r="D489">
        <v>4.4000000000000004</v>
      </c>
      <c r="E489" s="1">
        <f t="shared" si="38"/>
        <v>8.5999999999999998E-4</v>
      </c>
      <c r="F489" s="1">
        <f t="shared" si="39"/>
        <v>8.5999999999999998E-4</v>
      </c>
      <c r="G489" s="1">
        <f t="shared" si="40"/>
        <v>4.4000000000000002E-4</v>
      </c>
      <c r="H489" s="2">
        <f t="shared" si="41"/>
        <v>9.2018842653131749E-4</v>
      </c>
      <c r="I489" s="2">
        <f t="shared" si="41"/>
        <v>1E-3</v>
      </c>
      <c r="J489" s="2">
        <f t="shared" si="41"/>
        <v>4.2102642794942239E-4</v>
      </c>
    </row>
    <row r="490" spans="1:10" x14ac:dyDescent="0.6">
      <c r="A490">
        <f t="shared" si="42"/>
        <v>48.800000000000423</v>
      </c>
      <c r="B490">
        <v>10.8</v>
      </c>
      <c r="C490">
        <v>8.9</v>
      </c>
      <c r="D490">
        <v>4</v>
      </c>
      <c r="E490" s="1">
        <f t="shared" si="38"/>
        <v>1.08E-3</v>
      </c>
      <c r="F490" s="1">
        <f t="shared" si="39"/>
        <v>8.9000000000000006E-4</v>
      </c>
      <c r="G490" s="1">
        <f t="shared" si="40"/>
        <v>4.0000000000000002E-4</v>
      </c>
      <c r="H490" s="2">
        <f t="shared" si="41"/>
        <v>9.1907559461240672E-4</v>
      </c>
      <c r="I490" s="2">
        <f t="shared" si="41"/>
        <v>1E-3</v>
      </c>
      <c r="J490" s="2">
        <f t="shared" si="41"/>
        <v>4.2329687177164552E-4</v>
      </c>
    </row>
    <row r="491" spans="1:10" x14ac:dyDescent="0.6">
      <c r="A491">
        <f t="shared" si="42"/>
        <v>48.900000000000425</v>
      </c>
      <c r="B491">
        <v>10.1</v>
      </c>
      <c r="C491">
        <v>10.6</v>
      </c>
      <c r="D491">
        <v>3.8</v>
      </c>
      <c r="E491" s="1">
        <f t="shared" si="38"/>
        <v>1.01E-3</v>
      </c>
      <c r="F491" s="1">
        <f t="shared" si="39"/>
        <v>1.06E-3</v>
      </c>
      <c r="G491" s="1">
        <f t="shared" si="40"/>
        <v>3.7999999999999997E-4</v>
      </c>
      <c r="H491" s="2">
        <f t="shared" si="41"/>
        <v>9.1796485476346775E-4</v>
      </c>
      <c r="I491" s="2">
        <f t="shared" si="41"/>
        <v>1E-3</v>
      </c>
      <c r="J491" s="2">
        <f t="shared" si="41"/>
        <v>4.2557802160557548E-4</v>
      </c>
    </row>
    <row r="492" spans="1:10" x14ac:dyDescent="0.6">
      <c r="A492">
        <f t="shared" si="42"/>
        <v>49.000000000000426</v>
      </c>
      <c r="B492">
        <v>9.9</v>
      </c>
      <c r="C492">
        <v>10.1</v>
      </c>
      <c r="D492">
        <v>3.3</v>
      </c>
      <c r="E492" s="1">
        <f t="shared" si="38"/>
        <v>9.8999999999999999E-4</v>
      </c>
      <c r="F492" s="1">
        <f t="shared" si="39"/>
        <v>1.01E-3</v>
      </c>
      <c r="G492" s="1">
        <f t="shared" si="40"/>
        <v>3.3E-4</v>
      </c>
      <c r="H492" s="2">
        <f t="shared" si="41"/>
        <v>9.1685620165045411E-4</v>
      </c>
      <c r="I492" s="2">
        <f t="shared" si="41"/>
        <v>1E-3</v>
      </c>
      <c r="J492" s="2">
        <f t="shared" si="41"/>
        <v>4.2786992069319133E-4</v>
      </c>
    </row>
    <row r="493" spans="1:10" x14ac:dyDescent="0.6">
      <c r="A493">
        <f t="shared" si="42"/>
        <v>49.100000000000428</v>
      </c>
      <c r="B493">
        <v>9.9</v>
      </c>
      <c r="C493">
        <v>9.9</v>
      </c>
      <c r="D493">
        <v>2.7</v>
      </c>
      <c r="E493" s="1">
        <f t="shared" si="38"/>
        <v>9.8999999999999999E-4</v>
      </c>
      <c r="F493" s="1">
        <f t="shared" si="39"/>
        <v>9.8999999999999999E-4</v>
      </c>
      <c r="G493" s="1">
        <f t="shared" si="40"/>
        <v>2.7E-4</v>
      </c>
      <c r="H493" s="2">
        <f t="shared" si="41"/>
        <v>9.1574962995648432E-4</v>
      </c>
      <c r="I493" s="2">
        <f t="shared" si="41"/>
        <v>1E-3</v>
      </c>
      <c r="J493" s="2">
        <f t="shared" si="41"/>
        <v>4.3017261242192354E-4</v>
      </c>
    </row>
    <row r="494" spans="1:10" x14ac:dyDescent="0.6">
      <c r="A494">
        <f t="shared" si="42"/>
        <v>49.200000000000429</v>
      </c>
      <c r="B494">
        <v>9.8000000000000007</v>
      </c>
      <c r="C494">
        <v>11.2</v>
      </c>
      <c r="D494">
        <v>4.2</v>
      </c>
      <c r="E494" s="1">
        <f t="shared" si="38"/>
        <v>9.7999999999999997E-4</v>
      </c>
      <c r="F494" s="1">
        <f t="shared" si="39"/>
        <v>1.1199999999999999E-3</v>
      </c>
      <c r="G494" s="1">
        <f t="shared" si="40"/>
        <v>4.2000000000000002E-4</v>
      </c>
      <c r="H494" s="2">
        <f t="shared" si="41"/>
        <v>9.146451343817791E-4</v>
      </c>
      <c r="I494" s="2">
        <f t="shared" si="41"/>
        <v>1E-3</v>
      </c>
      <c r="J494" s="2">
        <f t="shared" si="41"/>
        <v>4.3248614032503988E-4</v>
      </c>
    </row>
    <row r="495" spans="1:10" x14ac:dyDescent="0.6">
      <c r="A495">
        <f t="shared" si="42"/>
        <v>49.300000000000431</v>
      </c>
      <c r="B495">
        <v>8.8000000000000007</v>
      </c>
      <c r="C495">
        <v>10.7</v>
      </c>
      <c r="D495">
        <v>5.9</v>
      </c>
      <c r="E495" s="1">
        <f t="shared" si="38"/>
        <v>8.8000000000000003E-4</v>
      </c>
      <c r="F495" s="1">
        <f t="shared" si="39"/>
        <v>1.07E-3</v>
      </c>
      <c r="G495" s="1">
        <f t="shared" si="40"/>
        <v>5.9000000000000003E-4</v>
      </c>
      <c r="H495" s="2">
        <f t="shared" si="41"/>
        <v>9.1354270964359285E-4</v>
      </c>
      <c r="I495" s="2">
        <f t="shared" si="41"/>
        <v>1E-3</v>
      </c>
      <c r="J495" s="2">
        <f t="shared" si="41"/>
        <v>4.3481054808203992E-4</v>
      </c>
    </row>
    <row r="496" spans="1:10" x14ac:dyDescent="0.6">
      <c r="A496">
        <f t="shared" si="42"/>
        <v>49.400000000000432</v>
      </c>
      <c r="B496">
        <v>8.9</v>
      </c>
      <c r="C496">
        <v>9.1999999999999993</v>
      </c>
      <c r="D496">
        <v>3.7</v>
      </c>
      <c r="E496" s="1">
        <f t="shared" si="38"/>
        <v>8.9000000000000006E-4</v>
      </c>
      <c r="F496" s="1">
        <f t="shared" si="39"/>
        <v>9.1999999999999992E-4</v>
      </c>
      <c r="G496" s="1">
        <f t="shared" si="40"/>
        <v>3.6999999999999999E-4</v>
      </c>
      <c r="H496" s="2">
        <f t="shared" si="41"/>
        <v>9.1244235047614861E-4</v>
      </c>
      <c r="I496" s="2">
        <f t="shared" si="41"/>
        <v>1E-3</v>
      </c>
      <c r="J496" s="2">
        <f t="shared" si="41"/>
        <v>4.3714587951905004E-4</v>
      </c>
    </row>
    <row r="497" spans="1:10" x14ac:dyDescent="0.6">
      <c r="A497">
        <f t="shared" si="42"/>
        <v>49.500000000000433</v>
      </c>
      <c r="B497">
        <v>8.1</v>
      </c>
      <c r="C497">
        <v>8.4</v>
      </c>
      <c r="D497">
        <v>3.7</v>
      </c>
      <c r="E497" s="1">
        <f t="shared" si="38"/>
        <v>8.0999999999999996E-4</v>
      </c>
      <c r="F497" s="1">
        <f t="shared" si="39"/>
        <v>8.4000000000000003E-4</v>
      </c>
      <c r="G497" s="1">
        <f t="shared" si="40"/>
        <v>3.6999999999999999E-4</v>
      </c>
      <c r="H497" s="2">
        <f t="shared" si="41"/>
        <v>9.1134405163057093E-4</v>
      </c>
      <c r="I497" s="2">
        <f t="shared" si="41"/>
        <v>1E-3</v>
      </c>
      <c r="J497" s="2">
        <f t="shared" si="41"/>
        <v>4.3949217860921313E-4</v>
      </c>
    </row>
    <row r="498" spans="1:10" x14ac:dyDescent="0.6">
      <c r="A498">
        <f t="shared" si="42"/>
        <v>49.600000000000435</v>
      </c>
      <c r="B498">
        <v>11.3</v>
      </c>
      <c r="C498">
        <v>9.6999999999999993</v>
      </c>
      <c r="D498">
        <v>4.0999999999999996</v>
      </c>
      <c r="E498" s="1">
        <f t="shared" si="38"/>
        <v>1.1300000000000001E-3</v>
      </c>
      <c r="F498" s="1">
        <f t="shared" si="39"/>
        <v>9.6999999999999994E-4</v>
      </c>
      <c r="G498" s="1">
        <f t="shared" si="40"/>
        <v>4.0999999999999999E-4</v>
      </c>
      <c r="H498" s="2">
        <f t="shared" si="41"/>
        <v>9.1024780787482161E-4</v>
      </c>
      <c r="I498" s="2">
        <f t="shared" si="41"/>
        <v>1E-3</v>
      </c>
      <c r="J498" s="2">
        <f t="shared" si="41"/>
        <v>4.4184948947308394E-4</v>
      </c>
    </row>
    <row r="499" spans="1:10" x14ac:dyDescent="0.6">
      <c r="A499">
        <f t="shared" si="42"/>
        <v>49.700000000000436</v>
      </c>
      <c r="B499">
        <v>8.6999999999999993</v>
      </c>
      <c r="C499">
        <v>9.9</v>
      </c>
      <c r="D499">
        <v>4.5999999999999996</v>
      </c>
      <c r="E499" s="1">
        <f t="shared" si="38"/>
        <v>8.699999999999999E-4</v>
      </c>
      <c r="F499" s="1">
        <f t="shared" si="39"/>
        <v>9.8999999999999999E-4</v>
      </c>
      <c r="G499" s="1">
        <f t="shared" si="40"/>
        <v>4.5999999999999996E-4</v>
      </c>
      <c r="H499" s="2">
        <f t="shared" si="41"/>
        <v>9.0915361399363447E-4</v>
      </c>
      <c r="I499" s="2">
        <f t="shared" si="41"/>
        <v>1E-3</v>
      </c>
      <c r="J499" s="2">
        <f t="shared" si="41"/>
        <v>4.4421785637902477E-4</v>
      </c>
    </row>
    <row r="500" spans="1:10" x14ac:dyDescent="0.6">
      <c r="A500">
        <f t="shared" si="42"/>
        <v>49.800000000000438</v>
      </c>
      <c r="B500">
        <v>8.9</v>
      </c>
      <c r="C500">
        <v>7.6</v>
      </c>
      <c r="D500">
        <v>4</v>
      </c>
      <c r="E500" s="1">
        <f t="shared" si="38"/>
        <v>8.9000000000000006E-4</v>
      </c>
      <c r="F500" s="1">
        <f t="shared" si="39"/>
        <v>7.5999999999999993E-4</v>
      </c>
      <c r="G500" s="1">
        <f t="shared" si="40"/>
        <v>4.0000000000000002E-4</v>
      </c>
      <c r="H500" s="2">
        <f t="shared" si="41"/>
        <v>9.0806146478844899E-4</v>
      </c>
      <c r="I500" s="2">
        <f t="shared" si="41"/>
        <v>1E-3</v>
      </c>
      <c r="J500" s="2">
        <f t="shared" si="41"/>
        <v>4.4659732374360264E-4</v>
      </c>
    </row>
    <row r="501" spans="1:10" x14ac:dyDescent="0.6">
      <c r="A501">
        <f t="shared" si="42"/>
        <v>49.900000000000439</v>
      </c>
      <c r="B501">
        <v>9</v>
      </c>
      <c r="C501">
        <v>11</v>
      </c>
      <c r="D501">
        <v>4.8</v>
      </c>
      <c r="E501" s="1">
        <f t="shared" si="38"/>
        <v>8.9999999999999998E-4</v>
      </c>
      <c r="F501" s="1">
        <f t="shared" si="39"/>
        <v>1.1000000000000001E-3</v>
      </c>
      <c r="G501" s="1">
        <f t="shared" si="40"/>
        <v>4.7999999999999996E-4</v>
      </c>
      <c r="H501" s="2">
        <f t="shared" si="41"/>
        <v>9.0697135507734775E-4</v>
      </c>
      <c r="I501" s="2">
        <f t="shared" si="41"/>
        <v>1E-3</v>
      </c>
      <c r="J501" s="2">
        <f t="shared" si="41"/>
        <v>4.4898793613198229E-4</v>
      </c>
    </row>
    <row r="502" spans="1:10" x14ac:dyDescent="0.6">
      <c r="A502">
        <f t="shared" si="42"/>
        <v>50.000000000000441</v>
      </c>
      <c r="B502">
        <v>8.8000000000000007</v>
      </c>
      <c r="C502">
        <v>10.9</v>
      </c>
      <c r="D502">
        <v>4.2</v>
      </c>
      <c r="E502" s="1">
        <f t="shared" si="38"/>
        <v>8.8000000000000003E-4</v>
      </c>
      <c r="F502" s="1">
        <f t="shared" si="39"/>
        <v>1.09E-3</v>
      </c>
      <c r="G502" s="1">
        <f t="shared" si="40"/>
        <v>4.2000000000000002E-4</v>
      </c>
      <c r="H502" s="2">
        <f t="shared" si="41"/>
        <v>9.0588327969499038E-4</v>
      </c>
      <c r="I502" s="2">
        <f t="shared" si="41"/>
        <v>1E-3</v>
      </c>
      <c r="J502" s="2">
        <f t="shared" si="41"/>
        <v>4.513897382583278E-4</v>
      </c>
    </row>
    <row r="503" spans="1:10" x14ac:dyDescent="0.6">
      <c r="A503">
        <f t="shared" si="42"/>
        <v>50.100000000000442</v>
      </c>
      <c r="B503">
        <v>9.8000000000000007</v>
      </c>
      <c r="C503">
        <v>9.5</v>
      </c>
      <c r="D503">
        <v>3.7</v>
      </c>
      <c r="E503" s="1">
        <f t="shared" si="38"/>
        <v>9.7999999999999997E-4</v>
      </c>
      <c r="F503" s="1">
        <f t="shared" si="39"/>
        <v>9.5E-4</v>
      </c>
      <c r="G503" s="1">
        <f t="shared" si="40"/>
        <v>3.6999999999999999E-4</v>
      </c>
      <c r="H503" s="2">
        <f t="shared" si="41"/>
        <v>9.047972334925501E-4</v>
      </c>
      <c r="I503" s="2">
        <f t="shared" si="41"/>
        <v>1E-3</v>
      </c>
      <c r="J503" s="2">
        <f t="shared" si="41"/>
        <v>4.5380277498619669E-4</v>
      </c>
    </row>
    <row r="504" spans="1:10" x14ac:dyDescent="0.6">
      <c r="A504">
        <f t="shared" si="42"/>
        <v>50.200000000000443</v>
      </c>
      <c r="B504">
        <v>8.5</v>
      </c>
      <c r="C504">
        <v>10</v>
      </c>
      <c r="D504">
        <v>4.7</v>
      </c>
      <c r="E504" s="1">
        <f t="shared" si="38"/>
        <v>8.4999999999999995E-4</v>
      </c>
      <c r="F504" s="1">
        <f t="shared" si="39"/>
        <v>1E-3</v>
      </c>
      <c r="G504" s="1">
        <f t="shared" si="40"/>
        <v>4.7000000000000004E-4</v>
      </c>
      <c r="H504" s="2">
        <f t="shared" si="41"/>
        <v>9.0371321133765061E-4</v>
      </c>
      <c r="I504" s="2">
        <f t="shared" si="41"/>
        <v>1E-3</v>
      </c>
      <c r="J504" s="2">
        <f t="shared" si="41"/>
        <v>4.5622709132894307E-4</v>
      </c>
    </row>
    <row r="505" spans="1:10" x14ac:dyDescent="0.6">
      <c r="A505">
        <f t="shared" si="42"/>
        <v>50.300000000000445</v>
      </c>
      <c r="B505">
        <v>8.8000000000000007</v>
      </c>
      <c r="C505">
        <v>9.6</v>
      </c>
      <c r="D505">
        <v>5.5</v>
      </c>
      <c r="E505" s="1">
        <f t="shared" si="38"/>
        <v>8.8000000000000003E-4</v>
      </c>
      <c r="F505" s="1">
        <f t="shared" si="39"/>
        <v>9.5999999999999992E-4</v>
      </c>
      <c r="G505" s="1">
        <f t="shared" si="40"/>
        <v>5.5000000000000003E-4</v>
      </c>
      <c r="H505" s="2">
        <f t="shared" si="41"/>
        <v>9.0263120811430182E-4</v>
      </c>
      <c r="I505" s="2">
        <f t="shared" si="41"/>
        <v>1E-3</v>
      </c>
      <c r="J505" s="2">
        <f t="shared" si="41"/>
        <v>4.5866273245011503E-4</v>
      </c>
    </row>
    <row r="506" spans="1:10" x14ac:dyDescent="0.6">
      <c r="A506">
        <f t="shared" si="42"/>
        <v>50.400000000000446</v>
      </c>
      <c r="B506">
        <v>8.9</v>
      </c>
      <c r="C506">
        <v>10</v>
      </c>
      <c r="D506">
        <v>5.5</v>
      </c>
      <c r="E506" s="1">
        <f t="shared" si="38"/>
        <v>8.9000000000000006E-4</v>
      </c>
      <c r="F506" s="1">
        <f t="shared" si="39"/>
        <v>1E-3</v>
      </c>
      <c r="G506" s="1">
        <f t="shared" si="40"/>
        <v>5.5000000000000003E-4</v>
      </c>
      <c r="H506" s="2">
        <f t="shared" si="41"/>
        <v>9.0155121872283683E-4</v>
      </c>
      <c r="I506" s="2">
        <f t="shared" si="41"/>
        <v>1E-3</v>
      </c>
      <c r="J506" s="2">
        <f t="shared" si="41"/>
        <v>4.6110974366385458E-4</v>
      </c>
    </row>
    <row r="507" spans="1:10" x14ac:dyDescent="0.6">
      <c r="A507">
        <f t="shared" si="42"/>
        <v>50.500000000000448</v>
      </c>
      <c r="B507">
        <v>8.8000000000000007</v>
      </c>
      <c r="C507">
        <v>7</v>
      </c>
      <c r="D507">
        <v>3.6</v>
      </c>
      <c r="E507" s="1">
        <f t="shared" si="38"/>
        <v>8.8000000000000003E-4</v>
      </c>
      <c r="F507" s="1">
        <f t="shared" si="39"/>
        <v>6.9999999999999999E-4</v>
      </c>
      <c r="G507" s="1">
        <f t="shared" si="40"/>
        <v>3.6000000000000002E-4</v>
      </c>
      <c r="H507" s="2">
        <f t="shared" si="41"/>
        <v>9.0047323807984951E-4</v>
      </c>
      <c r="I507" s="2">
        <f t="shared" si="41"/>
        <v>1E-3</v>
      </c>
      <c r="J507" s="2">
        <f t="shared" si="41"/>
        <v>4.6356817043530186E-4</v>
      </c>
    </row>
    <row r="508" spans="1:10" x14ac:dyDescent="0.6">
      <c r="A508">
        <f t="shared" si="42"/>
        <v>50.600000000000449</v>
      </c>
      <c r="B508">
        <v>9.6</v>
      </c>
      <c r="C508">
        <v>8.9</v>
      </c>
      <c r="D508">
        <v>4.0999999999999996</v>
      </c>
      <c r="E508" s="1">
        <f t="shared" si="38"/>
        <v>9.5999999999999992E-4</v>
      </c>
      <c r="F508" s="1">
        <f t="shared" si="39"/>
        <v>8.9000000000000006E-4</v>
      </c>
      <c r="G508" s="1">
        <f t="shared" si="40"/>
        <v>4.0999999999999999E-4</v>
      </c>
      <c r="H508" s="2">
        <f t="shared" si="41"/>
        <v>8.9939726111813018E-4</v>
      </c>
      <c r="I508" s="2">
        <f t="shared" si="41"/>
        <v>1E-3</v>
      </c>
      <c r="J508" s="2">
        <f t="shared" si="41"/>
        <v>4.6603805838099611E-4</v>
      </c>
    </row>
    <row r="509" spans="1:10" x14ac:dyDescent="0.6">
      <c r="A509">
        <f t="shared" si="42"/>
        <v>50.70000000000045</v>
      </c>
      <c r="B509">
        <v>10</v>
      </c>
      <c r="C509">
        <v>11.3</v>
      </c>
      <c r="D509">
        <v>5.4</v>
      </c>
      <c r="E509" s="1">
        <f t="shared" si="38"/>
        <v>1E-3</v>
      </c>
      <c r="F509" s="1">
        <f t="shared" si="39"/>
        <v>1.1300000000000001E-3</v>
      </c>
      <c r="G509" s="1">
        <f t="shared" si="40"/>
        <v>5.4000000000000001E-4</v>
      </c>
      <c r="H509" s="2">
        <f t="shared" si="41"/>
        <v>8.9832328278660666E-4</v>
      </c>
      <c r="I509" s="2">
        <f t="shared" si="41"/>
        <v>1E-3</v>
      </c>
      <c r="J509" s="2">
        <f t="shared" si="41"/>
        <v>4.6851945326927729E-4</v>
      </c>
    </row>
    <row r="510" spans="1:10" x14ac:dyDescent="0.6">
      <c r="A510">
        <f t="shared" si="42"/>
        <v>50.800000000000452</v>
      </c>
      <c r="B510">
        <v>8.6999999999999993</v>
      </c>
      <c r="C510">
        <v>10</v>
      </c>
      <c r="D510">
        <v>4.5</v>
      </c>
      <c r="E510" s="1">
        <f t="shared" si="38"/>
        <v>8.699999999999999E-4</v>
      </c>
      <c r="F510" s="1">
        <f t="shared" si="39"/>
        <v>1E-3</v>
      </c>
      <c r="G510" s="1">
        <f t="shared" si="40"/>
        <v>4.4999999999999999E-4</v>
      </c>
      <c r="H510" s="2">
        <f t="shared" si="41"/>
        <v>8.9725129805027853E-4</v>
      </c>
      <c r="I510" s="2">
        <f t="shared" si="41"/>
        <v>1E-3</v>
      </c>
      <c r="J510" s="2">
        <f t="shared" si="41"/>
        <v>4.7101240102069065E-4</v>
      </c>
    </row>
    <row r="511" spans="1:10" x14ac:dyDescent="0.6">
      <c r="A511">
        <f t="shared" si="42"/>
        <v>50.900000000000453</v>
      </c>
      <c r="B511">
        <v>11.1</v>
      </c>
      <c r="C511">
        <v>9.6</v>
      </c>
      <c r="D511">
        <v>3.6</v>
      </c>
      <c r="E511" s="1">
        <f t="shared" si="38"/>
        <v>1.1099999999999999E-3</v>
      </c>
      <c r="F511" s="1">
        <f t="shared" si="39"/>
        <v>9.5999999999999992E-4</v>
      </c>
      <c r="G511" s="1">
        <f t="shared" si="40"/>
        <v>3.6000000000000002E-4</v>
      </c>
      <c r="H511" s="2">
        <f t="shared" si="41"/>
        <v>8.9618130189015807E-4</v>
      </c>
      <c r="I511" s="2">
        <f t="shared" si="41"/>
        <v>1E-3</v>
      </c>
      <c r="J511" s="2">
        <f t="shared" si="41"/>
        <v>4.7351694770839413E-4</v>
      </c>
    </row>
    <row r="512" spans="1:10" x14ac:dyDescent="0.6">
      <c r="A512">
        <f t="shared" si="42"/>
        <v>51.000000000000455</v>
      </c>
      <c r="B512">
        <v>8.6999999999999993</v>
      </c>
      <c r="C512">
        <v>8.8000000000000007</v>
      </c>
      <c r="D512">
        <v>4.8</v>
      </c>
      <c r="E512" s="1">
        <f t="shared" si="38"/>
        <v>8.699999999999999E-4</v>
      </c>
      <c r="F512" s="1">
        <f t="shared" si="39"/>
        <v>8.8000000000000003E-4</v>
      </c>
      <c r="G512" s="1">
        <f t="shared" si="40"/>
        <v>4.7999999999999996E-4</v>
      </c>
      <c r="H512" s="2">
        <f t="shared" si="41"/>
        <v>8.9511328930320727E-4</v>
      </c>
      <c r="I512" s="2">
        <f t="shared" si="41"/>
        <v>1E-3</v>
      </c>
      <c r="J512" s="2">
        <f t="shared" si="41"/>
        <v>4.7603313955855997E-4</v>
      </c>
    </row>
    <row r="513" spans="1:10" x14ac:dyDescent="0.6">
      <c r="A513">
        <f t="shared" si="42"/>
        <v>51.100000000000456</v>
      </c>
      <c r="B513">
        <v>7.8</v>
      </c>
      <c r="C513">
        <v>9.1999999999999993</v>
      </c>
      <c r="D513">
        <v>4.4000000000000004</v>
      </c>
      <c r="E513" s="1">
        <f t="shared" si="38"/>
        <v>7.7999999999999999E-4</v>
      </c>
      <c r="F513" s="1">
        <f t="shared" si="39"/>
        <v>9.1999999999999992E-4</v>
      </c>
      <c r="G513" s="1">
        <f t="shared" si="40"/>
        <v>4.4000000000000002E-4</v>
      </c>
      <c r="H513" s="2">
        <f t="shared" si="41"/>
        <v>8.9404725530227718E-4</v>
      </c>
      <c r="I513" s="2">
        <f t="shared" si="41"/>
        <v>1E-3</v>
      </c>
      <c r="J513" s="2">
        <f t="shared" si="41"/>
        <v>4.7856102295078191E-4</v>
      </c>
    </row>
    <row r="514" spans="1:10" x14ac:dyDescent="0.6">
      <c r="A514">
        <f t="shared" si="42"/>
        <v>51.200000000000458</v>
      </c>
      <c r="B514">
        <v>10.1</v>
      </c>
      <c r="C514">
        <v>10.9</v>
      </c>
      <c r="D514">
        <v>3.9</v>
      </c>
      <c r="E514" s="1">
        <f t="shared" si="38"/>
        <v>1.01E-3</v>
      </c>
      <c r="F514" s="1">
        <f t="shared" si="39"/>
        <v>1.09E-3</v>
      </c>
      <c r="G514" s="1">
        <f t="shared" si="40"/>
        <v>3.8999999999999999E-4</v>
      </c>
      <c r="H514" s="2">
        <f t="shared" si="41"/>
        <v>8.9298319491604671E-4</v>
      </c>
      <c r="I514" s="2">
        <f t="shared" si="41"/>
        <v>1E-3</v>
      </c>
      <c r="J514" s="2">
        <f t="shared" si="41"/>
        <v>4.8110064441848519E-4</v>
      </c>
    </row>
    <row r="515" spans="1:10" x14ac:dyDescent="0.6">
      <c r="A515">
        <f t="shared" si="42"/>
        <v>51.300000000000459</v>
      </c>
      <c r="B515">
        <v>8.6</v>
      </c>
      <c r="C515">
        <v>10.6</v>
      </c>
      <c r="D515">
        <v>5.5</v>
      </c>
      <c r="E515" s="1">
        <f t="shared" si="38"/>
        <v>8.5999999999999998E-4</v>
      </c>
      <c r="F515" s="1">
        <f t="shared" si="39"/>
        <v>1.06E-3</v>
      </c>
      <c r="G515" s="1">
        <f t="shared" si="40"/>
        <v>5.5000000000000003E-4</v>
      </c>
      <c r="H515" s="2">
        <f t="shared" si="41"/>
        <v>8.919211031889621E-4</v>
      </c>
      <c r="I515" s="2">
        <f t="shared" si="41"/>
        <v>1E-3</v>
      </c>
      <c r="J515" s="2">
        <f t="shared" si="41"/>
        <v>4.8365205064933141E-4</v>
      </c>
    </row>
    <row r="516" spans="1:10" x14ac:dyDescent="0.6">
      <c r="A516">
        <f t="shared" si="42"/>
        <v>51.40000000000046</v>
      </c>
      <c r="B516">
        <v>7.7</v>
      </c>
      <c r="C516">
        <v>9.3000000000000007</v>
      </c>
      <c r="D516">
        <v>4.9000000000000004</v>
      </c>
      <c r="E516" s="1">
        <f t="shared" ref="E516:E579" si="43">B516/10000</f>
        <v>7.7000000000000007E-4</v>
      </c>
      <c r="F516" s="1">
        <f t="shared" ref="F516:F579" si="44">C516/10000</f>
        <v>9.3000000000000005E-4</v>
      </c>
      <c r="G516" s="1">
        <f t="shared" ref="G516:G579" si="45">D516/10000</f>
        <v>4.8999999999999998E-4</v>
      </c>
      <c r="H516" s="2">
        <f t="shared" ref="H516:J579" si="46">H$1*(1+$L$1*$A516)^(2*H$2-2)*0.1</f>
        <v>8.9086097518117674E-4</v>
      </c>
      <c r="I516" s="2">
        <f t="shared" si="46"/>
        <v>1E-3</v>
      </c>
      <c r="J516" s="2">
        <f t="shared" si="46"/>
        <v>4.8621528848562722E-4</v>
      </c>
    </row>
    <row r="517" spans="1:10" x14ac:dyDescent="0.6">
      <c r="A517">
        <f t="shared" ref="A517:A580" si="47">A516+0.1</f>
        <v>51.500000000000462</v>
      </c>
      <c r="B517">
        <v>8.1999999999999993</v>
      </c>
      <c r="C517">
        <v>10.8</v>
      </c>
      <c r="D517">
        <v>4.5999999999999996</v>
      </c>
      <c r="E517" s="1">
        <f t="shared" si="43"/>
        <v>8.1999999999999998E-4</v>
      </c>
      <c r="F517" s="1">
        <f t="shared" si="44"/>
        <v>1.08E-3</v>
      </c>
      <c r="G517" s="1">
        <f t="shared" si="45"/>
        <v>4.5999999999999996E-4</v>
      </c>
      <c r="H517" s="2">
        <f t="shared" si="46"/>
        <v>8.8980280596849147E-4</v>
      </c>
      <c r="I517" s="2">
        <f t="shared" si="46"/>
        <v>1E-3</v>
      </c>
      <c r="J517" s="2">
        <f t="shared" si="46"/>
        <v>4.8879040492473417E-4</v>
      </c>
    </row>
    <row r="518" spans="1:10" x14ac:dyDescent="0.6">
      <c r="A518">
        <f t="shared" si="47"/>
        <v>51.600000000000463</v>
      </c>
      <c r="B518">
        <v>8.9</v>
      </c>
      <c r="C518">
        <v>10.3</v>
      </c>
      <c r="D518">
        <v>5.0999999999999996</v>
      </c>
      <c r="E518" s="1">
        <f t="shared" si="43"/>
        <v>8.9000000000000006E-4</v>
      </c>
      <c r="F518" s="1">
        <f t="shared" si="44"/>
        <v>1.0300000000000001E-3</v>
      </c>
      <c r="G518" s="1">
        <f t="shared" si="45"/>
        <v>5.0999999999999993E-4</v>
      </c>
      <c r="H518" s="2">
        <f t="shared" si="46"/>
        <v>8.8874659064229272E-4</v>
      </c>
      <c r="I518" s="2">
        <f t="shared" si="46"/>
        <v>1E-3</v>
      </c>
      <c r="J518" s="2">
        <f t="shared" si="46"/>
        <v>4.913774471194827E-4</v>
      </c>
    </row>
    <row r="519" spans="1:10" x14ac:dyDescent="0.6">
      <c r="A519">
        <f t="shared" si="47"/>
        <v>51.700000000000465</v>
      </c>
      <c r="B519">
        <v>7.9</v>
      </c>
      <c r="C519">
        <v>11</v>
      </c>
      <c r="D519">
        <v>4.5</v>
      </c>
      <c r="E519" s="1">
        <f t="shared" si="43"/>
        <v>7.9000000000000001E-4</v>
      </c>
      <c r="F519" s="1">
        <f t="shared" si="44"/>
        <v>1.1000000000000001E-3</v>
      </c>
      <c r="G519" s="1">
        <f t="shared" si="45"/>
        <v>4.4999999999999999E-4</v>
      </c>
      <c r="H519" s="2">
        <f t="shared" si="46"/>
        <v>8.8769232430949564E-4</v>
      </c>
      <c r="I519" s="2">
        <f t="shared" si="46"/>
        <v>1E-3</v>
      </c>
      <c r="J519" s="2">
        <f t="shared" si="46"/>
        <v>4.9397646237857686E-4</v>
      </c>
    </row>
    <row r="520" spans="1:10" x14ac:dyDescent="0.6">
      <c r="A520">
        <f t="shared" si="47"/>
        <v>51.800000000000466</v>
      </c>
      <c r="B520">
        <v>9.3000000000000007</v>
      </c>
      <c r="C520">
        <v>11.7</v>
      </c>
      <c r="D520">
        <v>4.9000000000000004</v>
      </c>
      <c r="E520" s="1">
        <f t="shared" si="43"/>
        <v>9.3000000000000005E-4</v>
      </c>
      <c r="F520" s="1">
        <f t="shared" si="44"/>
        <v>1.17E-3</v>
      </c>
      <c r="G520" s="1">
        <f t="shared" si="45"/>
        <v>4.8999999999999998E-4</v>
      </c>
      <c r="H520" s="2">
        <f t="shared" si="46"/>
        <v>8.8664000209248337E-4</v>
      </c>
      <c r="I520" s="2">
        <f t="shared" si="46"/>
        <v>1E-3</v>
      </c>
      <c r="J520" s="2">
        <f t="shared" si="46"/>
        <v>4.9658749816701073E-4</v>
      </c>
    </row>
    <row r="521" spans="1:10" x14ac:dyDescent="0.6">
      <c r="A521">
        <f t="shared" si="47"/>
        <v>51.900000000000468</v>
      </c>
      <c r="B521">
        <v>6.6</v>
      </c>
      <c r="C521">
        <v>10</v>
      </c>
      <c r="D521">
        <v>5.2</v>
      </c>
      <c r="E521" s="1">
        <f t="shared" si="43"/>
        <v>6.6E-4</v>
      </c>
      <c r="F521" s="1">
        <f t="shared" si="44"/>
        <v>1E-3</v>
      </c>
      <c r="G521" s="1">
        <f t="shared" si="45"/>
        <v>5.2000000000000006E-4</v>
      </c>
      <c r="H521" s="2">
        <f t="shared" si="46"/>
        <v>8.855896191290475E-4</v>
      </c>
      <c r="I521" s="2">
        <f t="shared" si="46"/>
        <v>1E-3</v>
      </c>
      <c r="J521" s="2">
        <f t="shared" si="46"/>
        <v>4.9921060210648082E-4</v>
      </c>
    </row>
    <row r="522" spans="1:10" x14ac:dyDescent="0.6">
      <c r="A522">
        <f t="shared" si="47"/>
        <v>52.000000000000469</v>
      </c>
      <c r="B522">
        <v>7.9</v>
      </c>
      <c r="C522">
        <v>10.8</v>
      </c>
      <c r="D522">
        <v>4.9000000000000004</v>
      </c>
      <c r="E522" s="1">
        <f t="shared" si="43"/>
        <v>7.9000000000000001E-4</v>
      </c>
      <c r="F522" s="1">
        <f t="shared" si="44"/>
        <v>1.08E-3</v>
      </c>
      <c r="G522" s="1">
        <f t="shared" si="45"/>
        <v>4.8999999999999998E-4</v>
      </c>
      <c r="H522" s="2">
        <f t="shared" si="46"/>
        <v>8.8454117057233011E-4</v>
      </c>
      <c r="I522" s="2">
        <f t="shared" si="46"/>
        <v>1E-3</v>
      </c>
      <c r="J522" s="2">
        <f t="shared" si="46"/>
        <v>5.0184582197579798E-4</v>
      </c>
    </row>
    <row r="523" spans="1:10" x14ac:dyDescent="0.6">
      <c r="A523">
        <f t="shared" si="47"/>
        <v>52.10000000000047</v>
      </c>
      <c r="B523">
        <v>9.3000000000000007</v>
      </c>
      <c r="C523">
        <v>8.5</v>
      </c>
      <c r="D523">
        <v>5.9</v>
      </c>
      <c r="E523" s="1">
        <f t="shared" si="43"/>
        <v>9.3000000000000005E-4</v>
      </c>
      <c r="F523" s="1">
        <f t="shared" si="44"/>
        <v>8.4999999999999995E-4</v>
      </c>
      <c r="G523" s="1">
        <f t="shared" si="45"/>
        <v>5.9000000000000003E-4</v>
      </c>
      <c r="H523" s="2">
        <f t="shared" si="46"/>
        <v>8.8349465159076536E-4</v>
      </c>
      <c r="I523" s="2">
        <f t="shared" si="46"/>
        <v>1E-3</v>
      </c>
      <c r="J523" s="2">
        <f t="shared" si="46"/>
        <v>5.0449320571130331E-4</v>
      </c>
    </row>
    <row r="524" spans="1:10" x14ac:dyDescent="0.6">
      <c r="A524">
        <f t="shared" si="47"/>
        <v>52.200000000000472</v>
      </c>
      <c r="B524">
        <v>9.8000000000000007</v>
      </c>
      <c r="C524">
        <v>9.6</v>
      </c>
      <c r="D524">
        <v>5</v>
      </c>
      <c r="E524" s="1">
        <f t="shared" si="43"/>
        <v>9.7999999999999997E-4</v>
      </c>
      <c r="F524" s="1">
        <f t="shared" si="44"/>
        <v>9.5999999999999992E-4</v>
      </c>
      <c r="G524" s="1">
        <f t="shared" si="45"/>
        <v>5.0000000000000001E-4</v>
      </c>
      <c r="H524" s="2">
        <f t="shared" si="46"/>
        <v>8.8245005736802083E-4</v>
      </c>
      <c r="I524" s="2">
        <f t="shared" si="46"/>
        <v>1E-3</v>
      </c>
      <c r="J524" s="2">
        <f t="shared" si="46"/>
        <v>5.0715280140728122E-4</v>
      </c>
    </row>
    <row r="525" spans="1:10" x14ac:dyDescent="0.6">
      <c r="A525">
        <f t="shared" si="47"/>
        <v>52.300000000000473</v>
      </c>
      <c r="B525">
        <v>9.6</v>
      </c>
      <c r="C525">
        <v>10.5</v>
      </c>
      <c r="D525">
        <v>5.7</v>
      </c>
      <c r="E525" s="1">
        <f t="shared" si="43"/>
        <v>9.5999999999999992E-4</v>
      </c>
      <c r="F525" s="1">
        <f t="shared" si="44"/>
        <v>1.0499999999999999E-3</v>
      </c>
      <c r="G525" s="1">
        <f t="shared" si="45"/>
        <v>5.6999999999999998E-4</v>
      </c>
      <c r="H525" s="2">
        <f t="shared" si="46"/>
        <v>8.814073831029392E-4</v>
      </c>
      <c r="I525" s="2">
        <f t="shared" si="46"/>
        <v>1E-3</v>
      </c>
      <c r="J525" s="2">
        <f t="shared" si="46"/>
        <v>5.098246573163799E-4</v>
      </c>
    </row>
    <row r="526" spans="1:10" x14ac:dyDescent="0.6">
      <c r="A526">
        <f t="shared" si="47"/>
        <v>52.400000000000475</v>
      </c>
      <c r="B526">
        <v>7.8</v>
      </c>
      <c r="C526">
        <v>12.6</v>
      </c>
      <c r="D526">
        <v>6.6</v>
      </c>
      <c r="E526" s="1">
        <f t="shared" si="43"/>
        <v>7.7999999999999999E-4</v>
      </c>
      <c r="F526" s="1">
        <f t="shared" si="44"/>
        <v>1.2600000000000001E-3</v>
      </c>
      <c r="G526" s="1">
        <f t="shared" si="45"/>
        <v>6.6E-4</v>
      </c>
      <c r="H526" s="2">
        <f t="shared" si="46"/>
        <v>8.8036662400948172E-4</v>
      </c>
      <c r="I526" s="2">
        <f t="shared" si="46"/>
        <v>1E-3</v>
      </c>
      <c r="J526" s="2">
        <f t="shared" si="46"/>
        <v>5.1250882185002321E-4</v>
      </c>
    </row>
    <row r="527" spans="1:10" x14ac:dyDescent="0.6">
      <c r="A527">
        <f t="shared" si="47"/>
        <v>52.500000000000476</v>
      </c>
      <c r="B527">
        <v>7.3</v>
      </c>
      <c r="C527">
        <v>9</v>
      </c>
      <c r="D527">
        <v>4.9000000000000004</v>
      </c>
      <c r="E527" s="1">
        <f t="shared" si="43"/>
        <v>7.2999999999999996E-4</v>
      </c>
      <c r="F527" s="1">
        <f t="shared" si="44"/>
        <v>8.9999999999999998E-4</v>
      </c>
      <c r="G527" s="1">
        <f t="shared" si="45"/>
        <v>4.8999999999999998E-4</v>
      </c>
      <c r="H527" s="2">
        <f t="shared" si="46"/>
        <v>8.7932777531666965E-4</v>
      </c>
      <c r="I527" s="2">
        <f t="shared" si="46"/>
        <v>1E-3</v>
      </c>
      <c r="J527" s="2">
        <f t="shared" si="46"/>
        <v>5.1520534357883056E-4</v>
      </c>
    </row>
    <row r="528" spans="1:10" x14ac:dyDescent="0.6">
      <c r="A528">
        <f t="shared" si="47"/>
        <v>52.600000000000477</v>
      </c>
      <c r="B528">
        <v>9.6</v>
      </c>
      <c r="C528">
        <v>10.9</v>
      </c>
      <c r="D528">
        <v>6.2</v>
      </c>
      <c r="E528" s="1">
        <f t="shared" si="43"/>
        <v>9.5999999999999992E-4</v>
      </c>
      <c r="F528" s="1">
        <f t="shared" si="44"/>
        <v>1.09E-3</v>
      </c>
      <c r="G528" s="1">
        <f t="shared" si="45"/>
        <v>6.2E-4</v>
      </c>
      <c r="H528" s="2">
        <f t="shared" si="46"/>
        <v>8.7829083226852699E-4</v>
      </c>
      <c r="I528" s="2">
        <f t="shared" si="46"/>
        <v>1E-3</v>
      </c>
      <c r="J528" s="2">
        <f t="shared" si="46"/>
        <v>5.1791427123303653E-4</v>
      </c>
    </row>
    <row r="529" spans="1:10" x14ac:dyDescent="0.6">
      <c r="A529">
        <f t="shared" si="47"/>
        <v>52.700000000000479</v>
      </c>
      <c r="B529">
        <v>8.8000000000000007</v>
      </c>
      <c r="C529">
        <v>9.6</v>
      </c>
      <c r="D529">
        <v>5.9</v>
      </c>
      <c r="E529" s="1">
        <f t="shared" si="43"/>
        <v>8.8000000000000003E-4</v>
      </c>
      <c r="F529" s="1">
        <f t="shared" si="44"/>
        <v>9.5999999999999992E-4</v>
      </c>
      <c r="G529" s="1">
        <f t="shared" si="45"/>
        <v>5.9000000000000003E-4</v>
      </c>
      <c r="H529" s="2">
        <f t="shared" si="46"/>
        <v>8.7725579012402379E-4</v>
      </c>
      <c r="I529" s="2">
        <f t="shared" si="46"/>
        <v>1E-3</v>
      </c>
      <c r="J529" s="2">
        <f t="shared" si="46"/>
        <v>5.2063565370290927E-4</v>
      </c>
    </row>
    <row r="530" spans="1:10" x14ac:dyDescent="0.6">
      <c r="A530">
        <f t="shared" si="47"/>
        <v>52.80000000000048</v>
      </c>
      <c r="B530">
        <v>8.9</v>
      </c>
      <c r="C530">
        <v>11.1</v>
      </c>
      <c r="D530">
        <v>5.9</v>
      </c>
      <c r="E530" s="1">
        <f t="shared" si="43"/>
        <v>8.9000000000000006E-4</v>
      </c>
      <c r="F530" s="1">
        <f t="shared" si="44"/>
        <v>1.1099999999999999E-3</v>
      </c>
      <c r="G530" s="1">
        <f t="shared" si="45"/>
        <v>5.9000000000000003E-4</v>
      </c>
      <c r="H530" s="2">
        <f t="shared" si="46"/>
        <v>8.7622264415701989E-4</v>
      </c>
      <c r="I530" s="2">
        <f t="shared" si="46"/>
        <v>1E-3</v>
      </c>
      <c r="J530" s="2">
        <f t="shared" si="46"/>
        <v>5.2336954003916897E-4</v>
      </c>
    </row>
    <row r="531" spans="1:10" x14ac:dyDescent="0.6">
      <c r="A531">
        <f t="shared" si="47"/>
        <v>52.900000000000482</v>
      </c>
      <c r="B531">
        <v>7.1</v>
      </c>
      <c r="C531">
        <v>9.9</v>
      </c>
      <c r="D531">
        <v>4.4000000000000004</v>
      </c>
      <c r="E531" s="1">
        <f t="shared" si="43"/>
        <v>7.0999999999999991E-4</v>
      </c>
      <c r="F531" s="1">
        <f t="shared" si="44"/>
        <v>9.8999999999999999E-4</v>
      </c>
      <c r="G531" s="1">
        <f t="shared" si="45"/>
        <v>4.4000000000000002E-4</v>
      </c>
      <c r="H531" s="2">
        <f t="shared" si="46"/>
        <v>8.7519138965620801E-4</v>
      </c>
      <c r="I531" s="2">
        <f t="shared" si="46"/>
        <v>1E-3</v>
      </c>
      <c r="J531" s="2">
        <f t="shared" si="46"/>
        <v>5.2611597945341081E-4</v>
      </c>
    </row>
    <row r="532" spans="1:10" x14ac:dyDescent="0.6">
      <c r="A532">
        <f t="shared" si="47"/>
        <v>53.000000000000483</v>
      </c>
      <c r="B532">
        <v>8.6999999999999993</v>
      </c>
      <c r="C532">
        <v>11.2</v>
      </c>
      <c r="D532">
        <v>5</v>
      </c>
      <c r="E532" s="1">
        <f t="shared" si="43"/>
        <v>8.699999999999999E-4</v>
      </c>
      <c r="F532" s="1">
        <f t="shared" si="44"/>
        <v>1.1199999999999999E-3</v>
      </c>
      <c r="G532" s="1">
        <f t="shared" si="45"/>
        <v>5.0000000000000001E-4</v>
      </c>
      <c r="H532" s="2">
        <f t="shared" si="46"/>
        <v>8.7416202192505752E-4</v>
      </c>
      <c r="I532" s="2">
        <f t="shared" si="46"/>
        <v>1E-3</v>
      </c>
      <c r="J532" s="2">
        <f t="shared" si="46"/>
        <v>5.2887502131852707E-4</v>
      </c>
    </row>
    <row r="533" spans="1:10" x14ac:dyDescent="0.6">
      <c r="A533">
        <f t="shared" si="47"/>
        <v>53.100000000000485</v>
      </c>
      <c r="B533">
        <v>8.5</v>
      </c>
      <c r="C533">
        <v>11.3</v>
      </c>
      <c r="D533">
        <v>4</v>
      </c>
      <c r="E533" s="1">
        <f t="shared" si="43"/>
        <v>8.4999999999999995E-4</v>
      </c>
      <c r="F533" s="1">
        <f t="shared" si="44"/>
        <v>1.1300000000000001E-3</v>
      </c>
      <c r="G533" s="1">
        <f t="shared" si="45"/>
        <v>4.0000000000000002E-4</v>
      </c>
      <c r="H533" s="2">
        <f t="shared" si="46"/>
        <v>8.731345362817585E-4</v>
      </c>
      <c r="I533" s="2">
        <f t="shared" si="46"/>
        <v>1E-3</v>
      </c>
      <c r="J533" s="2">
        <f t="shared" si="46"/>
        <v>5.3164671516913061E-4</v>
      </c>
    </row>
    <row r="534" spans="1:10" x14ac:dyDescent="0.6">
      <c r="A534">
        <f t="shared" si="47"/>
        <v>53.200000000000486</v>
      </c>
      <c r="B534">
        <v>8.9</v>
      </c>
      <c r="C534">
        <v>9.8000000000000007</v>
      </c>
      <c r="D534">
        <v>5.9</v>
      </c>
      <c r="E534" s="1">
        <f t="shared" si="43"/>
        <v>8.9000000000000006E-4</v>
      </c>
      <c r="F534" s="1">
        <f t="shared" si="44"/>
        <v>9.7999999999999997E-4</v>
      </c>
      <c r="G534" s="1">
        <f t="shared" si="45"/>
        <v>5.9000000000000003E-4</v>
      </c>
      <c r="H534" s="2">
        <f t="shared" si="46"/>
        <v>8.7210892805916556E-4</v>
      </c>
      <c r="I534" s="2">
        <f t="shared" si="46"/>
        <v>1E-3</v>
      </c>
      <c r="J534" s="2">
        <f t="shared" si="46"/>
        <v>5.344311107019728E-4</v>
      </c>
    </row>
    <row r="535" spans="1:10" x14ac:dyDescent="0.6">
      <c r="A535">
        <f t="shared" si="47"/>
        <v>53.300000000000487</v>
      </c>
      <c r="B535">
        <v>10</v>
      </c>
      <c r="C535">
        <v>11.6</v>
      </c>
      <c r="D535">
        <v>5.7</v>
      </c>
      <c r="E535" s="1">
        <f t="shared" si="43"/>
        <v>1E-3</v>
      </c>
      <c r="F535" s="1">
        <f t="shared" si="44"/>
        <v>1.16E-3</v>
      </c>
      <c r="G535" s="1">
        <f t="shared" si="45"/>
        <v>5.6999999999999998E-4</v>
      </c>
      <c r="H535" s="2">
        <f t="shared" si="46"/>
        <v>8.7108519260474407E-4</v>
      </c>
      <c r="I535" s="2">
        <f t="shared" si="46"/>
        <v>1E-3</v>
      </c>
      <c r="J535" s="2">
        <f t="shared" si="46"/>
        <v>5.3722825777637495E-4</v>
      </c>
    </row>
    <row r="536" spans="1:10" x14ac:dyDescent="0.6">
      <c r="A536">
        <f t="shared" si="47"/>
        <v>53.400000000000489</v>
      </c>
      <c r="B536">
        <v>9.3000000000000007</v>
      </c>
      <c r="C536">
        <v>10.4</v>
      </c>
      <c r="D536">
        <v>6</v>
      </c>
      <c r="E536" s="1">
        <f t="shared" si="43"/>
        <v>9.3000000000000005E-4</v>
      </c>
      <c r="F536" s="1">
        <f t="shared" si="44"/>
        <v>1.0400000000000001E-3</v>
      </c>
      <c r="G536" s="1">
        <f t="shared" si="45"/>
        <v>5.9999999999999995E-4</v>
      </c>
      <c r="H536" s="2">
        <f t="shared" si="46"/>
        <v>8.700633252805124E-4</v>
      </c>
      <c r="I536" s="2">
        <f t="shared" si="46"/>
        <v>1E-3</v>
      </c>
      <c r="J536" s="2">
        <f t="shared" si="46"/>
        <v>5.4003820641464965E-4</v>
      </c>
    </row>
    <row r="537" spans="1:10" x14ac:dyDescent="0.6">
      <c r="A537">
        <f t="shared" si="47"/>
        <v>53.50000000000049</v>
      </c>
      <c r="B537">
        <v>8.5</v>
      </c>
      <c r="C537">
        <v>10.9</v>
      </c>
      <c r="D537">
        <v>5.7</v>
      </c>
      <c r="E537" s="1">
        <f t="shared" si="43"/>
        <v>8.4999999999999995E-4</v>
      </c>
      <c r="F537" s="1">
        <f t="shared" si="44"/>
        <v>1.09E-3</v>
      </c>
      <c r="G537" s="1">
        <f t="shared" si="45"/>
        <v>5.6999999999999998E-4</v>
      </c>
      <c r="H537" s="2">
        <f t="shared" si="46"/>
        <v>8.6904332146298937E-4</v>
      </c>
      <c r="I537" s="2">
        <f t="shared" si="46"/>
        <v>1E-3</v>
      </c>
      <c r="J537" s="2">
        <f t="shared" si="46"/>
        <v>5.4286100680252735E-4</v>
      </c>
    </row>
    <row r="538" spans="1:10" x14ac:dyDescent="0.6">
      <c r="A538">
        <f t="shared" si="47"/>
        <v>53.600000000000492</v>
      </c>
      <c r="B538">
        <v>7.6</v>
      </c>
      <c r="C538">
        <v>11</v>
      </c>
      <c r="D538">
        <v>4.3</v>
      </c>
      <c r="E538" s="1">
        <f t="shared" si="43"/>
        <v>7.5999999999999993E-4</v>
      </c>
      <c r="F538" s="1">
        <f t="shared" si="44"/>
        <v>1.1000000000000001E-3</v>
      </c>
      <c r="G538" s="1">
        <f t="shared" si="45"/>
        <v>4.2999999999999999E-4</v>
      </c>
      <c r="H538" s="2">
        <f t="shared" si="46"/>
        <v>8.6802517654313766E-4</v>
      </c>
      <c r="I538" s="2">
        <f t="shared" si="46"/>
        <v>1E-3</v>
      </c>
      <c r="J538" s="2">
        <f t="shared" si="46"/>
        <v>5.4569670928958283E-4</v>
      </c>
    </row>
    <row r="539" spans="1:10" x14ac:dyDescent="0.6">
      <c r="A539">
        <f t="shared" si="47"/>
        <v>53.700000000000493</v>
      </c>
      <c r="B539">
        <v>9</v>
      </c>
      <c r="C539">
        <v>8.3000000000000007</v>
      </c>
      <c r="D539">
        <v>6</v>
      </c>
      <c r="E539" s="1">
        <f t="shared" si="43"/>
        <v>8.9999999999999998E-4</v>
      </c>
      <c r="F539" s="1">
        <f t="shared" si="44"/>
        <v>8.3000000000000012E-4</v>
      </c>
      <c r="G539" s="1">
        <f t="shared" si="45"/>
        <v>5.9999999999999995E-4</v>
      </c>
      <c r="H539" s="2">
        <f t="shared" si="46"/>
        <v>8.6700888592631034E-4</v>
      </c>
      <c r="I539" s="2">
        <f t="shared" si="46"/>
        <v>1E-3</v>
      </c>
      <c r="J539" s="2">
        <f t="shared" si="46"/>
        <v>5.4854536438966428E-4</v>
      </c>
    </row>
    <row r="540" spans="1:10" x14ac:dyDescent="0.6">
      <c r="A540">
        <f t="shared" si="47"/>
        <v>53.800000000000495</v>
      </c>
      <c r="B540">
        <v>7.6</v>
      </c>
      <c r="C540">
        <v>11.5</v>
      </c>
      <c r="D540">
        <v>4.3</v>
      </c>
      <c r="E540" s="1">
        <f t="shared" si="43"/>
        <v>7.5999999999999993E-4</v>
      </c>
      <c r="F540" s="1">
        <f t="shared" si="44"/>
        <v>1.15E-3</v>
      </c>
      <c r="G540" s="1">
        <f t="shared" si="45"/>
        <v>4.2999999999999999E-4</v>
      </c>
      <c r="H540" s="2">
        <f t="shared" si="46"/>
        <v>8.6599444503219635E-4</v>
      </c>
      <c r="I540" s="2">
        <f t="shared" si="46"/>
        <v>1E-3</v>
      </c>
      <c r="J540" s="2">
        <f t="shared" si="46"/>
        <v>5.5140702278132084E-4</v>
      </c>
    </row>
    <row r="541" spans="1:10" x14ac:dyDescent="0.6">
      <c r="A541">
        <f t="shared" si="47"/>
        <v>53.900000000000496</v>
      </c>
      <c r="B541">
        <v>9.8000000000000007</v>
      </c>
      <c r="C541">
        <v>11.4</v>
      </c>
      <c r="D541">
        <v>4.8</v>
      </c>
      <c r="E541" s="1">
        <f t="shared" si="43"/>
        <v>9.7999999999999997E-4</v>
      </c>
      <c r="F541" s="1">
        <f t="shared" si="44"/>
        <v>1.14E-3</v>
      </c>
      <c r="G541" s="1">
        <f t="shared" si="45"/>
        <v>4.7999999999999996E-4</v>
      </c>
      <c r="H541" s="2">
        <f t="shared" si="46"/>
        <v>8.6498184929476658E-4</v>
      </c>
      <c r="I541" s="2">
        <f t="shared" si="46"/>
        <v>1E-3</v>
      </c>
      <c r="J541" s="2">
        <f t="shared" si="46"/>
        <v>5.5428173530823108E-4</v>
      </c>
    </row>
    <row r="542" spans="1:10" x14ac:dyDescent="0.6">
      <c r="A542">
        <f t="shared" si="47"/>
        <v>54.000000000000497</v>
      </c>
      <c r="B542">
        <v>10.5</v>
      </c>
      <c r="C542">
        <v>8.1999999999999993</v>
      </c>
      <c r="D542">
        <v>4.9000000000000004</v>
      </c>
      <c r="E542" s="1">
        <f t="shared" si="43"/>
        <v>1.0499999999999999E-3</v>
      </c>
      <c r="F542" s="1">
        <f t="shared" si="44"/>
        <v>8.1999999999999998E-4</v>
      </c>
      <c r="G542" s="1">
        <f t="shared" si="45"/>
        <v>4.8999999999999998E-4</v>
      </c>
      <c r="H542" s="2">
        <f t="shared" si="46"/>
        <v>8.6397109416221996E-4</v>
      </c>
      <c r="I542" s="2">
        <f t="shared" si="46"/>
        <v>1E-3</v>
      </c>
      <c r="J542" s="2">
        <f t="shared" si="46"/>
        <v>5.5716955297963392E-4</v>
      </c>
    </row>
    <row r="543" spans="1:10" x14ac:dyDescent="0.6">
      <c r="A543">
        <f t="shared" si="47"/>
        <v>54.100000000000499</v>
      </c>
      <c r="B543">
        <v>8.5</v>
      </c>
      <c r="C543">
        <v>9.8000000000000007</v>
      </c>
      <c r="D543">
        <v>6.4</v>
      </c>
      <c r="E543" s="1">
        <f t="shared" si="43"/>
        <v>8.4999999999999995E-4</v>
      </c>
      <c r="F543" s="1">
        <f t="shared" si="44"/>
        <v>9.7999999999999997E-4</v>
      </c>
      <c r="G543" s="1">
        <f t="shared" si="45"/>
        <v>6.4000000000000005E-4</v>
      </c>
      <c r="H543" s="2">
        <f t="shared" si="46"/>
        <v>8.6296217509692946E-4</v>
      </c>
      <c r="I543" s="2">
        <f t="shared" si="46"/>
        <v>1E-3</v>
      </c>
      <c r="J543" s="2">
        <f t="shared" si="46"/>
        <v>5.6007052697076138E-4</v>
      </c>
    </row>
    <row r="544" spans="1:10" x14ac:dyDescent="0.6">
      <c r="A544">
        <f t="shared" si="47"/>
        <v>54.2000000000005</v>
      </c>
      <c r="B544">
        <v>7.6</v>
      </c>
      <c r="C544">
        <v>10.3</v>
      </c>
      <c r="D544">
        <v>6.6</v>
      </c>
      <c r="E544" s="1">
        <f t="shared" si="43"/>
        <v>7.5999999999999993E-4</v>
      </c>
      <c r="F544" s="1">
        <f t="shared" si="44"/>
        <v>1.0300000000000001E-3</v>
      </c>
      <c r="G544" s="1">
        <f t="shared" si="45"/>
        <v>6.6E-4</v>
      </c>
      <c r="H544" s="2">
        <f t="shared" si="46"/>
        <v>8.6195508757539038E-4</v>
      </c>
      <c r="I544" s="2">
        <f t="shared" si="46"/>
        <v>1E-3</v>
      </c>
      <c r="J544" s="2">
        <f t="shared" si="46"/>
        <v>5.6298470862326758E-4</v>
      </c>
    </row>
    <row r="545" spans="1:10" x14ac:dyDescent="0.6">
      <c r="A545">
        <f t="shared" si="47"/>
        <v>54.300000000000502</v>
      </c>
      <c r="B545">
        <v>8.5</v>
      </c>
      <c r="C545">
        <v>9.5</v>
      </c>
      <c r="D545">
        <v>6.1</v>
      </c>
      <c r="E545" s="1">
        <f t="shared" si="43"/>
        <v>8.4999999999999995E-4</v>
      </c>
      <c r="F545" s="1">
        <f t="shared" si="44"/>
        <v>9.5E-4</v>
      </c>
      <c r="G545" s="1">
        <f t="shared" si="45"/>
        <v>6.0999999999999997E-4</v>
      </c>
      <c r="H545" s="2">
        <f t="shared" si="46"/>
        <v>8.6094982708816495E-4</v>
      </c>
      <c r="I545" s="2">
        <f t="shared" si="46"/>
        <v>1E-3</v>
      </c>
      <c r="J545" s="2">
        <f t="shared" si="46"/>
        <v>5.6591214944566126E-4</v>
      </c>
    </row>
    <row r="546" spans="1:10" x14ac:dyDescent="0.6">
      <c r="A546">
        <f t="shared" si="47"/>
        <v>54.400000000000503</v>
      </c>
      <c r="B546">
        <v>9</v>
      </c>
      <c r="C546">
        <v>10</v>
      </c>
      <c r="D546">
        <v>6.1</v>
      </c>
      <c r="E546" s="1">
        <f t="shared" si="43"/>
        <v>8.9999999999999998E-4</v>
      </c>
      <c r="F546" s="1">
        <f t="shared" si="44"/>
        <v>1E-3</v>
      </c>
      <c r="G546" s="1">
        <f t="shared" si="45"/>
        <v>6.0999999999999997E-4</v>
      </c>
      <c r="H546" s="2">
        <f t="shared" si="46"/>
        <v>8.5994638913983201E-4</v>
      </c>
      <c r="I546" s="2">
        <f t="shared" si="46"/>
        <v>1E-3</v>
      </c>
      <c r="J546" s="2">
        <f t="shared" si="46"/>
        <v>5.6885290111374342E-4</v>
      </c>
    </row>
    <row r="547" spans="1:10" x14ac:dyDescent="0.6">
      <c r="A547">
        <f t="shared" si="47"/>
        <v>54.500000000000504</v>
      </c>
      <c r="B547">
        <v>9</v>
      </c>
      <c r="C547">
        <v>10.1</v>
      </c>
      <c r="D547">
        <v>4.8</v>
      </c>
      <c r="E547" s="1">
        <f t="shared" si="43"/>
        <v>8.9999999999999998E-4</v>
      </c>
      <c r="F547" s="1">
        <f t="shared" si="44"/>
        <v>1.01E-3</v>
      </c>
      <c r="G547" s="1">
        <f t="shared" si="45"/>
        <v>4.7999999999999996E-4</v>
      </c>
      <c r="H547" s="2">
        <f t="shared" si="46"/>
        <v>8.5894476924893196E-4</v>
      </c>
      <c r="I547" s="2">
        <f t="shared" si="46"/>
        <v>1E-3</v>
      </c>
      <c r="J547" s="2">
        <f t="shared" si="46"/>
        <v>5.7180701547103767E-4</v>
      </c>
    </row>
    <row r="548" spans="1:10" x14ac:dyDescent="0.6">
      <c r="A548">
        <f t="shared" si="47"/>
        <v>54.600000000000506</v>
      </c>
      <c r="B548">
        <v>9.8000000000000007</v>
      </c>
      <c r="C548">
        <v>8.6</v>
      </c>
      <c r="D548">
        <v>5.4</v>
      </c>
      <c r="E548" s="1">
        <f t="shared" si="43"/>
        <v>9.7999999999999997E-4</v>
      </c>
      <c r="F548" s="1">
        <f t="shared" si="44"/>
        <v>8.5999999999999998E-4</v>
      </c>
      <c r="G548" s="1">
        <f t="shared" si="45"/>
        <v>5.4000000000000001E-4</v>
      </c>
      <c r="H548" s="2">
        <f t="shared" si="46"/>
        <v>8.5794496294791598E-4</v>
      </c>
      <c r="I548" s="2">
        <f t="shared" si="46"/>
        <v>1E-3</v>
      </c>
      <c r="J548" s="2">
        <f t="shared" si="46"/>
        <v>5.7477454452922706E-4</v>
      </c>
    </row>
    <row r="549" spans="1:10" x14ac:dyDescent="0.6">
      <c r="A549">
        <f t="shared" si="47"/>
        <v>54.700000000000507</v>
      </c>
      <c r="B549">
        <v>8.9</v>
      </c>
      <c r="C549">
        <v>9.9</v>
      </c>
      <c r="D549">
        <v>5.7</v>
      </c>
      <c r="E549" s="1">
        <f t="shared" si="43"/>
        <v>8.9000000000000006E-4</v>
      </c>
      <c r="F549" s="1">
        <f t="shared" si="44"/>
        <v>9.8999999999999999E-4</v>
      </c>
      <c r="G549" s="1">
        <f t="shared" si="45"/>
        <v>5.6999999999999998E-4</v>
      </c>
      <c r="H549" s="2">
        <f t="shared" si="46"/>
        <v>8.5694696578309426E-4</v>
      </c>
      <c r="I549" s="2">
        <f t="shared" si="46"/>
        <v>1E-3</v>
      </c>
      <c r="J549" s="2">
        <f t="shared" si="46"/>
        <v>5.777555404685885E-4</v>
      </c>
    </row>
    <row r="550" spans="1:10" x14ac:dyDescent="0.6">
      <c r="A550">
        <f t="shared" si="47"/>
        <v>54.800000000000509</v>
      </c>
      <c r="B550">
        <v>9</v>
      </c>
      <c r="C550">
        <v>7.7</v>
      </c>
      <c r="D550">
        <v>5.4</v>
      </c>
      <c r="E550" s="1">
        <f t="shared" si="43"/>
        <v>8.9999999999999998E-4</v>
      </c>
      <c r="F550" s="1">
        <f t="shared" si="44"/>
        <v>7.7000000000000007E-4</v>
      </c>
      <c r="G550" s="1">
        <f t="shared" si="45"/>
        <v>5.4000000000000001E-4</v>
      </c>
      <c r="H550" s="2">
        <f t="shared" si="46"/>
        <v>8.5595077331458214E-4</v>
      </c>
      <c r="I550" s="2">
        <f t="shared" si="46"/>
        <v>1E-3</v>
      </c>
      <c r="J550" s="2">
        <f t="shared" si="46"/>
        <v>5.8075005563843266E-4</v>
      </c>
    </row>
    <row r="551" spans="1:10" x14ac:dyDescent="0.6">
      <c r="A551">
        <f t="shared" si="47"/>
        <v>54.90000000000051</v>
      </c>
      <c r="B551">
        <v>8</v>
      </c>
      <c r="C551">
        <v>9.5</v>
      </c>
      <c r="D551">
        <v>6.3</v>
      </c>
      <c r="E551" s="1">
        <f t="shared" si="43"/>
        <v>8.0000000000000004E-4</v>
      </c>
      <c r="F551" s="1">
        <f t="shared" si="44"/>
        <v>9.5E-4</v>
      </c>
      <c r="G551" s="1">
        <f t="shared" si="45"/>
        <v>6.3000000000000003E-4</v>
      </c>
      <c r="H551" s="2">
        <f t="shared" si="46"/>
        <v>8.5495638111625014E-4</v>
      </c>
      <c r="I551" s="2">
        <f t="shared" si="46"/>
        <v>1E-3</v>
      </c>
      <c r="J551" s="2">
        <f t="shared" si="46"/>
        <v>5.8375814255754008E-4</v>
      </c>
    </row>
    <row r="552" spans="1:10" x14ac:dyDescent="0.6">
      <c r="A552">
        <f t="shared" si="47"/>
        <v>55.000000000000512</v>
      </c>
      <c r="B552">
        <v>7.4</v>
      </c>
      <c r="C552">
        <v>12</v>
      </c>
      <c r="D552">
        <v>8.1</v>
      </c>
      <c r="E552" s="1">
        <f t="shared" si="43"/>
        <v>7.3999999999999999E-4</v>
      </c>
      <c r="F552" s="1">
        <f t="shared" si="44"/>
        <v>1.1999999999999999E-3</v>
      </c>
      <c r="G552" s="1">
        <f t="shared" si="45"/>
        <v>8.0999999999999996E-4</v>
      </c>
      <c r="H552" s="2">
        <f t="shared" si="46"/>
        <v>8.5396378477567208E-4</v>
      </c>
      <c r="I552" s="2">
        <f t="shared" si="46"/>
        <v>1E-3</v>
      </c>
      <c r="J552" s="2">
        <f t="shared" si="46"/>
        <v>5.8677985391459783E-4</v>
      </c>
    </row>
    <row r="553" spans="1:10" x14ac:dyDescent="0.6">
      <c r="A553">
        <f t="shared" si="47"/>
        <v>55.100000000000513</v>
      </c>
      <c r="B553">
        <v>9.1</v>
      </c>
      <c r="C553">
        <v>9.6999999999999993</v>
      </c>
      <c r="D553">
        <v>6</v>
      </c>
      <c r="E553" s="1">
        <f t="shared" si="43"/>
        <v>9.1E-4</v>
      </c>
      <c r="F553" s="1">
        <f t="shared" si="44"/>
        <v>9.6999999999999994E-4</v>
      </c>
      <c r="G553" s="1">
        <f t="shared" si="45"/>
        <v>5.9999999999999995E-4</v>
      </c>
      <c r="H553" s="2">
        <f t="shared" si="46"/>
        <v>8.5297297989407345E-4</v>
      </c>
      <c r="I553" s="2">
        <f t="shared" si="46"/>
        <v>1E-3</v>
      </c>
      <c r="J553" s="2">
        <f t="shared" si="46"/>
        <v>5.8981524256864295E-4</v>
      </c>
    </row>
    <row r="554" spans="1:10" x14ac:dyDescent="0.6">
      <c r="A554">
        <f t="shared" si="47"/>
        <v>55.200000000000514</v>
      </c>
      <c r="B554">
        <v>8.1999999999999993</v>
      </c>
      <c r="C554">
        <v>10.5</v>
      </c>
      <c r="D554">
        <v>6.7</v>
      </c>
      <c r="E554" s="1">
        <f t="shared" si="43"/>
        <v>8.1999999999999998E-4</v>
      </c>
      <c r="F554" s="1">
        <f t="shared" si="44"/>
        <v>1.0499999999999999E-3</v>
      </c>
      <c r="G554" s="1">
        <f t="shared" si="45"/>
        <v>6.7000000000000002E-4</v>
      </c>
      <c r="H554" s="2">
        <f t="shared" si="46"/>
        <v>8.5198396208628104E-4</v>
      </c>
      <c r="I554" s="2">
        <f t="shared" si="46"/>
        <v>1E-3</v>
      </c>
      <c r="J554" s="2">
        <f t="shared" si="46"/>
        <v>5.9286436154950119E-4</v>
      </c>
    </row>
    <row r="555" spans="1:10" x14ac:dyDescent="0.6">
      <c r="A555">
        <f t="shared" si="47"/>
        <v>55.300000000000516</v>
      </c>
      <c r="B555">
        <v>7.4</v>
      </c>
      <c r="C555">
        <v>10.6</v>
      </c>
      <c r="D555">
        <v>5.4</v>
      </c>
      <c r="E555" s="1">
        <f t="shared" si="43"/>
        <v>7.3999999999999999E-4</v>
      </c>
      <c r="F555" s="1">
        <f t="shared" si="44"/>
        <v>1.06E-3</v>
      </c>
      <c r="G555" s="1">
        <f t="shared" si="45"/>
        <v>5.4000000000000001E-4</v>
      </c>
      <c r="H555" s="2">
        <f t="shared" si="46"/>
        <v>8.5099672698067143E-4</v>
      </c>
      <c r="I555" s="2">
        <f t="shared" si="46"/>
        <v>1E-3</v>
      </c>
      <c r="J555" s="2">
        <f t="shared" si="46"/>
        <v>5.9592726405822516E-4</v>
      </c>
    </row>
    <row r="556" spans="1:10" x14ac:dyDescent="0.6">
      <c r="A556">
        <f t="shared" si="47"/>
        <v>55.400000000000517</v>
      </c>
      <c r="B556">
        <v>9.6999999999999993</v>
      </c>
      <c r="C556">
        <v>7.9</v>
      </c>
      <c r="D556">
        <v>5.9</v>
      </c>
      <c r="E556" s="1">
        <f t="shared" si="43"/>
        <v>9.6999999999999994E-4</v>
      </c>
      <c r="F556" s="1">
        <f t="shared" si="44"/>
        <v>7.9000000000000001E-4</v>
      </c>
      <c r="G556" s="1">
        <f t="shared" si="45"/>
        <v>5.9000000000000003E-4</v>
      </c>
      <c r="H556" s="2">
        <f t="shared" si="46"/>
        <v>8.5001127021912129E-4</v>
      </c>
      <c r="I556" s="2">
        <f t="shared" si="46"/>
        <v>1E-3</v>
      </c>
      <c r="J556" s="2">
        <f t="shared" si="46"/>
        <v>5.9900400346754037E-4</v>
      </c>
    </row>
    <row r="557" spans="1:10" x14ac:dyDescent="0.6">
      <c r="A557">
        <f t="shared" si="47"/>
        <v>55.500000000000519</v>
      </c>
      <c r="B557">
        <v>8.9</v>
      </c>
      <c r="C557">
        <v>9.8000000000000007</v>
      </c>
      <c r="D557">
        <v>6</v>
      </c>
      <c r="E557" s="1">
        <f t="shared" si="43"/>
        <v>8.9000000000000006E-4</v>
      </c>
      <c r="F557" s="1">
        <f t="shared" si="44"/>
        <v>9.7999999999999997E-4</v>
      </c>
      <c r="G557" s="1">
        <f t="shared" si="45"/>
        <v>5.9999999999999995E-4</v>
      </c>
      <c r="H557" s="2">
        <f t="shared" si="46"/>
        <v>8.4902758745695561E-4</v>
      </c>
      <c r="I557" s="2">
        <f t="shared" si="46"/>
        <v>1E-3</v>
      </c>
      <c r="J557" s="2">
        <f t="shared" si="46"/>
        <v>6.0209463332228791E-4</v>
      </c>
    </row>
    <row r="558" spans="1:10" x14ac:dyDescent="0.6">
      <c r="A558">
        <f t="shared" si="47"/>
        <v>55.60000000000052</v>
      </c>
      <c r="B558">
        <v>8.5</v>
      </c>
      <c r="C558">
        <v>10.5</v>
      </c>
      <c r="D558">
        <v>5.4</v>
      </c>
      <c r="E558" s="1">
        <f t="shared" si="43"/>
        <v>8.4999999999999995E-4</v>
      </c>
      <c r="F558" s="1">
        <f t="shared" si="44"/>
        <v>1.0499999999999999E-3</v>
      </c>
      <c r="G558" s="1">
        <f t="shared" si="45"/>
        <v>5.4000000000000001E-4</v>
      </c>
      <c r="H558" s="2">
        <f t="shared" si="46"/>
        <v>8.4804567436289947E-4</v>
      </c>
      <c r="I558" s="2">
        <f t="shared" si="46"/>
        <v>1E-3</v>
      </c>
      <c r="J558" s="2">
        <f t="shared" si="46"/>
        <v>6.0519920733986593E-4</v>
      </c>
    </row>
    <row r="559" spans="1:10" x14ac:dyDescent="0.6">
      <c r="A559">
        <f t="shared" si="47"/>
        <v>55.700000000000522</v>
      </c>
      <c r="B559">
        <v>7.3</v>
      </c>
      <c r="C559">
        <v>9.1</v>
      </c>
      <c r="D559">
        <v>6.4</v>
      </c>
      <c r="E559" s="1">
        <f t="shared" si="43"/>
        <v>7.2999999999999996E-4</v>
      </c>
      <c r="F559" s="1">
        <f t="shared" si="44"/>
        <v>9.1E-4</v>
      </c>
      <c r="G559" s="1">
        <f t="shared" si="45"/>
        <v>6.4000000000000005E-4</v>
      </c>
      <c r="H559" s="2">
        <f t="shared" si="46"/>
        <v>8.4706552661902718E-4</v>
      </c>
      <c r="I559" s="2">
        <f t="shared" si="46"/>
        <v>1E-3</v>
      </c>
      <c r="J559" s="2">
        <f t="shared" si="46"/>
        <v>6.0831777941067352E-4</v>
      </c>
    </row>
    <row r="560" spans="1:10" x14ac:dyDescent="0.6">
      <c r="A560">
        <f t="shared" si="47"/>
        <v>55.800000000000523</v>
      </c>
      <c r="B560">
        <v>8.6999999999999993</v>
      </c>
      <c r="C560">
        <v>11.3</v>
      </c>
      <c r="D560">
        <v>5.4</v>
      </c>
      <c r="E560" s="1">
        <f t="shared" si="43"/>
        <v>8.699999999999999E-4</v>
      </c>
      <c r="F560" s="1">
        <f t="shared" si="44"/>
        <v>1.1300000000000001E-3</v>
      </c>
      <c r="G560" s="1">
        <f t="shared" si="45"/>
        <v>5.4000000000000001E-4</v>
      </c>
      <c r="H560" s="2">
        <f t="shared" si="46"/>
        <v>8.4608713992071209E-4</v>
      </c>
      <c r="I560" s="2">
        <f t="shared" si="46"/>
        <v>1E-3</v>
      </c>
      <c r="J560" s="2">
        <f t="shared" si="46"/>
        <v>6.1145040359856032E-4</v>
      </c>
    </row>
    <row r="561" spans="1:10" x14ac:dyDescent="0.6">
      <c r="A561">
        <f t="shared" si="47"/>
        <v>55.900000000000524</v>
      </c>
      <c r="B561">
        <v>7.9</v>
      </c>
      <c r="C561">
        <v>9.3000000000000007</v>
      </c>
      <c r="D561">
        <v>6</v>
      </c>
      <c r="E561" s="1">
        <f t="shared" si="43"/>
        <v>7.9000000000000001E-4</v>
      </c>
      <c r="F561" s="1">
        <f t="shared" si="44"/>
        <v>9.3000000000000005E-4</v>
      </c>
      <c r="G561" s="1">
        <f t="shared" si="45"/>
        <v>5.9999999999999995E-4</v>
      </c>
      <c r="H561" s="2">
        <f t="shared" si="46"/>
        <v>8.4511050997657761E-4</v>
      </c>
      <c r="I561" s="2">
        <f t="shared" si="46"/>
        <v>1E-3</v>
      </c>
      <c r="J561" s="2">
        <f t="shared" si="46"/>
        <v>6.1459713414126985E-4</v>
      </c>
    </row>
    <row r="562" spans="1:10" x14ac:dyDescent="0.6">
      <c r="A562">
        <f t="shared" si="47"/>
        <v>56.000000000000526</v>
      </c>
      <c r="B562">
        <v>8.6</v>
      </c>
      <c r="C562">
        <v>9.1999999999999993</v>
      </c>
      <c r="D562">
        <v>6.1</v>
      </c>
      <c r="E562" s="1">
        <f t="shared" si="43"/>
        <v>8.5999999999999998E-4</v>
      </c>
      <c r="F562" s="1">
        <f t="shared" si="44"/>
        <v>9.1999999999999992E-4</v>
      </c>
      <c r="G562" s="1">
        <f t="shared" si="45"/>
        <v>6.0999999999999997E-4</v>
      </c>
      <c r="H562" s="2">
        <f t="shared" si="46"/>
        <v>8.4413563250844859E-4</v>
      </c>
      <c r="I562" s="2">
        <f t="shared" si="46"/>
        <v>1E-3</v>
      </c>
      <c r="J562" s="2">
        <f t="shared" si="46"/>
        <v>6.1775802545088699E-4</v>
      </c>
    </row>
    <row r="563" spans="1:10" x14ac:dyDescent="0.6">
      <c r="A563">
        <f t="shared" si="47"/>
        <v>56.100000000000527</v>
      </c>
      <c r="B563">
        <v>9.1</v>
      </c>
      <c r="C563">
        <v>7.9</v>
      </c>
      <c r="D563">
        <v>6.7</v>
      </c>
      <c r="E563" s="1">
        <f t="shared" si="43"/>
        <v>9.1E-4</v>
      </c>
      <c r="F563" s="1">
        <f t="shared" si="44"/>
        <v>7.9000000000000001E-4</v>
      </c>
      <c r="G563" s="1">
        <f t="shared" si="45"/>
        <v>6.7000000000000002E-4</v>
      </c>
      <c r="H563" s="2">
        <f t="shared" si="46"/>
        <v>8.4316250325130136E-4</v>
      </c>
      <c r="I563" s="2">
        <f t="shared" si="46"/>
        <v>1E-3</v>
      </c>
      <c r="J563" s="2">
        <f t="shared" si="46"/>
        <v>6.2093313211428517E-4</v>
      </c>
    </row>
    <row r="564" spans="1:10" x14ac:dyDescent="0.6">
      <c r="A564">
        <f t="shared" si="47"/>
        <v>56.200000000000529</v>
      </c>
      <c r="B564">
        <v>8.3000000000000007</v>
      </c>
      <c r="C564">
        <v>10.8</v>
      </c>
      <c r="D564">
        <v>5.7</v>
      </c>
      <c r="E564" s="1">
        <f t="shared" si="43"/>
        <v>8.3000000000000012E-4</v>
      </c>
      <c r="F564" s="1">
        <f t="shared" si="44"/>
        <v>1.08E-3</v>
      </c>
      <c r="G564" s="1">
        <f t="shared" si="45"/>
        <v>5.6999999999999998E-4</v>
      </c>
      <c r="H564" s="2">
        <f t="shared" si="46"/>
        <v>8.4219111795321528E-4</v>
      </c>
      <c r="I564" s="2">
        <f t="shared" si="46"/>
        <v>1E-3</v>
      </c>
      <c r="J564" s="2">
        <f t="shared" si="46"/>
        <v>6.2412250889357893E-4</v>
      </c>
    </row>
    <row r="565" spans="1:10" x14ac:dyDescent="0.6">
      <c r="A565">
        <f t="shared" si="47"/>
        <v>56.30000000000053</v>
      </c>
      <c r="B565">
        <v>8.8000000000000007</v>
      </c>
      <c r="C565">
        <v>10.5</v>
      </c>
      <c r="D565">
        <v>6.5</v>
      </c>
      <c r="E565" s="1">
        <f t="shared" si="43"/>
        <v>8.8000000000000003E-4</v>
      </c>
      <c r="F565" s="1">
        <f t="shared" si="44"/>
        <v>1.0499999999999999E-3</v>
      </c>
      <c r="G565" s="1">
        <f t="shared" si="45"/>
        <v>6.4999999999999997E-4</v>
      </c>
      <c r="H565" s="2">
        <f t="shared" si="46"/>
        <v>8.4122147237532393E-4</v>
      </c>
      <c r="I565" s="2">
        <f t="shared" si="46"/>
        <v>1E-3</v>
      </c>
      <c r="J565" s="2">
        <f t="shared" si="46"/>
        <v>6.2732621072656911E-4</v>
      </c>
    </row>
    <row r="566" spans="1:10" x14ac:dyDescent="0.6">
      <c r="A566">
        <f t="shared" si="47"/>
        <v>56.400000000000531</v>
      </c>
      <c r="B566">
        <v>8.6999999999999993</v>
      </c>
      <c r="C566">
        <v>10.199999999999999</v>
      </c>
      <c r="D566">
        <v>5</v>
      </c>
      <c r="E566" s="1">
        <f t="shared" si="43"/>
        <v>8.699999999999999E-4</v>
      </c>
      <c r="F566" s="1">
        <f t="shared" si="44"/>
        <v>1.0199999999999999E-3</v>
      </c>
      <c r="G566" s="1">
        <f t="shared" si="45"/>
        <v>5.0000000000000001E-4</v>
      </c>
      <c r="H566" s="2">
        <f t="shared" si="46"/>
        <v>8.4025356229176665E-4</v>
      </c>
      <c r="I566" s="2">
        <f t="shared" si="46"/>
        <v>1E-3</v>
      </c>
      <c r="J566" s="2">
        <f t="shared" si="46"/>
        <v>6.305442927271957E-4</v>
      </c>
    </row>
    <row r="567" spans="1:10" x14ac:dyDescent="0.6">
      <c r="A567">
        <f t="shared" si="47"/>
        <v>56.500000000000533</v>
      </c>
      <c r="B567">
        <v>9.6</v>
      </c>
      <c r="C567">
        <v>9.6999999999999993</v>
      </c>
      <c r="D567">
        <v>4.7</v>
      </c>
      <c r="E567" s="1">
        <f t="shared" si="43"/>
        <v>9.5999999999999992E-4</v>
      </c>
      <c r="F567" s="1">
        <f t="shared" si="44"/>
        <v>9.6999999999999994E-4</v>
      </c>
      <c r="G567" s="1">
        <f t="shared" si="45"/>
        <v>4.7000000000000004E-4</v>
      </c>
      <c r="H567" s="2">
        <f t="shared" si="46"/>
        <v>8.3928738348964171E-4</v>
      </c>
      <c r="I567" s="2">
        <f t="shared" si="46"/>
        <v>1E-3</v>
      </c>
      <c r="J567" s="2">
        <f t="shared" si="46"/>
        <v>6.3377681018598965E-4</v>
      </c>
    </row>
    <row r="568" spans="1:10" x14ac:dyDescent="0.6">
      <c r="A568">
        <f t="shared" si="47"/>
        <v>56.600000000000534</v>
      </c>
      <c r="B568">
        <v>9.6</v>
      </c>
      <c r="C568">
        <v>10.6</v>
      </c>
      <c r="D568">
        <v>6.3</v>
      </c>
      <c r="E568" s="1">
        <f t="shared" si="43"/>
        <v>9.5999999999999992E-4</v>
      </c>
      <c r="F568" s="1">
        <f t="shared" si="44"/>
        <v>1.06E-3</v>
      </c>
      <c r="G568" s="1">
        <f t="shared" si="45"/>
        <v>6.3000000000000003E-4</v>
      </c>
      <c r="H568" s="2">
        <f t="shared" si="46"/>
        <v>8.3832293176895579E-4</v>
      </c>
      <c r="I568" s="2">
        <f t="shared" si="46"/>
        <v>1E-3</v>
      </c>
      <c r="J568" s="2">
        <f t="shared" si="46"/>
        <v>6.3702381857052475E-4</v>
      </c>
    </row>
    <row r="569" spans="1:10" x14ac:dyDescent="0.6">
      <c r="A569">
        <f t="shared" si="47"/>
        <v>56.700000000000536</v>
      </c>
      <c r="B569">
        <v>7.1</v>
      </c>
      <c r="C569">
        <v>10.1</v>
      </c>
      <c r="D569">
        <v>7.5</v>
      </c>
      <c r="E569" s="1">
        <f t="shared" si="43"/>
        <v>7.0999999999999991E-4</v>
      </c>
      <c r="F569" s="1">
        <f t="shared" si="44"/>
        <v>1.01E-3</v>
      </c>
      <c r="G569" s="1">
        <f t="shared" si="45"/>
        <v>7.5000000000000002E-4</v>
      </c>
      <c r="H569" s="2">
        <f t="shared" si="46"/>
        <v>8.3736020294257821E-4</v>
      </c>
      <c r="I569" s="2">
        <f t="shared" si="46"/>
        <v>1E-3</v>
      </c>
      <c r="J569" s="2">
        <f t="shared" si="46"/>
        <v>6.4028537352587048E-4</v>
      </c>
    </row>
    <row r="570" spans="1:10" x14ac:dyDescent="0.6">
      <c r="A570">
        <f t="shared" si="47"/>
        <v>56.800000000000537</v>
      </c>
      <c r="B570">
        <v>7.6</v>
      </c>
      <c r="C570">
        <v>11.1</v>
      </c>
      <c r="D570">
        <v>6.9</v>
      </c>
      <c r="E570" s="1">
        <f t="shared" si="43"/>
        <v>7.5999999999999993E-4</v>
      </c>
      <c r="F570" s="1">
        <f t="shared" si="44"/>
        <v>1.1099999999999999E-3</v>
      </c>
      <c r="G570" s="1">
        <f t="shared" si="45"/>
        <v>6.9000000000000008E-4</v>
      </c>
      <c r="H570" s="2">
        <f t="shared" si="46"/>
        <v>8.3639919283619356E-4</v>
      </c>
      <c r="I570" s="2">
        <f t="shared" si="46"/>
        <v>1E-3</v>
      </c>
      <c r="J570" s="2">
        <f t="shared" si="46"/>
        <v>6.4356153087504506E-4</v>
      </c>
    </row>
    <row r="571" spans="1:10" x14ac:dyDescent="0.6">
      <c r="A571">
        <f t="shared" si="47"/>
        <v>56.900000000000539</v>
      </c>
      <c r="B571">
        <v>7.3</v>
      </c>
      <c r="C571">
        <v>11.1</v>
      </c>
      <c r="D571">
        <v>4.5</v>
      </c>
      <c r="E571" s="1">
        <f t="shared" si="43"/>
        <v>7.2999999999999996E-4</v>
      </c>
      <c r="F571" s="1">
        <f t="shared" si="44"/>
        <v>1.1099999999999999E-3</v>
      </c>
      <c r="G571" s="1">
        <f t="shared" si="45"/>
        <v>4.4999999999999999E-4</v>
      </c>
      <c r="H571" s="2">
        <f t="shared" si="46"/>
        <v>8.3543989728825183E-4</v>
      </c>
      <c r="I571" s="2">
        <f t="shared" si="46"/>
        <v>1E-3</v>
      </c>
      <c r="J571" s="2">
        <f t="shared" si="46"/>
        <v>6.4685234661947483E-4</v>
      </c>
    </row>
    <row r="572" spans="1:10" x14ac:dyDescent="0.6">
      <c r="A572">
        <f t="shared" si="47"/>
        <v>57.00000000000054</v>
      </c>
      <c r="B572">
        <v>9.8000000000000007</v>
      </c>
      <c r="C572">
        <v>10.199999999999999</v>
      </c>
      <c r="D572">
        <v>6.4</v>
      </c>
      <c r="E572" s="1">
        <f t="shared" si="43"/>
        <v>9.7999999999999997E-4</v>
      </c>
      <c r="F572" s="1">
        <f t="shared" si="44"/>
        <v>1.0199999999999999E-3</v>
      </c>
      <c r="G572" s="1">
        <f t="shared" si="45"/>
        <v>6.4000000000000005E-4</v>
      </c>
      <c r="H572" s="2">
        <f t="shared" si="46"/>
        <v>8.3448231214992429E-4</v>
      </c>
      <c r="I572" s="2">
        <f t="shared" si="46"/>
        <v>1E-3</v>
      </c>
      <c r="J572" s="2">
        <f t="shared" si="46"/>
        <v>6.5015787693944603E-4</v>
      </c>
    </row>
    <row r="573" spans="1:10" x14ac:dyDescent="0.6">
      <c r="A573">
        <f t="shared" si="47"/>
        <v>57.100000000000541</v>
      </c>
      <c r="B573">
        <v>7.3</v>
      </c>
      <c r="C573">
        <v>9.1999999999999993</v>
      </c>
      <c r="D573">
        <v>6.6</v>
      </c>
      <c r="E573" s="1">
        <f t="shared" si="43"/>
        <v>7.2999999999999996E-4</v>
      </c>
      <c r="F573" s="1">
        <f t="shared" si="44"/>
        <v>9.1999999999999992E-4</v>
      </c>
      <c r="G573" s="1">
        <f t="shared" si="45"/>
        <v>6.6E-4</v>
      </c>
      <c r="H573" s="2">
        <f t="shared" si="46"/>
        <v>8.3352643328505444E-4</v>
      </c>
      <c r="I573" s="2">
        <f t="shared" si="46"/>
        <v>1E-3</v>
      </c>
      <c r="J573" s="2">
        <f t="shared" si="46"/>
        <v>6.5347817819456076E-4</v>
      </c>
    </row>
    <row r="574" spans="1:10" x14ac:dyDescent="0.6">
      <c r="A574">
        <f t="shared" si="47"/>
        <v>57.200000000000543</v>
      </c>
      <c r="B574">
        <v>9.3000000000000007</v>
      </c>
      <c r="C574">
        <v>10.8</v>
      </c>
      <c r="D574">
        <v>6.4</v>
      </c>
      <c r="E574" s="1">
        <f t="shared" si="43"/>
        <v>9.3000000000000005E-4</v>
      </c>
      <c r="F574" s="1">
        <f t="shared" si="44"/>
        <v>1.08E-3</v>
      </c>
      <c r="G574" s="1">
        <f t="shared" si="45"/>
        <v>6.4000000000000005E-4</v>
      </c>
      <c r="H574" s="2">
        <f t="shared" si="46"/>
        <v>8.3257225657011364E-4</v>
      </c>
      <c r="I574" s="2">
        <f t="shared" si="46"/>
        <v>1E-3</v>
      </c>
      <c r="J574" s="2">
        <f t="shared" si="46"/>
        <v>6.5681330692419701E-4</v>
      </c>
    </row>
    <row r="575" spans="1:10" x14ac:dyDescent="0.6">
      <c r="A575">
        <f t="shared" si="47"/>
        <v>57.300000000000544</v>
      </c>
      <c r="B575">
        <v>8.1</v>
      </c>
      <c r="C575">
        <v>10.3</v>
      </c>
      <c r="D575">
        <v>6.1</v>
      </c>
      <c r="E575" s="1">
        <f t="shared" si="43"/>
        <v>8.0999999999999996E-4</v>
      </c>
      <c r="F575" s="1">
        <f t="shared" si="44"/>
        <v>1.0300000000000001E-3</v>
      </c>
      <c r="G575" s="1">
        <f t="shared" si="45"/>
        <v>6.0999999999999997E-4</v>
      </c>
      <c r="H575" s="2">
        <f t="shared" si="46"/>
        <v>8.3161977789415048E-4</v>
      </c>
      <c r="I575" s="2">
        <f t="shared" si="46"/>
        <v>1E-3</v>
      </c>
      <c r="J575" s="2">
        <f t="shared" si="46"/>
        <v>6.6016331984796882E-4</v>
      </c>
    </row>
    <row r="576" spans="1:10" x14ac:dyDescent="0.6">
      <c r="A576">
        <f t="shared" si="47"/>
        <v>57.400000000000546</v>
      </c>
      <c r="B576">
        <v>9.6</v>
      </c>
      <c r="C576">
        <v>10.8</v>
      </c>
      <c r="D576">
        <v>9</v>
      </c>
      <c r="E576" s="1">
        <f t="shared" si="43"/>
        <v>9.5999999999999992E-4</v>
      </c>
      <c r="F576" s="1">
        <f t="shared" si="44"/>
        <v>1.08E-3</v>
      </c>
      <c r="G576" s="1">
        <f t="shared" si="45"/>
        <v>8.9999999999999998E-4</v>
      </c>
      <c r="H576" s="2">
        <f t="shared" si="46"/>
        <v>8.306689931587485E-4</v>
      </c>
      <c r="I576" s="2">
        <f t="shared" si="46"/>
        <v>1E-3</v>
      </c>
      <c r="J576" s="2">
        <f t="shared" si="46"/>
        <v>6.6352827386617999E-4</v>
      </c>
    </row>
    <row r="577" spans="1:10" x14ac:dyDescent="0.6">
      <c r="A577">
        <f t="shared" si="47"/>
        <v>57.500000000000547</v>
      </c>
      <c r="B577">
        <v>7.2</v>
      </c>
      <c r="C577">
        <v>10.6</v>
      </c>
      <c r="D577">
        <v>7.8</v>
      </c>
      <c r="E577" s="1">
        <f t="shared" si="43"/>
        <v>7.2000000000000005E-4</v>
      </c>
      <c r="F577" s="1">
        <f t="shared" si="44"/>
        <v>1.06E-3</v>
      </c>
      <c r="G577" s="1">
        <f t="shared" si="45"/>
        <v>7.7999999999999999E-4</v>
      </c>
      <c r="H577" s="2">
        <f t="shared" si="46"/>
        <v>8.2971989827797894E-4</v>
      </c>
      <c r="I577" s="2">
        <f t="shared" si="46"/>
        <v>1E-3</v>
      </c>
      <c r="J577" s="2">
        <f t="shared" si="46"/>
        <v>6.66908226060289E-4</v>
      </c>
    </row>
    <row r="578" spans="1:10" x14ac:dyDescent="0.6">
      <c r="A578">
        <f t="shared" si="47"/>
        <v>57.600000000000549</v>
      </c>
      <c r="B578">
        <v>10</v>
      </c>
      <c r="C578">
        <v>7.5</v>
      </c>
      <c r="D578">
        <v>6.1</v>
      </c>
      <c r="E578" s="1">
        <f t="shared" si="43"/>
        <v>1E-3</v>
      </c>
      <c r="F578" s="1">
        <f t="shared" si="44"/>
        <v>7.5000000000000002E-4</v>
      </c>
      <c r="G578" s="1">
        <f t="shared" si="45"/>
        <v>6.0999999999999997E-4</v>
      </c>
      <c r="H578" s="2">
        <f t="shared" si="46"/>
        <v>8.2877248917835296E-4</v>
      </c>
      <c r="I578" s="2">
        <f t="shared" si="46"/>
        <v>1E-3</v>
      </c>
      <c r="J578" s="2">
        <f t="shared" si="46"/>
        <v>6.7030323369336958E-4</v>
      </c>
    </row>
    <row r="579" spans="1:10" x14ac:dyDescent="0.6">
      <c r="A579">
        <f t="shared" si="47"/>
        <v>57.70000000000055</v>
      </c>
      <c r="B579">
        <v>7.6</v>
      </c>
      <c r="C579">
        <v>10.1</v>
      </c>
      <c r="D579">
        <v>7.1</v>
      </c>
      <c r="E579" s="1">
        <f t="shared" si="43"/>
        <v>7.5999999999999993E-4</v>
      </c>
      <c r="F579" s="1">
        <f t="shared" si="44"/>
        <v>1.01E-3</v>
      </c>
      <c r="G579" s="1">
        <f t="shared" si="45"/>
        <v>7.0999999999999991E-4</v>
      </c>
      <c r="H579" s="2">
        <f t="shared" si="46"/>
        <v>8.2782676179877796E-4</v>
      </c>
      <c r="I579" s="2">
        <f t="shared" si="46"/>
        <v>1E-3</v>
      </c>
      <c r="J579" s="2">
        <f t="shared" si="46"/>
        <v>6.7371335421057075E-4</v>
      </c>
    </row>
    <row r="580" spans="1:10" x14ac:dyDescent="0.6">
      <c r="A580">
        <f t="shared" si="47"/>
        <v>57.800000000000551</v>
      </c>
      <c r="B580">
        <v>8.6</v>
      </c>
      <c r="C580">
        <v>9.1999999999999993</v>
      </c>
      <c r="D580">
        <v>6.4</v>
      </c>
      <c r="E580" s="1">
        <f t="shared" ref="E580:E643" si="48">B580/10000</f>
        <v>8.5999999999999998E-4</v>
      </c>
      <c r="F580" s="1">
        <f t="shared" ref="F580:F643" si="49">C580/10000</f>
        <v>9.1999999999999992E-4</v>
      </c>
      <c r="G580" s="1">
        <f t="shared" ref="G580:G643" si="50">D580/10000</f>
        <v>6.4000000000000005E-4</v>
      </c>
      <c r="H580" s="2">
        <f t="shared" ref="H580:J643" si="51">H$1*(1+$L$1*$A580)^(2*H$2-2)*0.1</f>
        <v>8.2688271209051126E-4</v>
      </c>
      <c r="I580" s="2">
        <f t="shared" si="51"/>
        <v>1E-3</v>
      </c>
      <c r="J580" s="2">
        <f t="shared" si="51"/>
        <v>6.7713864523958115E-4</v>
      </c>
    </row>
    <row r="581" spans="1:10" x14ac:dyDescent="0.6">
      <c r="A581">
        <f t="shared" ref="A581:A644" si="52">A580+0.1</f>
        <v>57.900000000000553</v>
      </c>
      <c r="B581">
        <v>7.6</v>
      </c>
      <c r="C581">
        <v>10.1</v>
      </c>
      <c r="D581">
        <v>8.3000000000000007</v>
      </c>
      <c r="E581" s="1">
        <f t="shared" si="48"/>
        <v>7.5999999999999993E-4</v>
      </c>
      <c r="F581" s="1">
        <f t="shared" si="49"/>
        <v>1.01E-3</v>
      </c>
      <c r="G581" s="1">
        <f t="shared" si="50"/>
        <v>8.3000000000000012E-4</v>
      </c>
      <c r="H581" s="2">
        <f t="shared" si="51"/>
        <v>8.2594033601711555E-4</v>
      </c>
      <c r="I581" s="2">
        <f t="shared" si="51"/>
        <v>1E-3</v>
      </c>
      <c r="J581" s="2">
        <f t="shared" si="51"/>
        <v>6.8057916459109049E-4</v>
      </c>
    </row>
    <row r="582" spans="1:10" x14ac:dyDescent="0.6">
      <c r="A582">
        <f t="shared" si="52"/>
        <v>58.000000000000554</v>
      </c>
      <c r="B582">
        <v>8.6</v>
      </c>
      <c r="C582">
        <v>10.5</v>
      </c>
      <c r="D582">
        <v>5.4</v>
      </c>
      <c r="E582" s="1">
        <f t="shared" si="48"/>
        <v>8.5999999999999998E-4</v>
      </c>
      <c r="F582" s="1">
        <f t="shared" si="49"/>
        <v>1.0499999999999999E-3</v>
      </c>
      <c r="G582" s="1">
        <f t="shared" si="50"/>
        <v>5.4000000000000001E-4</v>
      </c>
      <c r="H582" s="2">
        <f t="shared" si="51"/>
        <v>8.2499962955441184E-4</v>
      </c>
      <c r="I582" s="2">
        <f t="shared" si="51"/>
        <v>1E-3</v>
      </c>
      <c r="J582" s="2">
        <f t="shared" si="51"/>
        <v>6.8403497025925914E-4</v>
      </c>
    </row>
    <row r="583" spans="1:10" x14ac:dyDescent="0.6">
      <c r="A583">
        <f t="shared" si="52"/>
        <v>58.100000000000556</v>
      </c>
      <c r="B583">
        <v>9.3000000000000007</v>
      </c>
      <c r="C583">
        <v>8.8000000000000007</v>
      </c>
      <c r="D583">
        <v>5.8</v>
      </c>
      <c r="E583" s="1">
        <f t="shared" si="48"/>
        <v>9.3000000000000005E-4</v>
      </c>
      <c r="F583" s="1">
        <f t="shared" si="49"/>
        <v>8.8000000000000003E-4</v>
      </c>
      <c r="G583" s="1">
        <f t="shared" si="50"/>
        <v>5.8E-4</v>
      </c>
      <c r="H583" s="2">
        <f t="shared" si="51"/>
        <v>8.2406058869043553E-4</v>
      </c>
      <c r="I583" s="2">
        <f t="shared" si="51"/>
        <v>1E-3</v>
      </c>
      <c r="J583" s="2">
        <f t="shared" si="51"/>
        <v>6.8750612042217923E-4</v>
      </c>
    </row>
    <row r="584" spans="1:10" x14ac:dyDescent="0.6">
      <c r="A584">
        <f t="shared" si="52"/>
        <v>58.200000000000557</v>
      </c>
      <c r="B584">
        <v>9.9</v>
      </c>
      <c r="C584">
        <v>7.5</v>
      </c>
      <c r="D584">
        <v>7.9</v>
      </c>
      <c r="E584" s="1">
        <f t="shared" si="48"/>
        <v>9.8999999999999999E-4</v>
      </c>
      <c r="F584" s="1">
        <f t="shared" si="49"/>
        <v>7.5000000000000002E-4</v>
      </c>
      <c r="G584" s="1">
        <f t="shared" si="50"/>
        <v>7.9000000000000001E-4</v>
      </c>
      <c r="H584" s="2">
        <f t="shared" si="51"/>
        <v>8.2312320942539352E-4</v>
      </c>
      <c r="I584" s="2">
        <f t="shared" si="51"/>
        <v>1E-3</v>
      </c>
      <c r="J584" s="2">
        <f t="shared" si="51"/>
        <v>6.909926734423406E-4</v>
      </c>
    </row>
    <row r="585" spans="1:10" x14ac:dyDescent="0.6">
      <c r="A585">
        <f t="shared" si="52"/>
        <v>58.300000000000558</v>
      </c>
      <c r="B585">
        <v>9.1</v>
      </c>
      <c r="C585">
        <v>11.3</v>
      </c>
      <c r="D585">
        <v>6.9</v>
      </c>
      <c r="E585" s="1">
        <f t="shared" si="48"/>
        <v>9.1E-4</v>
      </c>
      <c r="F585" s="1">
        <f t="shared" si="49"/>
        <v>1.1300000000000001E-3</v>
      </c>
      <c r="G585" s="1">
        <f t="shared" si="50"/>
        <v>6.9000000000000008E-4</v>
      </c>
      <c r="H585" s="2">
        <f t="shared" si="51"/>
        <v>8.2218748777161633E-4</v>
      </c>
      <c r="I585" s="2">
        <f t="shared" si="51"/>
        <v>1E-3</v>
      </c>
      <c r="J585" s="2">
        <f t="shared" si="51"/>
        <v>6.9449468786710153E-4</v>
      </c>
    </row>
    <row r="586" spans="1:10" x14ac:dyDescent="0.6">
      <c r="A586">
        <f t="shared" si="52"/>
        <v>58.40000000000056</v>
      </c>
      <c r="B586">
        <v>7.2</v>
      </c>
      <c r="C586">
        <v>9.3000000000000007</v>
      </c>
      <c r="D586">
        <v>7.5</v>
      </c>
      <c r="E586" s="1">
        <f t="shared" si="48"/>
        <v>7.2000000000000005E-4</v>
      </c>
      <c r="F586" s="1">
        <f t="shared" si="49"/>
        <v>9.3000000000000005E-4</v>
      </c>
      <c r="G586" s="1">
        <f t="shared" si="50"/>
        <v>7.5000000000000002E-4</v>
      </c>
      <c r="H586" s="2">
        <f t="shared" si="51"/>
        <v>8.2125341975351545E-4</v>
      </c>
      <c r="I586" s="2">
        <f t="shared" si="51"/>
        <v>1E-3</v>
      </c>
      <c r="J586" s="2">
        <f t="shared" si="51"/>
        <v>6.9801222242915639E-4</v>
      </c>
    </row>
    <row r="587" spans="1:10" x14ac:dyDescent="0.6">
      <c r="A587">
        <f t="shared" si="52"/>
        <v>58.500000000000561</v>
      </c>
      <c r="B587">
        <v>7.6</v>
      </c>
      <c r="C587">
        <v>8.6</v>
      </c>
      <c r="D587">
        <v>6.8</v>
      </c>
      <c r="E587" s="1">
        <f t="shared" si="48"/>
        <v>7.5999999999999993E-4</v>
      </c>
      <c r="F587" s="1">
        <f t="shared" si="49"/>
        <v>8.5999999999999998E-4</v>
      </c>
      <c r="G587" s="1">
        <f t="shared" si="50"/>
        <v>6.7999999999999994E-4</v>
      </c>
      <c r="H587" s="2">
        <f t="shared" si="51"/>
        <v>8.2032100140753961E-4</v>
      </c>
      <c r="I587" s="2">
        <f t="shared" si="51"/>
        <v>1E-3</v>
      </c>
      <c r="J587" s="2">
        <f t="shared" si="51"/>
        <v>7.0154533604700091E-4</v>
      </c>
    </row>
    <row r="588" spans="1:10" x14ac:dyDescent="0.6">
      <c r="A588">
        <f t="shared" si="52"/>
        <v>58.600000000000563</v>
      </c>
      <c r="B588">
        <v>8.9</v>
      </c>
      <c r="C588">
        <v>9.1</v>
      </c>
      <c r="D588">
        <v>7.5</v>
      </c>
      <c r="E588" s="1">
        <f t="shared" si="48"/>
        <v>8.9000000000000006E-4</v>
      </c>
      <c r="F588" s="1">
        <f t="shared" si="49"/>
        <v>9.1E-4</v>
      </c>
      <c r="G588" s="1">
        <f t="shared" si="50"/>
        <v>7.5000000000000002E-4</v>
      </c>
      <c r="H588" s="2">
        <f t="shared" si="51"/>
        <v>8.1939022878212977E-4</v>
      </c>
      <c r="I588" s="2">
        <f t="shared" si="51"/>
        <v>1E-3</v>
      </c>
      <c r="J588" s="2">
        <f t="shared" si="51"/>
        <v>7.050940878254049E-4</v>
      </c>
    </row>
    <row r="589" spans="1:10" x14ac:dyDescent="0.6">
      <c r="A589">
        <f t="shared" si="52"/>
        <v>58.700000000000564</v>
      </c>
      <c r="B589">
        <v>7.9</v>
      </c>
      <c r="C589">
        <v>10.199999999999999</v>
      </c>
      <c r="D589">
        <v>5.6</v>
      </c>
      <c r="E589" s="1">
        <f t="shared" si="48"/>
        <v>7.9000000000000001E-4</v>
      </c>
      <c r="F589" s="1">
        <f t="shared" si="49"/>
        <v>1.0199999999999999E-3</v>
      </c>
      <c r="G589" s="1">
        <f t="shared" si="50"/>
        <v>5.5999999999999995E-4</v>
      </c>
      <c r="H589" s="2">
        <f t="shared" si="51"/>
        <v>8.1846109793767558E-4</v>
      </c>
      <c r="I589" s="2">
        <f t="shared" si="51"/>
        <v>1E-3</v>
      </c>
      <c r="J589" s="2">
        <f t="shared" si="51"/>
        <v>7.0865853705588547E-4</v>
      </c>
    </row>
    <row r="590" spans="1:10" x14ac:dyDescent="0.6">
      <c r="A590">
        <f t="shared" si="52"/>
        <v>58.800000000000566</v>
      </c>
      <c r="B590">
        <v>8.6</v>
      </c>
      <c r="C590">
        <v>9.6999999999999993</v>
      </c>
      <c r="D590">
        <v>6.2</v>
      </c>
      <c r="E590" s="1">
        <f t="shared" si="48"/>
        <v>8.5999999999999998E-4</v>
      </c>
      <c r="F590" s="1">
        <f t="shared" si="49"/>
        <v>9.6999999999999994E-4</v>
      </c>
      <c r="G590" s="1">
        <f t="shared" si="50"/>
        <v>6.2E-4</v>
      </c>
      <c r="H590" s="2">
        <f t="shared" si="51"/>
        <v>8.1753360494647145E-4</v>
      </c>
      <c r="I590" s="2">
        <f t="shared" si="51"/>
        <v>1E-3</v>
      </c>
      <c r="J590" s="2">
        <f t="shared" si="51"/>
        <v>7.122387432171737E-4</v>
      </c>
    </row>
    <row r="591" spans="1:10" x14ac:dyDescent="0.6">
      <c r="A591">
        <f t="shared" si="52"/>
        <v>58.900000000000567</v>
      </c>
      <c r="B591">
        <v>8.4</v>
      </c>
      <c r="C591">
        <v>8.9</v>
      </c>
      <c r="D591">
        <v>6.9</v>
      </c>
      <c r="E591" s="1">
        <f t="shared" si="48"/>
        <v>8.4000000000000003E-4</v>
      </c>
      <c r="F591" s="1">
        <f t="shared" si="49"/>
        <v>8.9000000000000006E-4</v>
      </c>
      <c r="G591" s="1">
        <f t="shared" si="50"/>
        <v>6.9000000000000008E-4</v>
      </c>
      <c r="H591" s="2">
        <f t="shared" si="51"/>
        <v>8.1660774589267435E-4</v>
      </c>
      <c r="I591" s="2">
        <f t="shared" si="51"/>
        <v>1E-3</v>
      </c>
      <c r="J591" s="2">
        <f t="shared" si="51"/>
        <v>7.1583476597569091E-4</v>
      </c>
    </row>
    <row r="592" spans="1:10" x14ac:dyDescent="0.6">
      <c r="A592">
        <f t="shared" si="52"/>
        <v>59.000000000000568</v>
      </c>
      <c r="B592">
        <v>6.2</v>
      </c>
      <c r="C592">
        <v>10.199999999999999</v>
      </c>
      <c r="D592">
        <v>6</v>
      </c>
      <c r="E592" s="1">
        <f t="shared" si="48"/>
        <v>6.2E-4</v>
      </c>
      <c r="F592" s="1">
        <f t="shared" si="49"/>
        <v>1.0199999999999999E-3</v>
      </c>
      <c r="G592" s="1">
        <f t="shared" si="50"/>
        <v>5.9999999999999995E-4</v>
      </c>
      <c r="H592" s="2">
        <f t="shared" si="51"/>
        <v>8.1568351687225961E-4</v>
      </c>
      <c r="I592" s="2">
        <f t="shared" si="51"/>
        <v>1E-3</v>
      </c>
      <c r="J592" s="2">
        <f t="shared" si="51"/>
        <v>7.1944666518601965E-4</v>
      </c>
    </row>
    <row r="593" spans="1:10" x14ac:dyDescent="0.6">
      <c r="A593">
        <f t="shared" si="52"/>
        <v>59.10000000000057</v>
      </c>
      <c r="B593">
        <v>9</v>
      </c>
      <c r="C593">
        <v>8.8000000000000007</v>
      </c>
      <c r="D593">
        <v>6.9</v>
      </c>
      <c r="E593" s="1">
        <f t="shared" si="48"/>
        <v>8.9999999999999998E-4</v>
      </c>
      <c r="F593" s="1">
        <f t="shared" si="49"/>
        <v>8.8000000000000003E-4</v>
      </c>
      <c r="G593" s="1">
        <f t="shared" si="50"/>
        <v>6.9000000000000008E-4</v>
      </c>
      <c r="H593" s="2">
        <f t="shared" si="51"/>
        <v>8.1476091399297732E-4</v>
      </c>
      <c r="I593" s="2">
        <f t="shared" si="51"/>
        <v>1E-3</v>
      </c>
      <c r="J593" s="2">
        <f t="shared" si="51"/>
        <v>7.2307450089138109E-4</v>
      </c>
    </row>
    <row r="594" spans="1:10" x14ac:dyDescent="0.6">
      <c r="A594">
        <f t="shared" si="52"/>
        <v>59.200000000000571</v>
      </c>
      <c r="B594">
        <v>10</v>
      </c>
      <c r="C594">
        <v>9.6999999999999993</v>
      </c>
      <c r="D594">
        <v>7.3</v>
      </c>
      <c r="E594" s="1">
        <f t="shared" si="48"/>
        <v>1E-3</v>
      </c>
      <c r="F594" s="1">
        <f t="shared" si="49"/>
        <v>9.6999999999999994E-4</v>
      </c>
      <c r="G594" s="1">
        <f t="shared" si="50"/>
        <v>7.2999999999999996E-4</v>
      </c>
      <c r="H594" s="2">
        <f t="shared" si="51"/>
        <v>8.1383993337430993E-4</v>
      </c>
      <c r="I594" s="2">
        <f t="shared" si="51"/>
        <v>1E-3</v>
      </c>
      <c r="J594" s="2">
        <f t="shared" si="51"/>
        <v>7.2671833332410823E-4</v>
      </c>
    </row>
    <row r="595" spans="1:10" x14ac:dyDescent="0.6">
      <c r="A595">
        <f t="shared" si="52"/>
        <v>59.300000000000573</v>
      </c>
      <c r="B595">
        <v>7.3</v>
      </c>
      <c r="C595">
        <v>10.199999999999999</v>
      </c>
      <c r="D595">
        <v>9.1</v>
      </c>
      <c r="E595" s="1">
        <f t="shared" si="48"/>
        <v>7.2999999999999996E-4</v>
      </c>
      <c r="F595" s="1">
        <f t="shared" si="49"/>
        <v>1.0199999999999999E-3</v>
      </c>
      <c r="G595" s="1">
        <f t="shared" si="50"/>
        <v>9.1E-4</v>
      </c>
      <c r="H595" s="2">
        <f t="shared" si="51"/>
        <v>8.1292057114743053E-4</v>
      </c>
      <c r="I595" s="2">
        <f t="shared" si="51"/>
        <v>1E-3</v>
      </c>
      <c r="J595" s="2">
        <f t="shared" si="51"/>
        <v>7.303782229061206E-4</v>
      </c>
    </row>
    <row r="596" spans="1:10" x14ac:dyDescent="0.6">
      <c r="A596">
        <f t="shared" si="52"/>
        <v>59.400000000000574</v>
      </c>
      <c r="B596">
        <v>7.9</v>
      </c>
      <c r="C596">
        <v>9.1</v>
      </c>
      <c r="D596">
        <v>6.5</v>
      </c>
      <c r="E596" s="1">
        <f t="shared" si="48"/>
        <v>7.9000000000000001E-4</v>
      </c>
      <c r="F596" s="1">
        <f t="shared" si="49"/>
        <v>9.1E-4</v>
      </c>
      <c r="G596" s="1">
        <f t="shared" si="50"/>
        <v>6.4999999999999997E-4</v>
      </c>
      <c r="H596" s="2">
        <f t="shared" si="51"/>
        <v>8.120028234551587E-4</v>
      </c>
      <c r="I596" s="2">
        <f t="shared" si="51"/>
        <v>1E-3</v>
      </c>
      <c r="J596" s="2">
        <f t="shared" si="51"/>
        <v>7.3405423024940639E-4</v>
      </c>
    </row>
    <row r="597" spans="1:10" x14ac:dyDescent="0.6">
      <c r="A597">
        <f t="shared" si="52"/>
        <v>59.500000000000576</v>
      </c>
      <c r="B597">
        <v>7.3</v>
      </c>
      <c r="C597">
        <v>10.3</v>
      </c>
      <c r="D597">
        <v>8.8000000000000007</v>
      </c>
      <c r="E597" s="1">
        <f t="shared" si="48"/>
        <v>7.2999999999999996E-4</v>
      </c>
      <c r="F597" s="1">
        <f t="shared" si="49"/>
        <v>1.0300000000000001E-3</v>
      </c>
      <c r="G597" s="1">
        <f t="shared" si="50"/>
        <v>8.8000000000000003E-4</v>
      </c>
      <c r="H597" s="2">
        <f t="shared" si="51"/>
        <v>8.1108668645191943E-4</v>
      </c>
      <c r="I597" s="2">
        <f t="shared" si="51"/>
        <v>1E-3</v>
      </c>
      <c r="J597" s="2">
        <f t="shared" si="51"/>
        <v>7.3774641615649648E-4</v>
      </c>
    </row>
    <row r="598" spans="1:10" x14ac:dyDescent="0.6">
      <c r="A598">
        <f t="shared" si="52"/>
        <v>59.600000000000577</v>
      </c>
      <c r="B598">
        <v>7.2</v>
      </c>
      <c r="C598">
        <v>10.6</v>
      </c>
      <c r="D598">
        <v>8.5</v>
      </c>
      <c r="E598" s="1">
        <f t="shared" si="48"/>
        <v>7.2000000000000005E-4</v>
      </c>
      <c r="F598" s="1">
        <f t="shared" si="49"/>
        <v>1.06E-3</v>
      </c>
      <c r="G598" s="1">
        <f t="shared" si="50"/>
        <v>8.4999999999999995E-4</v>
      </c>
      <c r="H598" s="2">
        <f t="shared" si="51"/>
        <v>8.1017215630369986E-4</v>
      </c>
      <c r="I598" s="2">
        <f t="shared" si="51"/>
        <v>1E-3</v>
      </c>
      <c r="J598" s="2">
        <f t="shared" si="51"/>
        <v>7.4145484162094308E-4</v>
      </c>
    </row>
    <row r="599" spans="1:10" x14ac:dyDescent="0.6">
      <c r="A599">
        <f t="shared" si="52"/>
        <v>59.700000000000578</v>
      </c>
      <c r="B599">
        <v>7.1</v>
      </c>
      <c r="C599">
        <v>9.9</v>
      </c>
      <c r="D599">
        <v>6.6</v>
      </c>
      <c r="E599" s="1">
        <f t="shared" si="48"/>
        <v>7.0999999999999991E-4</v>
      </c>
      <c r="F599" s="1">
        <f t="shared" si="49"/>
        <v>9.8999999999999999E-4</v>
      </c>
      <c r="G599" s="1">
        <f t="shared" si="50"/>
        <v>6.6E-4</v>
      </c>
      <c r="H599" s="2">
        <f t="shared" si="51"/>
        <v>8.0925922918800896E-4</v>
      </c>
      <c r="I599" s="2">
        <f t="shared" si="51"/>
        <v>1E-3</v>
      </c>
      <c r="J599" s="2">
        <f t="shared" si="51"/>
        <v>7.4517956782780019E-4</v>
      </c>
    </row>
    <row r="600" spans="1:10" x14ac:dyDescent="0.6">
      <c r="A600">
        <f t="shared" si="52"/>
        <v>59.80000000000058</v>
      </c>
      <c r="B600">
        <v>7.4</v>
      </c>
      <c r="C600">
        <v>10.6</v>
      </c>
      <c r="D600">
        <v>8.6999999999999993</v>
      </c>
      <c r="E600" s="1">
        <f t="shared" si="48"/>
        <v>7.3999999999999999E-4</v>
      </c>
      <c r="F600" s="1">
        <f t="shared" si="49"/>
        <v>1.06E-3</v>
      </c>
      <c r="G600" s="1">
        <f t="shared" si="50"/>
        <v>8.699999999999999E-4</v>
      </c>
      <c r="H600" s="2">
        <f t="shared" si="51"/>
        <v>8.0834790129383324E-4</v>
      </c>
      <c r="I600" s="2">
        <f t="shared" si="51"/>
        <v>1E-3</v>
      </c>
      <c r="J600" s="2">
        <f t="shared" si="51"/>
        <v>7.4892065615410775E-4</v>
      </c>
    </row>
    <row r="601" spans="1:10" x14ac:dyDescent="0.6">
      <c r="A601">
        <f t="shared" si="52"/>
        <v>59.900000000000581</v>
      </c>
      <c r="B601">
        <v>7.5</v>
      </c>
      <c r="C601">
        <v>10.4</v>
      </c>
      <c r="D601">
        <v>6.6</v>
      </c>
      <c r="E601" s="1">
        <f t="shared" si="48"/>
        <v>7.5000000000000002E-4</v>
      </c>
      <c r="F601" s="1">
        <f t="shared" si="49"/>
        <v>1.0400000000000001E-3</v>
      </c>
      <c r="G601" s="1">
        <f t="shared" si="50"/>
        <v>6.6E-4</v>
      </c>
      <c r="H601" s="2">
        <f t="shared" si="51"/>
        <v>8.0743816882159728E-4</v>
      </c>
      <c r="I601" s="2">
        <f t="shared" si="51"/>
        <v>1E-3</v>
      </c>
      <c r="J601" s="2">
        <f t="shared" si="51"/>
        <v>7.526781681693683E-4</v>
      </c>
    </row>
    <row r="602" spans="1:10" x14ac:dyDescent="0.6">
      <c r="A602">
        <f t="shared" si="52"/>
        <v>60.000000000000583</v>
      </c>
      <c r="B602">
        <v>7.3</v>
      </c>
      <c r="C602">
        <v>9.3000000000000007</v>
      </c>
      <c r="D602">
        <v>8.3000000000000007</v>
      </c>
      <c r="E602" s="1">
        <f t="shared" si="48"/>
        <v>7.2999999999999996E-4</v>
      </c>
      <c r="F602" s="1">
        <f t="shared" si="49"/>
        <v>9.3000000000000005E-4</v>
      </c>
      <c r="G602" s="1">
        <f t="shared" si="50"/>
        <v>8.3000000000000012E-4</v>
      </c>
      <c r="H602" s="2">
        <f t="shared" si="51"/>
        <v>8.0653002798312208E-4</v>
      </c>
      <c r="I602" s="2">
        <f t="shared" si="51"/>
        <v>1E-3</v>
      </c>
      <c r="J602" s="2">
        <f t="shared" si="51"/>
        <v>7.5645216563602986E-4</v>
      </c>
    </row>
    <row r="603" spans="1:10" x14ac:dyDescent="0.6">
      <c r="A603">
        <f t="shared" si="52"/>
        <v>60.100000000000584</v>
      </c>
      <c r="B603">
        <v>8.8000000000000007</v>
      </c>
      <c r="C603">
        <v>11.3</v>
      </c>
      <c r="D603">
        <v>7.4</v>
      </c>
      <c r="E603" s="1">
        <f t="shared" si="48"/>
        <v>8.8000000000000003E-4</v>
      </c>
      <c r="F603" s="1">
        <f t="shared" si="49"/>
        <v>1.1300000000000001E-3</v>
      </c>
      <c r="G603" s="1">
        <f t="shared" si="50"/>
        <v>7.3999999999999999E-4</v>
      </c>
      <c r="H603" s="2">
        <f t="shared" si="51"/>
        <v>8.0562347500158233E-4</v>
      </c>
      <c r="I603" s="2">
        <f t="shared" si="51"/>
        <v>1E-3</v>
      </c>
      <c r="J603" s="2">
        <f t="shared" si="51"/>
        <v>7.6024271050997459E-4</v>
      </c>
    </row>
    <row r="604" spans="1:10" x14ac:dyDescent="0.6">
      <c r="A604">
        <f t="shared" si="52"/>
        <v>60.200000000000585</v>
      </c>
      <c r="B604">
        <v>7.7</v>
      </c>
      <c r="C604">
        <v>10.4</v>
      </c>
      <c r="D604">
        <v>7.7</v>
      </c>
      <c r="E604" s="1">
        <f t="shared" si="48"/>
        <v>7.7000000000000007E-4</v>
      </c>
      <c r="F604" s="1">
        <f t="shared" si="49"/>
        <v>1.0400000000000001E-3</v>
      </c>
      <c r="G604" s="1">
        <f t="shared" si="50"/>
        <v>7.7000000000000007E-4</v>
      </c>
      <c r="H604" s="2">
        <f t="shared" si="51"/>
        <v>8.0471850611146594E-4</v>
      </c>
      <c r="I604" s="2">
        <f t="shared" si="51"/>
        <v>1E-3</v>
      </c>
      <c r="J604" s="2">
        <f t="shared" si="51"/>
        <v>7.6404986494099864E-4</v>
      </c>
    </row>
    <row r="605" spans="1:10" x14ac:dyDescent="0.6">
      <c r="A605">
        <f t="shared" si="52"/>
        <v>60.300000000000587</v>
      </c>
      <c r="B605">
        <v>8.1999999999999993</v>
      </c>
      <c r="C605">
        <v>9.5</v>
      </c>
      <c r="D605">
        <v>8.6</v>
      </c>
      <c r="E605" s="1">
        <f t="shared" si="48"/>
        <v>8.1999999999999998E-4</v>
      </c>
      <c r="F605" s="1">
        <f t="shared" si="49"/>
        <v>9.5E-4</v>
      </c>
      <c r="G605" s="1">
        <f t="shared" si="50"/>
        <v>8.5999999999999998E-4</v>
      </c>
      <c r="H605" s="2">
        <f t="shared" si="51"/>
        <v>8.0381511755853478E-4</v>
      </c>
      <c r="I605" s="2">
        <f t="shared" si="51"/>
        <v>1E-3</v>
      </c>
      <c r="J605" s="2">
        <f t="shared" si="51"/>
        <v>7.6787369127329596E-4</v>
      </c>
    </row>
    <row r="606" spans="1:10" x14ac:dyDescent="0.6">
      <c r="A606">
        <f t="shared" si="52"/>
        <v>60.400000000000588</v>
      </c>
      <c r="B606">
        <v>8.6</v>
      </c>
      <c r="C606">
        <v>8.9</v>
      </c>
      <c r="D606">
        <v>7.3</v>
      </c>
      <c r="E606" s="1">
        <f t="shared" si="48"/>
        <v>8.5999999999999998E-4</v>
      </c>
      <c r="F606" s="1">
        <f t="shared" si="49"/>
        <v>8.9000000000000006E-4</v>
      </c>
      <c r="G606" s="1">
        <f t="shared" si="50"/>
        <v>7.2999999999999996E-4</v>
      </c>
      <c r="H606" s="2">
        <f t="shared" si="51"/>
        <v>8.0291330559978174E-4</v>
      </c>
      <c r="I606" s="2">
        <f t="shared" si="51"/>
        <v>1E-3</v>
      </c>
      <c r="J606" s="2">
        <f t="shared" si="51"/>
        <v>7.7171425204594754E-4</v>
      </c>
    </row>
    <row r="607" spans="1:10" x14ac:dyDescent="0.6">
      <c r="A607">
        <f t="shared" si="52"/>
        <v>60.50000000000059</v>
      </c>
      <c r="B607">
        <v>8.8000000000000007</v>
      </c>
      <c r="C607">
        <v>9.1</v>
      </c>
      <c r="D607">
        <v>6.8</v>
      </c>
      <c r="E607" s="1">
        <f t="shared" si="48"/>
        <v>8.8000000000000003E-4</v>
      </c>
      <c r="F607" s="1">
        <f t="shared" si="49"/>
        <v>9.1E-4</v>
      </c>
      <c r="G607" s="1">
        <f t="shared" si="50"/>
        <v>6.7999999999999994E-4</v>
      </c>
      <c r="H607" s="2">
        <f t="shared" si="51"/>
        <v>8.0201306650339076E-4</v>
      </c>
      <c r="I607" s="2">
        <f t="shared" si="51"/>
        <v>1E-3</v>
      </c>
      <c r="J607" s="2">
        <f t="shared" si="51"/>
        <v>7.7557160999341046E-4</v>
      </c>
    </row>
    <row r="608" spans="1:10" x14ac:dyDescent="0.6">
      <c r="A608">
        <f t="shared" si="52"/>
        <v>60.600000000000591</v>
      </c>
      <c r="B608">
        <v>8.1999999999999993</v>
      </c>
      <c r="C608">
        <v>10.9</v>
      </c>
      <c r="D608">
        <v>6.8</v>
      </c>
      <c r="E608" s="1">
        <f t="shared" si="48"/>
        <v>8.1999999999999998E-4</v>
      </c>
      <c r="F608" s="1">
        <f t="shared" si="49"/>
        <v>1.09E-3</v>
      </c>
      <c r="G608" s="1">
        <f t="shared" si="50"/>
        <v>6.7999999999999994E-4</v>
      </c>
      <c r="H608" s="2">
        <f t="shared" si="51"/>
        <v>8.0111439654869656E-4</v>
      </c>
      <c r="I608" s="2">
        <f t="shared" si="51"/>
        <v>1E-3</v>
      </c>
      <c r="J608" s="2">
        <f t="shared" si="51"/>
        <v>7.7944582804600148E-4</v>
      </c>
    </row>
    <row r="609" spans="1:10" x14ac:dyDescent="0.6">
      <c r="A609">
        <f t="shared" si="52"/>
        <v>60.700000000000593</v>
      </c>
      <c r="B609">
        <v>9.1</v>
      </c>
      <c r="C609">
        <v>11.6</v>
      </c>
      <c r="D609">
        <v>7</v>
      </c>
      <c r="E609" s="1">
        <f t="shared" si="48"/>
        <v>9.1E-4</v>
      </c>
      <c r="F609" s="1">
        <f t="shared" si="49"/>
        <v>1.16E-3</v>
      </c>
      <c r="G609" s="1">
        <f t="shared" si="50"/>
        <v>6.9999999999999999E-4</v>
      </c>
      <c r="H609" s="2">
        <f t="shared" si="51"/>
        <v>8.0021729202614522E-4</v>
      </c>
      <c r="I609" s="2">
        <f t="shared" si="51"/>
        <v>1E-3</v>
      </c>
      <c r="J609" s="2">
        <f t="shared" si="51"/>
        <v>7.8333696933038488E-4</v>
      </c>
    </row>
    <row r="610" spans="1:10" x14ac:dyDescent="0.6">
      <c r="A610">
        <f t="shared" si="52"/>
        <v>60.800000000000594</v>
      </c>
      <c r="B610">
        <v>7.8</v>
      </c>
      <c r="C610">
        <v>8.3000000000000007</v>
      </c>
      <c r="D610">
        <v>7.9</v>
      </c>
      <c r="E610" s="1">
        <f t="shared" si="48"/>
        <v>7.7999999999999999E-4</v>
      </c>
      <c r="F610" s="1">
        <f t="shared" si="49"/>
        <v>8.3000000000000012E-4</v>
      </c>
      <c r="G610" s="1">
        <f t="shared" si="50"/>
        <v>7.9000000000000001E-4</v>
      </c>
      <c r="H610" s="2">
        <f t="shared" si="51"/>
        <v>7.9932174923725305E-4</v>
      </c>
      <c r="I610" s="2">
        <f t="shared" si="51"/>
        <v>1E-3</v>
      </c>
      <c r="J610" s="2">
        <f t="shared" si="51"/>
        <v>7.8724509717006865E-4</v>
      </c>
    </row>
    <row r="611" spans="1:10" x14ac:dyDescent="0.6">
      <c r="A611">
        <f t="shared" si="52"/>
        <v>60.900000000000595</v>
      </c>
      <c r="B611">
        <v>8.1</v>
      </c>
      <c r="C611">
        <v>10.3</v>
      </c>
      <c r="D611">
        <v>8.6999999999999993</v>
      </c>
      <c r="E611" s="1">
        <f t="shared" si="48"/>
        <v>8.0999999999999996E-4</v>
      </c>
      <c r="F611" s="1">
        <f t="shared" si="49"/>
        <v>1.0300000000000001E-3</v>
      </c>
      <c r="G611" s="1">
        <f t="shared" si="50"/>
        <v>8.699999999999999E-4</v>
      </c>
      <c r="H611" s="2">
        <f t="shared" si="51"/>
        <v>7.9842776449456617E-4</v>
      </c>
      <c r="I611" s="2">
        <f t="shared" si="51"/>
        <v>1E-3</v>
      </c>
      <c r="J611" s="2">
        <f t="shared" si="51"/>
        <v>7.9117027508589103E-4</v>
      </c>
    </row>
    <row r="612" spans="1:10" x14ac:dyDescent="0.6">
      <c r="A612">
        <f t="shared" si="52"/>
        <v>61.000000000000597</v>
      </c>
      <c r="B612">
        <v>7.6</v>
      </c>
      <c r="C612">
        <v>10.1</v>
      </c>
      <c r="D612">
        <v>7.4</v>
      </c>
      <c r="E612" s="1">
        <f t="shared" si="48"/>
        <v>7.5999999999999993E-4</v>
      </c>
      <c r="F612" s="1">
        <f t="shared" si="49"/>
        <v>1.01E-3</v>
      </c>
      <c r="G612" s="1">
        <f t="shared" si="50"/>
        <v>7.3999999999999999E-4</v>
      </c>
      <c r="H612" s="2">
        <f t="shared" si="51"/>
        <v>7.9753533412162288E-4</v>
      </c>
      <c r="I612" s="2">
        <f t="shared" si="51"/>
        <v>1E-3</v>
      </c>
      <c r="J612" s="2">
        <f t="shared" si="51"/>
        <v>7.9511256679651093E-4</v>
      </c>
    </row>
    <row r="613" spans="1:10" x14ac:dyDescent="0.6">
      <c r="A613">
        <f t="shared" si="52"/>
        <v>61.100000000000598</v>
      </c>
      <c r="B613">
        <v>8</v>
      </c>
      <c r="C613">
        <v>10.5</v>
      </c>
      <c r="D613">
        <v>8.6</v>
      </c>
      <c r="E613" s="1">
        <f t="shared" si="48"/>
        <v>8.0000000000000004E-4</v>
      </c>
      <c r="F613" s="1">
        <f t="shared" si="49"/>
        <v>1.0499999999999999E-3</v>
      </c>
      <c r="G613" s="1">
        <f t="shared" si="50"/>
        <v>8.5999999999999998E-4</v>
      </c>
      <c r="H613" s="2">
        <f t="shared" si="51"/>
        <v>7.9664445445291193E-4</v>
      </c>
      <c r="I613" s="2">
        <f t="shared" si="51"/>
        <v>1E-3</v>
      </c>
      <c r="J613" s="2">
        <f t="shared" si="51"/>
        <v>7.9907203621890207E-4</v>
      </c>
    </row>
    <row r="614" spans="1:10" x14ac:dyDescent="0.6">
      <c r="A614">
        <f t="shared" si="52"/>
        <v>61.2000000000006</v>
      </c>
      <c r="B614">
        <v>6.7</v>
      </c>
      <c r="C614">
        <v>11.4</v>
      </c>
      <c r="D614">
        <v>9.5</v>
      </c>
      <c r="E614" s="1">
        <f t="shared" si="48"/>
        <v>6.7000000000000002E-4</v>
      </c>
      <c r="F614" s="1">
        <f t="shared" si="49"/>
        <v>1.14E-3</v>
      </c>
      <c r="G614" s="1">
        <f t="shared" si="50"/>
        <v>9.5E-4</v>
      </c>
      <c r="H614" s="2">
        <f t="shared" si="51"/>
        <v>7.9575512183383478E-4</v>
      </c>
      <c r="I614" s="2">
        <f t="shared" si="51"/>
        <v>1E-3</v>
      </c>
      <c r="J614" s="2">
        <f t="shared" si="51"/>
        <v>8.0304874746884864E-4</v>
      </c>
    </row>
    <row r="615" spans="1:10" x14ac:dyDescent="0.6">
      <c r="A615">
        <f t="shared" si="52"/>
        <v>61.300000000000601</v>
      </c>
      <c r="B615">
        <v>7.7</v>
      </c>
      <c r="C615">
        <v>10.9</v>
      </c>
      <c r="D615">
        <v>9.4</v>
      </c>
      <c r="E615" s="1">
        <f t="shared" si="48"/>
        <v>7.7000000000000007E-4</v>
      </c>
      <c r="F615" s="1">
        <f t="shared" si="49"/>
        <v>1.09E-3</v>
      </c>
      <c r="G615" s="1">
        <f t="shared" si="50"/>
        <v>9.4000000000000008E-4</v>
      </c>
      <c r="H615" s="2">
        <f t="shared" si="51"/>
        <v>7.9486733262066473E-4</v>
      </c>
      <c r="I615" s="2">
        <f t="shared" si="51"/>
        <v>1E-3</v>
      </c>
      <c r="J615" s="2">
        <f t="shared" si="51"/>
        <v>8.0704276486143678E-4</v>
      </c>
    </row>
    <row r="616" spans="1:10" x14ac:dyDescent="0.6">
      <c r="A616">
        <f t="shared" si="52"/>
        <v>61.400000000000603</v>
      </c>
      <c r="B616">
        <v>6</v>
      </c>
      <c r="C616">
        <v>11.4</v>
      </c>
      <c r="D616">
        <v>9.6</v>
      </c>
      <c r="E616" s="1">
        <f t="shared" si="48"/>
        <v>5.9999999999999995E-4</v>
      </c>
      <c r="F616" s="1">
        <f t="shared" si="49"/>
        <v>1.14E-3</v>
      </c>
      <c r="G616" s="1">
        <f t="shared" si="50"/>
        <v>9.5999999999999992E-4</v>
      </c>
      <c r="H616" s="2">
        <f t="shared" si="51"/>
        <v>7.939810831805096E-4</v>
      </c>
      <c r="I616" s="2">
        <f t="shared" si="51"/>
        <v>1E-3</v>
      </c>
      <c r="J616" s="2">
        <f t="shared" si="51"/>
        <v>8.1105415291155144E-4</v>
      </c>
    </row>
    <row r="617" spans="1:10" x14ac:dyDescent="0.6">
      <c r="A617">
        <f t="shared" si="52"/>
        <v>61.500000000000604</v>
      </c>
      <c r="B617">
        <v>9.3000000000000007</v>
      </c>
      <c r="C617">
        <v>9.1999999999999993</v>
      </c>
      <c r="D617">
        <v>7.5</v>
      </c>
      <c r="E617" s="1">
        <f t="shared" si="48"/>
        <v>9.3000000000000005E-4</v>
      </c>
      <c r="F617" s="1">
        <f t="shared" si="49"/>
        <v>9.1999999999999992E-4</v>
      </c>
      <c r="G617" s="1">
        <f t="shared" si="50"/>
        <v>7.5000000000000002E-4</v>
      </c>
      <c r="H617" s="2">
        <f t="shared" si="51"/>
        <v>7.9309636989127155E-4</v>
      </c>
      <c r="I617" s="2">
        <f t="shared" si="51"/>
        <v>1E-3</v>
      </c>
      <c r="J617" s="2">
        <f t="shared" si="51"/>
        <v>8.1508297633436802E-4</v>
      </c>
    </row>
    <row r="618" spans="1:10" x14ac:dyDescent="0.6">
      <c r="A618">
        <f t="shared" si="52"/>
        <v>61.600000000000605</v>
      </c>
      <c r="B618">
        <v>9.6999999999999993</v>
      </c>
      <c r="C618">
        <v>9.8000000000000007</v>
      </c>
      <c r="D618">
        <v>7.4</v>
      </c>
      <c r="E618" s="1">
        <f t="shared" si="48"/>
        <v>9.6999999999999994E-4</v>
      </c>
      <c r="F618" s="1">
        <f t="shared" si="49"/>
        <v>9.7999999999999997E-4</v>
      </c>
      <c r="G618" s="1">
        <f t="shared" si="50"/>
        <v>7.3999999999999999E-4</v>
      </c>
      <c r="H618" s="2">
        <f t="shared" si="51"/>
        <v>7.9221318914160846E-4</v>
      </c>
      <c r="I618" s="2">
        <f t="shared" si="51"/>
        <v>1E-3</v>
      </c>
      <c r="J618" s="2">
        <f t="shared" si="51"/>
        <v>8.1912930004585875E-4</v>
      </c>
    </row>
    <row r="619" spans="1:10" x14ac:dyDescent="0.6">
      <c r="A619">
        <f t="shared" si="52"/>
        <v>61.700000000000607</v>
      </c>
      <c r="B619">
        <v>6.6</v>
      </c>
      <c r="C619">
        <v>10.6</v>
      </c>
      <c r="D619">
        <v>8.8000000000000007</v>
      </c>
      <c r="E619" s="1">
        <f t="shared" si="48"/>
        <v>6.6E-4</v>
      </c>
      <c r="F619" s="1">
        <f t="shared" si="49"/>
        <v>1.06E-3</v>
      </c>
      <c r="G619" s="1">
        <f t="shared" si="50"/>
        <v>8.8000000000000003E-4</v>
      </c>
      <c r="H619" s="2">
        <f t="shared" si="51"/>
        <v>7.9133153733089629E-4</v>
      </c>
      <c r="I619" s="2">
        <f t="shared" si="51"/>
        <v>1E-3</v>
      </c>
      <c r="J619" s="2">
        <f t="shared" si="51"/>
        <v>8.2319318916328319E-4</v>
      </c>
    </row>
    <row r="620" spans="1:10" x14ac:dyDescent="0.6">
      <c r="A620">
        <f t="shared" si="52"/>
        <v>61.800000000000608</v>
      </c>
      <c r="B620">
        <v>7.7</v>
      </c>
      <c r="C620">
        <v>10.6</v>
      </c>
      <c r="D620">
        <v>8.8000000000000007</v>
      </c>
      <c r="E620" s="1">
        <f t="shared" si="48"/>
        <v>7.7000000000000007E-4</v>
      </c>
      <c r="F620" s="1">
        <f t="shared" si="49"/>
        <v>1.06E-3</v>
      </c>
      <c r="G620" s="1">
        <f t="shared" si="50"/>
        <v>8.8000000000000003E-4</v>
      </c>
      <c r="H620" s="2">
        <f t="shared" si="51"/>
        <v>7.9045141086919041E-4</v>
      </c>
      <c r="I620" s="2">
        <f t="shared" si="51"/>
        <v>1E-3</v>
      </c>
      <c r="J620" s="2">
        <f t="shared" si="51"/>
        <v>8.2727470900568741E-4</v>
      </c>
    </row>
    <row r="621" spans="1:10" x14ac:dyDescent="0.6">
      <c r="A621">
        <f t="shared" si="52"/>
        <v>61.90000000000061</v>
      </c>
      <c r="B621">
        <v>9.6999999999999993</v>
      </c>
      <c r="C621">
        <v>11</v>
      </c>
      <c r="D621">
        <v>8.5</v>
      </c>
      <c r="E621" s="1">
        <f t="shared" si="48"/>
        <v>9.6999999999999994E-4</v>
      </c>
      <c r="F621" s="1">
        <f t="shared" si="49"/>
        <v>1.1000000000000001E-3</v>
      </c>
      <c r="G621" s="1">
        <f t="shared" si="50"/>
        <v>8.4999999999999995E-4</v>
      </c>
      <c r="H621" s="2">
        <f t="shared" si="51"/>
        <v>7.8957280617718598E-4</v>
      </c>
      <c r="I621" s="2">
        <f t="shared" si="51"/>
        <v>1E-3</v>
      </c>
      <c r="J621" s="2">
        <f t="shared" si="51"/>
        <v>8.313739250944089E-4</v>
      </c>
    </row>
    <row r="622" spans="1:10" x14ac:dyDescent="0.6">
      <c r="A622">
        <f t="shared" si="52"/>
        <v>62.000000000000611</v>
      </c>
      <c r="B622">
        <v>6.4</v>
      </c>
      <c r="C622">
        <v>10.4</v>
      </c>
      <c r="D622">
        <v>8.4</v>
      </c>
      <c r="E622" s="1">
        <f t="shared" si="48"/>
        <v>6.4000000000000005E-4</v>
      </c>
      <c r="F622" s="1">
        <f t="shared" si="49"/>
        <v>1.0400000000000001E-3</v>
      </c>
      <c r="G622" s="1">
        <f t="shared" si="50"/>
        <v>8.4000000000000003E-4</v>
      </c>
      <c r="H622" s="2">
        <f t="shared" si="51"/>
        <v>7.8869571968618083E-4</v>
      </c>
      <c r="I622" s="2">
        <f t="shared" si="51"/>
        <v>1E-3</v>
      </c>
      <c r="J622" s="2">
        <f t="shared" si="51"/>
        <v>8.3549090315357508E-4</v>
      </c>
    </row>
    <row r="623" spans="1:10" x14ac:dyDescent="0.6">
      <c r="A623">
        <f t="shared" si="52"/>
        <v>62.100000000000612</v>
      </c>
      <c r="B623">
        <v>7.7</v>
      </c>
      <c r="C623">
        <v>9.9</v>
      </c>
      <c r="D623">
        <v>8.1</v>
      </c>
      <c r="E623" s="1">
        <f t="shared" si="48"/>
        <v>7.7000000000000007E-4</v>
      </c>
      <c r="F623" s="1">
        <f t="shared" si="49"/>
        <v>9.8999999999999999E-4</v>
      </c>
      <c r="G623" s="1">
        <f t="shared" si="50"/>
        <v>8.0999999999999996E-4</v>
      </c>
      <c r="H623" s="2">
        <f t="shared" si="51"/>
        <v>7.8782014783803907E-4</v>
      </c>
      <c r="I623" s="2">
        <f t="shared" si="51"/>
        <v>1E-3</v>
      </c>
      <c r="J623" s="2">
        <f t="shared" si="51"/>
        <v>8.396257091106028E-4</v>
      </c>
    </row>
    <row r="624" spans="1:10" x14ac:dyDescent="0.6">
      <c r="A624">
        <f t="shared" si="52"/>
        <v>62.200000000000614</v>
      </c>
      <c r="B624">
        <v>9.3000000000000007</v>
      </c>
      <c r="C624">
        <v>9.9</v>
      </c>
      <c r="D624">
        <v>7.9</v>
      </c>
      <c r="E624" s="1">
        <f t="shared" si="48"/>
        <v>9.3000000000000005E-4</v>
      </c>
      <c r="F624" s="1">
        <f t="shared" si="49"/>
        <v>9.8999999999999999E-4</v>
      </c>
      <c r="G624" s="1">
        <f t="shared" si="50"/>
        <v>7.9000000000000001E-4</v>
      </c>
      <c r="H624" s="2">
        <f t="shared" si="51"/>
        <v>7.8694608708515025E-4</v>
      </c>
      <c r="I624" s="2">
        <f t="shared" si="51"/>
        <v>1E-3</v>
      </c>
      <c r="J624" s="2">
        <f t="shared" si="51"/>
        <v>8.4377840909670172E-4</v>
      </c>
    </row>
    <row r="625" spans="1:10" x14ac:dyDescent="0.6">
      <c r="A625">
        <f t="shared" si="52"/>
        <v>62.300000000000615</v>
      </c>
      <c r="B625">
        <v>7.5</v>
      </c>
      <c r="C625">
        <v>10.3</v>
      </c>
      <c r="D625">
        <v>9.6</v>
      </c>
      <c r="E625" s="1">
        <f t="shared" si="48"/>
        <v>7.5000000000000002E-4</v>
      </c>
      <c r="F625" s="1">
        <f t="shared" si="49"/>
        <v>1.0300000000000001E-3</v>
      </c>
      <c r="G625" s="1">
        <f t="shared" si="50"/>
        <v>9.5999999999999992E-4</v>
      </c>
      <c r="H625" s="2">
        <f t="shared" si="51"/>
        <v>7.8607353389039411E-4</v>
      </c>
      <c r="I625" s="2">
        <f t="shared" si="51"/>
        <v>1E-3</v>
      </c>
      <c r="J625" s="2">
        <f t="shared" si="51"/>
        <v>8.4794906944738206E-4</v>
      </c>
    </row>
    <row r="626" spans="1:10" x14ac:dyDescent="0.6">
      <c r="A626">
        <f t="shared" si="52"/>
        <v>62.400000000000617</v>
      </c>
      <c r="B626">
        <v>6.9</v>
      </c>
      <c r="C626">
        <v>11.3</v>
      </c>
      <c r="D626">
        <v>9.1999999999999993</v>
      </c>
      <c r="E626" s="1">
        <f t="shared" si="48"/>
        <v>6.9000000000000008E-4</v>
      </c>
      <c r="F626" s="1">
        <f t="shared" si="49"/>
        <v>1.1300000000000001E-3</v>
      </c>
      <c r="G626" s="1">
        <f t="shared" si="50"/>
        <v>9.1999999999999992E-4</v>
      </c>
      <c r="H626" s="2">
        <f t="shared" si="51"/>
        <v>7.8520248472710224E-4</v>
      </c>
      <c r="I626" s="2">
        <f t="shared" si="51"/>
        <v>1E-3</v>
      </c>
      <c r="J626" s="2">
        <f t="shared" si="51"/>
        <v>8.5213775670295473E-4</v>
      </c>
    </row>
    <row r="627" spans="1:10" x14ac:dyDescent="0.6">
      <c r="A627">
        <f t="shared" si="52"/>
        <v>62.500000000000618</v>
      </c>
      <c r="B627">
        <v>6.6</v>
      </c>
      <c r="C627">
        <v>10.1</v>
      </c>
      <c r="D627">
        <v>9.4</v>
      </c>
      <c r="E627" s="1">
        <f t="shared" si="48"/>
        <v>6.6E-4</v>
      </c>
      <c r="F627" s="1">
        <f t="shared" si="49"/>
        <v>1.01E-3</v>
      </c>
      <c r="G627" s="1">
        <f t="shared" si="50"/>
        <v>9.4000000000000008E-4</v>
      </c>
      <c r="H627" s="2">
        <f t="shared" si="51"/>
        <v>7.8433293607902072E-4</v>
      </c>
      <c r="I627" s="2">
        <f t="shared" si="51"/>
        <v>1E-3</v>
      </c>
      <c r="J627" s="2">
        <f t="shared" si="51"/>
        <v>8.5634453760903724E-4</v>
      </c>
    </row>
    <row r="628" spans="1:10" x14ac:dyDescent="0.6">
      <c r="A628">
        <f t="shared" si="52"/>
        <v>62.60000000000062</v>
      </c>
      <c r="B628">
        <v>8.1999999999999993</v>
      </c>
      <c r="C628">
        <v>10.4</v>
      </c>
      <c r="D628">
        <v>10.9</v>
      </c>
      <c r="E628" s="1">
        <f t="shared" si="48"/>
        <v>8.1999999999999998E-4</v>
      </c>
      <c r="F628" s="1">
        <f t="shared" si="49"/>
        <v>1.0400000000000001E-3</v>
      </c>
      <c r="G628" s="1">
        <f t="shared" si="50"/>
        <v>1.09E-3</v>
      </c>
      <c r="H628" s="2">
        <f t="shared" si="51"/>
        <v>7.8346488444027383E-4</v>
      </c>
      <c r="I628" s="2">
        <f t="shared" si="51"/>
        <v>1E-3</v>
      </c>
      <c r="J628" s="2">
        <f t="shared" si="51"/>
        <v>8.605694791170628E-4</v>
      </c>
    </row>
    <row r="629" spans="1:10" x14ac:dyDescent="0.6">
      <c r="A629">
        <f t="shared" si="52"/>
        <v>62.700000000000621</v>
      </c>
      <c r="B629">
        <v>8.3000000000000007</v>
      </c>
      <c r="C629">
        <v>8.1999999999999993</v>
      </c>
      <c r="D629">
        <v>10.199999999999999</v>
      </c>
      <c r="E629" s="1">
        <f t="shared" si="48"/>
        <v>8.3000000000000012E-4</v>
      </c>
      <c r="F629" s="1">
        <f t="shared" si="49"/>
        <v>8.1999999999999998E-4</v>
      </c>
      <c r="G629" s="1">
        <f t="shared" si="50"/>
        <v>1.0199999999999999E-3</v>
      </c>
      <c r="H629" s="2">
        <f t="shared" si="51"/>
        <v>7.8259832631532526E-4</v>
      </c>
      <c r="I629" s="2">
        <f t="shared" si="51"/>
        <v>1E-3</v>
      </c>
      <c r="J629" s="2">
        <f t="shared" si="51"/>
        <v>8.6481264838478809E-4</v>
      </c>
    </row>
    <row r="630" spans="1:10" x14ac:dyDescent="0.6">
      <c r="A630">
        <f t="shared" si="52"/>
        <v>62.800000000000622</v>
      </c>
      <c r="B630">
        <v>6</v>
      </c>
      <c r="C630">
        <v>11.1</v>
      </c>
      <c r="D630">
        <v>9.4</v>
      </c>
      <c r="E630" s="1">
        <f t="shared" si="48"/>
        <v>5.9999999999999995E-4</v>
      </c>
      <c r="F630" s="1">
        <f t="shared" si="49"/>
        <v>1.1099999999999999E-3</v>
      </c>
      <c r="G630" s="1">
        <f t="shared" si="50"/>
        <v>9.4000000000000008E-4</v>
      </c>
      <c r="H630" s="2">
        <f t="shared" si="51"/>
        <v>7.8173325821894325E-4</v>
      </c>
      <c r="I630" s="2">
        <f t="shared" si="51"/>
        <v>1E-3</v>
      </c>
      <c r="J630" s="2">
        <f t="shared" si="51"/>
        <v>8.6907411277679632E-4</v>
      </c>
    </row>
    <row r="631" spans="1:10" x14ac:dyDescent="0.6">
      <c r="A631">
        <f t="shared" si="52"/>
        <v>62.900000000000624</v>
      </c>
      <c r="B631">
        <v>7.7</v>
      </c>
      <c r="C631">
        <v>10.4</v>
      </c>
      <c r="D631">
        <v>8.6</v>
      </c>
      <c r="E631" s="1">
        <f t="shared" si="48"/>
        <v>7.7000000000000007E-4</v>
      </c>
      <c r="F631" s="1">
        <f t="shared" si="49"/>
        <v>1.0400000000000001E-3</v>
      </c>
      <c r="G631" s="1">
        <f t="shared" si="50"/>
        <v>8.5999999999999998E-4</v>
      </c>
      <c r="H631" s="2">
        <f t="shared" si="51"/>
        <v>7.8086967667616314E-4</v>
      </c>
      <c r="I631" s="2">
        <f t="shared" si="51"/>
        <v>1E-3</v>
      </c>
      <c r="J631" s="2">
        <f t="shared" si="51"/>
        <v>8.7335393986500982E-4</v>
      </c>
    </row>
    <row r="632" spans="1:10" x14ac:dyDescent="0.6">
      <c r="A632">
        <f t="shared" si="52"/>
        <v>63.000000000000625</v>
      </c>
      <c r="B632">
        <v>7.8</v>
      </c>
      <c r="C632">
        <v>11</v>
      </c>
      <c r="D632">
        <v>7.7</v>
      </c>
      <c r="E632" s="1">
        <f t="shared" si="48"/>
        <v>7.7999999999999999E-4</v>
      </c>
      <c r="F632" s="1">
        <f t="shared" si="49"/>
        <v>1.1000000000000001E-3</v>
      </c>
      <c r="G632" s="1">
        <f t="shared" si="50"/>
        <v>7.7000000000000007E-4</v>
      </c>
      <c r="H632" s="2">
        <f t="shared" si="51"/>
        <v>7.8000757822225023E-4</v>
      </c>
      <c r="I632" s="2">
        <f t="shared" si="51"/>
        <v>1E-3</v>
      </c>
      <c r="J632" s="2">
        <f t="shared" si="51"/>
        <v>8.7765219742920236E-4</v>
      </c>
    </row>
    <row r="633" spans="1:10" x14ac:dyDescent="0.6">
      <c r="A633">
        <f t="shared" si="52"/>
        <v>63.100000000000627</v>
      </c>
      <c r="B633">
        <v>6.1</v>
      </c>
      <c r="C633">
        <v>9.8000000000000007</v>
      </c>
      <c r="D633">
        <v>8.3000000000000007</v>
      </c>
      <c r="E633" s="1">
        <f t="shared" si="48"/>
        <v>6.0999999999999997E-4</v>
      </c>
      <c r="F633" s="1">
        <f t="shared" si="49"/>
        <v>9.7999999999999997E-4</v>
      </c>
      <c r="G633" s="1">
        <f t="shared" si="50"/>
        <v>8.3000000000000012E-4</v>
      </c>
      <c r="H633" s="2">
        <f t="shared" si="51"/>
        <v>7.7914695940266385E-4</v>
      </c>
      <c r="I633" s="2">
        <f t="shared" si="51"/>
        <v>1E-3</v>
      </c>
      <c r="J633" s="2">
        <f t="shared" si="51"/>
        <v>8.8196895345751022E-4</v>
      </c>
    </row>
    <row r="634" spans="1:10" x14ac:dyDescent="0.6">
      <c r="A634">
        <f t="shared" si="52"/>
        <v>63.200000000000628</v>
      </c>
      <c r="B634">
        <v>7</v>
      </c>
      <c r="C634">
        <v>9.1</v>
      </c>
      <c r="D634">
        <v>7.7</v>
      </c>
      <c r="E634" s="1">
        <f t="shared" si="48"/>
        <v>6.9999999999999999E-4</v>
      </c>
      <c r="F634" s="1">
        <f t="shared" si="49"/>
        <v>9.1E-4</v>
      </c>
      <c r="G634" s="1">
        <f t="shared" si="50"/>
        <v>7.7000000000000007E-4</v>
      </c>
      <c r="H634" s="2">
        <f t="shared" si="51"/>
        <v>7.7828781677302238E-4</v>
      </c>
      <c r="I634" s="2">
        <f t="shared" si="51"/>
        <v>1E-3</v>
      </c>
      <c r="J634" s="2">
        <f t="shared" si="51"/>
        <v>8.8630427614693602E-4</v>
      </c>
    </row>
    <row r="635" spans="1:10" x14ac:dyDescent="0.6">
      <c r="A635">
        <f t="shared" si="52"/>
        <v>63.30000000000063</v>
      </c>
      <c r="B635">
        <v>6.6</v>
      </c>
      <c r="C635">
        <v>11.3</v>
      </c>
      <c r="D635">
        <v>10.4</v>
      </c>
      <c r="E635" s="1">
        <f t="shared" si="48"/>
        <v>6.6E-4</v>
      </c>
      <c r="F635" s="1">
        <f t="shared" si="49"/>
        <v>1.1300000000000001E-3</v>
      </c>
      <c r="G635" s="1">
        <f t="shared" si="50"/>
        <v>1.0400000000000001E-3</v>
      </c>
      <c r="H635" s="2">
        <f t="shared" si="51"/>
        <v>7.7743014689906514E-4</v>
      </c>
      <c r="I635" s="2">
        <f t="shared" si="51"/>
        <v>1E-3</v>
      </c>
      <c r="J635" s="2">
        <f t="shared" si="51"/>
        <v>8.9065823390387263E-4</v>
      </c>
    </row>
    <row r="636" spans="1:10" x14ac:dyDescent="0.6">
      <c r="A636">
        <f t="shared" si="52"/>
        <v>63.400000000000631</v>
      </c>
      <c r="B636">
        <v>7.2</v>
      </c>
      <c r="C636">
        <v>10.6</v>
      </c>
      <c r="D636">
        <v>10.9</v>
      </c>
      <c r="E636" s="1">
        <f t="shared" si="48"/>
        <v>7.2000000000000005E-4</v>
      </c>
      <c r="F636" s="1">
        <f t="shared" si="49"/>
        <v>1.06E-3</v>
      </c>
      <c r="G636" s="1">
        <f t="shared" si="50"/>
        <v>1.09E-3</v>
      </c>
      <c r="H636" s="2">
        <f t="shared" si="51"/>
        <v>7.7657394635661722E-4</v>
      </c>
      <c r="I636" s="2">
        <f t="shared" si="51"/>
        <v>1E-3</v>
      </c>
      <c r="J636" s="2">
        <f t="shared" si="51"/>
        <v>8.950308953446141E-4</v>
      </c>
    </row>
    <row r="637" spans="1:10" x14ac:dyDescent="0.6">
      <c r="A637">
        <f t="shared" si="52"/>
        <v>63.500000000000632</v>
      </c>
      <c r="B637">
        <v>6.5</v>
      </c>
      <c r="C637">
        <v>10.8</v>
      </c>
      <c r="D637">
        <v>9.6</v>
      </c>
      <c r="E637" s="1">
        <f t="shared" si="48"/>
        <v>6.4999999999999997E-4</v>
      </c>
      <c r="F637" s="1">
        <f t="shared" si="49"/>
        <v>1.08E-3</v>
      </c>
      <c r="G637" s="1">
        <f t="shared" si="50"/>
        <v>9.5999999999999992E-4</v>
      </c>
      <c r="H637" s="2">
        <f t="shared" si="51"/>
        <v>7.7571921173155429E-4</v>
      </c>
      <c r="I637" s="2">
        <f t="shared" si="51"/>
        <v>1E-3</v>
      </c>
      <c r="J637" s="2">
        <f t="shared" si="51"/>
        <v>8.9942232929586519E-4</v>
      </c>
    </row>
    <row r="638" spans="1:10" x14ac:dyDescent="0.6">
      <c r="A638">
        <f t="shared" si="52"/>
        <v>63.600000000000634</v>
      </c>
      <c r="B638">
        <v>6.9</v>
      </c>
      <c r="C638">
        <v>9.6</v>
      </c>
      <c r="D638">
        <v>10.199999999999999</v>
      </c>
      <c r="E638" s="1">
        <f t="shared" si="48"/>
        <v>6.9000000000000008E-4</v>
      </c>
      <c r="F638" s="1">
        <f t="shared" si="49"/>
        <v>9.5999999999999992E-4</v>
      </c>
      <c r="G638" s="1">
        <f t="shared" si="50"/>
        <v>1.0199999999999999E-3</v>
      </c>
      <c r="H638" s="2">
        <f t="shared" si="51"/>
        <v>7.7486593961976688E-4</v>
      </c>
      <c r="I638" s="2">
        <f t="shared" si="51"/>
        <v>1E-3</v>
      </c>
      <c r="J638" s="2">
        <f t="shared" si="51"/>
        <v>9.0383260479526143E-4</v>
      </c>
    </row>
    <row r="639" spans="1:10" x14ac:dyDescent="0.6">
      <c r="A639">
        <f t="shared" si="52"/>
        <v>63.700000000000635</v>
      </c>
      <c r="B639">
        <v>6.6</v>
      </c>
      <c r="C639">
        <v>10.7</v>
      </c>
      <c r="D639">
        <v>7.8</v>
      </c>
      <c r="E639" s="1">
        <f t="shared" si="48"/>
        <v>6.6E-4</v>
      </c>
      <c r="F639" s="1">
        <f t="shared" si="49"/>
        <v>1.07E-3</v>
      </c>
      <c r="G639" s="1">
        <f t="shared" si="50"/>
        <v>7.7999999999999999E-4</v>
      </c>
      <c r="H639" s="2">
        <f t="shared" si="51"/>
        <v>7.7401412662712367E-4</v>
      </c>
      <c r="I639" s="2">
        <f t="shared" si="51"/>
        <v>1E-3</v>
      </c>
      <c r="J639" s="2">
        <f t="shared" si="51"/>
        <v>9.082617910918892E-4</v>
      </c>
    </row>
    <row r="640" spans="1:10" x14ac:dyDescent="0.6">
      <c r="A640">
        <f t="shared" si="52"/>
        <v>63.800000000000637</v>
      </c>
      <c r="B640">
        <v>7.4</v>
      </c>
      <c r="C640">
        <v>10.7</v>
      </c>
      <c r="D640">
        <v>10.6</v>
      </c>
      <c r="E640" s="1">
        <f t="shared" si="48"/>
        <v>7.3999999999999999E-4</v>
      </c>
      <c r="F640" s="1">
        <f t="shared" si="49"/>
        <v>1.07E-3</v>
      </c>
      <c r="G640" s="1">
        <f t="shared" si="50"/>
        <v>1.06E-3</v>
      </c>
      <c r="H640" s="2">
        <f t="shared" si="51"/>
        <v>7.7316376936943795E-4</v>
      </c>
      <c r="I640" s="2">
        <f t="shared" si="51"/>
        <v>1E-3</v>
      </c>
      <c r="J640" s="2">
        <f t="shared" si="51"/>
        <v>9.1270995764679806E-4</v>
      </c>
    </row>
    <row r="641" spans="1:10" x14ac:dyDescent="0.6">
      <c r="A641">
        <f t="shared" si="52"/>
        <v>63.900000000000638</v>
      </c>
      <c r="B641">
        <v>7.2</v>
      </c>
      <c r="C641">
        <v>10.6</v>
      </c>
      <c r="D641">
        <v>8.5</v>
      </c>
      <c r="E641" s="1">
        <f t="shared" si="48"/>
        <v>7.2000000000000005E-4</v>
      </c>
      <c r="F641" s="1">
        <f t="shared" si="49"/>
        <v>1.06E-3</v>
      </c>
      <c r="G641" s="1">
        <f t="shared" si="50"/>
        <v>8.4999999999999995E-4</v>
      </c>
      <c r="H641" s="2">
        <f t="shared" si="51"/>
        <v>7.7231486447243078E-4</v>
      </c>
      <c r="I641" s="2">
        <f t="shared" si="51"/>
        <v>1E-3</v>
      </c>
      <c r="J641" s="2">
        <f t="shared" si="51"/>
        <v>9.1717717413352111E-4</v>
      </c>
    </row>
    <row r="642" spans="1:10" x14ac:dyDescent="0.6">
      <c r="A642">
        <f t="shared" si="52"/>
        <v>64.000000000000639</v>
      </c>
      <c r="B642">
        <v>7.2</v>
      </c>
      <c r="C642">
        <v>12.2</v>
      </c>
      <c r="D642">
        <v>9.3000000000000007</v>
      </c>
      <c r="E642" s="1">
        <f t="shared" si="48"/>
        <v>7.2000000000000005E-4</v>
      </c>
      <c r="F642" s="1">
        <f t="shared" si="49"/>
        <v>1.2199999999999999E-3</v>
      </c>
      <c r="G642" s="1">
        <f t="shared" si="50"/>
        <v>9.3000000000000005E-4</v>
      </c>
      <c r="H642" s="2">
        <f t="shared" si="51"/>
        <v>7.7146740857169771E-4</v>
      </c>
      <c r="I642" s="2">
        <f t="shared" si="51"/>
        <v>1E-3</v>
      </c>
      <c r="J642" s="2">
        <f t="shared" si="51"/>
        <v>9.2166351043859317E-4</v>
      </c>
    </row>
    <row r="643" spans="1:10" x14ac:dyDescent="0.6">
      <c r="A643">
        <f t="shared" si="52"/>
        <v>64.100000000000634</v>
      </c>
      <c r="B643">
        <v>8.1999999999999993</v>
      </c>
      <c r="C643">
        <v>8.6999999999999993</v>
      </c>
      <c r="D643">
        <v>10.199999999999999</v>
      </c>
      <c r="E643" s="1">
        <f t="shared" si="48"/>
        <v>8.1999999999999998E-4</v>
      </c>
      <c r="F643" s="1">
        <f t="shared" si="49"/>
        <v>8.699999999999999E-4</v>
      </c>
      <c r="G643" s="1">
        <f t="shared" si="50"/>
        <v>1.0199999999999999E-3</v>
      </c>
      <c r="H643" s="2">
        <f t="shared" si="51"/>
        <v>7.7062139831267232E-4</v>
      </c>
      <c r="I643" s="2">
        <f t="shared" si="51"/>
        <v>1E-3</v>
      </c>
      <c r="J643" s="2">
        <f t="shared" si="51"/>
        <v>9.2616903666207617E-4</v>
      </c>
    </row>
    <row r="644" spans="1:10" x14ac:dyDescent="0.6">
      <c r="A644">
        <f t="shared" si="52"/>
        <v>64.200000000000628</v>
      </c>
      <c r="B644">
        <v>7.6</v>
      </c>
      <c r="C644">
        <v>10.7</v>
      </c>
      <c r="D644">
        <v>7.8</v>
      </c>
      <c r="E644" s="1">
        <f t="shared" ref="E644:E707" si="53">B644/10000</f>
        <v>7.5999999999999993E-4</v>
      </c>
      <c r="F644" s="1">
        <f t="shared" ref="F644:F707" si="54">C644/10000</f>
        <v>1.07E-3</v>
      </c>
      <c r="G644" s="1">
        <f t="shared" ref="G644:G707" si="55">D644/10000</f>
        <v>7.7999999999999999E-4</v>
      </c>
      <c r="H644" s="2">
        <f t="shared" ref="H644:J707" si="56">H$1*(1+$L$1*$A644)^(2*H$2-2)*0.1</f>
        <v>7.697768303505919E-4</v>
      </c>
      <c r="I644" s="2">
        <f t="shared" si="56"/>
        <v>1E-3</v>
      </c>
      <c r="J644" s="2">
        <f t="shared" si="56"/>
        <v>9.3069382311807925E-4</v>
      </c>
    </row>
    <row r="645" spans="1:10" x14ac:dyDescent="0.6">
      <c r="A645">
        <f t="shared" ref="A645:A708" si="57">A644+0.1</f>
        <v>64.300000000000622</v>
      </c>
      <c r="B645">
        <v>6.8</v>
      </c>
      <c r="C645">
        <v>10.4</v>
      </c>
      <c r="D645">
        <v>9.5</v>
      </c>
      <c r="E645" s="1">
        <f t="shared" si="53"/>
        <v>6.7999999999999994E-4</v>
      </c>
      <c r="F645" s="1">
        <f t="shared" si="54"/>
        <v>1.0400000000000001E-3</v>
      </c>
      <c r="G645" s="1">
        <f t="shared" si="55"/>
        <v>9.5E-4</v>
      </c>
      <c r="H645" s="2">
        <f t="shared" si="56"/>
        <v>7.6893370135046346E-4</v>
      </c>
      <c r="I645" s="2">
        <f t="shared" si="56"/>
        <v>1E-3</v>
      </c>
      <c r="J645" s="2">
        <f t="shared" si="56"/>
        <v>9.3523794033527384E-4</v>
      </c>
    </row>
    <row r="646" spans="1:10" x14ac:dyDescent="0.6">
      <c r="A646">
        <f t="shared" si="57"/>
        <v>64.400000000000617</v>
      </c>
      <c r="B646">
        <v>6.6</v>
      </c>
      <c r="C646">
        <v>9.6</v>
      </c>
      <c r="D646">
        <v>8.8000000000000007</v>
      </c>
      <c r="E646" s="1">
        <f t="shared" si="53"/>
        <v>6.6E-4</v>
      </c>
      <c r="F646" s="1">
        <f t="shared" si="54"/>
        <v>9.5999999999999992E-4</v>
      </c>
      <c r="G646" s="1">
        <f t="shared" si="55"/>
        <v>8.8000000000000003E-4</v>
      </c>
      <c r="H646" s="2">
        <f t="shared" si="56"/>
        <v>7.6809200798702831E-4</v>
      </c>
      <c r="I646" s="2">
        <f t="shared" si="56"/>
        <v>1E-3</v>
      </c>
      <c r="J646" s="2">
        <f t="shared" si="56"/>
        <v>9.3980145905742942E-4</v>
      </c>
    </row>
    <row r="647" spans="1:10" x14ac:dyDescent="0.6">
      <c r="A647">
        <f t="shared" si="57"/>
        <v>64.500000000000611</v>
      </c>
      <c r="B647">
        <v>9.4</v>
      </c>
      <c r="C647">
        <v>9.9</v>
      </c>
      <c r="D647">
        <v>9.3000000000000007</v>
      </c>
      <c r="E647" s="1">
        <f t="shared" si="53"/>
        <v>9.4000000000000008E-4</v>
      </c>
      <c r="F647" s="1">
        <f t="shared" si="54"/>
        <v>9.8999999999999999E-4</v>
      </c>
      <c r="G647" s="1">
        <f t="shared" si="55"/>
        <v>9.3000000000000005E-4</v>
      </c>
      <c r="H647" s="2">
        <f t="shared" si="56"/>
        <v>7.6725174694472942E-4</v>
      </c>
      <c r="I647" s="2">
        <f t="shared" si="56"/>
        <v>1E-3</v>
      </c>
      <c r="J647" s="2">
        <f t="shared" si="56"/>
        <v>9.4438445024392671E-4</v>
      </c>
    </row>
    <row r="648" spans="1:10" x14ac:dyDescent="0.6">
      <c r="A648">
        <f t="shared" si="57"/>
        <v>64.600000000000605</v>
      </c>
      <c r="B648">
        <v>7.2</v>
      </c>
      <c r="C648">
        <v>10.4</v>
      </c>
      <c r="D648">
        <v>10.199999999999999</v>
      </c>
      <c r="E648" s="1">
        <f t="shared" si="53"/>
        <v>7.2000000000000005E-4</v>
      </c>
      <c r="F648" s="1">
        <f t="shared" si="54"/>
        <v>1.0400000000000001E-3</v>
      </c>
      <c r="G648" s="1">
        <f t="shared" si="55"/>
        <v>1.0199999999999999E-3</v>
      </c>
      <c r="H648" s="2">
        <f t="shared" si="56"/>
        <v>7.6641291491767489E-4</v>
      </c>
      <c r="I648" s="2">
        <f t="shared" si="56"/>
        <v>1E-3</v>
      </c>
      <c r="J648" s="2">
        <f t="shared" si="56"/>
        <v>9.4898698507029245E-4</v>
      </c>
    </row>
    <row r="649" spans="1:10" x14ac:dyDescent="0.6">
      <c r="A649">
        <f t="shared" si="57"/>
        <v>64.7000000000006</v>
      </c>
      <c r="B649">
        <v>8.1</v>
      </c>
      <c r="C649">
        <v>10.1</v>
      </c>
      <c r="D649">
        <v>8.6999999999999993</v>
      </c>
      <c r="E649" s="1">
        <f t="shared" si="53"/>
        <v>8.0999999999999996E-4</v>
      </c>
      <c r="F649" s="1">
        <f t="shared" si="54"/>
        <v>1.01E-3</v>
      </c>
      <c r="G649" s="1">
        <f t="shared" si="55"/>
        <v>8.699999999999999E-4</v>
      </c>
      <c r="H649" s="2">
        <f t="shared" si="56"/>
        <v>7.655755086096055E-4</v>
      </c>
      <c r="I649" s="2">
        <f t="shared" si="56"/>
        <v>1E-3</v>
      </c>
      <c r="J649" s="2">
        <f t="shared" si="56"/>
        <v>9.5360913492871817E-4</v>
      </c>
    </row>
    <row r="650" spans="1:10" x14ac:dyDescent="0.6">
      <c r="A650">
        <f t="shared" si="57"/>
        <v>64.800000000000594</v>
      </c>
      <c r="B650">
        <v>6.7</v>
      </c>
      <c r="C650">
        <v>9.4</v>
      </c>
      <c r="D650">
        <v>9</v>
      </c>
      <c r="E650" s="1">
        <f t="shared" si="53"/>
        <v>6.7000000000000002E-4</v>
      </c>
      <c r="F650" s="1">
        <f t="shared" si="54"/>
        <v>9.4000000000000008E-4</v>
      </c>
      <c r="G650" s="1">
        <f t="shared" si="55"/>
        <v>8.9999999999999998E-4</v>
      </c>
      <c r="H650" s="2">
        <f t="shared" si="56"/>
        <v>7.647395247338607E-4</v>
      </c>
      <c r="I650" s="2">
        <f t="shared" si="56"/>
        <v>1E-3</v>
      </c>
      <c r="J650" s="2">
        <f t="shared" si="56"/>
        <v>9.5825097142859187E-4</v>
      </c>
    </row>
    <row r="651" spans="1:10" x14ac:dyDescent="0.6">
      <c r="A651">
        <f t="shared" si="57"/>
        <v>64.900000000000588</v>
      </c>
      <c r="B651">
        <v>8.1</v>
      </c>
      <c r="C651">
        <v>10.1</v>
      </c>
      <c r="D651">
        <v>10</v>
      </c>
      <c r="E651" s="1">
        <f t="shared" si="53"/>
        <v>8.0999999999999996E-4</v>
      </c>
      <c r="F651" s="1">
        <f t="shared" si="54"/>
        <v>1.01E-3</v>
      </c>
      <c r="G651" s="1">
        <f t="shared" si="55"/>
        <v>1E-3</v>
      </c>
      <c r="H651" s="2">
        <f t="shared" si="56"/>
        <v>7.6390496001334457E-4</v>
      </c>
      <c r="I651" s="2">
        <f t="shared" si="56"/>
        <v>1E-3</v>
      </c>
      <c r="J651" s="2">
        <f t="shared" si="56"/>
        <v>9.6291256639702532E-4</v>
      </c>
    </row>
    <row r="652" spans="1:10" x14ac:dyDescent="0.6">
      <c r="A652">
        <f t="shared" si="57"/>
        <v>65.000000000000583</v>
      </c>
      <c r="B652">
        <v>8.6</v>
      </c>
      <c r="C652">
        <v>7.7</v>
      </c>
      <c r="D652">
        <v>7.4</v>
      </c>
      <c r="E652" s="1">
        <f t="shared" si="53"/>
        <v>8.5999999999999998E-4</v>
      </c>
      <c r="F652" s="1">
        <f t="shared" si="54"/>
        <v>7.7000000000000007E-4</v>
      </c>
      <c r="G652" s="1">
        <f t="shared" si="55"/>
        <v>7.3999999999999999E-4</v>
      </c>
      <c r="H652" s="2">
        <f t="shared" si="56"/>
        <v>7.6307181118049185E-4</v>
      </c>
      <c r="I652" s="2">
        <f t="shared" si="56"/>
        <v>1E-3</v>
      </c>
      <c r="J652" s="2">
        <f t="shared" si="56"/>
        <v>9.6759399187938396E-4</v>
      </c>
    </row>
    <row r="653" spans="1:10" x14ac:dyDescent="0.6">
      <c r="A653">
        <f t="shared" si="57"/>
        <v>65.100000000000577</v>
      </c>
      <c r="B653">
        <v>6.5</v>
      </c>
      <c r="C653">
        <v>9.9</v>
      </c>
      <c r="D653">
        <v>9.6999999999999993</v>
      </c>
      <c r="E653" s="1">
        <f t="shared" si="53"/>
        <v>6.4999999999999997E-4</v>
      </c>
      <c r="F653" s="1">
        <f t="shared" si="54"/>
        <v>9.8999999999999999E-4</v>
      </c>
      <c r="G653" s="1">
        <f t="shared" si="55"/>
        <v>9.6999999999999994E-4</v>
      </c>
      <c r="H653" s="2">
        <f t="shared" si="56"/>
        <v>7.6224007497723511E-4</v>
      </c>
      <c r="I653" s="2">
        <f t="shared" si="56"/>
        <v>1E-3</v>
      </c>
      <c r="J653" s="2">
        <f t="shared" si="56"/>
        <v>9.72295320139816E-4</v>
      </c>
    </row>
    <row r="654" spans="1:10" x14ac:dyDescent="0.6">
      <c r="A654">
        <f t="shared" si="57"/>
        <v>65.200000000000571</v>
      </c>
      <c r="B654">
        <v>6.4</v>
      </c>
      <c r="C654">
        <v>9.3000000000000007</v>
      </c>
      <c r="D654">
        <v>9.6</v>
      </c>
      <c r="E654" s="1">
        <f t="shared" si="53"/>
        <v>6.4000000000000005E-4</v>
      </c>
      <c r="F654" s="1">
        <f t="shared" si="54"/>
        <v>9.3000000000000005E-4</v>
      </c>
      <c r="G654" s="1">
        <f t="shared" si="55"/>
        <v>9.5999999999999992E-4</v>
      </c>
      <c r="H654" s="2">
        <f t="shared" si="56"/>
        <v>7.6140974815497157E-4</v>
      </c>
      <c r="I654" s="2">
        <f t="shared" si="56"/>
        <v>1E-3</v>
      </c>
      <c r="J654" s="2">
        <f t="shared" si="56"/>
        <v>9.7701662366178089E-4</v>
      </c>
    </row>
    <row r="655" spans="1:10" x14ac:dyDescent="0.6">
      <c r="A655">
        <f t="shared" si="57"/>
        <v>65.300000000000566</v>
      </c>
      <c r="B655">
        <v>6.9</v>
      </c>
      <c r="C655">
        <v>11.3</v>
      </c>
      <c r="D655">
        <v>10</v>
      </c>
      <c r="E655" s="1">
        <f t="shared" si="53"/>
        <v>6.9000000000000008E-4</v>
      </c>
      <c r="F655" s="1">
        <f t="shared" si="54"/>
        <v>1.1300000000000001E-3</v>
      </c>
      <c r="G655" s="1">
        <f t="shared" si="55"/>
        <v>1E-3</v>
      </c>
      <c r="H655" s="2">
        <f t="shared" si="56"/>
        <v>7.6058082747452896E-4</v>
      </c>
      <c r="I655" s="2">
        <f t="shared" si="56"/>
        <v>1E-3</v>
      </c>
      <c r="J655" s="2">
        <f t="shared" si="56"/>
        <v>9.8175797514859077E-4</v>
      </c>
    </row>
    <row r="656" spans="1:10" x14ac:dyDescent="0.6">
      <c r="A656">
        <f t="shared" si="57"/>
        <v>65.40000000000056</v>
      </c>
      <c r="B656">
        <v>7.9</v>
      </c>
      <c r="C656">
        <v>11.2</v>
      </c>
      <c r="D656">
        <v>9.3000000000000007</v>
      </c>
      <c r="E656" s="1">
        <f t="shared" si="53"/>
        <v>7.9000000000000001E-4</v>
      </c>
      <c r="F656" s="1">
        <f t="shared" si="54"/>
        <v>1.1199999999999999E-3</v>
      </c>
      <c r="G656" s="1">
        <f t="shared" si="55"/>
        <v>9.3000000000000005E-4</v>
      </c>
      <c r="H656" s="2">
        <f t="shared" si="56"/>
        <v>7.5975330970613297E-4</v>
      </c>
      <c r="I656" s="2">
        <f t="shared" si="56"/>
        <v>1E-3</v>
      </c>
      <c r="J656" s="2">
        <f t="shared" si="56"/>
        <v>9.8651944752393018E-4</v>
      </c>
    </row>
    <row r="657" spans="1:10" x14ac:dyDescent="0.6">
      <c r="A657">
        <f t="shared" si="57"/>
        <v>65.500000000000554</v>
      </c>
      <c r="B657">
        <v>7.4</v>
      </c>
      <c r="C657">
        <v>10.1</v>
      </c>
      <c r="D657">
        <v>9.6</v>
      </c>
      <c r="E657" s="1">
        <f t="shared" si="53"/>
        <v>7.3999999999999999E-4</v>
      </c>
      <c r="F657" s="1">
        <f t="shared" si="54"/>
        <v>1.01E-3</v>
      </c>
      <c r="G657" s="1">
        <f t="shared" si="55"/>
        <v>9.5999999999999992E-4</v>
      </c>
      <c r="H657" s="2">
        <f t="shared" si="56"/>
        <v>7.5892719162937508E-4</v>
      </c>
      <c r="I657" s="2">
        <f t="shared" si="56"/>
        <v>1E-3</v>
      </c>
      <c r="J657" s="2">
        <f t="shared" si="56"/>
        <v>9.91301113932403E-4</v>
      </c>
    </row>
    <row r="658" spans="1:10" x14ac:dyDescent="0.6">
      <c r="A658">
        <f t="shared" si="57"/>
        <v>65.600000000000549</v>
      </c>
      <c r="B658">
        <v>7.3</v>
      </c>
      <c r="C658">
        <v>9.6999999999999993</v>
      </c>
      <c r="D658">
        <v>10.4</v>
      </c>
      <c r="E658" s="1">
        <f t="shared" si="53"/>
        <v>7.2999999999999996E-4</v>
      </c>
      <c r="F658" s="1">
        <f t="shared" si="54"/>
        <v>9.6999999999999994E-4</v>
      </c>
      <c r="G658" s="1">
        <f t="shared" si="55"/>
        <v>1.0400000000000001E-3</v>
      </c>
      <c r="H658" s="2">
        <f t="shared" si="56"/>
        <v>7.5810247003317793E-4</v>
      </c>
      <c r="I658" s="2">
        <f t="shared" si="56"/>
        <v>1E-3</v>
      </c>
      <c r="J658" s="2">
        <f t="shared" si="56"/>
        <v>9.96103047740059E-4</v>
      </c>
    </row>
    <row r="659" spans="1:10" x14ac:dyDescent="0.6">
      <c r="A659">
        <f t="shared" si="57"/>
        <v>65.700000000000543</v>
      </c>
      <c r="B659">
        <v>8.3000000000000007</v>
      </c>
      <c r="C659">
        <v>8.4</v>
      </c>
      <c r="D659">
        <v>9.1999999999999993</v>
      </c>
      <c r="E659" s="1">
        <f t="shared" si="53"/>
        <v>8.3000000000000012E-4</v>
      </c>
      <c r="F659" s="1">
        <f t="shared" si="54"/>
        <v>8.4000000000000003E-4</v>
      </c>
      <c r="G659" s="1">
        <f t="shared" si="55"/>
        <v>9.1999999999999992E-4</v>
      </c>
      <c r="H659" s="2">
        <f t="shared" si="56"/>
        <v>7.5727914171576469E-4</v>
      </c>
      <c r="I659" s="2">
        <f t="shared" si="56"/>
        <v>1E-3</v>
      </c>
      <c r="J659" s="2">
        <f t="shared" si="56"/>
        <v>1.0009253225349334E-3</v>
      </c>
    </row>
    <row r="660" spans="1:10" x14ac:dyDescent="0.6">
      <c r="A660">
        <f t="shared" si="57"/>
        <v>65.800000000000537</v>
      </c>
      <c r="B660">
        <v>7.6</v>
      </c>
      <c r="C660">
        <v>9.3000000000000007</v>
      </c>
      <c r="D660">
        <v>9.5</v>
      </c>
      <c r="E660" s="1">
        <f t="shared" si="53"/>
        <v>7.5999999999999993E-4</v>
      </c>
      <c r="F660" s="1">
        <f t="shared" si="54"/>
        <v>9.3000000000000005E-4</v>
      </c>
      <c r="G660" s="1">
        <f t="shared" si="55"/>
        <v>9.5E-4</v>
      </c>
      <c r="H660" s="2">
        <f t="shared" si="56"/>
        <v>7.5645720348462486E-4</v>
      </c>
      <c r="I660" s="2">
        <f t="shared" si="56"/>
        <v>1E-3</v>
      </c>
      <c r="J660" s="2">
        <f t="shared" si="56"/>
        <v>1.0057680121275847E-3</v>
      </c>
    </row>
    <row r="661" spans="1:10" x14ac:dyDescent="0.6">
      <c r="A661">
        <f t="shared" si="57"/>
        <v>65.900000000000531</v>
      </c>
      <c r="B661">
        <v>7</v>
      </c>
      <c r="C661">
        <v>11.5</v>
      </c>
      <c r="D661">
        <v>10.3</v>
      </c>
      <c r="E661" s="1">
        <f t="shared" si="53"/>
        <v>6.9999999999999999E-4</v>
      </c>
      <c r="F661" s="1">
        <f t="shared" si="54"/>
        <v>1.15E-3</v>
      </c>
      <c r="G661" s="1">
        <f t="shared" si="55"/>
        <v>1.0300000000000001E-3</v>
      </c>
      <c r="H661" s="2">
        <f t="shared" si="56"/>
        <v>7.556366521564834E-4</v>
      </c>
      <c r="I661" s="2">
        <f t="shared" si="56"/>
        <v>1E-3</v>
      </c>
      <c r="J661" s="2">
        <f t="shared" si="56"/>
        <v>1.0106311905516295E-3</v>
      </c>
    </row>
    <row r="662" spans="1:10" x14ac:dyDescent="0.6">
      <c r="A662">
        <f t="shared" si="57"/>
        <v>66.000000000000526</v>
      </c>
      <c r="B662">
        <v>8.6999999999999993</v>
      </c>
      <c r="C662">
        <v>11.3</v>
      </c>
      <c r="D662">
        <v>10.199999999999999</v>
      </c>
      <c r="E662" s="1">
        <f t="shared" si="53"/>
        <v>8.699999999999999E-4</v>
      </c>
      <c r="F662" s="1">
        <f t="shared" si="54"/>
        <v>1.1300000000000001E-3</v>
      </c>
      <c r="G662" s="1">
        <f t="shared" si="55"/>
        <v>1.0199999999999999E-3</v>
      </c>
      <c r="H662" s="2">
        <f t="shared" si="56"/>
        <v>7.5481748455726722E-4</v>
      </c>
      <c r="I662" s="2">
        <f t="shared" si="56"/>
        <v>1E-3</v>
      </c>
      <c r="J662" s="2">
        <f t="shared" si="56"/>
        <v>1.0155149320642824E-3</v>
      </c>
    </row>
    <row r="663" spans="1:10" x14ac:dyDescent="0.6">
      <c r="A663">
        <f t="shared" si="57"/>
        <v>66.10000000000052</v>
      </c>
      <c r="B663">
        <v>6.9</v>
      </c>
      <c r="C663">
        <v>8.5</v>
      </c>
      <c r="D663">
        <v>10.9</v>
      </c>
      <c r="E663" s="1">
        <f t="shared" si="53"/>
        <v>6.9000000000000008E-4</v>
      </c>
      <c r="F663" s="1">
        <f t="shared" si="54"/>
        <v>8.4999999999999995E-4</v>
      </c>
      <c r="G663" s="1">
        <f t="shared" si="55"/>
        <v>1.09E-3</v>
      </c>
      <c r="H663" s="2">
        <f t="shared" si="56"/>
        <v>7.5399969752207351E-4</v>
      </c>
      <c r="I663" s="2">
        <f t="shared" si="56"/>
        <v>1E-3</v>
      </c>
      <c r="J663" s="2">
        <f t="shared" si="56"/>
        <v>1.0204193111468985E-3</v>
      </c>
    </row>
    <row r="664" spans="1:10" x14ac:dyDescent="0.6">
      <c r="A664">
        <f t="shared" si="57"/>
        <v>66.200000000000514</v>
      </c>
      <c r="B664">
        <v>7.6</v>
      </c>
      <c r="C664">
        <v>12.5</v>
      </c>
      <c r="D664">
        <v>9.8000000000000007</v>
      </c>
      <c r="E664" s="1">
        <f t="shared" si="53"/>
        <v>7.5999999999999993E-4</v>
      </c>
      <c r="F664" s="1">
        <f t="shared" si="54"/>
        <v>1.25E-3</v>
      </c>
      <c r="G664" s="1">
        <f t="shared" si="55"/>
        <v>9.7999999999999997E-4</v>
      </c>
      <c r="H664" s="2">
        <f t="shared" si="56"/>
        <v>7.53183287895138E-4</v>
      </c>
      <c r="I664" s="2">
        <f t="shared" si="56"/>
        <v>1E-3</v>
      </c>
      <c r="J664" s="2">
        <f t="shared" si="56"/>
        <v>1.0253444025055099E-3</v>
      </c>
    </row>
    <row r="665" spans="1:10" x14ac:dyDescent="0.6">
      <c r="A665">
        <f t="shared" si="57"/>
        <v>66.300000000000509</v>
      </c>
      <c r="B665">
        <v>7.1</v>
      </c>
      <c r="C665">
        <v>10.8</v>
      </c>
      <c r="D665">
        <v>11</v>
      </c>
      <c r="E665" s="1">
        <f t="shared" si="53"/>
        <v>7.0999999999999991E-4</v>
      </c>
      <c r="F665" s="1">
        <f t="shared" si="54"/>
        <v>1.08E-3</v>
      </c>
      <c r="G665" s="1">
        <f t="shared" si="55"/>
        <v>1.1000000000000001E-3</v>
      </c>
      <c r="H665" s="2">
        <f t="shared" si="56"/>
        <v>7.5236825252980285E-4</v>
      </c>
      <c r="I665" s="2">
        <f t="shared" si="56"/>
        <v>1E-3</v>
      </c>
      <c r="J665" s="2">
        <f t="shared" si="56"/>
        <v>1.030290281071374E-3</v>
      </c>
    </row>
    <row r="666" spans="1:10" x14ac:dyDescent="0.6">
      <c r="A666">
        <f t="shared" si="57"/>
        <v>66.400000000000503</v>
      </c>
      <c r="B666">
        <v>7</v>
      </c>
      <c r="C666">
        <v>11.4</v>
      </c>
      <c r="D666">
        <v>10.9</v>
      </c>
      <c r="E666" s="1">
        <f t="shared" si="53"/>
        <v>6.9999999999999999E-4</v>
      </c>
      <c r="F666" s="1">
        <f t="shared" si="54"/>
        <v>1.14E-3</v>
      </c>
      <c r="G666" s="1">
        <f t="shared" si="55"/>
        <v>1.09E-3</v>
      </c>
      <c r="H666" s="2">
        <f t="shared" si="56"/>
        <v>7.5155458828848496E-4</v>
      </c>
      <c r="I666" s="2">
        <f t="shared" si="56"/>
        <v>1E-3</v>
      </c>
      <c r="J666" s="2">
        <f t="shared" si="56"/>
        <v>1.0352570220015088E-3</v>
      </c>
    </row>
    <row r="667" spans="1:10" x14ac:dyDescent="0.6">
      <c r="A667">
        <f t="shared" si="57"/>
        <v>66.500000000000497</v>
      </c>
      <c r="B667">
        <v>6.7</v>
      </c>
      <c r="C667">
        <v>9.5</v>
      </c>
      <c r="D667">
        <v>8</v>
      </c>
      <c r="E667" s="1">
        <f t="shared" si="53"/>
        <v>6.7000000000000002E-4</v>
      </c>
      <c r="F667" s="1">
        <f t="shared" si="54"/>
        <v>9.5E-4</v>
      </c>
      <c r="G667" s="1">
        <f t="shared" si="55"/>
        <v>8.0000000000000004E-4</v>
      </c>
      <c r="H667" s="2">
        <f t="shared" si="56"/>
        <v>7.5074229204264407E-4</v>
      </c>
      <c r="I667" s="2">
        <f t="shared" si="56"/>
        <v>1E-3</v>
      </c>
      <c r="J667" s="2">
        <f t="shared" si="56"/>
        <v>1.0402447006792436E-3</v>
      </c>
    </row>
    <row r="668" spans="1:10" x14ac:dyDescent="0.6">
      <c r="A668">
        <f t="shared" si="57"/>
        <v>66.600000000000492</v>
      </c>
      <c r="B668">
        <v>6.2</v>
      </c>
      <c r="C668">
        <v>11</v>
      </c>
      <c r="D668">
        <v>11.4</v>
      </c>
      <c r="E668" s="1">
        <f t="shared" si="53"/>
        <v>6.2E-4</v>
      </c>
      <c r="F668" s="1">
        <f t="shared" si="54"/>
        <v>1.1000000000000001E-3</v>
      </c>
      <c r="G668" s="1">
        <f t="shared" si="55"/>
        <v>1.14E-3</v>
      </c>
      <c r="H668" s="2">
        <f t="shared" si="56"/>
        <v>7.4993136067275155E-4</v>
      </c>
      <c r="I668" s="2">
        <f t="shared" si="56"/>
        <v>1E-3</v>
      </c>
      <c r="J668" s="2">
        <f t="shared" si="56"/>
        <v>1.0452533927147573E-3</v>
      </c>
    </row>
    <row r="669" spans="1:10" x14ac:dyDescent="0.6">
      <c r="A669">
        <f t="shared" si="57"/>
        <v>66.700000000000486</v>
      </c>
      <c r="B669">
        <v>8</v>
      </c>
      <c r="C669">
        <v>10.9</v>
      </c>
      <c r="D669">
        <v>10.4</v>
      </c>
      <c r="E669" s="1">
        <f t="shared" si="53"/>
        <v>8.0000000000000004E-4</v>
      </c>
      <c r="F669" s="1">
        <f t="shared" si="54"/>
        <v>1.09E-3</v>
      </c>
      <c r="G669" s="1">
        <f t="shared" si="55"/>
        <v>1.0400000000000001E-3</v>
      </c>
      <c r="H669" s="2">
        <f t="shared" si="56"/>
        <v>7.4912179106825956E-4</v>
      </c>
      <c r="I669" s="2">
        <f t="shared" si="56"/>
        <v>1E-3</v>
      </c>
      <c r="J669" s="2">
        <f t="shared" si="56"/>
        <v>1.0502831739456324E-3</v>
      </c>
    </row>
    <row r="670" spans="1:10" x14ac:dyDescent="0.6">
      <c r="A670">
        <f t="shared" si="57"/>
        <v>66.80000000000048</v>
      </c>
      <c r="B670">
        <v>7.6</v>
      </c>
      <c r="C670">
        <v>10</v>
      </c>
      <c r="D670">
        <v>9.8000000000000007</v>
      </c>
      <c r="E670" s="1">
        <f t="shared" si="53"/>
        <v>7.5999999999999993E-4</v>
      </c>
      <c r="F670" s="1">
        <f t="shared" si="54"/>
        <v>1E-3</v>
      </c>
      <c r="G670" s="1">
        <f t="shared" si="55"/>
        <v>9.7999999999999997E-4</v>
      </c>
      <c r="H670" s="2">
        <f t="shared" si="56"/>
        <v>7.4831358012756872E-4</v>
      </c>
      <c r="I670" s="2">
        <f t="shared" si="56"/>
        <v>1E-3</v>
      </c>
      <c r="J670" s="2">
        <f t="shared" si="56"/>
        <v>1.0553341204373907E-3</v>
      </c>
    </row>
    <row r="671" spans="1:10" x14ac:dyDescent="0.6">
      <c r="A671">
        <f t="shared" si="57"/>
        <v>66.900000000000475</v>
      </c>
      <c r="B671">
        <v>7.9</v>
      </c>
      <c r="C671">
        <v>9</v>
      </c>
      <c r="D671">
        <v>9.5</v>
      </c>
      <c r="E671" s="1">
        <f t="shared" si="53"/>
        <v>7.9000000000000001E-4</v>
      </c>
      <c r="F671" s="1">
        <f t="shared" si="54"/>
        <v>8.9999999999999998E-4</v>
      </c>
      <c r="G671" s="1">
        <f t="shared" si="55"/>
        <v>9.5E-4</v>
      </c>
      <c r="H671" s="2">
        <f t="shared" si="56"/>
        <v>7.4750672475799819E-4</v>
      </c>
      <c r="I671" s="2">
        <f t="shared" si="56"/>
        <v>1E-3</v>
      </c>
      <c r="J671" s="2">
        <f t="shared" si="56"/>
        <v>1.0604063084840524E-3</v>
      </c>
    </row>
    <row r="672" spans="1:10" x14ac:dyDescent="0.6">
      <c r="A672">
        <f t="shared" si="57"/>
        <v>67.000000000000469</v>
      </c>
      <c r="B672">
        <v>7.5</v>
      </c>
      <c r="C672">
        <v>9.4</v>
      </c>
      <c r="D672">
        <v>9.3000000000000007</v>
      </c>
      <c r="E672" s="1">
        <f t="shared" si="53"/>
        <v>7.5000000000000002E-4</v>
      </c>
      <c r="F672" s="1">
        <f t="shared" si="54"/>
        <v>9.4000000000000008E-4</v>
      </c>
      <c r="G672" s="1">
        <f t="shared" si="55"/>
        <v>9.3000000000000005E-4</v>
      </c>
      <c r="H672" s="2">
        <f t="shared" si="56"/>
        <v>7.4670122187575389E-4</v>
      </c>
      <c r="I672" s="2">
        <f t="shared" si="56"/>
        <v>1E-3</v>
      </c>
      <c r="J672" s="2">
        <f t="shared" si="56"/>
        <v>1.0654998146086771E-3</v>
      </c>
    </row>
    <row r="673" spans="1:10" x14ac:dyDescent="0.6">
      <c r="A673">
        <f t="shared" si="57"/>
        <v>67.100000000000463</v>
      </c>
      <c r="B673">
        <v>7</v>
      </c>
      <c r="C673">
        <v>11.3</v>
      </c>
      <c r="D673">
        <v>11.3</v>
      </c>
      <c r="E673" s="1">
        <f t="shared" si="53"/>
        <v>6.9999999999999999E-4</v>
      </c>
      <c r="F673" s="1">
        <f t="shared" si="54"/>
        <v>1.1300000000000001E-3</v>
      </c>
      <c r="G673" s="1">
        <f t="shared" si="55"/>
        <v>1.1300000000000001E-3</v>
      </c>
      <c r="H673" s="2">
        <f t="shared" si="56"/>
        <v>7.4589706840589762E-4</v>
      </c>
      <c r="I673" s="2">
        <f t="shared" si="56"/>
        <v>1E-3</v>
      </c>
      <c r="J673" s="2">
        <f t="shared" si="56"/>
        <v>1.0706147155639179E-3</v>
      </c>
    </row>
    <row r="674" spans="1:10" x14ac:dyDescent="0.6">
      <c r="A674">
        <f t="shared" si="57"/>
        <v>67.200000000000458</v>
      </c>
      <c r="B674">
        <v>8.8000000000000007</v>
      </c>
      <c r="C674">
        <v>9.6</v>
      </c>
      <c r="D674">
        <v>9.5</v>
      </c>
      <c r="E674" s="1">
        <f t="shared" si="53"/>
        <v>8.8000000000000003E-4</v>
      </c>
      <c r="F674" s="1">
        <f t="shared" si="54"/>
        <v>9.5999999999999992E-4</v>
      </c>
      <c r="G674" s="1">
        <f t="shared" si="55"/>
        <v>9.5E-4</v>
      </c>
      <c r="H674" s="2">
        <f t="shared" si="56"/>
        <v>7.4509426128231704E-4</v>
      </c>
      <c r="I674" s="2">
        <f t="shared" si="56"/>
        <v>1E-3</v>
      </c>
      <c r="J674" s="2">
        <f t="shared" si="56"/>
        <v>1.0757510883325698E-3</v>
      </c>
    </row>
    <row r="675" spans="1:10" x14ac:dyDescent="0.6">
      <c r="A675">
        <f t="shared" si="57"/>
        <v>67.300000000000452</v>
      </c>
      <c r="B675">
        <v>7.2</v>
      </c>
      <c r="C675">
        <v>10.4</v>
      </c>
      <c r="D675">
        <v>10.6</v>
      </c>
      <c r="E675" s="1">
        <f t="shared" si="53"/>
        <v>7.2000000000000005E-4</v>
      </c>
      <c r="F675" s="1">
        <f t="shared" si="54"/>
        <v>1.0400000000000001E-3</v>
      </c>
      <c r="G675" s="1">
        <f t="shared" si="55"/>
        <v>1.06E-3</v>
      </c>
      <c r="H675" s="2">
        <f t="shared" si="56"/>
        <v>7.4429279744769481E-4</v>
      </c>
      <c r="I675" s="2">
        <f t="shared" si="56"/>
        <v>1E-3</v>
      </c>
      <c r="J675" s="2">
        <f t="shared" si="56"/>
        <v>1.0809090101281224E-3</v>
      </c>
    </row>
    <row r="676" spans="1:10" x14ac:dyDescent="0.6">
      <c r="A676">
        <f t="shared" si="57"/>
        <v>67.400000000000446</v>
      </c>
      <c r="B676">
        <v>6.4</v>
      </c>
      <c r="C676">
        <v>10.1</v>
      </c>
      <c r="D676">
        <v>11.1</v>
      </c>
      <c r="E676" s="1">
        <f t="shared" si="53"/>
        <v>6.4000000000000005E-4</v>
      </c>
      <c r="F676" s="1">
        <f t="shared" si="54"/>
        <v>1.01E-3</v>
      </c>
      <c r="G676" s="1">
        <f t="shared" si="55"/>
        <v>1.1099999999999999E-3</v>
      </c>
      <c r="H676" s="2">
        <f t="shared" si="56"/>
        <v>7.4349267385347704E-4</v>
      </c>
      <c r="I676" s="2">
        <f t="shared" si="56"/>
        <v>1E-3</v>
      </c>
      <c r="J676" s="2">
        <f t="shared" si="56"/>
        <v>1.0860885583953124E-3</v>
      </c>
    </row>
    <row r="677" spans="1:10" x14ac:dyDescent="0.6">
      <c r="A677">
        <f t="shared" si="57"/>
        <v>67.500000000000441</v>
      </c>
      <c r="B677">
        <v>7.3</v>
      </c>
      <c r="C677">
        <v>8.6999999999999993</v>
      </c>
      <c r="D677">
        <v>10.4</v>
      </c>
      <c r="E677" s="1">
        <f t="shared" si="53"/>
        <v>7.2999999999999996E-4</v>
      </c>
      <c r="F677" s="1">
        <f t="shared" si="54"/>
        <v>8.699999999999999E-4</v>
      </c>
      <c r="G677" s="1">
        <f t="shared" si="55"/>
        <v>1.0400000000000001E-3</v>
      </c>
      <c r="H677" s="2">
        <f t="shared" si="56"/>
        <v>7.4269388745984552E-4</v>
      </c>
      <c r="I677" s="2">
        <f t="shared" si="56"/>
        <v>1E-3</v>
      </c>
      <c r="J677" s="2">
        <f t="shared" si="56"/>
        <v>1.0912898108106769E-3</v>
      </c>
    </row>
    <row r="678" spans="1:10" x14ac:dyDescent="0.6">
      <c r="A678">
        <f t="shared" si="57"/>
        <v>67.600000000000435</v>
      </c>
      <c r="B678">
        <v>9</v>
      </c>
      <c r="C678">
        <v>10.3</v>
      </c>
      <c r="D678">
        <v>11.1</v>
      </c>
      <c r="E678" s="1">
        <f t="shared" si="53"/>
        <v>8.9999999999999998E-4</v>
      </c>
      <c r="F678" s="1">
        <f t="shared" si="54"/>
        <v>1.0300000000000001E-3</v>
      </c>
      <c r="G678" s="1">
        <f t="shared" si="55"/>
        <v>1.1099999999999999E-3</v>
      </c>
      <c r="H678" s="2">
        <f t="shared" si="56"/>
        <v>7.41896435235684E-4</v>
      </c>
      <c r="I678" s="2">
        <f t="shared" si="56"/>
        <v>1E-3</v>
      </c>
      <c r="J678" s="2">
        <f t="shared" si="56"/>
        <v>1.0965128452831102E-3</v>
      </c>
    </row>
    <row r="679" spans="1:10" x14ac:dyDescent="0.6">
      <c r="A679">
        <f t="shared" si="57"/>
        <v>67.700000000000429</v>
      </c>
      <c r="B679">
        <v>6.9</v>
      </c>
      <c r="C679">
        <v>11.2</v>
      </c>
      <c r="D679">
        <v>9.6</v>
      </c>
      <c r="E679" s="1">
        <f t="shared" si="53"/>
        <v>6.9000000000000008E-4</v>
      </c>
      <c r="F679" s="1">
        <f t="shared" si="54"/>
        <v>1.1199999999999999E-3</v>
      </c>
      <c r="G679" s="1">
        <f t="shared" si="55"/>
        <v>9.5999999999999992E-4</v>
      </c>
      <c r="H679" s="2">
        <f t="shared" si="56"/>
        <v>7.41100314158552E-4</v>
      </c>
      <c r="I679" s="2">
        <f t="shared" si="56"/>
        <v>1E-3</v>
      </c>
      <c r="J679" s="2">
        <f t="shared" si="56"/>
        <v>1.1017577399544144E-3</v>
      </c>
    </row>
    <row r="680" spans="1:10" x14ac:dyDescent="0.6">
      <c r="A680">
        <f t="shared" si="57"/>
        <v>67.800000000000423</v>
      </c>
      <c r="B680">
        <v>7.2</v>
      </c>
      <c r="C680">
        <v>9.8000000000000007</v>
      </c>
      <c r="D680">
        <v>10.8</v>
      </c>
      <c r="E680" s="1">
        <f t="shared" si="53"/>
        <v>7.2000000000000005E-4</v>
      </c>
      <c r="F680" s="1">
        <f t="shared" si="54"/>
        <v>9.7999999999999997E-4</v>
      </c>
      <c r="G680" s="1">
        <f t="shared" si="55"/>
        <v>1.08E-3</v>
      </c>
      <c r="H680" s="2">
        <f t="shared" si="56"/>
        <v>7.4030552121465078E-4</v>
      </c>
      <c r="I680" s="2">
        <f t="shared" si="56"/>
        <v>1E-3</v>
      </c>
      <c r="J680" s="2">
        <f t="shared" si="56"/>
        <v>1.1070245731998639E-3</v>
      </c>
    </row>
    <row r="681" spans="1:10" x14ac:dyDescent="0.6">
      <c r="A681">
        <f t="shared" si="57"/>
        <v>67.900000000000418</v>
      </c>
      <c r="B681">
        <v>6.7</v>
      </c>
      <c r="C681">
        <v>11.4</v>
      </c>
      <c r="D681">
        <v>12.1</v>
      </c>
      <c r="E681" s="1">
        <f t="shared" si="53"/>
        <v>6.7000000000000002E-4</v>
      </c>
      <c r="F681" s="1">
        <f t="shared" si="54"/>
        <v>1.14E-3</v>
      </c>
      <c r="G681" s="1">
        <f t="shared" si="55"/>
        <v>1.2099999999999999E-3</v>
      </c>
      <c r="H681" s="2">
        <f t="shared" si="56"/>
        <v>7.3951205339879721E-4</v>
      </c>
      <c r="I681" s="2">
        <f t="shared" si="56"/>
        <v>1E-3</v>
      </c>
      <c r="J681" s="2">
        <f t="shared" si="56"/>
        <v>1.1123134236287534E-3</v>
      </c>
    </row>
    <row r="682" spans="1:10" x14ac:dyDescent="0.6">
      <c r="A682">
        <f t="shared" si="57"/>
        <v>68.000000000000412</v>
      </c>
      <c r="B682">
        <v>7.9</v>
      </c>
      <c r="C682">
        <v>10.5</v>
      </c>
      <c r="D682">
        <v>8.9</v>
      </c>
      <c r="E682" s="1">
        <f t="shared" si="53"/>
        <v>7.9000000000000001E-4</v>
      </c>
      <c r="F682" s="1">
        <f t="shared" si="54"/>
        <v>1.0499999999999999E-3</v>
      </c>
      <c r="G682" s="1">
        <f t="shared" si="55"/>
        <v>8.9000000000000006E-4</v>
      </c>
      <c r="H682" s="2">
        <f t="shared" si="56"/>
        <v>7.3871990771439159E-4</v>
      </c>
      <c r="I682" s="2">
        <f t="shared" si="56"/>
        <v>1E-3</v>
      </c>
      <c r="J682" s="2">
        <f t="shared" si="56"/>
        <v>1.1176243700849672E-3</v>
      </c>
    </row>
    <row r="683" spans="1:10" x14ac:dyDescent="0.6">
      <c r="A683">
        <f t="shared" si="57"/>
        <v>68.100000000000406</v>
      </c>
      <c r="B683">
        <v>6.1</v>
      </c>
      <c r="C683">
        <v>8.9</v>
      </c>
      <c r="D683">
        <v>10</v>
      </c>
      <c r="E683" s="1">
        <f t="shared" si="53"/>
        <v>6.0999999999999997E-4</v>
      </c>
      <c r="F683" s="1">
        <f t="shared" si="54"/>
        <v>8.9000000000000006E-4</v>
      </c>
      <c r="G683" s="1">
        <f t="shared" si="55"/>
        <v>1E-3</v>
      </c>
      <c r="H683" s="2">
        <f t="shared" si="56"/>
        <v>7.3792908117338866E-4</v>
      </c>
      <c r="I683" s="2">
        <f t="shared" si="56"/>
        <v>1E-3</v>
      </c>
      <c r="J683" s="2">
        <f t="shared" si="56"/>
        <v>1.1229574916475314E-3</v>
      </c>
    </row>
    <row r="684" spans="1:10" x14ac:dyDescent="0.6">
      <c r="A684">
        <f t="shared" si="57"/>
        <v>68.200000000000401</v>
      </c>
      <c r="B684">
        <v>7.8</v>
      </c>
      <c r="C684">
        <v>11.4</v>
      </c>
      <c r="D684">
        <v>10.4</v>
      </c>
      <c r="E684" s="1">
        <f t="shared" si="53"/>
        <v>7.7999999999999999E-4</v>
      </c>
      <c r="F684" s="1">
        <f t="shared" si="54"/>
        <v>1.14E-3</v>
      </c>
      <c r="G684" s="1">
        <f t="shared" si="55"/>
        <v>1.0400000000000001E-3</v>
      </c>
      <c r="H684" s="2">
        <f t="shared" si="56"/>
        <v>7.3713957079626869E-4</v>
      </c>
      <c r="I684" s="2">
        <f t="shared" si="56"/>
        <v>1E-3</v>
      </c>
      <c r="J684" s="2">
        <f t="shared" si="56"/>
        <v>1.1283128676311757E-3</v>
      </c>
    </row>
    <row r="685" spans="1:10" x14ac:dyDescent="0.6">
      <c r="A685">
        <f t="shared" si="57"/>
        <v>68.300000000000395</v>
      </c>
      <c r="B685">
        <v>6.7</v>
      </c>
      <c r="C685">
        <v>10.199999999999999</v>
      </c>
      <c r="D685">
        <v>10.7</v>
      </c>
      <c r="E685" s="1">
        <f t="shared" si="53"/>
        <v>6.7000000000000002E-4</v>
      </c>
      <c r="F685" s="1">
        <f t="shared" si="54"/>
        <v>1.0199999999999999E-3</v>
      </c>
      <c r="G685" s="1">
        <f t="shared" si="55"/>
        <v>1.07E-3</v>
      </c>
      <c r="H685" s="2">
        <f t="shared" si="56"/>
        <v>7.3635137361200711E-4</v>
      </c>
      <c r="I685" s="2">
        <f t="shared" si="56"/>
        <v>1E-3</v>
      </c>
      <c r="J685" s="2">
        <f t="shared" si="56"/>
        <v>1.133690577586899E-3</v>
      </c>
    </row>
    <row r="686" spans="1:10" x14ac:dyDescent="0.6">
      <c r="A686">
        <f t="shared" si="57"/>
        <v>68.400000000000389</v>
      </c>
      <c r="B686">
        <v>7.7</v>
      </c>
      <c r="C686">
        <v>11.2</v>
      </c>
      <c r="D686">
        <v>11</v>
      </c>
      <c r="E686" s="1">
        <f t="shared" si="53"/>
        <v>7.7000000000000007E-4</v>
      </c>
      <c r="F686" s="1">
        <f t="shared" si="54"/>
        <v>1.1199999999999999E-3</v>
      </c>
      <c r="G686" s="1">
        <f t="shared" si="55"/>
        <v>1.1000000000000001E-3</v>
      </c>
      <c r="H686" s="2">
        <f t="shared" si="56"/>
        <v>7.3556448665804629E-4</v>
      </c>
      <c r="I686" s="2">
        <f t="shared" si="56"/>
        <v>1E-3</v>
      </c>
      <c r="J686" s="2">
        <f t="shared" si="56"/>
        <v>1.1390907013025294E-3</v>
      </c>
    </row>
    <row r="687" spans="1:10" x14ac:dyDescent="0.6">
      <c r="A687">
        <f t="shared" si="57"/>
        <v>68.500000000000384</v>
      </c>
      <c r="B687">
        <v>8.4</v>
      </c>
      <c r="C687">
        <v>11.2</v>
      </c>
      <c r="D687">
        <v>10.1</v>
      </c>
      <c r="E687" s="1">
        <f t="shared" si="53"/>
        <v>8.4000000000000003E-4</v>
      </c>
      <c r="F687" s="1">
        <f t="shared" si="54"/>
        <v>1.1199999999999999E-3</v>
      </c>
      <c r="G687" s="1">
        <f t="shared" si="55"/>
        <v>1.01E-3</v>
      </c>
      <c r="H687" s="2">
        <f t="shared" si="56"/>
        <v>7.3477890698026591E-4</v>
      </c>
      <c r="I687" s="2">
        <f t="shared" si="56"/>
        <v>1E-3</v>
      </c>
      <c r="J687" s="2">
        <f t="shared" si="56"/>
        <v>1.1445133188032811E-3</v>
      </c>
    </row>
    <row r="688" spans="1:10" x14ac:dyDescent="0.6">
      <c r="A688">
        <f t="shared" si="57"/>
        <v>68.600000000000378</v>
      </c>
      <c r="B688">
        <v>5.8</v>
      </c>
      <c r="C688">
        <v>10.5</v>
      </c>
      <c r="D688">
        <v>11.6</v>
      </c>
      <c r="E688" s="1">
        <f t="shared" si="53"/>
        <v>5.8E-4</v>
      </c>
      <c r="F688" s="1">
        <f t="shared" si="54"/>
        <v>1.0499999999999999E-3</v>
      </c>
      <c r="G688" s="1">
        <f t="shared" si="55"/>
        <v>1.16E-3</v>
      </c>
      <c r="H688" s="2">
        <f t="shared" si="56"/>
        <v>7.3399463163295381E-4</v>
      </c>
      <c r="I688" s="2">
        <f t="shared" si="56"/>
        <v>1E-3</v>
      </c>
      <c r="J688" s="2">
        <f t="shared" si="56"/>
        <v>1.1499585103523361E-3</v>
      </c>
    </row>
    <row r="689" spans="1:10" x14ac:dyDescent="0.6">
      <c r="A689">
        <f t="shared" si="57"/>
        <v>68.700000000000372</v>
      </c>
      <c r="B689">
        <v>7.1</v>
      </c>
      <c r="C689">
        <v>10.6</v>
      </c>
      <c r="D689">
        <v>12.2</v>
      </c>
      <c r="E689" s="1">
        <f t="shared" si="53"/>
        <v>7.0999999999999991E-4</v>
      </c>
      <c r="F689" s="1">
        <f t="shared" si="54"/>
        <v>1.06E-3</v>
      </c>
      <c r="G689" s="1">
        <f t="shared" si="55"/>
        <v>1.2199999999999999E-3</v>
      </c>
      <c r="H689" s="2">
        <f t="shared" si="56"/>
        <v>7.3321165767877732E-4</v>
      </c>
      <c r="I689" s="2">
        <f t="shared" si="56"/>
        <v>1E-3</v>
      </c>
      <c r="J689" s="2">
        <f t="shared" si="56"/>
        <v>1.1554263564513914E-3</v>
      </c>
    </row>
    <row r="690" spans="1:10" x14ac:dyDescent="0.6">
      <c r="A690">
        <f t="shared" si="57"/>
        <v>68.800000000000367</v>
      </c>
      <c r="B690">
        <v>6.7</v>
      </c>
      <c r="C690">
        <v>9.3000000000000007</v>
      </c>
      <c r="D690">
        <v>11.9</v>
      </c>
      <c r="E690" s="1">
        <f t="shared" si="53"/>
        <v>6.7000000000000002E-4</v>
      </c>
      <c r="F690" s="1">
        <f t="shared" si="54"/>
        <v>9.3000000000000005E-4</v>
      </c>
      <c r="G690" s="1">
        <f t="shared" si="55"/>
        <v>1.1900000000000001E-3</v>
      </c>
      <c r="H690" s="2">
        <f t="shared" si="56"/>
        <v>7.3242998218875453E-4</v>
      </c>
      <c r="I690" s="2">
        <f t="shared" si="56"/>
        <v>1E-3</v>
      </c>
      <c r="J690" s="2">
        <f t="shared" si="56"/>
        <v>1.1609169378412386E-3</v>
      </c>
    </row>
    <row r="691" spans="1:10" x14ac:dyDescent="0.6">
      <c r="A691">
        <f t="shared" si="57"/>
        <v>68.900000000000361</v>
      </c>
      <c r="B691">
        <v>5.6</v>
      </c>
      <c r="C691">
        <v>10.7</v>
      </c>
      <c r="D691">
        <v>10.4</v>
      </c>
      <c r="E691" s="1">
        <f t="shared" si="53"/>
        <v>5.5999999999999995E-4</v>
      </c>
      <c r="F691" s="1">
        <f t="shared" si="54"/>
        <v>1.07E-3</v>
      </c>
      <c r="G691" s="1">
        <f t="shared" si="55"/>
        <v>1.0400000000000001E-3</v>
      </c>
      <c r="H691" s="2">
        <f t="shared" si="56"/>
        <v>7.3164960224222475E-4</v>
      </c>
      <c r="I691" s="2">
        <f t="shared" si="56"/>
        <v>1E-3</v>
      </c>
      <c r="J691" s="2">
        <f t="shared" si="56"/>
        <v>1.1664303355023253E-3</v>
      </c>
    </row>
    <row r="692" spans="1:10" x14ac:dyDescent="0.6">
      <c r="A692">
        <f t="shared" si="57"/>
        <v>69.000000000000355</v>
      </c>
      <c r="B692">
        <v>7.5</v>
      </c>
      <c r="C692">
        <v>11.3</v>
      </c>
      <c r="D692">
        <v>11.7</v>
      </c>
      <c r="E692" s="1">
        <f t="shared" si="53"/>
        <v>7.5000000000000002E-4</v>
      </c>
      <c r="F692" s="1">
        <f t="shared" si="54"/>
        <v>1.1300000000000001E-3</v>
      </c>
      <c r="G692" s="1">
        <f t="shared" si="55"/>
        <v>1.17E-3</v>
      </c>
      <c r="H692" s="2">
        <f t="shared" si="56"/>
        <v>7.3087051492682156E-4</v>
      </c>
      <c r="I692" s="2">
        <f t="shared" si="56"/>
        <v>1E-3</v>
      </c>
      <c r="J692" s="2">
        <f t="shared" si="56"/>
        <v>1.1719666306553261E-3</v>
      </c>
    </row>
    <row r="693" spans="1:10" x14ac:dyDescent="0.6">
      <c r="A693">
        <f t="shared" si="57"/>
        <v>69.10000000000035</v>
      </c>
      <c r="B693">
        <v>6</v>
      </c>
      <c r="C693">
        <v>11.2</v>
      </c>
      <c r="D693">
        <v>10.4</v>
      </c>
      <c r="E693" s="1">
        <f t="shared" si="53"/>
        <v>5.9999999999999995E-4</v>
      </c>
      <c r="F693" s="1">
        <f t="shared" si="54"/>
        <v>1.1199999999999999E-3</v>
      </c>
      <c r="G693" s="1">
        <f t="shared" si="55"/>
        <v>1.0400000000000001E-3</v>
      </c>
      <c r="H693" s="2">
        <f t="shared" si="56"/>
        <v>7.3009271733844342E-4</v>
      </c>
      <c r="I693" s="2">
        <f t="shared" si="56"/>
        <v>1E-3</v>
      </c>
      <c r="J693" s="2">
        <f t="shared" si="56"/>
        <v>1.177525904761713E-3</v>
      </c>
    </row>
    <row r="694" spans="1:10" x14ac:dyDescent="0.6">
      <c r="A694">
        <f t="shared" si="57"/>
        <v>69.200000000000344</v>
      </c>
      <c r="B694">
        <v>7.4</v>
      </c>
      <c r="C694">
        <v>11.1</v>
      </c>
      <c r="D694">
        <v>12.2</v>
      </c>
      <c r="E694" s="1">
        <f t="shared" si="53"/>
        <v>7.3999999999999999E-4</v>
      </c>
      <c r="F694" s="1">
        <f t="shared" si="54"/>
        <v>1.1099999999999999E-3</v>
      </c>
      <c r="G694" s="1">
        <f t="shared" si="55"/>
        <v>1.2199999999999999E-3</v>
      </c>
      <c r="H694" s="2">
        <f t="shared" si="56"/>
        <v>7.293162065812246E-4</v>
      </c>
      <c r="I694" s="2">
        <f t="shared" si="56"/>
        <v>1E-3</v>
      </c>
      <c r="J694" s="2">
        <f t="shared" si="56"/>
        <v>1.1831082395243248E-3</v>
      </c>
    </row>
    <row r="695" spans="1:10" x14ac:dyDescent="0.6">
      <c r="A695">
        <f t="shared" si="57"/>
        <v>69.300000000000338</v>
      </c>
      <c r="B695">
        <v>7</v>
      </c>
      <c r="C695">
        <v>12.1</v>
      </c>
      <c r="D695">
        <v>11.3</v>
      </c>
      <c r="E695" s="1">
        <f t="shared" si="53"/>
        <v>6.9999999999999999E-4</v>
      </c>
      <c r="F695" s="1">
        <f t="shared" si="54"/>
        <v>1.2099999999999999E-3</v>
      </c>
      <c r="G695" s="1">
        <f t="shared" si="55"/>
        <v>1.1300000000000001E-3</v>
      </c>
      <c r="H695" s="2">
        <f t="shared" si="56"/>
        <v>7.2854097976750927E-4</v>
      </c>
      <c r="I695" s="2">
        <f t="shared" si="56"/>
        <v>1E-3</v>
      </c>
      <c r="J695" s="2">
        <f t="shared" si="56"/>
        <v>1.1887137168879345E-3</v>
      </c>
    </row>
    <row r="696" spans="1:10" x14ac:dyDescent="0.6">
      <c r="A696">
        <f t="shared" si="57"/>
        <v>69.400000000000333</v>
      </c>
      <c r="B696">
        <v>5.8</v>
      </c>
      <c r="C696">
        <v>8.1999999999999993</v>
      </c>
      <c r="D696">
        <v>12.8</v>
      </c>
      <c r="E696" s="1">
        <f t="shared" si="53"/>
        <v>5.8E-4</v>
      </c>
      <c r="F696" s="1">
        <f t="shared" si="54"/>
        <v>8.1999999999999998E-4</v>
      </c>
      <c r="G696" s="1">
        <f t="shared" si="55"/>
        <v>1.2800000000000001E-3</v>
      </c>
      <c r="H696" s="2">
        <f t="shared" si="56"/>
        <v>7.2776703401782007E-4</v>
      </c>
      <c r="I696" s="2">
        <f t="shared" si="56"/>
        <v>1E-3</v>
      </c>
      <c r="J696" s="2">
        <f t="shared" si="56"/>
        <v>1.1943424190398349E-3</v>
      </c>
    </row>
    <row r="697" spans="1:10" x14ac:dyDescent="0.6">
      <c r="A697">
        <f t="shared" si="57"/>
        <v>69.500000000000327</v>
      </c>
      <c r="B697">
        <v>6.4</v>
      </c>
      <c r="C697">
        <v>8.3000000000000007</v>
      </c>
      <c r="D697">
        <v>11.1</v>
      </c>
      <c r="E697" s="1">
        <f t="shared" si="53"/>
        <v>6.4000000000000005E-4</v>
      </c>
      <c r="F697" s="1">
        <f t="shared" si="54"/>
        <v>8.3000000000000012E-4</v>
      </c>
      <c r="G697" s="1">
        <f t="shared" si="55"/>
        <v>1.1099999999999999E-3</v>
      </c>
      <c r="H697" s="2">
        <f t="shared" si="56"/>
        <v>7.269943664608337E-4</v>
      </c>
      <c r="I697" s="2">
        <f t="shared" si="56"/>
        <v>1E-3</v>
      </c>
      <c r="J697" s="2">
        <f t="shared" si="56"/>
        <v>1.1999944284103968E-3</v>
      </c>
    </row>
    <row r="698" spans="1:10" x14ac:dyDescent="0.6">
      <c r="A698">
        <f t="shared" si="57"/>
        <v>69.600000000000321</v>
      </c>
      <c r="B698">
        <v>5.9</v>
      </c>
      <c r="C698">
        <v>7.9</v>
      </c>
      <c r="D698">
        <v>11.1</v>
      </c>
      <c r="E698" s="1">
        <f t="shared" si="53"/>
        <v>5.9000000000000003E-4</v>
      </c>
      <c r="F698" s="1">
        <f t="shared" si="54"/>
        <v>7.9000000000000001E-4</v>
      </c>
      <c r="G698" s="1">
        <f t="shared" si="55"/>
        <v>1.1099999999999999E-3</v>
      </c>
      <c r="H698" s="2">
        <f t="shared" si="56"/>
        <v>7.2622297423335046E-4</v>
      </c>
      <c r="I698" s="2">
        <f t="shared" si="56"/>
        <v>1E-3</v>
      </c>
      <c r="J698" s="2">
        <f t="shared" si="56"/>
        <v>1.205669827673655E-3</v>
      </c>
    </row>
    <row r="699" spans="1:10" x14ac:dyDescent="0.6">
      <c r="A699">
        <f t="shared" si="57"/>
        <v>69.700000000000315</v>
      </c>
      <c r="B699">
        <v>7.4</v>
      </c>
      <c r="C699">
        <v>10.7</v>
      </c>
      <c r="D699">
        <v>11.9</v>
      </c>
      <c r="E699" s="1">
        <f t="shared" si="53"/>
        <v>7.3999999999999999E-4</v>
      </c>
      <c r="F699" s="1">
        <f t="shared" si="54"/>
        <v>1.07E-3</v>
      </c>
      <c r="G699" s="1">
        <f t="shared" si="55"/>
        <v>1.1900000000000001E-3</v>
      </c>
      <c r="H699" s="2">
        <f t="shared" si="56"/>
        <v>7.2545285448026749E-4</v>
      </c>
      <c r="I699" s="2">
        <f t="shared" si="56"/>
        <v>1E-3</v>
      </c>
      <c r="J699" s="2">
        <f t="shared" si="56"/>
        <v>1.2113686997478812E-3</v>
      </c>
    </row>
    <row r="700" spans="1:10" x14ac:dyDescent="0.6">
      <c r="A700">
        <f t="shared" si="57"/>
        <v>69.80000000000031</v>
      </c>
      <c r="B700">
        <v>7.7</v>
      </c>
      <c r="C700">
        <v>11.6</v>
      </c>
      <c r="D700">
        <v>12.8</v>
      </c>
      <c r="E700" s="1">
        <f t="shared" si="53"/>
        <v>7.7000000000000007E-4</v>
      </c>
      <c r="F700" s="1">
        <f t="shared" si="54"/>
        <v>1.16E-3</v>
      </c>
      <c r="G700" s="1">
        <f t="shared" si="55"/>
        <v>1.2800000000000001E-3</v>
      </c>
      <c r="H700" s="2">
        <f t="shared" si="56"/>
        <v>7.2468400435455064E-4</v>
      </c>
      <c r="I700" s="2">
        <f t="shared" si="56"/>
        <v>1E-3</v>
      </c>
      <c r="J700" s="2">
        <f t="shared" si="56"/>
        <v>1.2170911277961578E-3</v>
      </c>
    </row>
    <row r="701" spans="1:10" x14ac:dyDescent="0.6">
      <c r="A701">
        <f t="shared" si="57"/>
        <v>69.900000000000304</v>
      </c>
      <c r="B701">
        <v>8.1</v>
      </c>
      <c r="C701">
        <v>11.3</v>
      </c>
      <c r="D701">
        <v>10.1</v>
      </c>
      <c r="E701" s="1">
        <f t="shared" si="53"/>
        <v>8.0999999999999996E-4</v>
      </c>
      <c r="F701" s="1">
        <f t="shared" si="54"/>
        <v>1.1300000000000001E-3</v>
      </c>
      <c r="G701" s="1">
        <f t="shared" si="55"/>
        <v>1.01E-3</v>
      </c>
      <c r="H701" s="2">
        <f t="shared" si="56"/>
        <v>7.2391642101720798E-4</v>
      </c>
      <c r="I701" s="2">
        <f t="shared" si="56"/>
        <v>1E-3</v>
      </c>
      <c r="J701" s="2">
        <f t="shared" si="56"/>
        <v>1.2228371952269601E-3</v>
      </c>
    </row>
    <row r="702" spans="1:10" x14ac:dyDescent="0.6">
      <c r="A702">
        <f t="shared" si="57"/>
        <v>70.000000000000298</v>
      </c>
      <c r="B702">
        <v>7</v>
      </c>
      <c r="C702">
        <v>9</v>
      </c>
      <c r="D702">
        <v>11.6</v>
      </c>
      <c r="E702" s="1">
        <f t="shared" si="53"/>
        <v>6.9999999999999999E-4</v>
      </c>
      <c r="F702" s="1">
        <f t="shared" si="54"/>
        <v>8.9999999999999998E-4</v>
      </c>
      <c r="G702" s="1">
        <f t="shared" si="55"/>
        <v>1.16E-3</v>
      </c>
      <c r="H702" s="2">
        <f t="shared" si="56"/>
        <v>7.2315010163726142E-4</v>
      </c>
      <c r="I702" s="2">
        <f t="shared" si="56"/>
        <v>1E-3</v>
      </c>
      <c r="J702" s="2">
        <f t="shared" si="56"/>
        <v>1.2286069856947326E-3</v>
      </c>
    </row>
    <row r="703" spans="1:10" x14ac:dyDescent="0.6">
      <c r="A703">
        <f t="shared" si="57"/>
        <v>70.100000000000293</v>
      </c>
      <c r="B703">
        <v>6.8</v>
      </c>
      <c r="C703">
        <v>8.8000000000000007</v>
      </c>
      <c r="D703">
        <v>12.6</v>
      </c>
      <c r="E703" s="1">
        <f t="shared" si="53"/>
        <v>6.7999999999999994E-4</v>
      </c>
      <c r="F703" s="1">
        <f t="shared" si="54"/>
        <v>8.8000000000000003E-4</v>
      </c>
      <c r="G703" s="1">
        <f t="shared" si="55"/>
        <v>1.2600000000000001E-3</v>
      </c>
      <c r="H703" s="2">
        <f t="shared" si="56"/>
        <v>7.2238504339171934E-4</v>
      </c>
      <c r="I703" s="2">
        <f t="shared" si="56"/>
        <v>1E-3</v>
      </c>
      <c r="J703" s="2">
        <f t="shared" si="56"/>
        <v>1.2344005831004701E-3</v>
      </c>
    </row>
    <row r="704" spans="1:10" x14ac:dyDescent="0.6">
      <c r="A704">
        <f t="shared" si="57"/>
        <v>70.200000000000287</v>
      </c>
      <c r="B704">
        <v>6.4</v>
      </c>
      <c r="C704">
        <v>9.5</v>
      </c>
      <c r="D704">
        <v>14.9</v>
      </c>
      <c r="E704" s="1">
        <f t="shared" si="53"/>
        <v>6.4000000000000005E-4</v>
      </c>
      <c r="F704" s="1">
        <f t="shared" si="54"/>
        <v>9.5E-4</v>
      </c>
      <c r="G704" s="1">
        <f t="shared" si="55"/>
        <v>1.49E-3</v>
      </c>
      <c r="H704" s="2">
        <f t="shared" si="56"/>
        <v>7.2162124346555E-4</v>
      </c>
      <c r="I704" s="2">
        <f t="shared" si="56"/>
        <v>1E-3</v>
      </c>
      <c r="J704" s="2">
        <f t="shared" si="56"/>
        <v>1.2402180715922959E-3</v>
      </c>
    </row>
    <row r="705" spans="1:10" x14ac:dyDescent="0.6">
      <c r="A705">
        <f t="shared" si="57"/>
        <v>70.300000000000281</v>
      </c>
      <c r="B705">
        <v>5.9</v>
      </c>
      <c r="C705">
        <v>9.9</v>
      </c>
      <c r="D705">
        <v>12.5</v>
      </c>
      <c r="E705" s="1">
        <f t="shared" si="53"/>
        <v>5.9000000000000003E-4</v>
      </c>
      <c r="F705" s="1">
        <f t="shared" si="54"/>
        <v>9.8999999999999999E-4</v>
      </c>
      <c r="G705" s="1">
        <f t="shared" si="55"/>
        <v>1.25E-3</v>
      </c>
      <c r="H705" s="2">
        <f t="shared" si="56"/>
        <v>7.208586990516538E-4</v>
      </c>
      <c r="I705" s="2">
        <f t="shared" si="56"/>
        <v>1E-3</v>
      </c>
      <c r="J705" s="2">
        <f t="shared" si="56"/>
        <v>1.2460595355660497E-3</v>
      </c>
    </row>
    <row r="706" spans="1:10" x14ac:dyDescent="0.6">
      <c r="A706">
        <f t="shared" si="57"/>
        <v>70.400000000000276</v>
      </c>
      <c r="B706">
        <v>7</v>
      </c>
      <c r="C706">
        <v>12.1</v>
      </c>
      <c r="D706">
        <v>10.6</v>
      </c>
      <c r="E706" s="1">
        <f t="shared" si="53"/>
        <v>6.9999999999999999E-4</v>
      </c>
      <c r="F706" s="1">
        <f t="shared" si="54"/>
        <v>1.2099999999999999E-3</v>
      </c>
      <c r="G706" s="1">
        <f t="shared" si="55"/>
        <v>1.06E-3</v>
      </c>
      <c r="H706" s="2">
        <f t="shared" si="56"/>
        <v>7.2009740735083725E-4</v>
      </c>
      <c r="I706" s="2">
        <f t="shared" si="56"/>
        <v>1E-3</v>
      </c>
      <c r="J706" s="2">
        <f t="shared" si="56"/>
        <v>1.2519250596658624E-3</v>
      </c>
    </row>
    <row r="707" spans="1:10" x14ac:dyDescent="0.6">
      <c r="A707">
        <f t="shared" si="57"/>
        <v>70.50000000000027</v>
      </c>
      <c r="B707">
        <v>6.8</v>
      </c>
      <c r="C707">
        <v>11.6</v>
      </c>
      <c r="D707">
        <v>13</v>
      </c>
      <c r="E707" s="1">
        <f t="shared" si="53"/>
        <v>6.7999999999999994E-4</v>
      </c>
      <c r="F707" s="1">
        <f t="shared" si="54"/>
        <v>1.16E-3</v>
      </c>
      <c r="G707" s="1">
        <f t="shared" si="55"/>
        <v>1.2999999999999999E-3</v>
      </c>
      <c r="H707" s="2">
        <f t="shared" si="56"/>
        <v>7.1933736557178466E-4</v>
      </c>
      <c r="I707" s="2">
        <f t="shared" si="56"/>
        <v>1E-3</v>
      </c>
      <c r="J707" s="2">
        <f t="shared" si="56"/>
        <v>1.2578147287847497E-3</v>
      </c>
    </row>
    <row r="708" spans="1:10" x14ac:dyDescent="0.6">
      <c r="A708">
        <f t="shared" si="57"/>
        <v>70.600000000000264</v>
      </c>
      <c r="B708">
        <v>7.4</v>
      </c>
      <c r="C708">
        <v>9.8000000000000007</v>
      </c>
      <c r="D708">
        <v>12.9</v>
      </c>
      <c r="E708" s="1">
        <f t="shared" ref="E708:E771" si="58">B708/10000</f>
        <v>7.3999999999999999E-4</v>
      </c>
      <c r="F708" s="1">
        <f t="shared" ref="F708:F771" si="59">C708/10000</f>
        <v>9.7999999999999997E-4</v>
      </c>
      <c r="G708" s="1">
        <f t="shared" ref="G708:G771" si="60">D708/10000</f>
        <v>1.2900000000000001E-3</v>
      </c>
      <c r="H708" s="2">
        <f t="shared" ref="H708:J771" si="61">H$1*(1+$L$1*$A708)^(2*H$2-2)*0.1</f>
        <v>7.1857857093103269E-4</v>
      </c>
      <c r="I708" s="2">
        <f t="shared" si="61"/>
        <v>1E-3</v>
      </c>
      <c r="J708" s="2">
        <f t="shared" si="61"/>
        <v>1.2637286280651895E-3</v>
      </c>
    </row>
    <row r="709" spans="1:10" x14ac:dyDescent="0.6">
      <c r="A709">
        <f t="shared" ref="A709:A772" si="62">A708+0.1</f>
        <v>70.700000000000259</v>
      </c>
      <c r="B709">
        <v>7.7</v>
      </c>
      <c r="C709">
        <v>8.8000000000000007</v>
      </c>
      <c r="D709">
        <v>11.7</v>
      </c>
      <c r="E709" s="1">
        <f t="shared" si="58"/>
        <v>7.7000000000000007E-4</v>
      </c>
      <c r="F709" s="1">
        <f t="shared" si="59"/>
        <v>8.8000000000000003E-4</v>
      </c>
      <c r="G709" s="1">
        <f t="shared" si="60"/>
        <v>1.17E-3</v>
      </c>
      <c r="H709" s="2">
        <f t="shared" si="61"/>
        <v>7.1782102065294289E-4</v>
      </c>
      <c r="I709" s="2">
        <f t="shared" si="61"/>
        <v>1E-3</v>
      </c>
      <c r="J709" s="2">
        <f t="shared" si="61"/>
        <v>1.269666842899711E-3</v>
      </c>
    </row>
    <row r="710" spans="1:10" x14ac:dyDescent="0.6">
      <c r="A710">
        <f t="shared" si="62"/>
        <v>70.800000000000253</v>
      </c>
      <c r="B710">
        <v>9.1999999999999993</v>
      </c>
      <c r="C710">
        <v>11.1</v>
      </c>
      <c r="D710">
        <v>12.8</v>
      </c>
      <c r="E710" s="1">
        <f t="shared" si="58"/>
        <v>9.1999999999999992E-4</v>
      </c>
      <c r="F710" s="1">
        <f t="shared" si="59"/>
        <v>1.1099999999999999E-3</v>
      </c>
      <c r="G710" s="1">
        <f t="shared" si="60"/>
        <v>1.2800000000000001E-3</v>
      </c>
      <c r="H710" s="2">
        <f t="shared" si="61"/>
        <v>7.1706471196967528E-4</v>
      </c>
      <c r="I710" s="2">
        <f t="shared" si="61"/>
        <v>1E-3</v>
      </c>
      <c r="J710" s="2">
        <f t="shared" si="61"/>
        <v>1.2756294589314826E-3</v>
      </c>
    </row>
    <row r="711" spans="1:10" x14ac:dyDescent="0.6">
      <c r="A711">
        <f t="shared" si="62"/>
        <v>70.900000000000247</v>
      </c>
      <c r="B711">
        <v>5.8</v>
      </c>
      <c r="C711">
        <v>8.8000000000000007</v>
      </c>
      <c r="D711">
        <v>11.7</v>
      </c>
      <c r="E711" s="1">
        <f t="shared" si="58"/>
        <v>5.8E-4</v>
      </c>
      <c r="F711" s="1">
        <f t="shared" si="59"/>
        <v>8.8000000000000003E-4</v>
      </c>
      <c r="G711" s="1">
        <f t="shared" si="60"/>
        <v>1.17E-3</v>
      </c>
      <c r="H711" s="2">
        <f t="shared" si="61"/>
        <v>7.1630964212116217E-4</v>
      </c>
      <c r="I711" s="2">
        <f t="shared" si="61"/>
        <v>1E-3</v>
      </c>
      <c r="J711" s="2">
        <f t="shared" si="61"/>
        <v>1.2816165620548991E-3</v>
      </c>
    </row>
    <row r="712" spans="1:10" x14ac:dyDescent="0.6">
      <c r="A712">
        <f t="shared" si="62"/>
        <v>71.000000000000242</v>
      </c>
      <c r="B712">
        <v>7</v>
      </c>
      <c r="C712">
        <v>9.3000000000000007</v>
      </c>
      <c r="D712">
        <v>13.1</v>
      </c>
      <c r="E712" s="1">
        <f t="shared" si="58"/>
        <v>6.9999999999999999E-4</v>
      </c>
      <c r="F712" s="1">
        <f t="shared" si="59"/>
        <v>9.3000000000000005E-4</v>
      </c>
      <c r="G712" s="1">
        <f t="shared" si="60"/>
        <v>1.31E-3</v>
      </c>
      <c r="H712" s="2">
        <f t="shared" si="61"/>
        <v>7.1555580835508175E-4</v>
      </c>
      <c r="I712" s="2">
        <f t="shared" si="61"/>
        <v>1E-3</v>
      </c>
      <c r="J712" s="2">
        <f t="shared" si="61"/>
        <v>1.2876282384161682E-3</v>
      </c>
    </row>
    <row r="713" spans="1:10" x14ac:dyDescent="0.6">
      <c r="A713">
        <f t="shared" si="62"/>
        <v>71.100000000000236</v>
      </c>
      <c r="B713">
        <v>7.4</v>
      </c>
      <c r="C713">
        <v>8.6999999999999993</v>
      </c>
      <c r="D713">
        <v>14.3</v>
      </c>
      <c r="E713" s="1">
        <f t="shared" si="58"/>
        <v>7.3999999999999999E-4</v>
      </c>
      <c r="F713" s="1">
        <f t="shared" si="59"/>
        <v>8.699999999999999E-4</v>
      </c>
      <c r="G713" s="1">
        <f t="shared" si="60"/>
        <v>1.4300000000000001E-3</v>
      </c>
      <c r="H713" s="2">
        <f t="shared" si="61"/>
        <v>7.148032079268311E-4</v>
      </c>
      <c r="I713" s="2">
        <f t="shared" si="61"/>
        <v>1E-3</v>
      </c>
      <c r="J713" s="2">
        <f t="shared" si="61"/>
        <v>1.2936645744139085E-3</v>
      </c>
    </row>
    <row r="714" spans="1:10" x14ac:dyDescent="0.6">
      <c r="A714">
        <f t="shared" si="62"/>
        <v>71.20000000000023</v>
      </c>
      <c r="B714">
        <v>6.6</v>
      </c>
      <c r="C714">
        <v>10.3</v>
      </c>
      <c r="D714">
        <v>12</v>
      </c>
      <c r="E714" s="1">
        <f t="shared" si="58"/>
        <v>6.6E-4</v>
      </c>
      <c r="F714" s="1">
        <f t="shared" si="59"/>
        <v>1.0300000000000001E-3</v>
      </c>
      <c r="G714" s="1">
        <f t="shared" si="60"/>
        <v>1.1999999999999999E-3</v>
      </c>
      <c r="H714" s="2">
        <f t="shared" si="61"/>
        <v>7.1405183809950153E-4</v>
      </c>
      <c r="I714" s="2">
        <f t="shared" si="61"/>
        <v>1E-3</v>
      </c>
      <c r="J714" s="2">
        <f t="shared" si="61"/>
        <v>1.2997256566997296E-3</v>
      </c>
    </row>
    <row r="715" spans="1:10" x14ac:dyDescent="0.6">
      <c r="A715">
        <f t="shared" si="62"/>
        <v>71.300000000000225</v>
      </c>
      <c r="B715">
        <v>7.8</v>
      </c>
      <c r="C715">
        <v>9.1999999999999993</v>
      </c>
      <c r="D715">
        <v>15</v>
      </c>
      <c r="E715" s="1">
        <f t="shared" si="58"/>
        <v>7.7999999999999999E-4</v>
      </c>
      <c r="F715" s="1">
        <f t="shared" si="59"/>
        <v>9.1999999999999992E-4</v>
      </c>
      <c r="G715" s="1">
        <f t="shared" si="60"/>
        <v>1.5E-3</v>
      </c>
      <c r="H715" s="2">
        <f t="shared" si="61"/>
        <v>7.1330169614385085E-4</v>
      </c>
      <c r="I715" s="2">
        <f t="shared" si="61"/>
        <v>1E-3</v>
      </c>
      <c r="J715" s="2">
        <f t="shared" si="61"/>
        <v>1.3058115721788354E-3</v>
      </c>
    </row>
    <row r="716" spans="1:10" x14ac:dyDescent="0.6">
      <c r="A716">
        <f t="shared" si="62"/>
        <v>71.400000000000219</v>
      </c>
      <c r="B716">
        <v>8</v>
      </c>
      <c r="C716">
        <v>9.9</v>
      </c>
      <c r="D716">
        <v>12.8</v>
      </c>
      <c r="E716" s="1">
        <f t="shared" si="58"/>
        <v>8.0000000000000004E-4</v>
      </c>
      <c r="F716" s="1">
        <f t="shared" si="59"/>
        <v>9.8999999999999999E-4</v>
      </c>
      <c r="G716" s="1">
        <f t="shared" si="60"/>
        <v>1.2800000000000001E-3</v>
      </c>
      <c r="H716" s="2">
        <f t="shared" si="61"/>
        <v>7.12552779338279E-4</v>
      </c>
      <c r="I716" s="2">
        <f t="shared" si="61"/>
        <v>1E-3</v>
      </c>
      <c r="J716" s="2">
        <f t="shared" si="61"/>
        <v>1.3119224080106108E-3</v>
      </c>
    </row>
    <row r="717" spans="1:10" x14ac:dyDescent="0.6">
      <c r="A717">
        <f t="shared" si="62"/>
        <v>71.500000000000213</v>
      </c>
      <c r="B717">
        <v>6.6</v>
      </c>
      <c r="C717">
        <v>11.3</v>
      </c>
      <c r="D717">
        <v>14.7</v>
      </c>
      <c r="E717" s="1">
        <f t="shared" si="58"/>
        <v>6.6E-4</v>
      </c>
      <c r="F717" s="1">
        <f t="shared" si="59"/>
        <v>1.1300000000000001E-3</v>
      </c>
      <c r="G717" s="1">
        <f t="shared" si="60"/>
        <v>1.47E-3</v>
      </c>
      <c r="H717" s="2">
        <f t="shared" si="61"/>
        <v>7.1180508496880047E-4</v>
      </c>
      <c r="I717" s="2">
        <f t="shared" si="61"/>
        <v>1E-3</v>
      </c>
      <c r="J717" s="2">
        <f t="shared" si="61"/>
        <v>1.3180582516092183E-3</v>
      </c>
    </row>
    <row r="718" spans="1:10" x14ac:dyDescent="0.6">
      <c r="A718">
        <f t="shared" si="62"/>
        <v>71.600000000000207</v>
      </c>
      <c r="B718">
        <v>7.6</v>
      </c>
      <c r="C718">
        <v>9.1</v>
      </c>
      <c r="D718">
        <v>11.3</v>
      </c>
      <c r="E718" s="1">
        <f t="shared" si="58"/>
        <v>7.5999999999999993E-4</v>
      </c>
      <c r="F718" s="1">
        <f t="shared" si="59"/>
        <v>9.1E-4</v>
      </c>
      <c r="G718" s="1">
        <f t="shared" si="60"/>
        <v>1.1300000000000001E-3</v>
      </c>
      <c r="H718" s="2">
        <f t="shared" si="61"/>
        <v>7.1105861032902049E-4</v>
      </c>
      <c r="I718" s="2">
        <f t="shared" si="61"/>
        <v>1E-3</v>
      </c>
      <c r="J718" s="2">
        <f t="shared" si="61"/>
        <v>1.3242191906441922E-3</v>
      </c>
    </row>
    <row r="719" spans="1:10" x14ac:dyDescent="0.6">
      <c r="A719">
        <f t="shared" si="62"/>
        <v>71.700000000000202</v>
      </c>
      <c r="B719">
        <v>5.5</v>
      </c>
      <c r="C719">
        <v>10.7</v>
      </c>
      <c r="D719">
        <v>12.5</v>
      </c>
      <c r="E719" s="1">
        <f t="shared" si="58"/>
        <v>5.5000000000000003E-4</v>
      </c>
      <c r="F719" s="1">
        <f t="shared" si="59"/>
        <v>1.07E-3</v>
      </c>
      <c r="G719" s="1">
        <f t="shared" si="60"/>
        <v>1.25E-3</v>
      </c>
      <c r="H719" s="2">
        <f t="shared" si="61"/>
        <v>7.1031335272010775E-4</v>
      </c>
      <c r="I719" s="2">
        <f t="shared" si="61"/>
        <v>1E-3</v>
      </c>
      <c r="J719" s="2">
        <f t="shared" si="61"/>
        <v>1.3304053130410391E-3</v>
      </c>
    </row>
    <row r="720" spans="1:10" x14ac:dyDescent="0.6">
      <c r="A720">
        <f t="shared" si="62"/>
        <v>71.800000000000196</v>
      </c>
      <c r="B720">
        <v>6.8</v>
      </c>
      <c r="C720">
        <v>10.5</v>
      </c>
      <c r="D720">
        <v>13.1</v>
      </c>
      <c r="E720" s="1">
        <f t="shared" si="58"/>
        <v>6.7999999999999994E-4</v>
      </c>
      <c r="F720" s="1">
        <f t="shared" si="59"/>
        <v>1.0499999999999999E-3</v>
      </c>
      <c r="G720" s="1">
        <f t="shared" si="60"/>
        <v>1.31E-3</v>
      </c>
      <c r="H720" s="2">
        <f t="shared" si="61"/>
        <v>7.095693094507703E-4</v>
      </c>
      <c r="I720" s="2">
        <f t="shared" si="61"/>
        <v>1E-3</v>
      </c>
      <c r="J720" s="2">
        <f t="shared" si="61"/>
        <v>1.3366167069818269E-3</v>
      </c>
    </row>
    <row r="721" spans="1:10" x14ac:dyDescent="0.6">
      <c r="A721">
        <f t="shared" si="62"/>
        <v>71.90000000000019</v>
      </c>
      <c r="B721">
        <v>7.8</v>
      </c>
      <c r="C721">
        <v>9.4</v>
      </c>
      <c r="D721">
        <v>11.7</v>
      </c>
      <c r="E721" s="1">
        <f t="shared" si="58"/>
        <v>7.7999999999999999E-4</v>
      </c>
      <c r="F721" s="1">
        <f t="shared" si="59"/>
        <v>9.4000000000000008E-4</v>
      </c>
      <c r="G721" s="1">
        <f t="shared" si="60"/>
        <v>1.17E-3</v>
      </c>
      <c r="H721" s="2">
        <f t="shared" si="61"/>
        <v>7.0882647783722852E-4</v>
      </c>
      <c r="I721" s="2">
        <f t="shared" si="61"/>
        <v>1E-3</v>
      </c>
      <c r="J721" s="2">
        <f t="shared" si="61"/>
        <v>1.3428534609057942E-3</v>
      </c>
    </row>
    <row r="722" spans="1:10" x14ac:dyDescent="0.6">
      <c r="A722">
        <f t="shared" si="62"/>
        <v>72.000000000000185</v>
      </c>
      <c r="B722">
        <v>8</v>
      </c>
      <c r="C722">
        <v>9.6999999999999993</v>
      </c>
      <c r="D722">
        <v>13</v>
      </c>
      <c r="E722" s="1">
        <f t="shared" si="58"/>
        <v>8.0000000000000004E-4</v>
      </c>
      <c r="F722" s="1">
        <f t="shared" si="59"/>
        <v>9.6999999999999994E-4</v>
      </c>
      <c r="G722" s="1">
        <f t="shared" si="60"/>
        <v>1.2999999999999999E-3</v>
      </c>
      <c r="H722" s="2">
        <f t="shared" si="61"/>
        <v>7.0808485520319135E-4</v>
      </c>
      <c r="I722" s="2">
        <f t="shared" si="61"/>
        <v>1E-3</v>
      </c>
      <c r="J722" s="2">
        <f t="shared" si="61"/>
        <v>1.3491156635099403E-3</v>
      </c>
    </row>
    <row r="723" spans="1:10" x14ac:dyDescent="0.6">
      <c r="A723">
        <f t="shared" si="62"/>
        <v>72.100000000000179</v>
      </c>
      <c r="B723">
        <v>4.8</v>
      </c>
      <c r="C723">
        <v>10.199999999999999</v>
      </c>
      <c r="D723">
        <v>14.7</v>
      </c>
      <c r="E723" s="1">
        <f t="shared" si="58"/>
        <v>4.7999999999999996E-4</v>
      </c>
      <c r="F723" s="1">
        <f t="shared" si="59"/>
        <v>1.0199999999999999E-3</v>
      </c>
      <c r="G723" s="1">
        <f t="shared" si="60"/>
        <v>1.47E-3</v>
      </c>
      <c r="H723" s="2">
        <f t="shared" si="61"/>
        <v>7.0734443887983031E-4</v>
      </c>
      <c r="I723" s="2">
        <f t="shared" si="61"/>
        <v>1E-3</v>
      </c>
      <c r="J723" s="2">
        <f t="shared" si="61"/>
        <v>1.3554034037496329E-3</v>
      </c>
    </row>
    <row r="724" spans="1:10" x14ac:dyDescent="0.6">
      <c r="A724">
        <f t="shared" si="62"/>
        <v>72.200000000000173</v>
      </c>
      <c r="B724">
        <v>8.6999999999999993</v>
      </c>
      <c r="C724">
        <v>9</v>
      </c>
      <c r="D724">
        <v>14.5</v>
      </c>
      <c r="E724" s="1">
        <f t="shared" si="58"/>
        <v>8.699999999999999E-4</v>
      </c>
      <c r="F724" s="1">
        <f t="shared" si="59"/>
        <v>8.9999999999999998E-4</v>
      </c>
      <c r="G724" s="1">
        <f t="shared" si="60"/>
        <v>1.4499999999999999E-3</v>
      </c>
      <c r="H724" s="2">
        <f t="shared" si="61"/>
        <v>7.0660522620575412E-4</v>
      </c>
      <c r="I724" s="2">
        <f t="shared" si="61"/>
        <v>1E-3</v>
      </c>
      <c r="J724" s="2">
        <f t="shared" si="61"/>
        <v>1.3617167708392063E-3</v>
      </c>
    </row>
    <row r="725" spans="1:10" x14ac:dyDescent="0.6">
      <c r="A725">
        <f t="shared" si="62"/>
        <v>72.300000000000168</v>
      </c>
      <c r="B725">
        <v>5.8</v>
      </c>
      <c r="C725">
        <v>11.8</v>
      </c>
      <c r="D725">
        <v>14.5</v>
      </c>
      <c r="E725" s="1">
        <f t="shared" si="58"/>
        <v>5.8E-4</v>
      </c>
      <c r="F725" s="1">
        <f t="shared" si="59"/>
        <v>1.1800000000000001E-3</v>
      </c>
      <c r="G725" s="1">
        <f t="shared" si="60"/>
        <v>1.4499999999999999E-3</v>
      </c>
      <c r="H725" s="2">
        <f t="shared" si="61"/>
        <v>7.0586721452698428E-4</v>
      </c>
      <c r="I725" s="2">
        <f t="shared" si="61"/>
        <v>1E-3</v>
      </c>
      <c r="J725" s="2">
        <f t="shared" si="61"/>
        <v>1.368055854252563E-3</v>
      </c>
    </row>
    <row r="726" spans="1:10" x14ac:dyDescent="0.6">
      <c r="A726">
        <f t="shared" si="62"/>
        <v>72.400000000000162</v>
      </c>
      <c r="B726">
        <v>8.6999999999999993</v>
      </c>
      <c r="C726">
        <v>10.4</v>
      </c>
      <c r="D726">
        <v>13.1</v>
      </c>
      <c r="E726" s="1">
        <f t="shared" si="58"/>
        <v>8.699999999999999E-4</v>
      </c>
      <c r="F726" s="1">
        <f t="shared" si="59"/>
        <v>1.0400000000000001E-3</v>
      </c>
      <c r="G726" s="1">
        <f t="shared" si="60"/>
        <v>1.31E-3</v>
      </c>
      <c r="H726" s="2">
        <f t="shared" si="61"/>
        <v>7.051304011969293E-4</v>
      </c>
      <c r="I726" s="2">
        <f t="shared" si="61"/>
        <v>1E-3</v>
      </c>
      <c r="J726" s="2">
        <f t="shared" si="61"/>
        <v>1.3744207437237843E-3</v>
      </c>
    </row>
    <row r="727" spans="1:10" x14ac:dyDescent="0.6">
      <c r="A727">
        <f t="shared" si="62"/>
        <v>72.500000000000156</v>
      </c>
      <c r="B727">
        <v>7</v>
      </c>
      <c r="C727">
        <v>9.9</v>
      </c>
      <c r="D727">
        <v>12.7</v>
      </c>
      <c r="E727" s="1">
        <f t="shared" si="58"/>
        <v>6.9999999999999999E-4</v>
      </c>
      <c r="F727" s="1">
        <f t="shared" si="59"/>
        <v>9.8999999999999999E-4</v>
      </c>
      <c r="G727" s="1">
        <f t="shared" si="60"/>
        <v>1.2699999999999999E-3</v>
      </c>
      <c r="H727" s="2">
        <f t="shared" si="61"/>
        <v>7.0439478357636125E-4</v>
      </c>
      <c r="I727" s="2">
        <f t="shared" si="61"/>
        <v>1E-3</v>
      </c>
      <c r="J727" s="2">
        <f t="shared" si="61"/>
        <v>1.3808115292477242E-3</v>
      </c>
    </row>
    <row r="728" spans="1:10" x14ac:dyDescent="0.6">
      <c r="A728">
        <f t="shared" si="62"/>
        <v>72.600000000000151</v>
      </c>
      <c r="B728">
        <v>8.1999999999999993</v>
      </c>
      <c r="C728">
        <v>8.6999999999999993</v>
      </c>
      <c r="D728">
        <v>13.7</v>
      </c>
      <c r="E728" s="1">
        <f t="shared" si="58"/>
        <v>8.1999999999999998E-4</v>
      </c>
      <c r="F728" s="1">
        <f t="shared" si="59"/>
        <v>8.699999999999999E-4</v>
      </c>
      <c r="G728" s="1">
        <f t="shared" si="60"/>
        <v>1.3699999999999999E-3</v>
      </c>
      <c r="H728" s="2">
        <f t="shared" si="61"/>
        <v>7.0366035903338944E-4</v>
      </c>
      <c r="I728" s="2">
        <f t="shared" si="61"/>
        <v>1E-3</v>
      </c>
      <c r="J728" s="2">
        <f t="shared" si="61"/>
        <v>1.3872283010806276E-3</v>
      </c>
    </row>
    <row r="729" spans="1:10" x14ac:dyDescent="0.6">
      <c r="A729">
        <f t="shared" si="62"/>
        <v>72.700000000000145</v>
      </c>
      <c r="B729">
        <v>7.1</v>
      </c>
      <c r="C729">
        <v>9.4</v>
      </c>
      <c r="D729">
        <v>13.6</v>
      </c>
      <c r="E729" s="1">
        <f t="shared" si="58"/>
        <v>7.0999999999999991E-4</v>
      </c>
      <c r="F729" s="1">
        <f t="shared" si="59"/>
        <v>9.4000000000000008E-4</v>
      </c>
      <c r="G729" s="1">
        <f t="shared" si="60"/>
        <v>1.3599999999999999E-3</v>
      </c>
      <c r="H729" s="2">
        <f t="shared" si="61"/>
        <v>7.02927124943437E-4</v>
      </c>
      <c r="I729" s="2">
        <f t="shared" si="61"/>
        <v>1E-3</v>
      </c>
      <c r="J729" s="2">
        <f t="shared" si="61"/>
        <v>1.3936711497407241E-3</v>
      </c>
    </row>
    <row r="730" spans="1:10" x14ac:dyDescent="0.6">
      <c r="A730">
        <f t="shared" si="62"/>
        <v>72.800000000000139</v>
      </c>
      <c r="B730">
        <v>5.9</v>
      </c>
      <c r="C730">
        <v>10.5</v>
      </c>
      <c r="D730">
        <v>13.9</v>
      </c>
      <c r="E730" s="1">
        <f t="shared" si="58"/>
        <v>5.9000000000000003E-4</v>
      </c>
      <c r="F730" s="1">
        <f t="shared" si="59"/>
        <v>1.0499999999999999E-3</v>
      </c>
      <c r="G730" s="1">
        <f t="shared" si="60"/>
        <v>1.39E-3</v>
      </c>
      <c r="H730" s="2">
        <f t="shared" si="61"/>
        <v>7.0219507868921548E-4</v>
      </c>
      <c r="I730" s="2">
        <f t="shared" si="61"/>
        <v>1E-3</v>
      </c>
      <c r="J730" s="2">
        <f t="shared" si="61"/>
        <v>1.4001401660088512E-3</v>
      </c>
    </row>
    <row r="731" spans="1:10" x14ac:dyDescent="0.6">
      <c r="A731">
        <f t="shared" si="62"/>
        <v>72.900000000000134</v>
      </c>
      <c r="B731">
        <v>6.3</v>
      </c>
      <c r="C731">
        <v>9.5</v>
      </c>
      <c r="D731">
        <v>12</v>
      </c>
      <c r="E731" s="1">
        <f t="shared" si="58"/>
        <v>6.3000000000000003E-4</v>
      </c>
      <c r="F731" s="1">
        <f t="shared" si="59"/>
        <v>9.5E-4</v>
      </c>
      <c r="G731" s="1">
        <f t="shared" si="60"/>
        <v>1.1999999999999999E-3</v>
      </c>
      <c r="H731" s="2">
        <f t="shared" si="61"/>
        <v>7.0146421766070137E-4</v>
      </c>
      <c r="I731" s="2">
        <f t="shared" si="61"/>
        <v>1E-3</v>
      </c>
      <c r="J731" s="2">
        <f t="shared" si="61"/>
        <v>1.4066354409290459E-3</v>
      </c>
    </row>
    <row r="732" spans="1:10" x14ac:dyDescent="0.6">
      <c r="A732">
        <f t="shared" si="62"/>
        <v>73.000000000000128</v>
      </c>
      <c r="B732">
        <v>6.6</v>
      </c>
      <c r="C732">
        <v>11.3</v>
      </c>
      <c r="D732">
        <v>14.4</v>
      </c>
      <c r="E732" s="1">
        <f t="shared" si="58"/>
        <v>6.6E-4</v>
      </c>
      <c r="F732" s="1">
        <f t="shared" si="59"/>
        <v>1.1300000000000001E-3</v>
      </c>
      <c r="G732" s="1">
        <f t="shared" si="60"/>
        <v>1.4400000000000001E-3</v>
      </c>
      <c r="H732" s="2">
        <f t="shared" si="61"/>
        <v>7.0073453925511057E-4</v>
      </c>
      <c r="I732" s="2">
        <f t="shared" si="61"/>
        <v>1E-3</v>
      </c>
      <c r="J732" s="2">
        <f t="shared" si="61"/>
        <v>1.4131570658091719E-3</v>
      </c>
    </row>
    <row r="733" spans="1:10" x14ac:dyDescent="0.6">
      <c r="A733">
        <f t="shared" si="62"/>
        <v>73.100000000000122</v>
      </c>
      <c r="B733">
        <v>7.5</v>
      </c>
      <c r="C733">
        <v>10.1</v>
      </c>
      <c r="D733">
        <v>13.3</v>
      </c>
      <c r="E733" s="1">
        <f t="shared" si="58"/>
        <v>7.5000000000000002E-4</v>
      </c>
      <c r="F733" s="1">
        <f t="shared" si="59"/>
        <v>1.01E-3</v>
      </c>
      <c r="G733" s="1">
        <f t="shared" si="60"/>
        <v>1.33E-3</v>
      </c>
      <c r="H733" s="2">
        <f t="shared" si="61"/>
        <v>7.0000604087687521E-4</v>
      </c>
      <c r="I733" s="2">
        <f t="shared" si="61"/>
        <v>1E-3</v>
      </c>
      <c r="J733" s="2">
        <f t="shared" si="61"/>
        <v>1.4197051322215213E-3</v>
      </c>
    </row>
    <row r="734" spans="1:10" x14ac:dyDescent="0.6">
      <c r="A734">
        <f t="shared" si="62"/>
        <v>73.200000000000117</v>
      </c>
      <c r="B734">
        <v>7.6</v>
      </c>
      <c r="C734">
        <v>11.5</v>
      </c>
      <c r="D734">
        <v>11.3</v>
      </c>
      <c r="E734" s="1">
        <f t="shared" si="58"/>
        <v>7.5999999999999993E-4</v>
      </c>
      <c r="F734" s="1">
        <f t="shared" si="59"/>
        <v>1.15E-3</v>
      </c>
      <c r="G734" s="1">
        <f t="shared" si="60"/>
        <v>1.1300000000000001E-3</v>
      </c>
      <c r="H734" s="2">
        <f t="shared" si="61"/>
        <v>6.9927871993761832E-4</v>
      </c>
      <c r="I734" s="2">
        <f t="shared" si="61"/>
        <v>1E-3</v>
      </c>
      <c r="J734" s="2">
        <f t="shared" si="61"/>
        <v>1.4262797320034265E-3</v>
      </c>
    </row>
    <row r="735" spans="1:10" x14ac:dyDescent="0.6">
      <c r="A735">
        <f t="shared" si="62"/>
        <v>73.300000000000111</v>
      </c>
      <c r="B735">
        <v>6.7</v>
      </c>
      <c r="C735">
        <v>9.1999999999999993</v>
      </c>
      <c r="D735">
        <v>13.9</v>
      </c>
      <c r="E735" s="1">
        <f t="shared" si="58"/>
        <v>6.7000000000000002E-4</v>
      </c>
      <c r="F735" s="1">
        <f t="shared" si="59"/>
        <v>9.1999999999999992E-4</v>
      </c>
      <c r="G735" s="1">
        <f t="shared" si="60"/>
        <v>1.39E-3</v>
      </c>
      <c r="H735" s="2">
        <f t="shared" si="61"/>
        <v>6.985525738561313E-4</v>
      </c>
      <c r="I735" s="2">
        <f t="shared" si="61"/>
        <v>1E-3</v>
      </c>
      <c r="J735" s="2">
        <f t="shared" si="61"/>
        <v>1.4328809572578779E-3</v>
      </c>
    </row>
    <row r="736" spans="1:10" x14ac:dyDescent="0.6">
      <c r="A736">
        <f t="shared" si="62"/>
        <v>73.400000000000105</v>
      </c>
      <c r="B736">
        <v>6.8</v>
      </c>
      <c r="C736">
        <v>10.3</v>
      </c>
      <c r="D736">
        <v>16</v>
      </c>
      <c r="E736" s="1">
        <f t="shared" si="58"/>
        <v>6.7999999999999994E-4</v>
      </c>
      <c r="F736" s="1">
        <f t="shared" si="59"/>
        <v>1.0300000000000001E-3</v>
      </c>
      <c r="G736" s="1">
        <f t="shared" si="60"/>
        <v>1.6000000000000001E-3</v>
      </c>
      <c r="H736" s="2">
        <f t="shared" si="61"/>
        <v>6.9782760005834854E-4</v>
      </c>
      <c r="I736" s="2">
        <f t="shared" si="61"/>
        <v>1E-3</v>
      </c>
      <c r="J736" s="2">
        <f t="shared" si="61"/>
        <v>1.4395089003541375E-3</v>
      </c>
    </row>
    <row r="737" spans="1:10" x14ac:dyDescent="0.6">
      <c r="A737">
        <f t="shared" si="62"/>
        <v>73.500000000000099</v>
      </c>
      <c r="B737">
        <v>6.6</v>
      </c>
      <c r="C737">
        <v>9.4</v>
      </c>
      <c r="D737">
        <v>15.9</v>
      </c>
      <c r="E737" s="1">
        <f t="shared" si="58"/>
        <v>6.6E-4</v>
      </c>
      <c r="F737" s="1">
        <f t="shared" si="59"/>
        <v>9.4000000000000008E-4</v>
      </c>
      <c r="G737" s="1">
        <f t="shared" si="60"/>
        <v>1.5900000000000001E-3</v>
      </c>
      <c r="H737" s="2">
        <f t="shared" si="61"/>
        <v>6.9710379597732444E-4</v>
      </c>
      <c r="I737" s="2">
        <f t="shared" si="61"/>
        <v>1E-3</v>
      </c>
      <c r="J737" s="2">
        <f t="shared" si="61"/>
        <v>1.4461636539283478E-3</v>
      </c>
    </row>
    <row r="738" spans="1:10" x14ac:dyDescent="0.6">
      <c r="A738">
        <f t="shared" si="62"/>
        <v>73.600000000000094</v>
      </c>
      <c r="B738">
        <v>6.7</v>
      </c>
      <c r="C738">
        <v>8.9</v>
      </c>
      <c r="D738">
        <v>15.2</v>
      </c>
      <c r="E738" s="1">
        <f t="shared" si="58"/>
        <v>6.7000000000000002E-4</v>
      </c>
      <c r="F738" s="1">
        <f t="shared" si="59"/>
        <v>8.9000000000000006E-4</v>
      </c>
      <c r="G738" s="1">
        <f t="shared" si="60"/>
        <v>1.5199999999999999E-3</v>
      </c>
      <c r="H738" s="2">
        <f t="shared" si="61"/>
        <v>6.963811590532089E-4</v>
      </c>
      <c r="I738" s="2">
        <f t="shared" si="61"/>
        <v>1E-3</v>
      </c>
      <c r="J738" s="2">
        <f t="shared" si="61"/>
        <v>1.4528453108841612E-3</v>
      </c>
    </row>
    <row r="739" spans="1:10" x14ac:dyDescent="0.6">
      <c r="A739">
        <f t="shared" si="62"/>
        <v>73.700000000000088</v>
      </c>
      <c r="B739">
        <v>7.9</v>
      </c>
      <c r="C739">
        <v>8.5</v>
      </c>
      <c r="D739">
        <v>14.2</v>
      </c>
      <c r="E739" s="1">
        <f t="shared" si="58"/>
        <v>7.9000000000000001E-4</v>
      </c>
      <c r="F739" s="1">
        <f t="shared" si="59"/>
        <v>8.4999999999999995E-4</v>
      </c>
      <c r="G739" s="1">
        <f t="shared" si="60"/>
        <v>1.4199999999999998E-3</v>
      </c>
      <c r="H739" s="2">
        <f t="shared" si="61"/>
        <v>6.9565968673322503E-4</v>
      </c>
      <c r="I739" s="2">
        <f t="shared" si="61"/>
        <v>1E-3</v>
      </c>
      <c r="J739" s="2">
        <f t="shared" si="61"/>
        <v>1.4595539643933409E-3</v>
      </c>
    </row>
    <row r="740" spans="1:10" x14ac:dyDescent="0.6">
      <c r="A740">
        <f t="shared" si="62"/>
        <v>73.800000000000082</v>
      </c>
      <c r="B740">
        <v>6.4</v>
      </c>
      <c r="C740">
        <v>9.1999999999999993</v>
      </c>
      <c r="D740">
        <v>14.7</v>
      </c>
      <c r="E740" s="1">
        <f t="shared" si="58"/>
        <v>6.4000000000000005E-4</v>
      </c>
      <c r="F740" s="1">
        <f t="shared" si="59"/>
        <v>9.1999999999999992E-4</v>
      </c>
      <c r="G740" s="1">
        <f t="shared" si="60"/>
        <v>1.47E-3</v>
      </c>
      <c r="H740" s="2">
        <f t="shared" si="61"/>
        <v>6.9493937647164324E-4</v>
      </c>
      <c r="I740" s="2">
        <f t="shared" si="61"/>
        <v>1E-3</v>
      </c>
      <c r="J740" s="2">
        <f t="shared" si="61"/>
        <v>1.4662897078963955E-3</v>
      </c>
    </row>
    <row r="741" spans="1:10" x14ac:dyDescent="0.6">
      <c r="A741">
        <f t="shared" si="62"/>
        <v>73.900000000000077</v>
      </c>
      <c r="B741">
        <v>5.8</v>
      </c>
      <c r="C741">
        <v>9.9</v>
      </c>
      <c r="D741">
        <v>13.4</v>
      </c>
      <c r="E741" s="1">
        <f t="shared" si="58"/>
        <v>5.8E-4</v>
      </c>
      <c r="F741" s="1">
        <f t="shared" si="59"/>
        <v>9.8999999999999999E-4</v>
      </c>
      <c r="G741" s="1">
        <f t="shared" si="60"/>
        <v>1.34E-3</v>
      </c>
      <c r="H741" s="2">
        <f t="shared" si="61"/>
        <v>6.942202257297597E-4</v>
      </c>
      <c r="I741" s="2">
        <f t="shared" si="61"/>
        <v>1E-3</v>
      </c>
      <c r="J741" s="2">
        <f t="shared" si="61"/>
        <v>1.473052635103191E-3</v>
      </c>
    </row>
    <row r="742" spans="1:10" x14ac:dyDescent="0.6">
      <c r="A742">
        <f t="shared" si="62"/>
        <v>74.000000000000071</v>
      </c>
      <c r="B742">
        <v>7.6</v>
      </c>
      <c r="C742">
        <v>8.8000000000000007</v>
      </c>
      <c r="D742">
        <v>16.899999999999999</v>
      </c>
      <c r="E742" s="1">
        <f t="shared" si="58"/>
        <v>7.5999999999999993E-4</v>
      </c>
      <c r="F742" s="1">
        <f t="shared" si="59"/>
        <v>8.8000000000000003E-4</v>
      </c>
      <c r="G742" s="1">
        <f t="shared" si="60"/>
        <v>1.6899999999999999E-3</v>
      </c>
      <c r="H742" s="2">
        <f t="shared" si="61"/>
        <v>6.9350223197587246E-4</v>
      </c>
      <c r="I742" s="2">
        <f t="shared" si="61"/>
        <v>1E-3</v>
      </c>
      <c r="J742" s="2">
        <f t="shared" si="61"/>
        <v>1.4798428399935713E-3</v>
      </c>
    </row>
    <row r="743" spans="1:10" x14ac:dyDescent="0.6">
      <c r="A743">
        <f t="shared" si="62"/>
        <v>74.100000000000065</v>
      </c>
      <c r="B743">
        <v>6.7</v>
      </c>
      <c r="C743">
        <v>9.1</v>
      </c>
      <c r="D743">
        <v>13.1</v>
      </c>
      <c r="E743" s="1">
        <f t="shared" si="58"/>
        <v>6.7000000000000002E-4</v>
      </c>
      <c r="F743" s="1">
        <f t="shared" si="59"/>
        <v>9.1E-4</v>
      </c>
      <c r="G743" s="1">
        <f t="shared" si="60"/>
        <v>1.31E-3</v>
      </c>
      <c r="H743" s="2">
        <f t="shared" si="61"/>
        <v>6.9278539268525802E-4</v>
      </c>
      <c r="I743" s="2">
        <f t="shared" si="61"/>
        <v>1E-3</v>
      </c>
      <c r="J743" s="2">
        <f t="shared" si="61"/>
        <v>1.4866604168179811E-3</v>
      </c>
    </row>
    <row r="744" spans="1:10" x14ac:dyDescent="0.6">
      <c r="A744">
        <f t="shared" si="62"/>
        <v>74.20000000000006</v>
      </c>
      <c r="B744">
        <v>7.3</v>
      </c>
      <c r="C744">
        <v>11</v>
      </c>
      <c r="D744">
        <v>15.6</v>
      </c>
      <c r="E744" s="1">
        <f t="shared" si="58"/>
        <v>7.2999999999999996E-4</v>
      </c>
      <c r="F744" s="1">
        <f t="shared" si="59"/>
        <v>1.1000000000000001E-3</v>
      </c>
      <c r="G744" s="1">
        <f t="shared" si="60"/>
        <v>1.56E-3</v>
      </c>
      <c r="H744" s="2">
        <f t="shared" si="61"/>
        <v>6.9206970534014742E-4</v>
      </c>
      <c r="I744" s="2">
        <f t="shared" si="61"/>
        <v>1E-3</v>
      </c>
      <c r="J744" s="2">
        <f t="shared" si="61"/>
        <v>1.4935054600980927E-3</v>
      </c>
    </row>
    <row r="745" spans="1:10" x14ac:dyDescent="0.6">
      <c r="A745">
        <f t="shared" si="62"/>
        <v>74.300000000000054</v>
      </c>
      <c r="B745">
        <v>6.3</v>
      </c>
      <c r="C745">
        <v>10.1</v>
      </c>
      <c r="D745">
        <v>16</v>
      </c>
      <c r="E745" s="1">
        <f t="shared" si="58"/>
        <v>6.3000000000000003E-4</v>
      </c>
      <c r="F745" s="1">
        <f t="shared" si="59"/>
        <v>1.01E-3</v>
      </c>
      <c r="G745" s="1">
        <f t="shared" si="60"/>
        <v>1.6000000000000001E-3</v>
      </c>
      <c r="H745" s="2">
        <f t="shared" si="61"/>
        <v>6.9135516742970416E-4</v>
      </c>
      <c r="I745" s="2">
        <f t="shared" si="61"/>
        <v>1E-3</v>
      </c>
      <c r="J745" s="2">
        <f t="shared" si="61"/>
        <v>1.5003780646274194E-3</v>
      </c>
    </row>
    <row r="746" spans="1:10" x14ac:dyDescent="0.6">
      <c r="A746">
        <f t="shared" si="62"/>
        <v>74.400000000000048</v>
      </c>
      <c r="B746">
        <v>7</v>
      </c>
      <c r="C746">
        <v>8.4</v>
      </c>
      <c r="D746">
        <v>16.399999999999999</v>
      </c>
      <c r="E746" s="1">
        <f t="shared" si="58"/>
        <v>6.9999999999999999E-4</v>
      </c>
      <c r="F746" s="1">
        <f t="shared" si="59"/>
        <v>8.4000000000000003E-4</v>
      </c>
      <c r="G746" s="1">
        <f t="shared" si="60"/>
        <v>1.64E-3</v>
      </c>
      <c r="H746" s="2">
        <f t="shared" si="61"/>
        <v>6.9064177645000052E-4</v>
      </c>
      <c r="I746" s="2">
        <f t="shared" si="61"/>
        <v>1E-3</v>
      </c>
      <c r="J746" s="2">
        <f t="shared" si="61"/>
        <v>1.5072783254719555E-3</v>
      </c>
    </row>
    <row r="747" spans="1:10" x14ac:dyDescent="0.6">
      <c r="A747">
        <f t="shared" si="62"/>
        <v>74.500000000000043</v>
      </c>
      <c r="B747">
        <v>8.1</v>
      </c>
      <c r="C747">
        <v>10.199999999999999</v>
      </c>
      <c r="D747">
        <v>15.6</v>
      </c>
      <c r="E747" s="1">
        <f t="shared" si="58"/>
        <v>8.0999999999999996E-4</v>
      </c>
      <c r="F747" s="1">
        <f t="shared" si="59"/>
        <v>1.0199999999999999E-3</v>
      </c>
      <c r="G747" s="1">
        <f t="shared" si="60"/>
        <v>1.56E-3</v>
      </c>
      <c r="H747" s="2">
        <f t="shared" si="61"/>
        <v>6.899295299039954E-4</v>
      </c>
      <c r="I747" s="2">
        <f t="shared" si="61"/>
        <v>1E-3</v>
      </c>
      <c r="J747" s="2">
        <f t="shared" si="61"/>
        <v>1.5142063379707874E-3</v>
      </c>
    </row>
    <row r="748" spans="1:10" x14ac:dyDescent="0.6">
      <c r="A748">
        <f t="shared" si="62"/>
        <v>74.600000000000037</v>
      </c>
      <c r="B748">
        <v>5.8</v>
      </c>
      <c r="C748">
        <v>10.7</v>
      </c>
      <c r="D748">
        <v>14.8</v>
      </c>
      <c r="E748" s="1">
        <f t="shared" si="58"/>
        <v>5.8E-4</v>
      </c>
      <c r="F748" s="1">
        <f t="shared" si="59"/>
        <v>1.07E-3</v>
      </c>
      <c r="G748" s="1">
        <f t="shared" si="60"/>
        <v>1.48E-3</v>
      </c>
      <c r="H748" s="2">
        <f t="shared" si="61"/>
        <v>6.8921842530151006E-4</v>
      </c>
      <c r="I748" s="2">
        <f t="shared" si="61"/>
        <v>1E-3</v>
      </c>
      <c r="J748" s="2">
        <f t="shared" si="61"/>
        <v>1.5211621977367328E-3</v>
      </c>
    </row>
    <row r="749" spans="1:10" x14ac:dyDescent="0.6">
      <c r="A749">
        <f t="shared" si="62"/>
        <v>74.700000000000031</v>
      </c>
      <c r="B749">
        <v>5.8</v>
      </c>
      <c r="C749">
        <v>7.9</v>
      </c>
      <c r="D749">
        <v>16.7</v>
      </c>
      <c r="E749" s="1">
        <f t="shared" si="58"/>
        <v>5.8E-4</v>
      </c>
      <c r="F749" s="1">
        <f t="shared" si="59"/>
        <v>7.9000000000000001E-4</v>
      </c>
      <c r="G749" s="1">
        <f t="shared" si="60"/>
        <v>1.6699999999999998E-3</v>
      </c>
      <c r="H749" s="2">
        <f t="shared" si="61"/>
        <v>6.8850846015920664E-4</v>
      </c>
      <c r="I749" s="2">
        <f t="shared" si="61"/>
        <v>1E-3</v>
      </c>
      <c r="J749" s="2">
        <f t="shared" si="61"/>
        <v>1.5281460006569645E-3</v>
      </c>
    </row>
    <row r="750" spans="1:10" x14ac:dyDescent="0.6">
      <c r="A750">
        <f t="shared" si="62"/>
        <v>74.800000000000026</v>
      </c>
      <c r="B750">
        <v>6.9</v>
      </c>
      <c r="C750">
        <v>10.1</v>
      </c>
      <c r="D750">
        <v>14.2</v>
      </c>
      <c r="E750" s="1">
        <f t="shared" si="58"/>
        <v>6.9000000000000008E-4</v>
      </c>
      <c r="F750" s="1">
        <f t="shared" si="59"/>
        <v>1.01E-3</v>
      </c>
      <c r="G750" s="1">
        <f t="shared" si="60"/>
        <v>1.4199999999999998E-3</v>
      </c>
      <c r="H750" s="2">
        <f t="shared" si="61"/>
        <v>6.8779963200056452E-4</v>
      </c>
      <c r="I750" s="2">
        <f t="shared" si="61"/>
        <v>1E-3</v>
      </c>
      <c r="J750" s="2">
        <f t="shared" si="61"/>
        <v>1.5351578428936387E-3</v>
      </c>
    </row>
    <row r="751" spans="1:10" x14ac:dyDescent="0.6">
      <c r="A751">
        <f t="shared" si="62"/>
        <v>74.90000000000002</v>
      </c>
      <c r="B751">
        <v>8.1999999999999993</v>
      </c>
      <c r="C751">
        <v>12</v>
      </c>
      <c r="D751">
        <v>18.8</v>
      </c>
      <c r="E751" s="1">
        <f t="shared" si="58"/>
        <v>8.1999999999999998E-4</v>
      </c>
      <c r="F751" s="1">
        <f t="shared" si="59"/>
        <v>1.1999999999999999E-3</v>
      </c>
      <c r="G751" s="1">
        <f t="shared" si="60"/>
        <v>1.8800000000000002E-3</v>
      </c>
      <c r="H751" s="2">
        <f t="shared" si="61"/>
        <v>6.8709193835585821E-4</v>
      </c>
      <c r="I751" s="2">
        <f t="shared" si="61"/>
        <v>1E-3</v>
      </c>
      <c r="J751" s="2">
        <f t="shared" si="61"/>
        <v>1.542197820884525E-3</v>
      </c>
    </row>
    <row r="752" spans="1:10" x14ac:dyDescent="0.6">
      <c r="A752">
        <f t="shared" si="62"/>
        <v>75.000000000000014</v>
      </c>
      <c r="B752">
        <v>6.9</v>
      </c>
      <c r="C752">
        <v>10.199999999999999</v>
      </c>
      <c r="D752">
        <v>15.5</v>
      </c>
      <c r="E752" s="1">
        <f t="shared" si="58"/>
        <v>6.9000000000000008E-4</v>
      </c>
      <c r="F752" s="1">
        <f t="shared" si="59"/>
        <v>1.0199999999999999E-3</v>
      </c>
      <c r="G752" s="1">
        <f t="shared" si="60"/>
        <v>1.5499999999999999E-3</v>
      </c>
      <c r="H752" s="2">
        <f t="shared" si="61"/>
        <v>6.8638537676213567E-4</v>
      </c>
      <c r="I752" s="2">
        <f t="shared" si="61"/>
        <v>1E-3</v>
      </c>
      <c r="J752" s="2">
        <f t="shared" si="61"/>
        <v>1.5492660313436431E-3</v>
      </c>
    </row>
    <row r="753" spans="1:10" x14ac:dyDescent="0.6">
      <c r="A753">
        <f t="shared" si="62"/>
        <v>75.100000000000009</v>
      </c>
      <c r="B753">
        <v>6.8</v>
      </c>
      <c r="C753">
        <v>11</v>
      </c>
      <c r="D753">
        <v>15.8</v>
      </c>
      <c r="E753" s="1">
        <f t="shared" si="58"/>
        <v>6.7999999999999994E-4</v>
      </c>
      <c r="F753" s="1">
        <f t="shared" si="59"/>
        <v>1.1000000000000001E-3</v>
      </c>
      <c r="G753" s="1">
        <f t="shared" si="60"/>
        <v>1.58E-3</v>
      </c>
      <c r="H753" s="2">
        <f t="shared" si="61"/>
        <v>6.8567994476319326E-4</v>
      </c>
      <c r="I753" s="2">
        <f t="shared" si="61"/>
        <v>1E-3</v>
      </c>
      <c r="J753" s="2">
        <f t="shared" si="61"/>
        <v>1.5563625712618904E-3</v>
      </c>
    </row>
    <row r="754" spans="1:10" x14ac:dyDescent="0.6">
      <c r="A754">
        <f t="shared" si="62"/>
        <v>75.2</v>
      </c>
      <c r="B754">
        <v>6.7</v>
      </c>
      <c r="C754">
        <v>10.7</v>
      </c>
      <c r="D754">
        <v>16.7</v>
      </c>
      <c r="E754" s="1">
        <f t="shared" si="58"/>
        <v>6.7000000000000002E-4</v>
      </c>
      <c r="F754" s="1">
        <f t="shared" si="59"/>
        <v>1.07E-3</v>
      </c>
      <c r="G754" s="1">
        <f t="shared" si="60"/>
        <v>1.6699999999999998E-3</v>
      </c>
      <c r="H754" s="2">
        <f t="shared" si="61"/>
        <v>6.8497563990955719E-4</v>
      </c>
      <c r="I754" s="2">
        <f t="shared" si="61"/>
        <v>1E-3</v>
      </c>
      <c r="J754" s="2">
        <f t="shared" si="61"/>
        <v>1.5634875379076732E-3</v>
      </c>
    </row>
    <row r="755" spans="1:10" x14ac:dyDescent="0.6">
      <c r="A755">
        <f t="shared" si="62"/>
        <v>75.3</v>
      </c>
      <c r="B755">
        <v>7.3</v>
      </c>
      <c r="C755">
        <v>11.4</v>
      </c>
      <c r="D755">
        <v>15.6</v>
      </c>
      <c r="E755" s="1">
        <f t="shared" si="58"/>
        <v>7.2999999999999996E-4</v>
      </c>
      <c r="F755" s="1">
        <f t="shared" si="59"/>
        <v>1.14E-3</v>
      </c>
      <c r="G755" s="1">
        <f t="shared" si="60"/>
        <v>1.56E-3</v>
      </c>
      <c r="H755" s="2">
        <f t="shared" si="61"/>
        <v>6.8427245975845742E-4</v>
      </c>
      <c r="I755" s="2">
        <f t="shared" si="61"/>
        <v>1E-3</v>
      </c>
      <c r="J755" s="2">
        <f t="shared" si="61"/>
        <v>1.5706410288275536E-3</v>
      </c>
    </row>
    <row r="756" spans="1:10" x14ac:dyDescent="0.6">
      <c r="A756">
        <f t="shared" si="62"/>
        <v>75.399999999999991</v>
      </c>
      <c r="B756">
        <v>6.9</v>
      </c>
      <c r="C756">
        <v>8.6999999999999993</v>
      </c>
      <c r="D756">
        <v>16.600000000000001</v>
      </c>
      <c r="E756" s="1">
        <f t="shared" si="58"/>
        <v>6.9000000000000008E-4</v>
      </c>
      <c r="F756" s="1">
        <f t="shared" si="59"/>
        <v>8.699999999999999E-4</v>
      </c>
      <c r="G756" s="1">
        <f t="shared" si="60"/>
        <v>1.6600000000000002E-3</v>
      </c>
      <c r="H756" s="2">
        <f t="shared" si="61"/>
        <v>6.835704018738082E-4</v>
      </c>
      <c r="I756" s="2">
        <f t="shared" si="61"/>
        <v>1E-3</v>
      </c>
      <c r="J756" s="2">
        <f t="shared" si="61"/>
        <v>1.5778231418468699E-3</v>
      </c>
    </row>
    <row r="757" spans="1:10" x14ac:dyDescent="0.6">
      <c r="A757">
        <f t="shared" si="62"/>
        <v>75.499999999999986</v>
      </c>
      <c r="B757">
        <v>7.2</v>
      </c>
      <c r="C757">
        <v>10</v>
      </c>
      <c r="D757">
        <v>18.100000000000001</v>
      </c>
      <c r="E757" s="1">
        <f t="shared" si="58"/>
        <v>7.2000000000000005E-4</v>
      </c>
      <c r="F757" s="1">
        <f t="shared" si="59"/>
        <v>1E-3</v>
      </c>
      <c r="G757" s="1">
        <f t="shared" si="60"/>
        <v>1.8100000000000002E-3</v>
      </c>
      <c r="H757" s="2">
        <f t="shared" si="61"/>
        <v>6.8286946382618504E-4</v>
      </c>
      <c r="I757" s="2">
        <f t="shared" si="61"/>
        <v>1E-3</v>
      </c>
      <c r="J757" s="2">
        <f t="shared" si="61"/>
        <v>1.585033975070386E-3</v>
      </c>
    </row>
    <row r="758" spans="1:10" x14ac:dyDescent="0.6">
      <c r="A758">
        <f t="shared" si="62"/>
        <v>75.59999999999998</v>
      </c>
      <c r="B758">
        <v>7.5</v>
      </c>
      <c r="C758">
        <v>9.8000000000000007</v>
      </c>
      <c r="D758">
        <v>17.2</v>
      </c>
      <c r="E758" s="1">
        <f t="shared" si="58"/>
        <v>7.5000000000000002E-4</v>
      </c>
      <c r="F758" s="1">
        <f t="shared" si="59"/>
        <v>9.7999999999999997E-4</v>
      </c>
      <c r="G758" s="1">
        <f t="shared" si="60"/>
        <v>1.72E-3</v>
      </c>
      <c r="H758" s="2">
        <f t="shared" si="61"/>
        <v>6.8216964319280224E-4</v>
      </c>
      <c r="I758" s="2">
        <f t="shared" si="61"/>
        <v>1E-3</v>
      </c>
      <c r="J758" s="2">
        <f t="shared" si="61"/>
        <v>1.5922736268829231E-3</v>
      </c>
    </row>
    <row r="759" spans="1:10" x14ac:dyDescent="0.6">
      <c r="A759">
        <f t="shared" si="62"/>
        <v>75.699999999999974</v>
      </c>
      <c r="B759">
        <v>7.7</v>
      </c>
      <c r="C759">
        <v>10.7</v>
      </c>
      <c r="D759">
        <v>16.100000000000001</v>
      </c>
      <c r="E759" s="1">
        <f t="shared" si="58"/>
        <v>7.7000000000000007E-4</v>
      </c>
      <c r="F759" s="1">
        <f t="shared" si="59"/>
        <v>1.07E-3</v>
      </c>
      <c r="G759" s="1">
        <f t="shared" si="60"/>
        <v>1.6100000000000001E-3</v>
      </c>
      <c r="H759" s="2">
        <f t="shared" si="61"/>
        <v>6.8147093755749214E-4</v>
      </c>
      <c r="I759" s="2">
        <f t="shared" si="61"/>
        <v>1E-3</v>
      </c>
      <c r="J759" s="2">
        <f t="shared" si="61"/>
        <v>1.5995421959500021E-3</v>
      </c>
    </row>
    <row r="760" spans="1:10" x14ac:dyDescent="0.6">
      <c r="A760">
        <f t="shared" si="62"/>
        <v>75.799999999999969</v>
      </c>
      <c r="B760">
        <v>7.9</v>
      </c>
      <c r="C760">
        <v>10.6</v>
      </c>
      <c r="D760">
        <v>18.899999999999999</v>
      </c>
      <c r="E760" s="1">
        <f t="shared" si="58"/>
        <v>7.9000000000000001E-4</v>
      </c>
      <c r="F760" s="1">
        <f t="shared" si="59"/>
        <v>1.06E-3</v>
      </c>
      <c r="G760" s="1">
        <f t="shared" si="60"/>
        <v>1.8899999999999998E-3</v>
      </c>
      <c r="H760" s="2">
        <f t="shared" si="61"/>
        <v>6.8077334451068199E-4</v>
      </c>
      <c r="I760" s="2">
        <f t="shared" si="61"/>
        <v>1E-3</v>
      </c>
      <c r="J760" s="2">
        <f t="shared" si="61"/>
        <v>1.6068397812184793E-3</v>
      </c>
    </row>
    <row r="761" spans="1:10" x14ac:dyDescent="0.6">
      <c r="A761">
        <f t="shared" si="62"/>
        <v>75.899999999999963</v>
      </c>
      <c r="B761">
        <v>7.1</v>
      </c>
      <c r="C761">
        <v>8.1</v>
      </c>
      <c r="D761">
        <v>14.7</v>
      </c>
      <c r="E761" s="1">
        <f t="shared" si="58"/>
        <v>7.0999999999999991E-4</v>
      </c>
      <c r="F761" s="1">
        <f t="shared" si="59"/>
        <v>8.0999999999999996E-4</v>
      </c>
      <c r="G761" s="1">
        <f t="shared" si="60"/>
        <v>1.47E-3</v>
      </c>
      <c r="H761" s="2">
        <f t="shared" si="61"/>
        <v>6.80076861649373E-4</v>
      </c>
      <c r="I761" s="2">
        <f t="shared" si="61"/>
        <v>1E-3</v>
      </c>
      <c r="J761" s="2">
        <f t="shared" si="61"/>
        <v>1.6141664819171956E-3</v>
      </c>
    </row>
    <row r="762" spans="1:10" x14ac:dyDescent="0.6">
      <c r="A762">
        <f t="shared" si="62"/>
        <v>75.999999999999957</v>
      </c>
      <c r="B762">
        <v>6.4</v>
      </c>
      <c r="C762">
        <v>9.6</v>
      </c>
      <c r="D762">
        <v>16.3</v>
      </c>
      <c r="E762" s="1">
        <f t="shared" si="58"/>
        <v>6.4000000000000005E-4</v>
      </c>
      <c r="F762" s="1">
        <f t="shared" si="59"/>
        <v>9.5999999999999992E-4</v>
      </c>
      <c r="G762" s="1">
        <f t="shared" si="60"/>
        <v>1.6300000000000002E-3</v>
      </c>
      <c r="H762" s="2">
        <f t="shared" si="61"/>
        <v>6.7938148657711915E-4</v>
      </c>
      <c r="I762" s="2">
        <f t="shared" si="61"/>
        <v>1E-3</v>
      </c>
      <c r="J762" s="2">
        <f t="shared" si="61"/>
        <v>1.6215223975576101E-3</v>
      </c>
    </row>
    <row r="763" spans="1:10" x14ac:dyDescent="0.6">
      <c r="A763">
        <f t="shared" si="62"/>
        <v>76.099999999999952</v>
      </c>
      <c r="B763">
        <v>6.9</v>
      </c>
      <c r="C763">
        <v>10.8</v>
      </c>
      <c r="D763">
        <v>16.8</v>
      </c>
      <c r="E763" s="1">
        <f t="shared" si="58"/>
        <v>6.9000000000000008E-4</v>
      </c>
      <c r="F763" s="1">
        <f t="shared" si="59"/>
        <v>1.08E-3</v>
      </c>
      <c r="G763" s="1">
        <f t="shared" si="60"/>
        <v>1.6800000000000001E-3</v>
      </c>
      <c r="H763" s="2">
        <f t="shared" si="61"/>
        <v>6.7868721690400374E-4</v>
      </c>
      <c r="I763" s="2">
        <f t="shared" si="61"/>
        <v>1E-3</v>
      </c>
      <c r="J763" s="2">
        <f t="shared" si="61"/>
        <v>1.6289076279344496E-3</v>
      </c>
    </row>
    <row r="764" spans="1:10" x14ac:dyDescent="0.6">
      <c r="A764">
        <f t="shared" si="62"/>
        <v>76.199999999999946</v>
      </c>
      <c r="B764">
        <v>6.9</v>
      </c>
      <c r="C764">
        <v>9.6999999999999993</v>
      </c>
      <c r="D764">
        <v>17.8</v>
      </c>
      <c r="E764" s="1">
        <f t="shared" si="58"/>
        <v>6.9000000000000008E-4</v>
      </c>
      <c r="F764" s="1">
        <f t="shared" si="59"/>
        <v>9.6999999999999994E-4</v>
      </c>
      <c r="G764" s="1">
        <f t="shared" si="60"/>
        <v>1.7800000000000001E-3</v>
      </c>
      <c r="H764" s="2">
        <f t="shared" si="61"/>
        <v>6.7799405024662079E-4</v>
      </c>
      <c r="I764" s="2">
        <f t="shared" si="61"/>
        <v>1E-3</v>
      </c>
      <c r="J764" s="2">
        <f t="shared" si="61"/>
        <v>1.6363222731263509E-3</v>
      </c>
    </row>
    <row r="765" spans="1:10" x14ac:dyDescent="0.6">
      <c r="A765">
        <f t="shared" si="62"/>
        <v>76.29999999999994</v>
      </c>
      <c r="B765">
        <v>6.3</v>
      </c>
      <c r="C765">
        <v>8.6999999999999993</v>
      </c>
      <c r="D765">
        <v>16</v>
      </c>
      <c r="E765" s="1">
        <f t="shared" si="58"/>
        <v>6.3000000000000003E-4</v>
      </c>
      <c r="F765" s="1">
        <f t="shared" si="59"/>
        <v>8.699999999999999E-4</v>
      </c>
      <c r="G765" s="1">
        <f t="shared" si="60"/>
        <v>1.6000000000000001E-3</v>
      </c>
      <c r="H765" s="2">
        <f t="shared" si="61"/>
        <v>6.7730198422805024E-4</v>
      </c>
      <c r="I765" s="2">
        <f t="shared" si="61"/>
        <v>1E-3</v>
      </c>
      <c r="J765" s="2">
        <f t="shared" si="61"/>
        <v>1.6437664334965083E-3</v>
      </c>
    </row>
    <row r="766" spans="1:10" x14ac:dyDescent="0.6">
      <c r="A766">
        <f t="shared" si="62"/>
        <v>76.399999999999935</v>
      </c>
      <c r="B766">
        <v>6.9</v>
      </c>
      <c r="C766">
        <v>10.9</v>
      </c>
      <c r="D766">
        <v>17.100000000000001</v>
      </c>
      <c r="E766" s="1">
        <f t="shared" si="58"/>
        <v>6.9000000000000008E-4</v>
      </c>
      <c r="F766" s="1">
        <f t="shared" si="59"/>
        <v>1.09E-3</v>
      </c>
      <c r="G766" s="1">
        <f t="shared" si="60"/>
        <v>1.7100000000000001E-3</v>
      </c>
      <c r="H766" s="2">
        <f t="shared" si="61"/>
        <v>6.7661101647783985E-4</v>
      </c>
      <c r="I766" s="2">
        <f t="shared" si="61"/>
        <v>1E-3</v>
      </c>
      <c r="J766" s="2">
        <f t="shared" si="61"/>
        <v>1.6512402096933191E-3</v>
      </c>
    </row>
    <row r="767" spans="1:10" x14ac:dyDescent="0.6">
      <c r="A767">
        <f t="shared" si="62"/>
        <v>76.499999999999929</v>
      </c>
      <c r="B767">
        <v>7</v>
      </c>
      <c r="C767">
        <v>9.3000000000000007</v>
      </c>
      <c r="D767">
        <v>19.399999999999999</v>
      </c>
      <c r="E767" s="1">
        <f t="shared" si="58"/>
        <v>6.9999999999999999E-4</v>
      </c>
      <c r="F767" s="1">
        <f t="shared" si="59"/>
        <v>9.3000000000000005E-4</v>
      </c>
      <c r="G767" s="1">
        <f t="shared" si="60"/>
        <v>1.9399999999999999E-3</v>
      </c>
      <c r="H767" s="2">
        <f t="shared" si="61"/>
        <v>6.7592114463198142E-4</v>
      </c>
      <c r="I767" s="2">
        <f t="shared" si="61"/>
        <v>1E-3</v>
      </c>
      <c r="J767" s="2">
        <f t="shared" si="61"/>
        <v>1.6587437026510344E-3</v>
      </c>
    </row>
    <row r="768" spans="1:10" x14ac:dyDescent="0.6">
      <c r="A768">
        <f t="shared" si="62"/>
        <v>76.599999999999923</v>
      </c>
      <c r="B768">
        <v>6.7</v>
      </c>
      <c r="C768">
        <v>9.6999999999999993</v>
      </c>
      <c r="D768">
        <v>16.2</v>
      </c>
      <c r="E768" s="1">
        <f t="shared" si="58"/>
        <v>6.7000000000000002E-4</v>
      </c>
      <c r="F768" s="1">
        <f t="shared" si="59"/>
        <v>9.6999999999999994E-4</v>
      </c>
      <c r="G768" s="1">
        <f t="shared" si="60"/>
        <v>1.6199999999999999E-3</v>
      </c>
      <c r="H768" s="2">
        <f t="shared" si="61"/>
        <v>6.7523236633289154E-4</v>
      </c>
      <c r="I768" s="2">
        <f t="shared" si="61"/>
        <v>1E-3</v>
      </c>
      <c r="J768" s="2">
        <f t="shared" si="61"/>
        <v>1.6662770135904002E-3</v>
      </c>
    </row>
    <row r="769" spans="1:10" x14ac:dyDescent="0.6">
      <c r="A769">
        <f t="shared" si="62"/>
        <v>76.699999999999918</v>
      </c>
      <c r="B769">
        <v>5.2</v>
      </c>
      <c r="C769">
        <v>10.199999999999999</v>
      </c>
      <c r="D769">
        <v>15.1</v>
      </c>
      <c r="E769" s="1">
        <f t="shared" si="58"/>
        <v>5.2000000000000006E-4</v>
      </c>
      <c r="F769" s="1">
        <f t="shared" si="59"/>
        <v>1.0199999999999999E-3</v>
      </c>
      <c r="G769" s="1">
        <f t="shared" si="60"/>
        <v>1.5100000000000001E-3</v>
      </c>
      <c r="H769" s="2">
        <f t="shared" si="61"/>
        <v>6.7454467922938835E-4</v>
      </c>
      <c r="I769" s="2">
        <f t="shared" si="61"/>
        <v>1E-3</v>
      </c>
      <c r="J769" s="2">
        <f t="shared" si="61"/>
        <v>1.6738402440193215E-3</v>
      </c>
    </row>
    <row r="770" spans="1:10" x14ac:dyDescent="0.6">
      <c r="A770">
        <f t="shared" si="62"/>
        <v>76.799999999999912</v>
      </c>
      <c r="B770">
        <v>7.3</v>
      </c>
      <c r="C770">
        <v>8.4</v>
      </c>
      <c r="D770">
        <v>16.3</v>
      </c>
      <c r="E770" s="1">
        <f t="shared" si="58"/>
        <v>7.2999999999999996E-4</v>
      </c>
      <c r="F770" s="1">
        <f t="shared" si="59"/>
        <v>8.4000000000000003E-4</v>
      </c>
      <c r="G770" s="1">
        <f t="shared" si="60"/>
        <v>1.6300000000000002E-3</v>
      </c>
      <c r="H770" s="2">
        <f t="shared" si="61"/>
        <v>6.7385808097667388E-4</v>
      </c>
      <c r="I770" s="2">
        <f t="shared" si="61"/>
        <v>1E-3</v>
      </c>
      <c r="J770" s="2">
        <f t="shared" si="61"/>
        <v>1.681433495733497E-3</v>
      </c>
    </row>
    <row r="771" spans="1:10" x14ac:dyDescent="0.6">
      <c r="A771">
        <f t="shared" si="62"/>
        <v>76.899999999999906</v>
      </c>
      <c r="B771">
        <v>6.4</v>
      </c>
      <c r="C771">
        <v>9.4</v>
      </c>
      <c r="D771">
        <v>13.5</v>
      </c>
      <c r="E771" s="1">
        <f t="shared" si="58"/>
        <v>6.4000000000000005E-4</v>
      </c>
      <c r="F771" s="1">
        <f t="shared" si="59"/>
        <v>9.4000000000000008E-4</v>
      </c>
      <c r="G771" s="1">
        <f t="shared" si="60"/>
        <v>1.3500000000000001E-3</v>
      </c>
      <c r="H771" s="2">
        <f t="shared" si="61"/>
        <v>6.7317256923630879E-4</v>
      </c>
      <c r="I771" s="2">
        <f t="shared" si="61"/>
        <v>1E-3</v>
      </c>
      <c r="J771" s="2">
        <f t="shared" si="61"/>
        <v>1.6890568708170851E-3</v>
      </c>
    </row>
    <row r="772" spans="1:10" x14ac:dyDescent="0.6">
      <c r="A772">
        <f t="shared" si="62"/>
        <v>76.999999999999901</v>
      </c>
      <c r="B772">
        <v>5.3</v>
      </c>
      <c r="C772">
        <v>9.6999999999999993</v>
      </c>
      <c r="D772">
        <v>17.600000000000001</v>
      </c>
      <c r="E772" s="1">
        <f t="shared" ref="E772:E835" si="63">B772/10000</f>
        <v>5.2999999999999998E-4</v>
      </c>
      <c r="F772" s="1">
        <f t="shared" ref="F772:F835" si="64">C772/10000</f>
        <v>9.6999999999999994E-4</v>
      </c>
      <c r="G772" s="1">
        <f t="shared" ref="G772:G835" si="65">D772/10000</f>
        <v>1.7600000000000001E-3</v>
      </c>
      <c r="H772" s="2">
        <f t="shared" ref="H772:J835" si="66">H$1*(1+$L$1*$A772)^(2*H$2-2)*0.1</f>
        <v>6.7248814167619568E-4</v>
      </c>
      <c r="I772" s="2">
        <f t="shared" si="66"/>
        <v>1E-3</v>
      </c>
      <c r="J772" s="2">
        <f t="shared" si="66"/>
        <v>1.69671047164335E-3</v>
      </c>
    </row>
    <row r="773" spans="1:10" x14ac:dyDescent="0.6">
      <c r="A773">
        <f t="shared" ref="A773:A836" si="67">A772+0.1</f>
        <v>77.099999999999895</v>
      </c>
      <c r="B773">
        <v>6.2</v>
      </c>
      <c r="C773">
        <v>10.3</v>
      </c>
      <c r="D773">
        <v>16.8</v>
      </c>
      <c r="E773" s="1">
        <f t="shared" si="63"/>
        <v>6.2E-4</v>
      </c>
      <c r="F773" s="1">
        <f t="shared" si="64"/>
        <v>1.0300000000000001E-3</v>
      </c>
      <c r="G773" s="1">
        <f t="shared" si="65"/>
        <v>1.6800000000000001E-3</v>
      </c>
      <c r="H773" s="2">
        <f t="shared" si="66"/>
        <v>6.7180479597055566E-4</v>
      </c>
      <c r="I773" s="2">
        <f t="shared" si="66"/>
        <v>1E-3</v>
      </c>
      <c r="J773" s="2">
        <f t="shared" si="66"/>
        <v>1.7043944008753185E-3</v>
      </c>
    </row>
    <row r="774" spans="1:10" x14ac:dyDescent="0.6">
      <c r="A774">
        <f t="shared" si="67"/>
        <v>77.199999999999889</v>
      </c>
      <c r="B774">
        <v>6.2</v>
      </c>
      <c r="C774">
        <v>11.6</v>
      </c>
      <c r="D774">
        <v>18.5</v>
      </c>
      <c r="E774" s="1">
        <f t="shared" si="63"/>
        <v>6.2E-4</v>
      </c>
      <c r="F774" s="1">
        <f t="shared" si="64"/>
        <v>1.16E-3</v>
      </c>
      <c r="G774" s="1">
        <f t="shared" si="65"/>
        <v>1.8500000000000001E-3</v>
      </c>
      <c r="H774" s="2">
        <f t="shared" si="66"/>
        <v>6.711225297999086E-4</v>
      </c>
      <c r="I774" s="2">
        <f t="shared" si="66"/>
        <v>1E-3</v>
      </c>
      <c r="J774" s="2">
        <f t="shared" si="66"/>
        <v>1.7121087614664387E-3</v>
      </c>
    </row>
    <row r="775" spans="1:10" x14ac:dyDescent="0.6">
      <c r="A775">
        <f t="shared" si="67"/>
        <v>77.299999999999883</v>
      </c>
      <c r="B775">
        <v>7.4</v>
      </c>
      <c r="C775">
        <v>9.4</v>
      </c>
      <c r="D775">
        <v>17.399999999999999</v>
      </c>
      <c r="E775" s="1">
        <f t="shared" si="63"/>
        <v>7.3999999999999999E-4</v>
      </c>
      <c r="F775" s="1">
        <f t="shared" si="64"/>
        <v>9.4000000000000008E-4</v>
      </c>
      <c r="G775" s="1">
        <f t="shared" si="65"/>
        <v>1.7399999999999998E-3</v>
      </c>
      <c r="H775" s="2">
        <f t="shared" si="66"/>
        <v>6.7044134085105205E-4</v>
      </c>
      <c r="I775" s="2">
        <f t="shared" si="66"/>
        <v>1E-3</v>
      </c>
      <c r="J775" s="2">
        <f t="shared" si="66"/>
        <v>1.7198536566612318E-3</v>
      </c>
    </row>
    <row r="776" spans="1:10" x14ac:dyDescent="0.6">
      <c r="A776">
        <f t="shared" si="67"/>
        <v>77.399999999999878</v>
      </c>
      <c r="B776">
        <v>5.9</v>
      </c>
      <c r="C776">
        <v>9.6</v>
      </c>
      <c r="D776">
        <v>17.2</v>
      </c>
      <c r="E776" s="1">
        <f t="shared" si="63"/>
        <v>5.9000000000000003E-4</v>
      </c>
      <c r="F776" s="1">
        <f t="shared" si="64"/>
        <v>9.5999999999999992E-4</v>
      </c>
      <c r="G776" s="1">
        <f t="shared" si="65"/>
        <v>1.72E-3</v>
      </c>
      <c r="H776" s="2">
        <f t="shared" si="66"/>
        <v>6.6976122681704198E-4</v>
      </c>
      <c r="I776" s="2">
        <f t="shared" si="66"/>
        <v>1E-3</v>
      </c>
      <c r="J776" s="2">
        <f t="shared" si="66"/>
        <v>1.7276291899959524E-3</v>
      </c>
    </row>
    <row r="777" spans="1:10" x14ac:dyDescent="0.6">
      <c r="A777">
        <f t="shared" si="67"/>
        <v>77.499999999999872</v>
      </c>
      <c r="B777">
        <v>6.5</v>
      </c>
      <c r="C777">
        <v>10.7</v>
      </c>
      <c r="D777">
        <v>17.8</v>
      </c>
      <c r="E777" s="1">
        <f t="shared" si="63"/>
        <v>6.4999999999999997E-4</v>
      </c>
      <c r="F777" s="1">
        <f t="shared" si="64"/>
        <v>1.07E-3</v>
      </c>
      <c r="G777" s="1">
        <f t="shared" si="65"/>
        <v>1.7800000000000001E-3</v>
      </c>
      <c r="H777" s="2">
        <f t="shared" si="66"/>
        <v>6.690821853971708E-4</v>
      </c>
      <c r="I777" s="2">
        <f t="shared" si="66"/>
        <v>1E-3</v>
      </c>
      <c r="J777" s="2">
        <f t="shared" si="66"/>
        <v>1.7354354652992475E-3</v>
      </c>
    </row>
    <row r="778" spans="1:10" x14ac:dyDescent="0.6">
      <c r="A778">
        <f t="shared" si="67"/>
        <v>77.599999999999866</v>
      </c>
      <c r="B778">
        <v>6.3</v>
      </c>
      <c r="C778">
        <v>9.6999999999999993</v>
      </c>
      <c r="D778">
        <v>16.399999999999999</v>
      </c>
      <c r="E778" s="1">
        <f t="shared" si="63"/>
        <v>6.3000000000000003E-4</v>
      </c>
      <c r="F778" s="1">
        <f t="shared" si="64"/>
        <v>9.6999999999999994E-4</v>
      </c>
      <c r="G778" s="1">
        <f t="shared" si="65"/>
        <v>1.64E-3</v>
      </c>
      <c r="H778" s="2">
        <f t="shared" si="66"/>
        <v>6.6840421429694731E-4</v>
      </c>
      <c r="I778" s="2">
        <f t="shared" si="66"/>
        <v>1E-3</v>
      </c>
      <c r="J778" s="2">
        <f t="shared" si="66"/>
        <v>1.7432725866928192E-3</v>
      </c>
    </row>
    <row r="779" spans="1:10" x14ac:dyDescent="0.6">
      <c r="A779">
        <f t="shared" si="67"/>
        <v>77.699999999999861</v>
      </c>
      <c r="B779">
        <v>7.2</v>
      </c>
      <c r="C779">
        <v>10.4</v>
      </c>
      <c r="D779">
        <v>18.600000000000001</v>
      </c>
      <c r="E779" s="1">
        <f t="shared" si="63"/>
        <v>7.2000000000000005E-4</v>
      </c>
      <c r="F779" s="1">
        <f t="shared" si="64"/>
        <v>1.0400000000000001E-3</v>
      </c>
      <c r="G779" s="1">
        <f t="shared" si="65"/>
        <v>1.8600000000000001E-3</v>
      </c>
      <c r="H779" s="2">
        <f t="shared" si="66"/>
        <v>6.6772731122807783E-4</v>
      </c>
      <c r="I779" s="2">
        <f t="shared" si="66"/>
        <v>1E-3</v>
      </c>
      <c r="J779" s="2">
        <f t="shared" si="66"/>
        <v>1.7511406585920784E-3</v>
      </c>
    </row>
    <row r="780" spans="1:10" x14ac:dyDescent="0.6">
      <c r="A780">
        <f t="shared" si="67"/>
        <v>77.799999999999855</v>
      </c>
      <c r="B780">
        <v>6.7</v>
      </c>
      <c r="C780">
        <v>9.6</v>
      </c>
      <c r="D780">
        <v>17.8</v>
      </c>
      <c r="E780" s="1">
        <f t="shared" si="63"/>
        <v>6.7000000000000002E-4</v>
      </c>
      <c r="F780" s="1">
        <f t="shared" si="64"/>
        <v>9.5999999999999992E-4</v>
      </c>
      <c r="G780" s="1">
        <f t="shared" si="65"/>
        <v>1.7800000000000001E-3</v>
      </c>
      <c r="H780" s="2">
        <f t="shared" si="66"/>
        <v>6.6705147390844406E-4</v>
      </c>
      <c r="I780" s="2">
        <f t="shared" si="66"/>
        <v>1E-3</v>
      </c>
      <c r="J780" s="2">
        <f t="shared" si="66"/>
        <v>1.7590397857068175E-3</v>
      </c>
    </row>
    <row r="781" spans="1:10" x14ac:dyDescent="0.6">
      <c r="A781">
        <f t="shared" si="67"/>
        <v>77.899999999999849</v>
      </c>
      <c r="B781">
        <v>7.8</v>
      </c>
      <c r="C781">
        <v>7.8</v>
      </c>
      <c r="D781">
        <v>18.7</v>
      </c>
      <c r="E781" s="1">
        <f t="shared" si="63"/>
        <v>7.7999999999999999E-4</v>
      </c>
      <c r="F781" s="1">
        <f t="shared" si="64"/>
        <v>7.7999999999999999E-4</v>
      </c>
      <c r="G781" s="1">
        <f t="shared" si="65"/>
        <v>1.8699999999999999E-3</v>
      </c>
      <c r="H781" s="2">
        <f t="shared" si="66"/>
        <v>6.6637670006208446E-4</v>
      </c>
      <c r="I781" s="2">
        <f t="shared" si="66"/>
        <v>1E-3</v>
      </c>
      <c r="J781" s="2">
        <f t="shared" si="66"/>
        <v>1.7669700730418654E-3</v>
      </c>
    </row>
    <row r="782" spans="1:10" x14ac:dyDescent="0.6">
      <c r="A782">
        <f t="shared" si="67"/>
        <v>77.999999999999844</v>
      </c>
      <c r="B782">
        <v>6.1</v>
      </c>
      <c r="C782">
        <v>9.4</v>
      </c>
      <c r="D782">
        <v>17.5</v>
      </c>
      <c r="E782" s="1">
        <f t="shared" si="63"/>
        <v>6.0999999999999997E-4</v>
      </c>
      <c r="F782" s="1">
        <f t="shared" si="64"/>
        <v>9.4000000000000008E-4</v>
      </c>
      <c r="G782" s="1">
        <f t="shared" si="65"/>
        <v>1.75E-3</v>
      </c>
      <c r="H782" s="2">
        <f t="shared" si="66"/>
        <v>6.6570298741917258E-4</v>
      </c>
      <c r="I782" s="2">
        <f t="shared" si="66"/>
        <v>1E-3</v>
      </c>
      <c r="J782" s="2">
        <f t="shared" si="66"/>
        <v>1.7749316258977559E-3</v>
      </c>
    </row>
    <row r="783" spans="1:10" x14ac:dyDescent="0.6">
      <c r="A783">
        <f t="shared" si="67"/>
        <v>78.099999999999838</v>
      </c>
      <c r="B783">
        <v>5.3</v>
      </c>
      <c r="C783">
        <v>9.5</v>
      </c>
      <c r="D783">
        <v>21</v>
      </c>
      <c r="E783" s="1">
        <f t="shared" si="63"/>
        <v>5.2999999999999998E-4</v>
      </c>
      <c r="F783" s="1">
        <f t="shared" si="64"/>
        <v>9.5E-4</v>
      </c>
      <c r="G783" s="1">
        <f t="shared" si="65"/>
        <v>2.0999999999999999E-3</v>
      </c>
      <c r="H783" s="2">
        <f t="shared" si="66"/>
        <v>6.6503033371599889E-4</v>
      </c>
      <c r="I783" s="2">
        <f t="shared" si="66"/>
        <v>1E-3</v>
      </c>
      <c r="J783" s="2">
        <f t="shared" si="66"/>
        <v>1.7829245498713971E-3</v>
      </c>
    </row>
    <row r="784" spans="1:10" x14ac:dyDescent="0.6">
      <c r="A784">
        <f t="shared" si="67"/>
        <v>78.199999999999832</v>
      </c>
      <c r="B784">
        <v>7.5</v>
      </c>
      <c r="C784">
        <v>10.6</v>
      </c>
      <c r="D784">
        <v>16.3</v>
      </c>
      <c r="E784" s="1">
        <f t="shared" si="63"/>
        <v>7.5000000000000002E-4</v>
      </c>
      <c r="F784" s="1">
        <f t="shared" si="64"/>
        <v>1.06E-3</v>
      </c>
      <c r="G784" s="1">
        <f t="shared" si="65"/>
        <v>1.6300000000000002E-3</v>
      </c>
      <c r="H784" s="2">
        <f t="shared" si="66"/>
        <v>6.6435873669494939E-4</v>
      </c>
      <c r="I784" s="2">
        <f t="shared" si="66"/>
        <v>1E-3</v>
      </c>
      <c r="J784" s="2">
        <f t="shared" si="66"/>
        <v>1.7909489508567294E-3</v>
      </c>
    </row>
    <row r="785" spans="1:10" x14ac:dyDescent="0.6">
      <c r="A785">
        <f t="shared" si="67"/>
        <v>78.299999999999827</v>
      </c>
      <c r="B785">
        <v>8.1999999999999993</v>
      </c>
      <c r="C785">
        <v>10.5</v>
      </c>
      <c r="D785">
        <v>17.5</v>
      </c>
      <c r="E785" s="1">
        <f t="shared" si="63"/>
        <v>8.1999999999999998E-4</v>
      </c>
      <c r="F785" s="1">
        <f t="shared" si="64"/>
        <v>1.0499999999999999E-3</v>
      </c>
      <c r="G785" s="1">
        <f t="shared" si="65"/>
        <v>1.75E-3</v>
      </c>
      <c r="H785" s="2">
        <f t="shared" si="66"/>
        <v>6.6368819410448721E-4</v>
      </c>
      <c r="I785" s="2">
        <f t="shared" si="66"/>
        <v>1E-3</v>
      </c>
      <c r="J785" s="2">
        <f t="shared" si="66"/>
        <v>1.7990049350454032E-3</v>
      </c>
    </row>
    <row r="786" spans="1:10" x14ac:dyDescent="0.6">
      <c r="A786">
        <f t="shared" si="67"/>
        <v>78.399999999999821</v>
      </c>
      <c r="B786">
        <v>9</v>
      </c>
      <c r="C786">
        <v>9.8000000000000007</v>
      </c>
      <c r="D786">
        <v>17.3</v>
      </c>
      <c r="E786" s="1">
        <f t="shared" si="63"/>
        <v>8.9999999999999998E-4</v>
      </c>
      <c r="F786" s="1">
        <f t="shared" si="64"/>
        <v>9.7999999999999997E-4</v>
      </c>
      <c r="G786" s="1">
        <f t="shared" si="65"/>
        <v>1.73E-3</v>
      </c>
      <c r="H786" s="2">
        <f t="shared" si="66"/>
        <v>6.6301870369913122E-4</v>
      </c>
      <c r="I786" s="2">
        <f t="shared" si="66"/>
        <v>1E-3</v>
      </c>
      <c r="J786" s="2">
        <f t="shared" si="66"/>
        <v>1.8070926089274447E-3</v>
      </c>
    </row>
    <row r="787" spans="1:10" x14ac:dyDescent="0.6">
      <c r="A787">
        <f t="shared" si="67"/>
        <v>78.499999999999815</v>
      </c>
      <c r="B787">
        <v>4.7</v>
      </c>
      <c r="C787">
        <v>10.6</v>
      </c>
      <c r="D787">
        <v>18.600000000000001</v>
      </c>
      <c r="E787" s="1">
        <f t="shared" si="63"/>
        <v>4.7000000000000004E-4</v>
      </c>
      <c r="F787" s="1">
        <f t="shared" si="64"/>
        <v>1.06E-3</v>
      </c>
      <c r="G787" s="1">
        <f t="shared" si="65"/>
        <v>1.8600000000000001E-3</v>
      </c>
      <c r="H787" s="2">
        <f t="shared" si="66"/>
        <v>6.6235026323943798E-4</v>
      </c>
      <c r="I787" s="2">
        <f t="shared" si="66"/>
        <v>1E-3</v>
      </c>
      <c r="J787" s="2">
        <f t="shared" si="66"/>
        <v>1.8152120792919138E-3</v>
      </c>
    </row>
    <row r="788" spans="1:10" x14ac:dyDescent="0.6">
      <c r="A788">
        <f t="shared" si="67"/>
        <v>78.59999999999981</v>
      </c>
      <c r="B788">
        <v>6.4</v>
      </c>
      <c r="C788">
        <v>9.1999999999999993</v>
      </c>
      <c r="D788">
        <v>18.5</v>
      </c>
      <c r="E788" s="1">
        <f t="shared" si="63"/>
        <v>6.4000000000000005E-4</v>
      </c>
      <c r="F788" s="1">
        <f t="shared" si="64"/>
        <v>9.1999999999999992E-4</v>
      </c>
      <c r="G788" s="1">
        <f t="shared" si="65"/>
        <v>1.8500000000000001E-3</v>
      </c>
      <c r="H788" s="2">
        <f t="shared" si="66"/>
        <v>6.616828704919805E-4</v>
      </c>
      <c r="I788" s="2">
        <f t="shared" si="66"/>
        <v>1E-3</v>
      </c>
      <c r="J788" s="2">
        <f t="shared" si="66"/>
        <v>1.8233634532276025E-3</v>
      </c>
    </row>
    <row r="789" spans="1:10" x14ac:dyDescent="0.6">
      <c r="A789">
        <f t="shared" si="67"/>
        <v>78.699999999999804</v>
      </c>
      <c r="B789">
        <v>7</v>
      </c>
      <c r="C789">
        <v>10.199999999999999</v>
      </c>
      <c r="D789">
        <v>18</v>
      </c>
      <c r="E789" s="1">
        <f t="shared" si="63"/>
        <v>6.9999999999999999E-4</v>
      </c>
      <c r="F789" s="1">
        <f t="shared" si="64"/>
        <v>1.0199999999999999E-3</v>
      </c>
      <c r="G789" s="1">
        <f t="shared" si="65"/>
        <v>1.8E-3</v>
      </c>
      <c r="H789" s="2">
        <f t="shared" si="66"/>
        <v>6.6101652322933047E-4</v>
      </c>
      <c r="I789" s="2">
        <f t="shared" si="66"/>
        <v>1E-3</v>
      </c>
      <c r="J789" s="2">
        <f t="shared" si="66"/>
        <v>1.8315468381236795E-3</v>
      </c>
    </row>
    <row r="790" spans="1:10" x14ac:dyDescent="0.6">
      <c r="A790">
        <f t="shared" si="67"/>
        <v>78.799999999999798</v>
      </c>
      <c r="B790">
        <v>7</v>
      </c>
      <c r="C790">
        <v>10.4</v>
      </c>
      <c r="D790">
        <v>19.100000000000001</v>
      </c>
      <c r="E790" s="1">
        <f t="shared" si="63"/>
        <v>6.9999999999999999E-4</v>
      </c>
      <c r="F790" s="1">
        <f t="shared" si="64"/>
        <v>1.0400000000000001E-3</v>
      </c>
      <c r="G790" s="1">
        <f t="shared" si="65"/>
        <v>1.9100000000000002E-3</v>
      </c>
      <c r="H790" s="2">
        <f t="shared" si="66"/>
        <v>6.6035121923003755E-4</v>
      </c>
      <c r="I790" s="2">
        <f t="shared" si="66"/>
        <v>1E-3</v>
      </c>
      <c r="J790" s="2">
        <f t="shared" si="66"/>
        <v>1.8397623416703823E-3</v>
      </c>
    </row>
    <row r="791" spans="1:10" x14ac:dyDescent="0.6">
      <c r="A791">
        <f t="shared" si="67"/>
        <v>78.899999999999793</v>
      </c>
      <c r="B791">
        <v>6.9</v>
      </c>
      <c r="C791">
        <v>10.7</v>
      </c>
      <c r="D791">
        <v>21.6</v>
      </c>
      <c r="E791" s="1">
        <f t="shared" si="63"/>
        <v>6.9000000000000008E-4</v>
      </c>
      <c r="F791" s="1">
        <f t="shared" si="64"/>
        <v>1.07E-3</v>
      </c>
      <c r="G791" s="1">
        <f t="shared" si="65"/>
        <v>2.16E-3</v>
      </c>
      <c r="H791" s="2">
        <f t="shared" si="66"/>
        <v>6.5968695627861005E-4</v>
      </c>
      <c r="I791" s="2">
        <f t="shared" si="66"/>
        <v>1E-3</v>
      </c>
      <c r="J791" s="2">
        <f t="shared" si="66"/>
        <v>1.8480100718596853E-3</v>
      </c>
    </row>
    <row r="792" spans="1:10" x14ac:dyDescent="0.6">
      <c r="A792">
        <f t="shared" si="67"/>
        <v>78.999999999999787</v>
      </c>
      <c r="B792">
        <v>6.3</v>
      </c>
      <c r="C792">
        <v>11.6</v>
      </c>
      <c r="D792">
        <v>20.6</v>
      </c>
      <c r="E792" s="1">
        <f t="shared" si="63"/>
        <v>6.3000000000000003E-4</v>
      </c>
      <c r="F792" s="1">
        <f t="shared" si="64"/>
        <v>1.16E-3</v>
      </c>
      <c r="G792" s="1">
        <f t="shared" si="65"/>
        <v>2.0600000000000002E-3</v>
      </c>
      <c r="H792" s="2">
        <f t="shared" si="66"/>
        <v>6.5902373216549599E-4</v>
      </c>
      <c r="I792" s="2">
        <f t="shared" si="66"/>
        <v>1E-3</v>
      </c>
      <c r="J792" s="2">
        <f t="shared" si="66"/>
        <v>1.8562901369859755E-3</v>
      </c>
    </row>
    <row r="793" spans="1:10" x14ac:dyDescent="0.6">
      <c r="A793">
        <f t="shared" si="67"/>
        <v>79.099999999999781</v>
      </c>
      <c r="B793">
        <v>7</v>
      </c>
      <c r="C793">
        <v>9.4</v>
      </c>
      <c r="D793">
        <v>19.399999999999999</v>
      </c>
      <c r="E793" s="1">
        <f t="shared" si="63"/>
        <v>6.9999999999999999E-4</v>
      </c>
      <c r="F793" s="1">
        <f t="shared" si="64"/>
        <v>9.4000000000000008E-4</v>
      </c>
      <c r="G793" s="1">
        <f t="shared" si="65"/>
        <v>1.9399999999999999E-3</v>
      </c>
      <c r="H793" s="2">
        <f t="shared" si="66"/>
        <v>6.5836154468706465E-4</v>
      </c>
      <c r="I793" s="2">
        <f t="shared" si="66"/>
        <v>1E-3</v>
      </c>
      <c r="J793" s="2">
        <f t="shared" si="66"/>
        <v>1.8646026456467298E-3</v>
      </c>
    </row>
    <row r="794" spans="1:10" x14ac:dyDescent="0.6">
      <c r="A794">
        <f t="shared" si="67"/>
        <v>79.199999999999775</v>
      </c>
      <c r="B794">
        <v>5.8</v>
      </c>
      <c r="C794">
        <v>9.1999999999999993</v>
      </c>
      <c r="D794">
        <v>20.5</v>
      </c>
      <c r="E794" s="1">
        <f t="shared" si="63"/>
        <v>5.8E-4</v>
      </c>
      <c r="F794" s="1">
        <f t="shared" si="64"/>
        <v>9.1999999999999992E-4</v>
      </c>
      <c r="G794" s="1">
        <f t="shared" si="65"/>
        <v>2.0500000000000002E-3</v>
      </c>
      <c r="H794" s="2">
        <f t="shared" si="66"/>
        <v>6.5770039164558521E-4</v>
      </c>
      <c r="I794" s="2">
        <f t="shared" si="66"/>
        <v>1E-3</v>
      </c>
      <c r="J794" s="2">
        <f t="shared" si="66"/>
        <v>1.8729477067431996E-3</v>
      </c>
    </row>
    <row r="795" spans="1:10" x14ac:dyDescent="0.6">
      <c r="A795">
        <f t="shared" si="67"/>
        <v>79.29999999999977</v>
      </c>
      <c r="B795">
        <v>6.5</v>
      </c>
      <c r="C795">
        <v>9.4</v>
      </c>
      <c r="D795">
        <v>19.5</v>
      </c>
      <c r="E795" s="1">
        <f t="shared" si="63"/>
        <v>6.4999999999999997E-4</v>
      </c>
      <c r="F795" s="1">
        <f t="shared" si="64"/>
        <v>9.4000000000000008E-4</v>
      </c>
      <c r="G795" s="1">
        <f t="shared" si="65"/>
        <v>1.9499999999999999E-3</v>
      </c>
      <c r="H795" s="2">
        <f t="shared" si="66"/>
        <v>6.5704027084921069E-4</v>
      </c>
      <c r="I795" s="2">
        <f t="shared" si="66"/>
        <v>1E-3</v>
      </c>
      <c r="J795" s="2">
        <f t="shared" si="66"/>
        <v>1.8813254294810734E-3</v>
      </c>
    </row>
    <row r="796" spans="1:10" x14ac:dyDescent="0.6">
      <c r="A796">
        <f t="shared" si="67"/>
        <v>79.399999999999764</v>
      </c>
      <c r="B796">
        <v>5.9</v>
      </c>
      <c r="C796">
        <v>9.3000000000000007</v>
      </c>
      <c r="D796">
        <v>17.899999999999999</v>
      </c>
      <c r="E796" s="1">
        <f t="shared" si="63"/>
        <v>5.9000000000000003E-4</v>
      </c>
      <c r="F796" s="1">
        <f t="shared" si="64"/>
        <v>9.3000000000000005E-4</v>
      </c>
      <c r="G796" s="1">
        <f t="shared" si="65"/>
        <v>1.7899999999999999E-3</v>
      </c>
      <c r="H796" s="2">
        <f t="shared" si="66"/>
        <v>6.5638118011195534E-4</v>
      </c>
      <c r="I796" s="2">
        <f t="shared" si="66"/>
        <v>1E-3</v>
      </c>
      <c r="J796" s="2">
        <f t="shared" si="66"/>
        <v>1.8897359233711808E-3</v>
      </c>
    </row>
    <row r="797" spans="1:10" x14ac:dyDescent="0.6">
      <c r="A797">
        <f t="shared" si="67"/>
        <v>79.499999999999758</v>
      </c>
      <c r="B797">
        <v>6.6</v>
      </c>
      <c r="C797">
        <v>9.8000000000000007</v>
      </c>
      <c r="D797">
        <v>20.7</v>
      </c>
      <c r="E797" s="1">
        <f t="shared" si="63"/>
        <v>6.6E-4</v>
      </c>
      <c r="F797" s="1">
        <f t="shared" si="64"/>
        <v>9.7999999999999997E-4</v>
      </c>
      <c r="G797" s="1">
        <f t="shared" si="65"/>
        <v>2.0699999999999998E-3</v>
      </c>
      <c r="H797" s="2">
        <f t="shared" si="66"/>
        <v>6.557231172536793E-4</v>
      </c>
      <c r="I797" s="2">
        <f t="shared" si="66"/>
        <v>1E-3</v>
      </c>
      <c r="J797" s="2">
        <f t="shared" si="66"/>
        <v>1.898179298230152E-3</v>
      </c>
    </row>
    <row r="798" spans="1:10" x14ac:dyDescent="0.6">
      <c r="A798">
        <f t="shared" si="67"/>
        <v>79.599999999999753</v>
      </c>
      <c r="B798">
        <v>6</v>
      </c>
      <c r="C798">
        <v>9.6</v>
      </c>
      <c r="D798">
        <v>21.4</v>
      </c>
      <c r="E798" s="1">
        <f t="shared" si="63"/>
        <v>5.9999999999999995E-4</v>
      </c>
      <c r="F798" s="1">
        <f t="shared" si="64"/>
        <v>9.5999999999999992E-4</v>
      </c>
      <c r="G798" s="1">
        <f t="shared" si="65"/>
        <v>2.14E-3</v>
      </c>
      <c r="H798" s="2">
        <f t="shared" si="66"/>
        <v>6.5506608010006736E-4</v>
      </c>
      <c r="I798" s="2">
        <f t="shared" si="66"/>
        <v>1E-3</v>
      </c>
      <c r="J798" s="2">
        <f t="shared" si="66"/>
        <v>1.9066556641811146E-3</v>
      </c>
    </row>
    <row r="799" spans="1:10" x14ac:dyDescent="0.6">
      <c r="A799">
        <f t="shared" si="67"/>
        <v>79.699999999999747</v>
      </c>
      <c r="B799">
        <v>6.4</v>
      </c>
      <c r="C799">
        <v>10.6</v>
      </c>
      <c r="D799">
        <v>19.8</v>
      </c>
      <c r="E799" s="1">
        <f t="shared" si="63"/>
        <v>6.4000000000000005E-4</v>
      </c>
      <c r="F799" s="1">
        <f t="shared" si="64"/>
        <v>1.06E-3</v>
      </c>
      <c r="G799" s="1">
        <f t="shared" si="65"/>
        <v>1.98E-3</v>
      </c>
      <c r="H799" s="2">
        <f t="shared" si="66"/>
        <v>6.5441006648261078E-4</v>
      </c>
      <c r="I799" s="2">
        <f t="shared" si="66"/>
        <v>1E-3</v>
      </c>
      <c r="J799" s="2">
        <f t="shared" si="66"/>
        <v>1.915165131654377E-3</v>
      </c>
    </row>
    <row r="800" spans="1:10" x14ac:dyDescent="0.6">
      <c r="A800">
        <f t="shared" si="67"/>
        <v>79.799999999999741</v>
      </c>
      <c r="B800">
        <v>6.1</v>
      </c>
      <c r="C800">
        <v>10.1</v>
      </c>
      <c r="D800">
        <v>16.5</v>
      </c>
      <c r="E800" s="1">
        <f t="shared" si="63"/>
        <v>6.0999999999999997E-4</v>
      </c>
      <c r="F800" s="1">
        <f t="shared" si="64"/>
        <v>1.01E-3</v>
      </c>
      <c r="G800" s="1">
        <f t="shared" si="65"/>
        <v>1.65E-3</v>
      </c>
      <c r="H800" s="2">
        <f t="shared" si="66"/>
        <v>6.5375507423858891E-4</v>
      </c>
      <c r="I800" s="2">
        <f t="shared" si="66"/>
        <v>1E-3</v>
      </c>
      <c r="J800" s="2">
        <f t="shared" si="66"/>
        <v>1.9237078113881025E-3</v>
      </c>
    </row>
    <row r="801" spans="1:10" x14ac:dyDescent="0.6">
      <c r="A801">
        <f t="shared" si="67"/>
        <v>79.899999999999736</v>
      </c>
      <c r="B801">
        <v>5.8</v>
      </c>
      <c r="C801">
        <v>8.8000000000000007</v>
      </c>
      <c r="D801">
        <v>17.7</v>
      </c>
      <c r="E801" s="1">
        <f t="shared" si="63"/>
        <v>5.8E-4</v>
      </c>
      <c r="F801" s="1">
        <f t="shared" si="64"/>
        <v>8.8000000000000003E-4</v>
      </c>
      <c r="G801" s="1">
        <f t="shared" si="65"/>
        <v>1.7699999999999999E-3</v>
      </c>
      <c r="H801" s="2">
        <f t="shared" si="66"/>
        <v>6.5310110121105007E-4</v>
      </c>
      <c r="I801" s="2">
        <f t="shared" si="66"/>
        <v>1E-3</v>
      </c>
      <c r="J801" s="2">
        <f t="shared" si="66"/>
        <v>1.9322838144290094E-3</v>
      </c>
    </row>
    <row r="802" spans="1:10" x14ac:dyDescent="0.6">
      <c r="A802">
        <f t="shared" si="67"/>
        <v>79.99999999999973</v>
      </c>
      <c r="B802">
        <v>6.1</v>
      </c>
      <c r="C802">
        <v>9.9</v>
      </c>
      <c r="D802">
        <v>19.7</v>
      </c>
      <c r="E802" s="1">
        <f t="shared" si="63"/>
        <v>6.0999999999999997E-4</v>
      </c>
      <c r="F802" s="1">
        <f t="shared" si="64"/>
        <v>9.8999999999999999E-4</v>
      </c>
      <c r="G802" s="1">
        <f t="shared" si="65"/>
        <v>1.97E-3</v>
      </c>
      <c r="H802" s="2">
        <f t="shared" si="66"/>
        <v>6.5244814524879338E-4</v>
      </c>
      <c r="I802" s="2">
        <f t="shared" si="66"/>
        <v>1E-3</v>
      </c>
      <c r="J802" s="2">
        <f t="shared" si="66"/>
        <v>1.9408932521330477E-3</v>
      </c>
    </row>
    <row r="803" spans="1:10" x14ac:dyDescent="0.6">
      <c r="A803">
        <f t="shared" si="67"/>
        <v>80.099999999999724</v>
      </c>
      <c r="B803">
        <v>6.4</v>
      </c>
      <c r="C803">
        <v>8</v>
      </c>
      <c r="D803">
        <v>22.4</v>
      </c>
      <c r="E803" s="1">
        <f t="shared" si="63"/>
        <v>6.4000000000000005E-4</v>
      </c>
      <c r="F803" s="1">
        <f t="shared" si="64"/>
        <v>8.0000000000000004E-4</v>
      </c>
      <c r="G803" s="1">
        <f t="shared" si="65"/>
        <v>2.2399999999999998E-3</v>
      </c>
      <c r="H803" s="2">
        <f t="shared" si="66"/>
        <v>6.5179620420634981E-4</v>
      </c>
      <c r="I803" s="2">
        <f t="shared" si="66"/>
        <v>1E-3</v>
      </c>
      <c r="J803" s="2">
        <f t="shared" si="66"/>
        <v>1.9495362361660964E-3</v>
      </c>
    </row>
    <row r="804" spans="1:10" x14ac:dyDescent="0.6">
      <c r="A804">
        <f t="shared" si="67"/>
        <v>80.199999999999719</v>
      </c>
      <c r="B804">
        <v>6.7</v>
      </c>
      <c r="C804">
        <v>9.9</v>
      </c>
      <c r="D804">
        <v>15.1</v>
      </c>
      <c r="E804" s="1">
        <f t="shared" si="63"/>
        <v>6.7000000000000002E-4</v>
      </c>
      <c r="F804" s="1">
        <f t="shared" si="64"/>
        <v>9.8999999999999999E-4</v>
      </c>
      <c r="G804" s="1">
        <f t="shared" si="65"/>
        <v>1.5100000000000001E-3</v>
      </c>
      <c r="H804" s="2">
        <f t="shared" si="66"/>
        <v>6.5114527594396408E-4</v>
      </c>
      <c r="I804" s="2">
        <f t="shared" si="66"/>
        <v>1E-3</v>
      </c>
      <c r="J804" s="2">
        <f t="shared" si="66"/>
        <v>1.9582128785046401E-3</v>
      </c>
    </row>
    <row r="805" spans="1:10" x14ac:dyDescent="0.6">
      <c r="A805">
        <f t="shared" si="67"/>
        <v>80.299999999999713</v>
      </c>
      <c r="B805">
        <v>6.7</v>
      </c>
      <c r="C805">
        <v>13.1</v>
      </c>
      <c r="D805">
        <v>21.1</v>
      </c>
      <c r="E805" s="1">
        <f t="shared" si="63"/>
        <v>6.7000000000000002E-4</v>
      </c>
      <c r="F805" s="1">
        <f t="shared" si="64"/>
        <v>1.31E-3</v>
      </c>
      <c r="G805" s="1">
        <f t="shared" si="65"/>
        <v>2.1100000000000003E-3</v>
      </c>
      <c r="H805" s="2">
        <f t="shared" si="66"/>
        <v>6.5049535832757612E-4</v>
      </c>
      <c r="I805" s="2">
        <f t="shared" si="66"/>
        <v>1E-3</v>
      </c>
      <c r="J805" s="2">
        <f t="shared" si="66"/>
        <v>1.9669232914364784E-3</v>
      </c>
    </row>
    <row r="806" spans="1:10" x14ac:dyDescent="0.6">
      <c r="A806">
        <f t="shared" si="67"/>
        <v>80.399999999999707</v>
      </c>
      <c r="B806">
        <v>6.1</v>
      </c>
      <c r="C806">
        <v>10.7</v>
      </c>
      <c r="D806">
        <v>18.100000000000001</v>
      </c>
      <c r="E806" s="1">
        <f t="shared" si="63"/>
        <v>6.0999999999999997E-4</v>
      </c>
      <c r="F806" s="1">
        <f t="shared" si="64"/>
        <v>1.07E-3</v>
      </c>
      <c r="G806" s="1">
        <f t="shared" si="65"/>
        <v>1.8100000000000002E-3</v>
      </c>
      <c r="H806" s="2">
        <f t="shared" si="66"/>
        <v>6.4984644922880328E-4</v>
      </c>
      <c r="I806" s="2">
        <f t="shared" si="66"/>
        <v>1E-3</v>
      </c>
      <c r="J806" s="2">
        <f t="shared" si="66"/>
        <v>1.9756675875614005E-3</v>
      </c>
    </row>
    <row r="807" spans="1:10" x14ac:dyDescent="0.6">
      <c r="A807">
        <f t="shared" si="67"/>
        <v>80.499999999999702</v>
      </c>
      <c r="B807">
        <v>6.4</v>
      </c>
      <c r="C807">
        <v>9.3000000000000007</v>
      </c>
      <c r="D807">
        <v>20.3</v>
      </c>
      <c r="E807" s="1">
        <f t="shared" si="63"/>
        <v>6.4000000000000005E-4</v>
      </c>
      <c r="F807" s="1">
        <f t="shared" si="64"/>
        <v>9.3000000000000005E-4</v>
      </c>
      <c r="G807" s="1">
        <f t="shared" si="65"/>
        <v>2.0300000000000001E-3</v>
      </c>
      <c r="H807" s="2">
        <f t="shared" si="66"/>
        <v>6.4919854652492072E-4</v>
      </c>
      <c r="I807" s="2">
        <f t="shared" si="66"/>
        <v>1E-3</v>
      </c>
      <c r="J807" s="2">
        <f t="shared" si="66"/>
        <v>1.9844458797918878E-3</v>
      </c>
    </row>
    <row r="808" spans="1:10" x14ac:dyDescent="0.6">
      <c r="A808">
        <f t="shared" si="67"/>
        <v>80.599999999999696</v>
      </c>
      <c r="B808">
        <v>6.1</v>
      </c>
      <c r="C808">
        <v>11.5</v>
      </c>
      <c r="D808">
        <v>19.3</v>
      </c>
      <c r="E808" s="1">
        <f t="shared" si="63"/>
        <v>6.0999999999999997E-4</v>
      </c>
      <c r="F808" s="1">
        <f t="shared" si="64"/>
        <v>1.15E-3</v>
      </c>
      <c r="G808" s="1">
        <f t="shared" si="65"/>
        <v>1.9300000000000001E-3</v>
      </c>
      <c r="H808" s="2">
        <f t="shared" si="66"/>
        <v>6.4855164809884513E-4</v>
      </c>
      <c r="I808" s="2">
        <f t="shared" si="66"/>
        <v>1E-3</v>
      </c>
      <c r="J808" s="2">
        <f t="shared" si="66"/>
        <v>1.9932582813538095E-3</v>
      </c>
    </row>
    <row r="809" spans="1:10" x14ac:dyDescent="0.6">
      <c r="A809">
        <f t="shared" si="67"/>
        <v>80.69999999999969</v>
      </c>
      <c r="B809">
        <v>7.7</v>
      </c>
      <c r="C809">
        <v>10.6</v>
      </c>
      <c r="D809">
        <v>22.7</v>
      </c>
      <c r="E809" s="1">
        <f t="shared" si="63"/>
        <v>7.7000000000000007E-4</v>
      </c>
      <c r="F809" s="1">
        <f t="shared" si="64"/>
        <v>1.06E-3</v>
      </c>
      <c r="G809" s="1">
        <f t="shared" si="65"/>
        <v>2.2699999999999999E-3</v>
      </c>
      <c r="H809" s="2">
        <f t="shared" si="66"/>
        <v>6.4790575183911467E-4</v>
      </c>
      <c r="I809" s="2">
        <f t="shared" si="66"/>
        <v>1E-3</v>
      </c>
      <c r="J809" s="2">
        <f t="shared" si="66"/>
        <v>2.0021049057871096E-3</v>
      </c>
    </row>
    <row r="810" spans="1:10" x14ac:dyDescent="0.6">
      <c r="A810">
        <f t="shared" si="67"/>
        <v>80.799999999999685</v>
      </c>
      <c r="B810">
        <v>8</v>
      </c>
      <c r="C810">
        <v>10.6</v>
      </c>
      <c r="D810">
        <v>18.899999999999999</v>
      </c>
      <c r="E810" s="1">
        <f t="shared" si="63"/>
        <v>8.0000000000000004E-4</v>
      </c>
      <c r="F810" s="1">
        <f t="shared" si="64"/>
        <v>1.06E-3</v>
      </c>
      <c r="G810" s="1">
        <f t="shared" si="65"/>
        <v>1.8899999999999998E-3</v>
      </c>
      <c r="H810" s="2">
        <f t="shared" si="66"/>
        <v>6.4726085563987241E-4</v>
      </c>
      <c r="I810" s="2">
        <f t="shared" si="66"/>
        <v>1E-3</v>
      </c>
      <c r="J810" s="2">
        <f t="shared" si="66"/>
        <v>2.0109858669465105E-3</v>
      </c>
    </row>
    <row r="811" spans="1:10" x14ac:dyDescent="0.6">
      <c r="A811">
        <f t="shared" si="67"/>
        <v>80.899999999999679</v>
      </c>
      <c r="B811">
        <v>7.1</v>
      </c>
      <c r="C811">
        <v>9.1</v>
      </c>
      <c r="D811">
        <v>19.8</v>
      </c>
      <c r="E811" s="1">
        <f t="shared" si="63"/>
        <v>7.0999999999999991E-4</v>
      </c>
      <c r="F811" s="1">
        <f t="shared" si="64"/>
        <v>9.1E-4</v>
      </c>
      <c r="G811" s="1">
        <f t="shared" si="65"/>
        <v>1.98E-3</v>
      </c>
      <c r="H811" s="2">
        <f t="shared" si="66"/>
        <v>6.4661695740084754E-4</v>
      </c>
      <c r="I811" s="2">
        <f t="shared" si="66"/>
        <v>1E-3</v>
      </c>
      <c r="J811" s="2">
        <f t="shared" si="66"/>
        <v>2.0199012790022113E-3</v>
      </c>
    </row>
    <row r="812" spans="1:10" x14ac:dyDescent="0.6">
      <c r="A812">
        <f t="shared" si="67"/>
        <v>80.999999999999673</v>
      </c>
      <c r="B812">
        <v>7.4</v>
      </c>
      <c r="C812">
        <v>10.4</v>
      </c>
      <c r="D812">
        <v>20.8</v>
      </c>
      <c r="E812" s="1">
        <f t="shared" si="63"/>
        <v>7.3999999999999999E-4</v>
      </c>
      <c r="F812" s="1">
        <f t="shared" si="64"/>
        <v>1.0400000000000001E-3</v>
      </c>
      <c r="G812" s="1">
        <f t="shared" si="65"/>
        <v>2.0800000000000003E-3</v>
      </c>
      <c r="H812" s="2">
        <f t="shared" si="66"/>
        <v>6.4597405502733914E-4</v>
      </c>
      <c r="I812" s="2">
        <f t="shared" si="66"/>
        <v>1E-3</v>
      </c>
      <c r="J812" s="2">
        <f t="shared" si="66"/>
        <v>2.0288512564405783E-3</v>
      </c>
    </row>
    <row r="813" spans="1:10" x14ac:dyDescent="0.6">
      <c r="A813">
        <f t="shared" si="67"/>
        <v>81.099999999999667</v>
      </c>
      <c r="B813">
        <v>6.3</v>
      </c>
      <c r="C813">
        <v>10.3</v>
      </c>
      <c r="D813">
        <v>23.2</v>
      </c>
      <c r="E813" s="1">
        <f t="shared" si="63"/>
        <v>6.3000000000000003E-4</v>
      </c>
      <c r="F813" s="1">
        <f t="shared" si="64"/>
        <v>1.0300000000000001E-3</v>
      </c>
      <c r="G813" s="1">
        <f t="shared" si="65"/>
        <v>2.32E-3</v>
      </c>
      <c r="H813" s="2">
        <f t="shared" si="66"/>
        <v>6.4533214643019477E-4</v>
      </c>
      <c r="I813" s="2">
        <f t="shared" si="66"/>
        <v>1E-3</v>
      </c>
      <c r="J813" s="2">
        <f t="shared" si="66"/>
        <v>2.0378359140648568E-3</v>
      </c>
    </row>
    <row r="814" spans="1:10" x14ac:dyDescent="0.6">
      <c r="A814">
        <f t="shared" si="67"/>
        <v>81.199999999999662</v>
      </c>
      <c r="B814">
        <v>6.8</v>
      </c>
      <c r="C814">
        <v>8.4</v>
      </c>
      <c r="D814">
        <v>20.7</v>
      </c>
      <c r="E814" s="1">
        <f t="shared" si="63"/>
        <v>6.7999999999999994E-4</v>
      </c>
      <c r="F814" s="1">
        <f t="shared" si="64"/>
        <v>8.4000000000000003E-4</v>
      </c>
      <c r="G814" s="1">
        <f t="shared" si="65"/>
        <v>2.0699999999999998E-3</v>
      </c>
      <c r="H814" s="2">
        <f t="shared" si="66"/>
        <v>6.4469122952579678E-4</v>
      </c>
      <c r="I814" s="2">
        <f t="shared" si="66"/>
        <v>1E-3</v>
      </c>
      <c r="J814" s="2">
        <f t="shared" si="66"/>
        <v>2.0468553669958623E-3</v>
      </c>
    </row>
    <row r="815" spans="1:10" x14ac:dyDescent="0.6">
      <c r="A815">
        <f t="shared" si="67"/>
        <v>81.299999999999656</v>
      </c>
      <c r="B815">
        <v>5.8</v>
      </c>
      <c r="C815">
        <v>8.6</v>
      </c>
      <c r="D815">
        <v>19.5</v>
      </c>
      <c r="E815" s="1">
        <f t="shared" si="63"/>
        <v>5.8E-4</v>
      </c>
      <c r="F815" s="1">
        <f t="shared" si="64"/>
        <v>8.5999999999999998E-4</v>
      </c>
      <c r="G815" s="1">
        <f t="shared" si="65"/>
        <v>1.9499999999999999E-3</v>
      </c>
      <c r="H815" s="2">
        <f t="shared" si="66"/>
        <v>6.4405130223604227E-4</v>
      </c>
      <c r="I815" s="2">
        <f t="shared" si="66"/>
        <v>1E-3</v>
      </c>
      <c r="J815" s="2">
        <f t="shared" si="66"/>
        <v>2.0559097306726884E-3</v>
      </c>
    </row>
    <row r="816" spans="1:10" x14ac:dyDescent="0.6">
      <c r="A816">
        <f t="shared" si="67"/>
        <v>81.39999999999965</v>
      </c>
      <c r="B816">
        <v>6.7</v>
      </c>
      <c r="C816">
        <v>8.1999999999999993</v>
      </c>
      <c r="D816">
        <v>19.600000000000001</v>
      </c>
      <c r="E816" s="1">
        <f t="shared" si="63"/>
        <v>6.7000000000000002E-4</v>
      </c>
      <c r="F816" s="1">
        <f t="shared" si="64"/>
        <v>8.1999999999999998E-4</v>
      </c>
      <c r="G816" s="1">
        <f t="shared" si="65"/>
        <v>1.9599999999999999E-3</v>
      </c>
      <c r="H816" s="2">
        <f t="shared" si="66"/>
        <v>6.4341236248832527E-4</v>
      </c>
      <c r="I816" s="2">
        <f t="shared" si="66"/>
        <v>1E-3</v>
      </c>
      <c r="J816" s="2">
        <f t="shared" si="66"/>
        <v>2.0649991208534116E-3</v>
      </c>
    </row>
    <row r="817" spans="1:10" x14ac:dyDescent="0.6">
      <c r="A817">
        <f t="shared" si="67"/>
        <v>81.499999999999645</v>
      </c>
      <c r="B817">
        <v>6.6</v>
      </c>
      <c r="C817">
        <v>9.8000000000000007</v>
      </c>
      <c r="D817">
        <v>21.5</v>
      </c>
      <c r="E817" s="1">
        <f t="shared" si="63"/>
        <v>6.6E-4</v>
      </c>
      <c r="F817" s="1">
        <f t="shared" si="64"/>
        <v>9.7999999999999997E-4</v>
      </c>
      <c r="G817" s="1">
        <f t="shared" si="65"/>
        <v>2.15E-3</v>
      </c>
      <c r="H817" s="2">
        <f t="shared" si="66"/>
        <v>6.4277440821552067E-4</v>
      </c>
      <c r="I817" s="2">
        <f t="shared" si="66"/>
        <v>1E-3</v>
      </c>
      <c r="J817" s="2">
        <f t="shared" si="66"/>
        <v>2.0741236536157884E-3</v>
      </c>
    </row>
    <row r="818" spans="1:10" x14ac:dyDescent="0.6">
      <c r="A818">
        <f t="shared" si="67"/>
        <v>81.599999999999639</v>
      </c>
      <c r="B818">
        <v>5.8</v>
      </c>
      <c r="C818">
        <v>11.7</v>
      </c>
      <c r="D818">
        <v>20.6</v>
      </c>
      <c r="E818" s="1">
        <f t="shared" si="63"/>
        <v>5.8E-4</v>
      </c>
      <c r="F818" s="1">
        <f t="shared" si="64"/>
        <v>1.17E-3</v>
      </c>
      <c r="G818" s="1">
        <f t="shared" si="65"/>
        <v>2.0600000000000002E-3</v>
      </c>
      <c r="H818" s="2">
        <f t="shared" si="66"/>
        <v>6.4213743735596577E-4</v>
      </c>
      <c r="I818" s="2">
        <f t="shared" si="66"/>
        <v>1E-3</v>
      </c>
      <c r="J818" s="2">
        <f t="shared" si="66"/>
        <v>2.083283445357971E-3</v>
      </c>
    </row>
    <row r="819" spans="1:10" x14ac:dyDescent="0.6">
      <c r="A819">
        <f t="shared" si="67"/>
        <v>81.699999999999633</v>
      </c>
      <c r="B819">
        <v>6.9</v>
      </c>
      <c r="C819">
        <v>9.6</v>
      </c>
      <c r="D819">
        <v>21.1</v>
      </c>
      <c r="E819" s="1">
        <f t="shared" si="63"/>
        <v>6.9000000000000008E-4</v>
      </c>
      <c r="F819" s="1">
        <f t="shared" si="64"/>
        <v>9.5999999999999992E-4</v>
      </c>
      <c r="G819" s="1">
        <f t="shared" si="65"/>
        <v>2.1100000000000003E-3</v>
      </c>
      <c r="H819" s="2">
        <f t="shared" si="66"/>
        <v>6.4150144785344264E-4</v>
      </c>
      <c r="I819" s="2">
        <f t="shared" si="66"/>
        <v>1E-3</v>
      </c>
      <c r="J819" s="2">
        <f t="shared" si="66"/>
        <v>2.0924786127992099E-3</v>
      </c>
    </row>
    <row r="820" spans="1:10" x14ac:dyDescent="0.6">
      <c r="A820">
        <f t="shared" si="67"/>
        <v>81.799999999999628</v>
      </c>
      <c r="B820">
        <v>6.8</v>
      </c>
      <c r="C820">
        <v>10</v>
      </c>
      <c r="D820">
        <v>23.4</v>
      </c>
      <c r="E820" s="1">
        <f t="shared" si="63"/>
        <v>6.7999999999999994E-4</v>
      </c>
      <c r="F820" s="1">
        <f t="shared" si="64"/>
        <v>1E-3</v>
      </c>
      <c r="G820" s="1">
        <f t="shared" si="65"/>
        <v>2.3400000000000001E-3</v>
      </c>
      <c r="H820" s="2">
        <f t="shared" si="66"/>
        <v>6.4086643765716173E-4</v>
      </c>
      <c r="I820" s="2">
        <f t="shared" si="66"/>
        <v>1E-3</v>
      </c>
      <c r="J820" s="2">
        <f t="shared" si="66"/>
        <v>2.101709272980555E-3</v>
      </c>
    </row>
    <row r="821" spans="1:10" x14ac:dyDescent="0.6">
      <c r="A821">
        <f t="shared" si="67"/>
        <v>81.899999999999622</v>
      </c>
      <c r="B821">
        <v>6.9</v>
      </c>
      <c r="C821">
        <v>8.6</v>
      </c>
      <c r="D821">
        <v>23.3</v>
      </c>
      <c r="E821" s="1">
        <f t="shared" si="63"/>
        <v>6.9000000000000008E-4</v>
      </c>
      <c r="F821" s="1">
        <f t="shared" si="64"/>
        <v>8.5999999999999998E-4</v>
      </c>
      <c r="G821" s="1">
        <f t="shared" si="65"/>
        <v>2.33E-3</v>
      </c>
      <c r="H821" s="2">
        <f t="shared" si="66"/>
        <v>6.4023240472174323E-4</v>
      </c>
      <c r="I821" s="2">
        <f t="shared" si="66"/>
        <v>1E-3</v>
      </c>
      <c r="J821" s="2">
        <f t="shared" si="66"/>
        <v>2.1109755432655811E-3</v>
      </c>
    </row>
    <row r="822" spans="1:10" x14ac:dyDescent="0.6">
      <c r="A822">
        <f t="shared" si="67"/>
        <v>81.999999999999616</v>
      </c>
      <c r="B822">
        <v>6.5</v>
      </c>
      <c r="C822">
        <v>9.1</v>
      </c>
      <c r="D822">
        <v>18.5</v>
      </c>
      <c r="E822" s="1">
        <f t="shared" si="63"/>
        <v>6.4999999999999997E-4</v>
      </c>
      <c r="F822" s="1">
        <f t="shared" si="64"/>
        <v>9.1E-4</v>
      </c>
      <c r="G822" s="1">
        <f t="shared" si="65"/>
        <v>1.8500000000000001E-3</v>
      </c>
      <c r="H822" s="2">
        <f t="shared" si="66"/>
        <v>6.3959934700720143E-4</v>
      </c>
      <c r="I822" s="2">
        <f t="shared" si="66"/>
        <v>1E-3</v>
      </c>
      <c r="J822" s="2">
        <f t="shared" si="66"/>
        <v>2.1202775413410812E-3</v>
      </c>
    </row>
    <row r="823" spans="1:10" x14ac:dyDescent="0.6">
      <c r="A823">
        <f t="shared" si="67"/>
        <v>82.099999999999611</v>
      </c>
      <c r="B823">
        <v>6.4</v>
      </c>
      <c r="C823">
        <v>9.8000000000000007</v>
      </c>
      <c r="D823">
        <v>21.8</v>
      </c>
      <c r="E823" s="1">
        <f t="shared" si="63"/>
        <v>6.4000000000000005E-4</v>
      </c>
      <c r="F823" s="1">
        <f t="shared" si="64"/>
        <v>9.7999999999999997E-4</v>
      </c>
      <c r="G823" s="1">
        <f t="shared" si="65"/>
        <v>2.1800000000000001E-3</v>
      </c>
      <c r="H823" s="2">
        <f t="shared" si="66"/>
        <v>6.3896726247892569E-4</v>
      </c>
      <c r="I823" s="2">
        <f t="shared" si="66"/>
        <v>1E-3</v>
      </c>
      <c r="J823" s="2">
        <f t="shared" si="66"/>
        <v>2.1296153852177918E-3</v>
      </c>
    </row>
    <row r="824" spans="1:10" x14ac:dyDescent="0.6">
      <c r="A824">
        <f t="shared" si="67"/>
        <v>82.199999999999605</v>
      </c>
      <c r="B824">
        <v>5.3</v>
      </c>
      <c r="C824">
        <v>9.4</v>
      </c>
      <c r="D824">
        <v>22</v>
      </c>
      <c r="E824" s="1">
        <f t="shared" si="63"/>
        <v>5.2999999999999998E-4</v>
      </c>
      <c r="F824" s="1">
        <f t="shared" si="64"/>
        <v>9.4000000000000008E-4</v>
      </c>
      <c r="G824" s="1">
        <f t="shared" si="65"/>
        <v>2.2000000000000001E-3</v>
      </c>
      <c r="H824" s="2">
        <f t="shared" si="66"/>
        <v>6.3833614910766478E-4</v>
      </c>
      <c r="I824" s="2">
        <f t="shared" si="66"/>
        <v>1E-3</v>
      </c>
      <c r="J824" s="2">
        <f t="shared" si="66"/>
        <v>2.1389891932310995E-3</v>
      </c>
    </row>
    <row r="825" spans="1:10" x14ac:dyDescent="0.6">
      <c r="A825">
        <f t="shared" si="67"/>
        <v>82.299999999999599</v>
      </c>
      <c r="B825">
        <v>6.8</v>
      </c>
      <c r="C825">
        <v>9.5</v>
      </c>
      <c r="D825">
        <v>21.2</v>
      </c>
      <c r="E825" s="1">
        <f t="shared" si="63"/>
        <v>6.7999999999999994E-4</v>
      </c>
      <c r="F825" s="1">
        <f t="shared" si="64"/>
        <v>9.5E-4</v>
      </c>
      <c r="G825" s="1">
        <f t="shared" si="65"/>
        <v>2.1199999999999999E-3</v>
      </c>
      <c r="H825" s="2">
        <f t="shared" si="66"/>
        <v>6.3770600486950956E-4</v>
      </c>
      <c r="I825" s="2">
        <f t="shared" si="66"/>
        <v>1E-3</v>
      </c>
      <c r="J825" s="2">
        <f t="shared" si="66"/>
        <v>2.1483990840417523E-3</v>
      </c>
    </row>
    <row r="826" spans="1:10" x14ac:dyDescent="0.6">
      <c r="A826">
        <f t="shared" si="67"/>
        <v>82.399999999999594</v>
      </c>
      <c r="B826">
        <v>6.7</v>
      </c>
      <c r="C826">
        <v>10.1</v>
      </c>
      <c r="D826">
        <v>22.6</v>
      </c>
      <c r="E826" s="1">
        <f t="shared" si="63"/>
        <v>6.7000000000000002E-4</v>
      </c>
      <c r="F826" s="1">
        <f t="shared" si="64"/>
        <v>1.01E-3</v>
      </c>
      <c r="G826" s="1">
        <f t="shared" si="65"/>
        <v>2.2600000000000003E-3</v>
      </c>
      <c r="H826" s="2">
        <f t="shared" si="66"/>
        <v>6.3707682774587573E-4</v>
      </c>
      <c r="I826" s="2">
        <f t="shared" si="66"/>
        <v>1E-3</v>
      </c>
      <c r="J826" s="2">
        <f t="shared" si="66"/>
        <v>2.1578451766365849E-3</v>
      </c>
    </row>
    <row r="827" spans="1:10" x14ac:dyDescent="0.6">
      <c r="A827">
        <f t="shared" si="67"/>
        <v>82.499999999999588</v>
      </c>
      <c r="B827">
        <v>5.9</v>
      </c>
      <c r="C827">
        <v>10.3</v>
      </c>
      <c r="D827">
        <v>22</v>
      </c>
      <c r="E827" s="1">
        <f t="shared" si="63"/>
        <v>5.9000000000000003E-4</v>
      </c>
      <c r="F827" s="1">
        <f t="shared" si="64"/>
        <v>1.0300000000000001E-3</v>
      </c>
      <c r="G827" s="1">
        <f t="shared" si="65"/>
        <v>2.2000000000000001E-3</v>
      </c>
      <c r="H827" s="2">
        <f t="shared" si="66"/>
        <v>6.3644861572348637E-4</v>
      </c>
      <c r="I827" s="2">
        <f t="shared" si="66"/>
        <v>1E-3</v>
      </c>
      <c r="J827" s="2">
        <f t="shared" si="66"/>
        <v>2.1673275903292227E-3</v>
      </c>
    </row>
    <row r="828" spans="1:10" x14ac:dyDescent="0.6">
      <c r="A828">
        <f t="shared" si="67"/>
        <v>82.599999999999582</v>
      </c>
      <c r="B828">
        <v>6.5</v>
      </c>
      <c r="C828">
        <v>10.199999999999999</v>
      </c>
      <c r="D828">
        <v>22.5</v>
      </c>
      <c r="E828" s="1">
        <f t="shared" si="63"/>
        <v>6.4999999999999997E-4</v>
      </c>
      <c r="F828" s="1">
        <f t="shared" si="64"/>
        <v>1.0199999999999999E-3</v>
      </c>
      <c r="G828" s="1">
        <f t="shared" si="65"/>
        <v>2.2499999999999998E-3</v>
      </c>
      <c r="H828" s="2">
        <f t="shared" si="66"/>
        <v>6.3582136679435656E-4</v>
      </c>
      <c r="I828" s="2">
        <f t="shared" si="66"/>
        <v>1E-3</v>
      </c>
      <c r="J828" s="2">
        <f t="shared" si="66"/>
        <v>2.1768464447608107E-3</v>
      </c>
    </row>
    <row r="829" spans="1:10" x14ac:dyDescent="0.6">
      <c r="A829">
        <f t="shared" si="67"/>
        <v>82.699999999999577</v>
      </c>
      <c r="B829">
        <v>6.9</v>
      </c>
      <c r="C829">
        <v>10</v>
      </c>
      <c r="D829">
        <v>18.100000000000001</v>
      </c>
      <c r="E829" s="1">
        <f t="shared" si="63"/>
        <v>6.9000000000000008E-4</v>
      </c>
      <c r="F829" s="1">
        <f t="shared" si="64"/>
        <v>1E-3</v>
      </c>
      <c r="G829" s="1">
        <f t="shared" si="65"/>
        <v>1.8100000000000002E-3</v>
      </c>
      <c r="H829" s="2">
        <f t="shared" si="66"/>
        <v>6.3519507895577504E-4</v>
      </c>
      <c r="I829" s="2">
        <f t="shared" si="66"/>
        <v>1E-3</v>
      </c>
      <c r="J829" s="2">
        <f t="shared" si="66"/>
        <v>2.1864018599007207E-3</v>
      </c>
    </row>
    <row r="830" spans="1:10" x14ac:dyDescent="0.6">
      <c r="A830">
        <f t="shared" si="67"/>
        <v>82.799999999999571</v>
      </c>
      <c r="B830">
        <v>5.6</v>
      </c>
      <c r="C830">
        <v>11.3</v>
      </c>
      <c r="D830">
        <v>21</v>
      </c>
      <c r="E830" s="1">
        <f t="shared" si="63"/>
        <v>5.5999999999999995E-4</v>
      </c>
      <c r="F830" s="1">
        <f t="shared" si="64"/>
        <v>1.1300000000000001E-3</v>
      </c>
      <c r="G830" s="1">
        <f t="shared" si="65"/>
        <v>2.0999999999999999E-3</v>
      </c>
      <c r="H830" s="2">
        <f t="shared" si="66"/>
        <v>6.3456975021028851E-4</v>
      </c>
      <c r="I830" s="2">
        <f t="shared" si="66"/>
        <v>1E-3</v>
      </c>
      <c r="J830" s="2">
        <f t="shared" si="66"/>
        <v>2.1959939560472872E-3</v>
      </c>
    </row>
    <row r="831" spans="1:10" x14ac:dyDescent="0.6">
      <c r="A831">
        <f t="shared" si="67"/>
        <v>82.899999999999565</v>
      </c>
      <c r="B831">
        <v>6.2</v>
      </c>
      <c r="C831">
        <v>11.4</v>
      </c>
      <c r="D831">
        <v>23.3</v>
      </c>
      <c r="E831" s="1">
        <f t="shared" si="63"/>
        <v>6.2E-4</v>
      </c>
      <c r="F831" s="1">
        <f t="shared" si="64"/>
        <v>1.14E-3</v>
      </c>
      <c r="G831" s="1">
        <f t="shared" si="65"/>
        <v>2.33E-3</v>
      </c>
      <c r="H831" s="2">
        <f t="shared" si="66"/>
        <v>6.3394537856568489E-4</v>
      </c>
      <c r="I831" s="2">
        <f t="shared" si="66"/>
        <v>1E-3</v>
      </c>
      <c r="J831" s="2">
        <f t="shared" si="66"/>
        <v>2.2056228538285074E-3</v>
      </c>
    </row>
    <row r="832" spans="1:10" x14ac:dyDescent="0.6">
      <c r="A832">
        <f t="shared" si="67"/>
        <v>82.999999999999559</v>
      </c>
      <c r="B832">
        <v>6</v>
      </c>
      <c r="C832">
        <v>9.4</v>
      </c>
      <c r="D832">
        <v>21.2</v>
      </c>
      <c r="E832" s="1">
        <f t="shared" si="63"/>
        <v>5.9999999999999995E-4</v>
      </c>
      <c r="F832" s="1">
        <f t="shared" si="64"/>
        <v>9.4000000000000008E-4</v>
      </c>
      <c r="G832" s="1">
        <f t="shared" si="65"/>
        <v>2.1199999999999999E-3</v>
      </c>
      <c r="H832" s="2">
        <f t="shared" si="66"/>
        <v>6.3332196203497561E-4</v>
      </c>
      <c r="I832" s="2">
        <f t="shared" si="66"/>
        <v>1E-3</v>
      </c>
      <c r="J832" s="2">
        <f t="shared" si="66"/>
        <v>2.2152886742027845E-3</v>
      </c>
    </row>
    <row r="833" spans="1:10" x14ac:dyDescent="0.6">
      <c r="A833">
        <f t="shared" si="67"/>
        <v>83.099999999999554</v>
      </c>
      <c r="B833">
        <v>5.5</v>
      </c>
      <c r="C833">
        <v>11.3</v>
      </c>
      <c r="D833">
        <v>20.7</v>
      </c>
      <c r="E833" s="1">
        <f t="shared" si="63"/>
        <v>5.5000000000000003E-4</v>
      </c>
      <c r="F833" s="1">
        <f t="shared" si="64"/>
        <v>1.1300000000000001E-3</v>
      </c>
      <c r="G833" s="1">
        <f t="shared" si="65"/>
        <v>2.0699999999999998E-3</v>
      </c>
      <c r="H833" s="2">
        <f t="shared" si="66"/>
        <v>6.3269949863638091E-4</v>
      </c>
      <c r="I833" s="2">
        <f t="shared" si="66"/>
        <v>1E-3</v>
      </c>
      <c r="J833" s="2">
        <f t="shared" si="66"/>
        <v>2.2249915384596401E-3</v>
      </c>
    </row>
    <row r="834" spans="1:10" x14ac:dyDescent="0.6">
      <c r="A834">
        <f t="shared" si="67"/>
        <v>83.199999999999548</v>
      </c>
      <c r="B834">
        <v>7.5</v>
      </c>
      <c r="C834">
        <v>9.4</v>
      </c>
      <c r="D834">
        <v>20.9</v>
      </c>
      <c r="E834" s="1">
        <f t="shared" si="63"/>
        <v>7.5000000000000002E-4</v>
      </c>
      <c r="F834" s="1">
        <f t="shared" si="64"/>
        <v>9.4000000000000008E-4</v>
      </c>
      <c r="G834" s="1">
        <f t="shared" si="65"/>
        <v>2.0899999999999998E-3</v>
      </c>
      <c r="H834" s="2">
        <f t="shared" si="66"/>
        <v>6.320779863933112E-4</v>
      </c>
      <c r="I834" s="2">
        <f t="shared" si="66"/>
        <v>1E-3</v>
      </c>
      <c r="J834" s="2">
        <f t="shared" si="66"/>
        <v>2.2347315682204392E-3</v>
      </c>
    </row>
    <row r="835" spans="1:10" x14ac:dyDescent="0.6">
      <c r="A835">
        <f t="shared" si="67"/>
        <v>83.299999999999542</v>
      </c>
      <c r="B835">
        <v>5.8</v>
      </c>
      <c r="C835">
        <v>9.1999999999999993</v>
      </c>
      <c r="D835">
        <v>23.1</v>
      </c>
      <c r="E835" s="1">
        <f t="shared" si="63"/>
        <v>5.8E-4</v>
      </c>
      <c r="F835" s="1">
        <f t="shared" si="64"/>
        <v>9.1999999999999992E-4</v>
      </c>
      <c r="G835" s="1">
        <f t="shared" si="65"/>
        <v>2.31E-3</v>
      </c>
      <c r="H835" s="2">
        <f t="shared" si="66"/>
        <v>6.314574233343528E-4</v>
      </c>
      <c r="I835" s="2">
        <f t="shared" si="66"/>
        <v>1E-3</v>
      </c>
      <c r="J835" s="2">
        <f t="shared" si="66"/>
        <v>2.244508885439118E-3</v>
      </c>
    </row>
    <row r="836" spans="1:10" x14ac:dyDescent="0.6">
      <c r="A836">
        <f t="shared" si="67"/>
        <v>83.399999999999537</v>
      </c>
      <c r="B836">
        <v>6.4</v>
      </c>
      <c r="C836">
        <v>10.1</v>
      </c>
      <c r="D836">
        <v>24.1</v>
      </c>
      <c r="E836" s="1">
        <f t="shared" ref="E836:E899" si="68">B836/10000</f>
        <v>6.4000000000000005E-4</v>
      </c>
      <c r="F836" s="1">
        <f t="shared" ref="F836:F899" si="69">C836/10000</f>
        <v>1.01E-3</v>
      </c>
      <c r="G836" s="1">
        <f t="shared" ref="G836:G899" si="70">D836/10000</f>
        <v>2.4100000000000002E-3</v>
      </c>
      <c r="H836" s="2">
        <f t="shared" ref="H836:J867" si="71">H$1*(1+$L$1*$A836)^(2*H$2-2)*0.1</f>
        <v>6.3083780749324976E-4</v>
      </c>
      <c r="I836" s="2">
        <f t="shared" si="71"/>
        <v>1E-3</v>
      </c>
      <c r="J836" s="2">
        <f t="shared" si="71"/>
        <v>2.2543236124029169E-3</v>
      </c>
    </row>
    <row r="837" spans="1:10" x14ac:dyDescent="0.6">
      <c r="A837">
        <f t="shared" ref="A837:A900" si="72">A836+0.1</f>
        <v>83.499999999999531</v>
      </c>
      <c r="B837">
        <v>7.3</v>
      </c>
      <c r="C837">
        <v>11</v>
      </c>
      <c r="D837">
        <v>23.5</v>
      </c>
      <c r="E837" s="1">
        <f t="shared" si="68"/>
        <v>7.2999999999999996E-4</v>
      </c>
      <c r="F837" s="1">
        <f t="shared" si="69"/>
        <v>1.1000000000000001E-3</v>
      </c>
      <c r="G837" s="1">
        <f t="shared" si="70"/>
        <v>2.3500000000000001E-3</v>
      </c>
      <c r="H837" s="2">
        <f t="shared" si="71"/>
        <v>6.3021913690888896E-4</v>
      </c>
      <c r="I837" s="2">
        <f t="shared" si="71"/>
        <v>1E-3</v>
      </c>
      <c r="J837" s="2">
        <f t="shared" si="71"/>
        <v>2.2641758717330913E-3</v>
      </c>
    </row>
    <row r="838" spans="1:10" x14ac:dyDescent="0.6">
      <c r="A838">
        <f t="shared" si="72"/>
        <v>83.599999999999525</v>
      </c>
      <c r="B838">
        <v>5.7</v>
      </c>
      <c r="C838">
        <v>9.6999999999999993</v>
      </c>
      <c r="D838">
        <v>21.5</v>
      </c>
      <c r="E838" s="1">
        <f t="shared" si="68"/>
        <v>5.6999999999999998E-4</v>
      </c>
      <c r="F838" s="1">
        <f t="shared" si="69"/>
        <v>9.6999999999999994E-4</v>
      </c>
      <c r="G838" s="1">
        <f t="shared" si="70"/>
        <v>2.15E-3</v>
      </c>
      <c r="H838" s="2">
        <f t="shared" si="71"/>
        <v>6.2960140962528251E-4</v>
      </c>
      <c r="I838" s="2">
        <f t="shared" si="71"/>
        <v>1E-3</v>
      </c>
      <c r="J838" s="2">
        <f t="shared" si="71"/>
        <v>2.2740657863856649E-3</v>
      </c>
    </row>
    <row r="839" spans="1:10" x14ac:dyDescent="0.6">
      <c r="A839">
        <f t="shared" si="72"/>
        <v>83.69999999999952</v>
      </c>
      <c r="B839">
        <v>6.7</v>
      </c>
      <c r="C839">
        <v>10.5</v>
      </c>
      <c r="D839">
        <v>22.6</v>
      </c>
      <c r="E839" s="1">
        <f t="shared" si="68"/>
        <v>6.7000000000000002E-4</v>
      </c>
      <c r="F839" s="1">
        <f t="shared" si="69"/>
        <v>1.0499999999999999E-3</v>
      </c>
      <c r="G839" s="1">
        <f t="shared" si="70"/>
        <v>2.2600000000000003E-3</v>
      </c>
      <c r="H839" s="2">
        <f t="shared" si="71"/>
        <v>6.2898462369155356E-4</v>
      </c>
      <c r="I839" s="2">
        <f t="shared" si="71"/>
        <v>1E-3</v>
      </c>
      <c r="J839" s="2">
        <f t="shared" si="71"/>
        <v>2.2839934796521359E-3</v>
      </c>
    </row>
    <row r="840" spans="1:10" x14ac:dyDescent="0.6">
      <c r="A840">
        <f t="shared" si="72"/>
        <v>83.799999999999514</v>
      </c>
      <c r="B840">
        <v>7.3</v>
      </c>
      <c r="C840">
        <v>10.1</v>
      </c>
      <c r="D840">
        <v>21.8</v>
      </c>
      <c r="E840" s="1">
        <f t="shared" si="68"/>
        <v>7.2999999999999996E-4</v>
      </c>
      <c r="F840" s="1">
        <f t="shared" si="69"/>
        <v>1.01E-3</v>
      </c>
      <c r="G840" s="1">
        <f t="shared" si="70"/>
        <v>2.1800000000000001E-3</v>
      </c>
      <c r="H840" s="2">
        <f t="shared" si="71"/>
        <v>6.2836877716191774E-4</v>
      </c>
      <c r="I840" s="2">
        <f t="shared" si="71"/>
        <v>1E-3</v>
      </c>
      <c r="J840" s="2">
        <f t="shared" si="71"/>
        <v>2.2939590751602313E-3</v>
      </c>
    </row>
    <row r="841" spans="1:10" x14ac:dyDescent="0.6">
      <c r="A841">
        <f t="shared" si="72"/>
        <v>83.899999999999508</v>
      </c>
      <c r="B841">
        <v>5.3</v>
      </c>
      <c r="C841">
        <v>10</v>
      </c>
      <c r="D841">
        <v>23.1</v>
      </c>
      <c r="E841" s="1">
        <f t="shared" si="68"/>
        <v>5.2999999999999998E-4</v>
      </c>
      <c r="F841" s="1">
        <f t="shared" si="69"/>
        <v>1E-3</v>
      </c>
      <c r="G841" s="1">
        <f t="shared" si="70"/>
        <v>2.31E-3</v>
      </c>
      <c r="H841" s="2">
        <f t="shared" si="71"/>
        <v>6.277538680956688E-4</v>
      </c>
      <c r="I841" s="2">
        <f t="shared" si="71"/>
        <v>1E-3</v>
      </c>
      <c r="J841" s="2">
        <f t="shared" si="71"/>
        <v>2.3039626968746267E-3</v>
      </c>
    </row>
    <row r="842" spans="1:10" x14ac:dyDescent="0.6">
      <c r="A842">
        <f t="shared" si="72"/>
        <v>83.999999999999503</v>
      </c>
      <c r="B842">
        <v>5.2</v>
      </c>
      <c r="C842">
        <v>10</v>
      </c>
      <c r="D842">
        <v>22.5</v>
      </c>
      <c r="E842" s="1">
        <f t="shared" si="68"/>
        <v>5.2000000000000006E-4</v>
      </c>
      <c r="F842" s="1">
        <f t="shared" si="69"/>
        <v>1E-3</v>
      </c>
      <c r="G842" s="1">
        <f t="shared" si="70"/>
        <v>2.2499999999999998E-3</v>
      </c>
      <c r="H842" s="2">
        <f t="shared" si="71"/>
        <v>6.2713989455716204E-4</v>
      </c>
      <c r="I842" s="2">
        <f t="shared" si="71"/>
        <v>1E-3</v>
      </c>
      <c r="J842" s="2">
        <f t="shared" si="71"/>
        <v>2.3140044690976836E-3</v>
      </c>
    </row>
    <row r="843" spans="1:10" x14ac:dyDescent="0.6">
      <c r="A843">
        <f t="shared" si="72"/>
        <v>84.099999999999497</v>
      </c>
      <c r="B843">
        <v>6.7</v>
      </c>
      <c r="C843">
        <v>10.199999999999999</v>
      </c>
      <c r="D843">
        <v>21.4</v>
      </c>
      <c r="E843" s="1">
        <f t="shared" si="68"/>
        <v>6.7000000000000002E-4</v>
      </c>
      <c r="F843" s="1">
        <f t="shared" si="69"/>
        <v>1.0199999999999999E-3</v>
      </c>
      <c r="G843" s="1">
        <f t="shared" si="70"/>
        <v>2.14E-3</v>
      </c>
      <c r="H843" s="2">
        <f t="shared" si="71"/>
        <v>6.2652685461579835E-4</v>
      </c>
      <c r="I843" s="2">
        <f t="shared" si="71"/>
        <v>1E-3</v>
      </c>
      <c r="J843" s="2">
        <f t="shared" si="71"/>
        <v>2.3240845164701827E-3</v>
      </c>
    </row>
    <row r="844" spans="1:10" x14ac:dyDescent="0.6">
      <c r="A844">
        <f t="shared" si="72"/>
        <v>84.199999999999491</v>
      </c>
      <c r="B844">
        <v>5.9</v>
      </c>
      <c r="C844">
        <v>9.6</v>
      </c>
      <c r="D844">
        <v>25.2</v>
      </c>
      <c r="E844" s="1">
        <f t="shared" si="68"/>
        <v>5.9000000000000003E-4</v>
      </c>
      <c r="F844" s="1">
        <f t="shared" si="69"/>
        <v>9.5999999999999992E-4</v>
      </c>
      <c r="G844" s="1">
        <f t="shared" si="70"/>
        <v>2.5200000000000001E-3</v>
      </c>
      <c r="H844" s="2">
        <f t="shared" si="71"/>
        <v>6.259147463460082E-4</v>
      </c>
      <c r="I844" s="2">
        <f t="shared" si="71"/>
        <v>1E-3</v>
      </c>
      <c r="J844" s="2">
        <f t="shared" si="71"/>
        <v>2.3342029639720706E-3</v>
      </c>
    </row>
    <row r="845" spans="1:10" x14ac:dyDescent="0.6">
      <c r="A845">
        <f t="shared" si="72"/>
        <v>84.299999999999486</v>
      </c>
      <c r="B845">
        <v>7.4</v>
      </c>
      <c r="C845">
        <v>11.1</v>
      </c>
      <c r="D845">
        <v>21.2</v>
      </c>
      <c r="E845" s="1">
        <f t="shared" si="68"/>
        <v>7.3999999999999999E-4</v>
      </c>
      <c r="F845" s="1">
        <f t="shared" si="69"/>
        <v>1.1099999999999999E-3</v>
      </c>
      <c r="G845" s="1">
        <f t="shared" si="70"/>
        <v>2.1199999999999999E-3</v>
      </c>
      <c r="H845" s="2">
        <f t="shared" si="71"/>
        <v>6.2530356782723663E-4</v>
      </c>
      <c r="I845" s="2">
        <f t="shared" si="71"/>
        <v>1E-3</v>
      </c>
      <c r="J845" s="2">
        <f t="shared" si="71"/>
        <v>2.3443599369231787E-3</v>
      </c>
    </row>
    <row r="846" spans="1:10" x14ac:dyDescent="0.6">
      <c r="A846">
        <f t="shared" si="72"/>
        <v>84.39999999999948</v>
      </c>
      <c r="B846">
        <v>6.7</v>
      </c>
      <c r="C846">
        <v>9.9</v>
      </c>
      <c r="D846">
        <v>20.7</v>
      </c>
      <c r="E846" s="1">
        <f t="shared" si="68"/>
        <v>6.7000000000000002E-4</v>
      </c>
      <c r="F846" s="1">
        <f t="shared" si="69"/>
        <v>9.8999999999999999E-4</v>
      </c>
      <c r="G846" s="1">
        <f t="shared" si="70"/>
        <v>2.0699999999999998E-3</v>
      </c>
      <c r="H846" s="2">
        <f t="shared" si="71"/>
        <v>6.2469331714392674E-4</v>
      </c>
      <c r="I846" s="2">
        <f t="shared" si="71"/>
        <v>1E-3</v>
      </c>
      <c r="J846" s="2">
        <f t="shared" si="71"/>
        <v>2.3545555609839845E-3</v>
      </c>
    </row>
    <row r="847" spans="1:10" x14ac:dyDescent="0.6">
      <c r="A847">
        <f t="shared" si="72"/>
        <v>84.499999999999474</v>
      </c>
      <c r="B847">
        <v>6</v>
      </c>
      <c r="C847">
        <v>8.6999999999999993</v>
      </c>
      <c r="D847">
        <v>22.5</v>
      </c>
      <c r="E847" s="1">
        <f t="shared" si="68"/>
        <v>5.9999999999999995E-4</v>
      </c>
      <c r="F847" s="1">
        <f t="shared" si="69"/>
        <v>8.699999999999999E-4</v>
      </c>
      <c r="G847" s="1">
        <f t="shared" si="70"/>
        <v>2.2499999999999998E-3</v>
      </c>
      <c r="H847" s="2">
        <f t="shared" si="71"/>
        <v>6.240839923855033E-4</v>
      </c>
      <c r="I847" s="2">
        <f t="shared" si="71"/>
        <v>1E-3</v>
      </c>
      <c r="J847" s="2">
        <f t="shared" si="71"/>
        <v>2.3647899621563311E-3</v>
      </c>
    </row>
    <row r="848" spans="1:10" x14ac:dyDescent="0.6">
      <c r="A848">
        <f t="shared" si="72"/>
        <v>84.599999999999469</v>
      </c>
      <c r="B848">
        <v>6.9</v>
      </c>
      <c r="C848">
        <v>11.1</v>
      </c>
      <c r="D848">
        <v>22.2</v>
      </c>
      <c r="E848" s="1">
        <f t="shared" si="68"/>
        <v>6.9000000000000008E-4</v>
      </c>
      <c r="F848" s="1">
        <f t="shared" si="69"/>
        <v>1.1099999999999999E-3</v>
      </c>
      <c r="G848" s="1">
        <f t="shared" si="70"/>
        <v>2.2199999999999998E-3</v>
      </c>
      <c r="H848" s="2">
        <f t="shared" si="71"/>
        <v>6.2347559164635915E-4</v>
      </c>
      <c r="I848" s="2">
        <f t="shared" si="71"/>
        <v>1E-3</v>
      </c>
      <c r="J848" s="2">
        <f t="shared" si="71"/>
        <v>2.3750632667841869E-3</v>
      </c>
    </row>
    <row r="849" spans="1:10" x14ac:dyDescent="0.6">
      <c r="A849">
        <f t="shared" si="72"/>
        <v>84.699999999999463</v>
      </c>
      <c r="B849">
        <v>5.6</v>
      </c>
      <c r="C849">
        <v>10.199999999999999</v>
      </c>
      <c r="D849">
        <v>22.8</v>
      </c>
      <c r="E849" s="1">
        <f t="shared" si="68"/>
        <v>5.5999999999999995E-4</v>
      </c>
      <c r="F849" s="1">
        <f t="shared" si="69"/>
        <v>1.0199999999999999E-3</v>
      </c>
      <c r="G849" s="1">
        <f t="shared" si="70"/>
        <v>2.2799999999999999E-3</v>
      </c>
      <c r="H849" s="2">
        <f t="shared" si="71"/>
        <v>6.2286811302583733E-4</v>
      </c>
      <c r="I849" s="2">
        <f t="shared" si="71"/>
        <v>1E-3</v>
      </c>
      <c r="J849" s="2">
        <f t="shared" si="71"/>
        <v>2.3853756015543778E-3</v>
      </c>
    </row>
    <row r="850" spans="1:10" x14ac:dyDescent="0.6">
      <c r="A850">
        <f t="shared" si="72"/>
        <v>84.799999999999457</v>
      </c>
      <c r="B850">
        <v>6.6</v>
      </c>
      <c r="C850">
        <v>9.1</v>
      </c>
      <c r="D850">
        <v>25.1</v>
      </c>
      <c r="E850" s="1">
        <f t="shared" si="68"/>
        <v>6.6E-4</v>
      </c>
      <c r="F850" s="1">
        <f t="shared" si="69"/>
        <v>9.1E-4</v>
      </c>
      <c r="G850" s="1">
        <f t="shared" si="70"/>
        <v>2.5100000000000001E-3</v>
      </c>
      <c r="H850" s="2">
        <f t="shared" si="71"/>
        <v>6.2226155462821709E-4</v>
      </c>
      <c r="I850" s="2">
        <f t="shared" si="71"/>
        <v>1E-3</v>
      </c>
      <c r="J850" s="2">
        <f t="shared" si="71"/>
        <v>2.3957270934973317E-3</v>
      </c>
    </row>
    <row r="851" spans="1:10" x14ac:dyDescent="0.6">
      <c r="A851">
        <f t="shared" si="72"/>
        <v>84.899999999999451</v>
      </c>
      <c r="B851">
        <v>6.9</v>
      </c>
      <c r="C851">
        <v>9.1</v>
      </c>
      <c r="D851">
        <v>27.7</v>
      </c>
      <c r="E851" s="1">
        <f t="shared" si="68"/>
        <v>6.9000000000000008E-4</v>
      </c>
      <c r="F851" s="1">
        <f t="shared" si="69"/>
        <v>9.1E-4</v>
      </c>
      <c r="G851" s="1">
        <f t="shared" si="70"/>
        <v>2.7699999999999999E-3</v>
      </c>
      <c r="H851" s="2">
        <f t="shared" si="71"/>
        <v>6.2165591456269785E-4</v>
      </c>
      <c r="I851" s="2">
        <f t="shared" si="71"/>
        <v>1E-3</v>
      </c>
      <c r="J851" s="2">
        <f t="shared" si="71"/>
        <v>2.4061178699878259E-3</v>
      </c>
    </row>
    <row r="852" spans="1:10" x14ac:dyDescent="0.6">
      <c r="A852">
        <f t="shared" si="72"/>
        <v>84.999999999999446</v>
      </c>
      <c r="B852">
        <v>6.8</v>
      </c>
      <c r="C852">
        <v>9.6999999999999993</v>
      </c>
      <c r="D852">
        <v>25.7</v>
      </c>
      <c r="E852" s="1">
        <f t="shared" si="68"/>
        <v>6.7999999999999994E-4</v>
      </c>
      <c r="F852" s="1">
        <f t="shared" si="69"/>
        <v>9.6999999999999994E-4</v>
      </c>
      <c r="G852" s="1">
        <f t="shared" si="70"/>
        <v>2.5699999999999998E-3</v>
      </c>
      <c r="H852" s="2">
        <f t="shared" si="71"/>
        <v>6.2105119094338346E-4</v>
      </c>
      <c r="I852" s="2">
        <f t="shared" si="71"/>
        <v>1E-3</v>
      </c>
      <c r="J852" s="2">
        <f t="shared" si="71"/>
        <v>2.4165480587457363E-3</v>
      </c>
    </row>
    <row r="853" spans="1:10" x14ac:dyDescent="0.6">
      <c r="A853">
        <f t="shared" si="72"/>
        <v>85.09999999999944</v>
      </c>
      <c r="B853">
        <v>6.3</v>
      </c>
      <c r="C853">
        <v>8.6</v>
      </c>
      <c r="D853">
        <v>22.3</v>
      </c>
      <c r="E853" s="1">
        <f t="shared" si="68"/>
        <v>6.3000000000000003E-4</v>
      </c>
      <c r="F853" s="1">
        <f t="shared" si="69"/>
        <v>8.5999999999999998E-4</v>
      </c>
      <c r="G853" s="1">
        <f t="shared" si="70"/>
        <v>2.2300000000000002E-3</v>
      </c>
      <c r="H853" s="2">
        <f t="shared" si="71"/>
        <v>6.204473818892677E-4</v>
      </c>
      <c r="I853" s="2">
        <f t="shared" si="71"/>
        <v>1E-3</v>
      </c>
      <c r="J853" s="2">
        <f t="shared" si="71"/>
        <v>2.4270177878367803E-3</v>
      </c>
    </row>
    <row r="854" spans="1:10" x14ac:dyDescent="0.6">
      <c r="A854">
        <f t="shared" si="72"/>
        <v>85.199999999999434</v>
      </c>
      <c r="B854">
        <v>5.3</v>
      </c>
      <c r="C854">
        <v>11</v>
      </c>
      <c r="D854">
        <v>23.9</v>
      </c>
      <c r="E854" s="1">
        <f t="shared" si="68"/>
        <v>5.2999999999999998E-4</v>
      </c>
      <c r="F854" s="1">
        <f t="shared" si="69"/>
        <v>1.1000000000000001E-3</v>
      </c>
      <c r="G854" s="1">
        <f t="shared" si="70"/>
        <v>2.3899999999999998E-3</v>
      </c>
      <c r="H854" s="2">
        <f t="shared" si="71"/>
        <v>6.1984448552421863E-4</v>
      </c>
      <c r="I854" s="2">
        <f t="shared" si="71"/>
        <v>1E-3</v>
      </c>
      <c r="J854" s="2">
        <f t="shared" si="71"/>
        <v>2.4375271856732585E-3</v>
      </c>
    </row>
    <row r="855" spans="1:10" x14ac:dyDescent="0.6">
      <c r="A855">
        <f t="shared" si="72"/>
        <v>85.299999999999429</v>
      </c>
      <c r="B855">
        <v>5.8</v>
      </c>
      <c r="C855">
        <v>9.6</v>
      </c>
      <c r="D855">
        <v>23.3</v>
      </c>
      <c r="E855" s="1">
        <f t="shared" si="68"/>
        <v>5.8E-4</v>
      </c>
      <c r="F855" s="1">
        <f t="shared" si="69"/>
        <v>9.5999999999999992E-4</v>
      </c>
      <c r="G855" s="1">
        <f t="shared" si="70"/>
        <v>2.33E-3</v>
      </c>
      <c r="H855" s="2">
        <f t="shared" si="71"/>
        <v>6.1924249997696238E-4</v>
      </c>
      <c r="I855" s="2">
        <f t="shared" si="71"/>
        <v>1E-3</v>
      </c>
      <c r="J855" s="2">
        <f t="shared" si="71"/>
        <v>2.448076381014829E-3</v>
      </c>
    </row>
    <row r="856" spans="1:10" x14ac:dyDescent="0.6">
      <c r="A856">
        <f t="shared" si="72"/>
        <v>85.399999999999423</v>
      </c>
      <c r="B856">
        <v>4.5999999999999996</v>
      </c>
      <c r="C856">
        <v>10.9</v>
      </c>
      <c r="D856">
        <v>25.1</v>
      </c>
      <c r="E856" s="1">
        <f t="shared" si="68"/>
        <v>4.5999999999999996E-4</v>
      </c>
      <c r="F856" s="1">
        <f t="shared" si="69"/>
        <v>1.09E-3</v>
      </c>
      <c r="G856" s="1">
        <f t="shared" si="70"/>
        <v>2.5100000000000001E-3</v>
      </c>
      <c r="H856" s="2">
        <f t="shared" si="71"/>
        <v>6.1864142338106953E-4</v>
      </c>
      <c r="I856" s="2">
        <f t="shared" si="71"/>
        <v>1E-3</v>
      </c>
      <c r="J856" s="2">
        <f t="shared" si="71"/>
        <v>2.4586655029692258E-3</v>
      </c>
    </row>
    <row r="857" spans="1:10" x14ac:dyDescent="0.6">
      <c r="A857">
        <f t="shared" si="72"/>
        <v>85.499999999999417</v>
      </c>
      <c r="B857">
        <v>6.6</v>
      </c>
      <c r="C857">
        <v>10.3</v>
      </c>
      <c r="D857">
        <v>23.8</v>
      </c>
      <c r="E857" s="1">
        <f t="shared" si="68"/>
        <v>6.6E-4</v>
      </c>
      <c r="F857" s="1">
        <f t="shared" si="69"/>
        <v>1.0300000000000001E-3</v>
      </c>
      <c r="G857" s="1">
        <f t="shared" si="70"/>
        <v>2.3800000000000002E-3</v>
      </c>
      <c r="H857" s="2">
        <f t="shared" si="71"/>
        <v>6.180412538749387E-4</v>
      </c>
      <c r="I857" s="2">
        <f t="shared" si="71"/>
        <v>1E-3</v>
      </c>
      <c r="J857" s="2">
        <f t="shared" si="71"/>
        <v>2.4692946809930423E-3</v>
      </c>
    </row>
    <row r="858" spans="1:10" x14ac:dyDescent="0.6">
      <c r="A858">
        <f t="shared" si="72"/>
        <v>85.599999999999412</v>
      </c>
      <c r="B858">
        <v>7.1</v>
      </c>
      <c r="C858">
        <v>11.7</v>
      </c>
      <c r="D858">
        <v>22.8</v>
      </c>
      <c r="E858" s="1">
        <f t="shared" si="68"/>
        <v>7.0999999999999991E-4</v>
      </c>
      <c r="F858" s="1">
        <f t="shared" si="69"/>
        <v>1.17E-3</v>
      </c>
      <c r="G858" s="1">
        <f t="shared" si="70"/>
        <v>2.2799999999999999E-3</v>
      </c>
      <c r="H858" s="2">
        <f t="shared" si="71"/>
        <v>6.174419896017824E-4</v>
      </c>
      <c r="I858" s="2">
        <f t="shared" si="71"/>
        <v>1E-3</v>
      </c>
      <c r="J858" s="2">
        <f t="shared" si="71"/>
        <v>2.4799640448924616E-3</v>
      </c>
    </row>
    <row r="859" spans="1:10" x14ac:dyDescent="0.6">
      <c r="A859">
        <f t="shared" si="72"/>
        <v>85.699999999999406</v>
      </c>
      <c r="B859">
        <v>6.2</v>
      </c>
      <c r="C859">
        <v>11.2</v>
      </c>
      <c r="D859">
        <v>24.7</v>
      </c>
      <c r="E859" s="1">
        <f t="shared" si="68"/>
        <v>6.2E-4</v>
      </c>
      <c r="F859" s="1">
        <f t="shared" si="69"/>
        <v>1.1199999999999999E-3</v>
      </c>
      <c r="G859" s="1">
        <f t="shared" si="70"/>
        <v>2.47E-3</v>
      </c>
      <c r="H859" s="2">
        <f t="shared" si="71"/>
        <v>6.1684362870961069E-4</v>
      </c>
      <c r="I859" s="2">
        <f t="shared" si="71"/>
        <v>1E-3</v>
      </c>
      <c r="J859" s="2">
        <f t="shared" si="71"/>
        <v>2.490673724824026E-3</v>
      </c>
    </row>
    <row r="860" spans="1:10" x14ac:dyDescent="0.6">
      <c r="A860">
        <f t="shared" si="72"/>
        <v>85.7999999999994</v>
      </c>
      <c r="B860">
        <v>5.7</v>
      </c>
      <c r="C860">
        <v>10.6</v>
      </c>
      <c r="D860">
        <v>25.5</v>
      </c>
      <c r="E860" s="1">
        <f t="shared" si="68"/>
        <v>5.6999999999999998E-4</v>
      </c>
      <c r="F860" s="1">
        <f t="shared" si="69"/>
        <v>1.06E-3</v>
      </c>
      <c r="G860" s="1">
        <f t="shared" si="70"/>
        <v>2.5500000000000002E-3</v>
      </c>
      <c r="H860" s="2">
        <f t="shared" si="71"/>
        <v>6.1624616935121836E-4</v>
      </c>
      <c r="I860" s="2">
        <f t="shared" si="71"/>
        <v>1E-3</v>
      </c>
      <c r="J860" s="2">
        <f t="shared" si="71"/>
        <v>2.5014238512953823E-3</v>
      </c>
    </row>
    <row r="861" spans="1:10" x14ac:dyDescent="0.6">
      <c r="A861">
        <f t="shared" si="72"/>
        <v>85.899999999999395</v>
      </c>
      <c r="B861">
        <v>6.3</v>
      </c>
      <c r="C861">
        <v>9.4</v>
      </c>
      <c r="D861">
        <v>25.2</v>
      </c>
      <c r="E861" s="1">
        <f t="shared" si="68"/>
        <v>6.3000000000000003E-4</v>
      </c>
      <c r="F861" s="1">
        <f t="shared" si="69"/>
        <v>9.4000000000000008E-4</v>
      </c>
      <c r="G861" s="1">
        <f t="shared" si="70"/>
        <v>2.5200000000000001E-3</v>
      </c>
      <c r="H861" s="2">
        <f t="shared" si="71"/>
        <v>6.1564960968416753E-4</v>
      </c>
      <c r="I861" s="2">
        <f t="shared" si="71"/>
        <v>1E-3</v>
      </c>
      <c r="J861" s="2">
        <f t="shared" si="71"/>
        <v>2.5122145551660538E-3</v>
      </c>
    </row>
    <row r="862" spans="1:10" x14ac:dyDescent="0.6">
      <c r="A862">
        <f t="shared" si="72"/>
        <v>85.999999999999389</v>
      </c>
      <c r="B862">
        <v>5.7</v>
      </c>
      <c r="C862">
        <v>9.3000000000000007</v>
      </c>
      <c r="D862">
        <v>23.7</v>
      </c>
      <c r="E862" s="1">
        <f t="shared" si="68"/>
        <v>5.6999999999999998E-4</v>
      </c>
      <c r="F862" s="1">
        <f t="shared" si="69"/>
        <v>9.3000000000000005E-4</v>
      </c>
      <c r="G862" s="1">
        <f t="shared" si="70"/>
        <v>2.3700000000000001E-3</v>
      </c>
      <c r="H862" s="2">
        <f t="shared" si="71"/>
        <v>6.1505394787077499E-4</v>
      </c>
      <c r="I862" s="2">
        <f t="shared" si="71"/>
        <v>1E-3</v>
      </c>
      <c r="J862" s="2">
        <f t="shared" si="71"/>
        <v>2.5230459676481775E-3</v>
      </c>
    </row>
    <row r="863" spans="1:10" x14ac:dyDescent="0.6">
      <c r="A863">
        <f t="shared" si="72"/>
        <v>86.099999999999383</v>
      </c>
      <c r="B863">
        <v>6.1</v>
      </c>
      <c r="C863">
        <v>9.1999999999999993</v>
      </c>
      <c r="D863">
        <v>27.6</v>
      </c>
      <c r="E863" s="1">
        <f t="shared" si="68"/>
        <v>6.0999999999999997E-4</v>
      </c>
      <c r="F863" s="1">
        <f t="shared" si="69"/>
        <v>9.1999999999999992E-4</v>
      </c>
      <c r="G863" s="1">
        <f t="shared" si="70"/>
        <v>2.7600000000000003E-3</v>
      </c>
      <c r="H863" s="2">
        <f t="shared" si="71"/>
        <v>6.1445918207809547E-4</v>
      </c>
      <c r="I863" s="2">
        <f t="shared" si="71"/>
        <v>1E-3</v>
      </c>
      <c r="J863" s="2">
        <f t="shared" si="71"/>
        <v>2.5339182203072842E-3</v>
      </c>
    </row>
    <row r="864" spans="1:10" x14ac:dyDescent="0.6">
      <c r="A864">
        <f t="shared" si="72"/>
        <v>86.199999999999378</v>
      </c>
      <c r="B864">
        <v>5.3</v>
      </c>
      <c r="C864">
        <v>9.4</v>
      </c>
      <c r="D864">
        <v>27.6</v>
      </c>
      <c r="E864" s="1">
        <f t="shared" si="68"/>
        <v>5.2999999999999998E-4</v>
      </c>
      <c r="F864" s="1">
        <f t="shared" si="69"/>
        <v>9.4000000000000008E-4</v>
      </c>
      <c r="G864" s="1">
        <f t="shared" si="70"/>
        <v>2.7600000000000003E-3</v>
      </c>
      <c r="H864" s="2">
        <f t="shared" si="71"/>
        <v>6.1386531047790815E-4</v>
      </c>
      <c r="I864" s="2">
        <f t="shared" si="71"/>
        <v>1E-3</v>
      </c>
      <c r="J864" s="2">
        <f t="shared" si="71"/>
        <v>2.5448314450630485E-3</v>
      </c>
    </row>
    <row r="865" spans="1:10" x14ac:dyDescent="0.6">
      <c r="A865">
        <f t="shared" si="72"/>
        <v>86.299999999999372</v>
      </c>
      <c r="B865">
        <v>7.3</v>
      </c>
      <c r="C865">
        <v>11.7</v>
      </c>
      <c r="D865">
        <v>24.6</v>
      </c>
      <c r="E865" s="1">
        <f t="shared" si="68"/>
        <v>7.2999999999999996E-4</v>
      </c>
      <c r="F865" s="1">
        <f t="shared" si="69"/>
        <v>1.17E-3</v>
      </c>
      <c r="G865" s="1">
        <f t="shared" si="70"/>
        <v>2.4599999999999999E-3</v>
      </c>
      <c r="H865" s="2">
        <f t="shared" si="71"/>
        <v>6.1327233124670194E-4</v>
      </c>
      <c r="I865" s="2">
        <f t="shared" si="71"/>
        <v>1E-3</v>
      </c>
      <c r="J865" s="2">
        <f t="shared" si="71"/>
        <v>2.5557857741900516E-3</v>
      </c>
    </row>
    <row r="866" spans="1:10" x14ac:dyDescent="0.6">
      <c r="A866">
        <f t="shared" si="72"/>
        <v>86.399999999999366</v>
      </c>
      <c r="B866">
        <v>6.2</v>
      </c>
      <c r="C866">
        <v>9.4</v>
      </c>
      <c r="D866">
        <v>26.1</v>
      </c>
      <c r="E866" s="1">
        <f t="shared" si="68"/>
        <v>6.2E-4</v>
      </c>
      <c r="F866" s="1">
        <f t="shared" si="69"/>
        <v>9.4000000000000008E-4</v>
      </c>
      <c r="G866" s="1">
        <f t="shared" si="70"/>
        <v>2.6100000000000003E-3</v>
      </c>
      <c r="H866" s="2">
        <f t="shared" si="71"/>
        <v>6.1268024256566026E-4</v>
      </c>
      <c r="I866" s="2">
        <f t="shared" si="71"/>
        <v>1E-3</v>
      </c>
      <c r="J866" s="2">
        <f t="shared" si="71"/>
        <v>2.5667813403185517E-3</v>
      </c>
    </row>
    <row r="867" spans="1:10" x14ac:dyDescent="0.6">
      <c r="A867">
        <f t="shared" si="72"/>
        <v>86.499999999999361</v>
      </c>
      <c r="B867">
        <v>5.9</v>
      </c>
      <c r="C867">
        <v>10.6</v>
      </c>
      <c r="D867">
        <v>26.4</v>
      </c>
      <c r="E867" s="1">
        <f t="shared" si="68"/>
        <v>5.9000000000000003E-4</v>
      </c>
      <c r="F867" s="1">
        <f t="shared" si="69"/>
        <v>1.06E-3</v>
      </c>
      <c r="G867" s="1">
        <f t="shared" si="70"/>
        <v>2.64E-3</v>
      </c>
      <c r="H867" s="2">
        <f t="shared" si="71"/>
        <v>6.1208904262064618E-4</v>
      </c>
      <c r="I867" s="2">
        <f t="shared" si="71"/>
        <v>1E-3</v>
      </c>
      <c r="J867" s="2">
        <f t="shared" si="71"/>
        <v>2.5778182764352418E-3</v>
      </c>
    </row>
    <row r="868" spans="1:10" x14ac:dyDescent="0.6">
      <c r="A868">
        <f t="shared" si="72"/>
        <v>86.599999999999355</v>
      </c>
      <c r="B868">
        <v>5.7</v>
      </c>
      <c r="C868">
        <v>9.6999999999999993</v>
      </c>
      <c r="D868">
        <v>24.9</v>
      </c>
      <c r="E868" s="1">
        <f t="shared" si="68"/>
        <v>5.6999999999999998E-4</v>
      </c>
      <c r="F868" s="1">
        <f t="shared" si="69"/>
        <v>9.6999999999999994E-4</v>
      </c>
      <c r="G868" s="1">
        <f t="shared" si="70"/>
        <v>2.49E-3</v>
      </c>
      <c r="H868" s="2">
        <f t="shared" ref="H868:J899" si="73">H$1*(1+$L$1*$A868)^(2*H$2-2)*0.1</f>
        <v>6.1149872960218881E-4</v>
      </c>
      <c r="I868" s="2">
        <f t="shared" si="73"/>
        <v>1E-3</v>
      </c>
      <c r="J868" s="2">
        <f t="shared" si="73"/>
        <v>2.5888967158840138E-3</v>
      </c>
    </row>
    <row r="869" spans="1:10" x14ac:dyDescent="0.6">
      <c r="A869">
        <f t="shared" si="72"/>
        <v>86.699999999999349</v>
      </c>
      <c r="B869">
        <v>5</v>
      </c>
      <c r="C869">
        <v>11</v>
      </c>
      <c r="D869">
        <v>22.3</v>
      </c>
      <c r="E869" s="1">
        <f t="shared" si="68"/>
        <v>5.0000000000000001E-4</v>
      </c>
      <c r="F869" s="1">
        <f t="shared" si="69"/>
        <v>1.1000000000000001E-3</v>
      </c>
      <c r="G869" s="1">
        <f t="shared" si="70"/>
        <v>2.2300000000000002E-3</v>
      </c>
      <c r="H869" s="2">
        <f t="shared" si="73"/>
        <v>6.1090930170546809E-4</v>
      </c>
      <c r="I869" s="2">
        <f t="shared" si="73"/>
        <v>1E-3</v>
      </c>
      <c r="J869" s="2">
        <f t="shared" si="73"/>
        <v>2.6000167923667396E-3</v>
      </c>
    </row>
    <row r="870" spans="1:10" x14ac:dyDescent="0.6">
      <c r="A870">
        <f t="shared" si="72"/>
        <v>86.799999999999343</v>
      </c>
      <c r="B870">
        <v>5.8</v>
      </c>
      <c r="C870">
        <v>8.6999999999999993</v>
      </c>
      <c r="D870">
        <v>26.1</v>
      </c>
      <c r="E870" s="1">
        <f t="shared" si="68"/>
        <v>5.8E-4</v>
      </c>
      <c r="F870" s="1">
        <f t="shared" si="69"/>
        <v>8.699999999999999E-4</v>
      </c>
      <c r="G870" s="1">
        <f t="shared" si="70"/>
        <v>2.6100000000000003E-3</v>
      </c>
      <c r="H870" s="2">
        <f t="shared" si="73"/>
        <v>6.103207571303013E-4</v>
      </c>
      <c r="I870" s="2">
        <f t="shared" si="73"/>
        <v>1E-3</v>
      </c>
      <c r="J870" s="2">
        <f t="shared" si="73"/>
        <v>2.6111786399440153E-3</v>
      </c>
    </row>
    <row r="871" spans="1:10" x14ac:dyDescent="0.6">
      <c r="A871">
        <f t="shared" si="72"/>
        <v>86.899999999999338</v>
      </c>
      <c r="B871">
        <v>5.9</v>
      </c>
      <c r="C871">
        <v>9.1999999999999993</v>
      </c>
      <c r="D871">
        <v>28.7</v>
      </c>
      <c r="E871" s="1">
        <f t="shared" si="68"/>
        <v>5.9000000000000003E-4</v>
      </c>
      <c r="F871" s="1">
        <f t="shared" si="69"/>
        <v>9.1999999999999992E-4</v>
      </c>
      <c r="G871" s="1">
        <f t="shared" si="70"/>
        <v>2.8699999999999997E-3</v>
      </c>
      <c r="H871" s="2">
        <f t="shared" si="73"/>
        <v>6.0973309408112733E-4</v>
      </c>
      <c r="I871" s="2">
        <f t="shared" si="73"/>
        <v>1E-3</v>
      </c>
      <c r="J871" s="2">
        <f t="shared" si="73"/>
        <v>2.622382393035957E-3</v>
      </c>
    </row>
    <row r="872" spans="1:10" x14ac:dyDescent="0.6">
      <c r="A872">
        <f t="shared" si="72"/>
        <v>86.999999999999332</v>
      </c>
      <c r="B872">
        <v>7</v>
      </c>
      <c r="C872">
        <v>11.8</v>
      </c>
      <c r="D872">
        <v>25.8</v>
      </c>
      <c r="E872" s="1">
        <f t="shared" si="68"/>
        <v>6.9999999999999999E-4</v>
      </c>
      <c r="F872" s="1">
        <f t="shared" si="69"/>
        <v>1.1800000000000001E-3</v>
      </c>
      <c r="G872" s="1">
        <f t="shared" si="70"/>
        <v>2.5800000000000003E-3</v>
      </c>
      <c r="H872" s="2">
        <f t="shared" si="73"/>
        <v>6.0914631076699327E-4</v>
      </c>
      <c r="I872" s="2">
        <f t="shared" si="73"/>
        <v>1E-3</v>
      </c>
      <c r="J872" s="2">
        <f t="shared" si="73"/>
        <v>2.6336281864229507E-3</v>
      </c>
    </row>
    <row r="873" spans="1:10" x14ac:dyDescent="0.6">
      <c r="A873">
        <f t="shared" si="72"/>
        <v>87.099999999999326</v>
      </c>
      <c r="B873">
        <v>6.5</v>
      </c>
      <c r="C873">
        <v>7.6</v>
      </c>
      <c r="D873">
        <v>26.1</v>
      </c>
      <c r="E873" s="1">
        <f t="shared" si="68"/>
        <v>6.4999999999999997E-4</v>
      </c>
      <c r="F873" s="1">
        <f t="shared" si="69"/>
        <v>7.5999999999999993E-4</v>
      </c>
      <c r="G873" s="1">
        <f t="shared" si="70"/>
        <v>2.6100000000000003E-3</v>
      </c>
      <c r="H873" s="2">
        <f t="shared" si="73"/>
        <v>6.0856040540153956E-4</v>
      </c>
      <c r="I873" s="2">
        <f t="shared" si="73"/>
        <v>1E-3</v>
      </c>
      <c r="J873" s="2">
        <f t="shared" si="73"/>
        <v>2.6449161552464379E-3</v>
      </c>
    </row>
    <row r="874" spans="1:10" x14ac:dyDescent="0.6">
      <c r="A874">
        <f t="shared" si="72"/>
        <v>87.199999999999321</v>
      </c>
      <c r="B874">
        <v>6.7</v>
      </c>
      <c r="C874">
        <v>9.6</v>
      </c>
      <c r="D874">
        <v>25.8</v>
      </c>
      <c r="E874" s="1">
        <f t="shared" si="68"/>
        <v>6.7000000000000002E-4</v>
      </c>
      <c r="F874" s="1">
        <f t="shared" si="69"/>
        <v>9.5999999999999992E-4</v>
      </c>
      <c r="G874" s="1">
        <f t="shared" si="70"/>
        <v>2.5800000000000003E-3</v>
      </c>
      <c r="H874" s="2">
        <f t="shared" si="73"/>
        <v>6.0797537620298648E-4</v>
      </c>
      <c r="I874" s="2">
        <f t="shared" si="73"/>
        <v>1E-3</v>
      </c>
      <c r="J874" s="2">
        <f t="shared" si="73"/>
        <v>2.6562464350096855E-3</v>
      </c>
    </row>
    <row r="875" spans="1:10" x14ac:dyDescent="0.6">
      <c r="A875">
        <f t="shared" si="72"/>
        <v>87.299999999999315</v>
      </c>
      <c r="B875">
        <v>5.9</v>
      </c>
      <c r="C875">
        <v>8.5</v>
      </c>
      <c r="D875">
        <v>25.1</v>
      </c>
      <c r="E875" s="1">
        <f t="shared" si="68"/>
        <v>5.9000000000000003E-4</v>
      </c>
      <c r="F875" s="1">
        <f t="shared" si="69"/>
        <v>8.4999999999999995E-4</v>
      </c>
      <c r="G875" s="1">
        <f t="shared" si="70"/>
        <v>2.5100000000000001E-3</v>
      </c>
      <c r="H875" s="2">
        <f t="shared" si="73"/>
        <v>6.0739122139411939E-4</v>
      </c>
      <c r="I875" s="2">
        <f t="shared" si="73"/>
        <v>1E-3</v>
      </c>
      <c r="J875" s="2">
        <f t="shared" si="73"/>
        <v>2.6676191615785561E-3</v>
      </c>
    </row>
    <row r="876" spans="1:10" x14ac:dyDescent="0.6">
      <c r="A876">
        <f t="shared" si="72"/>
        <v>87.399999999999309</v>
      </c>
      <c r="B876">
        <v>6.5</v>
      </c>
      <c r="C876">
        <v>9.6</v>
      </c>
      <c r="D876">
        <v>28.1</v>
      </c>
      <c r="E876" s="1">
        <f t="shared" si="68"/>
        <v>6.4999999999999997E-4</v>
      </c>
      <c r="F876" s="1">
        <f t="shared" si="69"/>
        <v>9.5999999999999992E-4</v>
      </c>
      <c r="G876" s="1">
        <f t="shared" si="70"/>
        <v>2.81E-3</v>
      </c>
      <c r="H876" s="2">
        <f t="shared" si="73"/>
        <v>6.0680793920227444E-4</v>
      </c>
      <c r="I876" s="2">
        <f t="shared" si="73"/>
        <v>1E-3</v>
      </c>
      <c r="J876" s="2">
        <f t="shared" si="73"/>
        <v>2.6790344711822883E-3</v>
      </c>
    </row>
    <row r="877" spans="1:10" x14ac:dyDescent="0.6">
      <c r="A877">
        <f t="shared" si="72"/>
        <v>87.499999999999304</v>
      </c>
      <c r="B877">
        <v>5.8</v>
      </c>
      <c r="C877">
        <v>7.8</v>
      </c>
      <c r="D877">
        <v>27.8</v>
      </c>
      <c r="E877" s="1">
        <f t="shared" si="68"/>
        <v>5.8E-4</v>
      </c>
      <c r="F877" s="1">
        <f t="shared" si="69"/>
        <v>7.7999999999999999E-4</v>
      </c>
      <c r="G877" s="1">
        <f t="shared" si="70"/>
        <v>2.7799999999999999E-3</v>
      </c>
      <c r="H877" s="2">
        <f t="shared" si="73"/>
        <v>6.0622552785932564E-4</v>
      </c>
      <c r="I877" s="2">
        <f t="shared" si="73"/>
        <v>1E-3</v>
      </c>
      <c r="J877" s="2">
        <f t="shared" si="73"/>
        <v>2.6904925004142726E-3</v>
      </c>
    </row>
    <row r="878" spans="1:10" x14ac:dyDescent="0.6">
      <c r="A878">
        <f t="shared" si="72"/>
        <v>87.599999999999298</v>
      </c>
      <c r="B878">
        <v>6.7</v>
      </c>
      <c r="C878">
        <v>8.6</v>
      </c>
      <c r="D878">
        <v>28.5</v>
      </c>
      <c r="E878" s="1">
        <f t="shared" si="68"/>
        <v>6.7000000000000002E-4</v>
      </c>
      <c r="F878" s="1">
        <f t="shared" si="69"/>
        <v>8.5999999999999998E-4</v>
      </c>
      <c r="G878" s="1">
        <f t="shared" si="70"/>
        <v>2.8500000000000001E-3</v>
      </c>
      <c r="H878" s="2">
        <f t="shared" si="73"/>
        <v>6.0564398560166918E-4</v>
      </c>
      <c r="I878" s="2">
        <f t="shared" si="73"/>
        <v>1E-3</v>
      </c>
      <c r="J878" s="2">
        <f t="shared" si="73"/>
        <v>2.7019933862328298E-3</v>
      </c>
    </row>
    <row r="879" spans="1:10" x14ac:dyDescent="0.6">
      <c r="A879">
        <f t="shared" si="72"/>
        <v>87.699999999999292</v>
      </c>
      <c r="B879">
        <v>6.2</v>
      </c>
      <c r="C879">
        <v>9</v>
      </c>
      <c r="D879">
        <v>23.4</v>
      </c>
      <c r="E879" s="1">
        <f t="shared" si="68"/>
        <v>6.2E-4</v>
      </c>
      <c r="F879" s="1">
        <f t="shared" si="69"/>
        <v>8.9999999999999998E-4</v>
      </c>
      <c r="G879" s="1">
        <f t="shared" si="70"/>
        <v>2.3400000000000001E-3</v>
      </c>
      <c r="H879" s="2">
        <f t="shared" si="73"/>
        <v>6.05063310670211E-4</v>
      </c>
      <c r="I879" s="2">
        <f t="shared" si="73"/>
        <v>1E-3</v>
      </c>
      <c r="J879" s="2">
        <f t="shared" si="73"/>
        <v>2.7135372659619853E-3</v>
      </c>
    </row>
    <row r="880" spans="1:10" x14ac:dyDescent="0.6">
      <c r="A880">
        <f t="shared" si="72"/>
        <v>87.799999999999287</v>
      </c>
      <c r="B880">
        <v>6.5</v>
      </c>
      <c r="C880">
        <v>8.5</v>
      </c>
      <c r="D880">
        <v>27.1</v>
      </c>
      <c r="E880" s="1">
        <f t="shared" si="68"/>
        <v>6.4999999999999997E-4</v>
      </c>
      <c r="F880" s="1">
        <f t="shared" si="69"/>
        <v>8.4999999999999995E-4</v>
      </c>
      <c r="G880" s="1">
        <f t="shared" si="70"/>
        <v>2.7100000000000002E-3</v>
      </c>
      <c r="H880" s="2">
        <f t="shared" si="73"/>
        <v>6.0448350131035147E-4</v>
      </c>
      <c r="I880" s="2">
        <f t="shared" si="73"/>
        <v>1E-3</v>
      </c>
      <c r="J880" s="2">
        <f t="shared" si="73"/>
        <v>2.7251242772922636E-3</v>
      </c>
    </row>
    <row r="881" spans="1:10" x14ac:dyDescent="0.6">
      <c r="A881">
        <f t="shared" si="72"/>
        <v>87.899999999999281</v>
      </c>
      <c r="B881">
        <v>5.6</v>
      </c>
      <c r="C881">
        <v>9</v>
      </c>
      <c r="D881">
        <v>25.7</v>
      </c>
      <c r="E881" s="1">
        <f t="shared" si="68"/>
        <v>5.5999999999999995E-4</v>
      </c>
      <c r="F881" s="1">
        <f t="shared" si="69"/>
        <v>8.9999999999999998E-4</v>
      </c>
      <c r="G881" s="1">
        <f t="shared" si="70"/>
        <v>2.5699999999999998E-3</v>
      </c>
      <c r="H881" s="2">
        <f t="shared" si="73"/>
        <v>6.0390455577197287E-4</v>
      </c>
      <c r="I881" s="2">
        <f t="shared" si="73"/>
        <v>1E-3</v>
      </c>
      <c r="J881" s="2">
        <f t="shared" si="73"/>
        <v>2.7367545582814515E-3</v>
      </c>
    </row>
    <row r="882" spans="1:10" x14ac:dyDescent="0.6">
      <c r="A882">
        <f t="shared" si="72"/>
        <v>87.999999999999275</v>
      </c>
      <c r="B882">
        <v>7.2</v>
      </c>
      <c r="C882">
        <v>9.4</v>
      </c>
      <c r="D882">
        <v>31.8</v>
      </c>
      <c r="E882" s="1">
        <f t="shared" si="68"/>
        <v>7.2000000000000005E-4</v>
      </c>
      <c r="F882" s="1">
        <f t="shared" si="69"/>
        <v>9.4000000000000008E-4</v>
      </c>
      <c r="G882" s="1">
        <f t="shared" si="70"/>
        <v>3.1800000000000001E-3</v>
      </c>
      <c r="H882" s="2">
        <f t="shared" si="73"/>
        <v>6.0332647230942459E-4</v>
      </c>
      <c r="I882" s="2">
        <f t="shared" si="73"/>
        <v>1E-3</v>
      </c>
      <c r="J882" s="2">
        <f t="shared" si="73"/>
        <v>2.7484282473553986E-3</v>
      </c>
    </row>
    <row r="883" spans="1:10" x14ac:dyDescent="0.6">
      <c r="A883">
        <f t="shared" si="72"/>
        <v>88.09999999999927</v>
      </c>
      <c r="B883">
        <v>5.2</v>
      </c>
      <c r="C883">
        <v>9.9</v>
      </c>
      <c r="D883">
        <v>28.3</v>
      </c>
      <c r="E883" s="1">
        <f t="shared" si="68"/>
        <v>5.2000000000000006E-4</v>
      </c>
      <c r="F883" s="1">
        <f t="shared" si="69"/>
        <v>9.8999999999999999E-4</v>
      </c>
      <c r="G883" s="1">
        <f t="shared" si="70"/>
        <v>2.8300000000000001E-3</v>
      </c>
      <c r="H883" s="2">
        <f t="shared" si="73"/>
        <v>6.0274924918150949E-4</v>
      </c>
      <c r="I883" s="2">
        <f t="shared" si="73"/>
        <v>1E-3</v>
      </c>
      <c r="J883" s="2">
        <f t="shared" si="73"/>
        <v>2.7601454833087943E-3</v>
      </c>
    </row>
    <row r="884" spans="1:10" x14ac:dyDescent="0.6">
      <c r="A884">
        <f t="shared" si="72"/>
        <v>88.199999999999264</v>
      </c>
      <c r="B884">
        <v>7.8</v>
      </c>
      <c r="C884">
        <v>9.6999999999999993</v>
      </c>
      <c r="D884">
        <v>27.5</v>
      </c>
      <c r="E884" s="1">
        <f t="shared" si="68"/>
        <v>7.7999999999999999E-4</v>
      </c>
      <c r="F884" s="1">
        <f t="shared" si="69"/>
        <v>9.6999999999999994E-4</v>
      </c>
      <c r="G884" s="1">
        <f t="shared" si="70"/>
        <v>2.7499999999999998E-3</v>
      </c>
      <c r="H884" s="2">
        <f t="shared" si="73"/>
        <v>6.02172884651471E-4</v>
      </c>
      <c r="I884" s="2">
        <f t="shared" si="73"/>
        <v>1E-3</v>
      </c>
      <c r="J884" s="2">
        <f t="shared" si="73"/>
        <v>2.7719064053059496E-3</v>
      </c>
    </row>
    <row r="885" spans="1:10" x14ac:dyDescent="0.6">
      <c r="A885">
        <f t="shared" si="72"/>
        <v>88.299999999999258</v>
      </c>
      <c r="B885">
        <v>5.6</v>
      </c>
      <c r="C885">
        <v>10.6</v>
      </c>
      <c r="D885">
        <v>27.9</v>
      </c>
      <c r="E885" s="1">
        <f t="shared" si="68"/>
        <v>5.5999999999999995E-4</v>
      </c>
      <c r="F885" s="1">
        <f t="shared" si="69"/>
        <v>1.06E-3</v>
      </c>
      <c r="G885" s="1">
        <f t="shared" si="70"/>
        <v>2.7899999999999999E-3</v>
      </c>
      <c r="H885" s="2">
        <f t="shared" si="73"/>
        <v>6.0159737698697825E-4</v>
      </c>
      <c r="I885" s="2">
        <f t="shared" si="73"/>
        <v>1E-3</v>
      </c>
      <c r="J885" s="2">
        <f t="shared" si="73"/>
        <v>2.783711152881594E-3</v>
      </c>
    </row>
    <row r="886" spans="1:10" x14ac:dyDescent="0.6">
      <c r="A886">
        <f t="shared" si="72"/>
        <v>88.399999999999253</v>
      </c>
      <c r="B886">
        <v>6.4</v>
      </c>
      <c r="C886">
        <v>11</v>
      </c>
      <c r="D886">
        <v>28.5</v>
      </c>
      <c r="E886" s="1">
        <f t="shared" si="68"/>
        <v>6.4000000000000005E-4</v>
      </c>
      <c r="F886" s="1">
        <f t="shared" si="69"/>
        <v>1.1000000000000001E-3</v>
      </c>
      <c r="G886" s="1">
        <f t="shared" si="70"/>
        <v>2.8500000000000001E-3</v>
      </c>
      <c r="H886" s="2">
        <f t="shared" si="73"/>
        <v>6.0102272446011277E-4</v>
      </c>
      <c r="I886" s="2">
        <f t="shared" si="73"/>
        <v>1E-3</v>
      </c>
      <c r="J886" s="2">
        <f t="shared" si="73"/>
        <v>2.7955598659416582E-3</v>
      </c>
    </row>
    <row r="887" spans="1:10" x14ac:dyDescent="0.6">
      <c r="A887">
        <f t="shared" si="72"/>
        <v>88.499999999999247</v>
      </c>
      <c r="B887">
        <v>6.5</v>
      </c>
      <c r="C887">
        <v>10.6</v>
      </c>
      <c r="D887">
        <v>28.6</v>
      </c>
      <c r="E887" s="1">
        <f t="shared" si="68"/>
        <v>6.4999999999999997E-4</v>
      </c>
      <c r="F887" s="1">
        <f t="shared" si="69"/>
        <v>1.06E-3</v>
      </c>
      <c r="G887" s="1">
        <f t="shared" si="70"/>
        <v>2.8600000000000001E-3</v>
      </c>
      <c r="H887" s="2">
        <f t="shared" si="73"/>
        <v>6.0044892534735631E-4</v>
      </c>
      <c r="I887" s="2">
        <f t="shared" si="73"/>
        <v>1E-3</v>
      </c>
      <c r="J887" s="2">
        <f t="shared" si="73"/>
        <v>2.8074526847640534E-3</v>
      </c>
    </row>
    <row r="888" spans="1:10" x14ac:dyDescent="0.6">
      <c r="A888">
        <f t="shared" si="72"/>
        <v>88.599999999999241</v>
      </c>
      <c r="B888">
        <v>5.3</v>
      </c>
      <c r="C888">
        <v>10.3</v>
      </c>
      <c r="D888">
        <v>25.7</v>
      </c>
      <c r="E888" s="1">
        <f t="shared" si="68"/>
        <v>5.2999999999999998E-4</v>
      </c>
      <c r="F888" s="1">
        <f t="shared" si="69"/>
        <v>1.0300000000000001E-3</v>
      </c>
      <c r="G888" s="1">
        <f t="shared" si="70"/>
        <v>2.5699999999999998E-3</v>
      </c>
      <c r="H888" s="2">
        <f t="shared" si="73"/>
        <v>5.9987597792957503E-4</v>
      </c>
      <c r="I888" s="2">
        <f t="shared" si="73"/>
        <v>1E-3</v>
      </c>
      <c r="J888" s="2">
        <f t="shared" si="73"/>
        <v>2.8193897499994894E-3</v>
      </c>
    </row>
    <row r="889" spans="1:10" x14ac:dyDescent="0.6">
      <c r="A889">
        <f t="shared" si="72"/>
        <v>88.699999999999235</v>
      </c>
      <c r="B889">
        <v>6.8</v>
      </c>
      <c r="C889">
        <v>11.1</v>
      </c>
      <c r="D889">
        <v>30.2</v>
      </c>
      <c r="E889" s="1">
        <f t="shared" si="68"/>
        <v>6.7999999999999994E-4</v>
      </c>
      <c r="F889" s="1">
        <f t="shared" si="69"/>
        <v>1.1099999999999999E-3</v>
      </c>
      <c r="G889" s="1">
        <f t="shared" si="70"/>
        <v>3.0200000000000001E-3</v>
      </c>
      <c r="H889" s="2">
        <f t="shared" si="73"/>
        <v>5.9930388049200757E-4</v>
      </c>
      <c r="I889" s="2">
        <f t="shared" si="73"/>
        <v>1E-3</v>
      </c>
      <c r="J889" s="2">
        <f t="shared" si="73"/>
        <v>2.8313712026722354E-3</v>
      </c>
    </row>
    <row r="890" spans="1:10" x14ac:dyDescent="0.6">
      <c r="A890">
        <f t="shared" si="72"/>
        <v>88.79999999999923</v>
      </c>
      <c r="B890">
        <v>5.3</v>
      </c>
      <c r="C890">
        <v>10.9</v>
      </c>
      <c r="D890">
        <v>32.5</v>
      </c>
      <c r="E890" s="1">
        <f t="shared" si="68"/>
        <v>5.2999999999999998E-4</v>
      </c>
      <c r="F890" s="1">
        <f t="shared" si="69"/>
        <v>1.09E-3</v>
      </c>
      <c r="G890" s="1">
        <f t="shared" si="70"/>
        <v>3.2499999999999999E-3</v>
      </c>
      <c r="H890" s="2">
        <f t="shared" si="73"/>
        <v>5.9873263132425106E-4</v>
      </c>
      <c r="I890" s="2">
        <f t="shared" si="73"/>
        <v>1E-3</v>
      </c>
      <c r="J890" s="2">
        <f t="shared" si="73"/>
        <v>2.8433971841809349E-3</v>
      </c>
    </row>
    <row r="891" spans="1:10" x14ac:dyDescent="0.6">
      <c r="A891">
        <f t="shared" si="72"/>
        <v>88.899999999999224</v>
      </c>
      <c r="B891">
        <v>4.7</v>
      </c>
      <c r="C891">
        <v>8.3000000000000007</v>
      </c>
      <c r="D891">
        <v>29.7</v>
      </c>
      <c r="E891" s="1">
        <f t="shared" si="68"/>
        <v>4.7000000000000004E-4</v>
      </c>
      <c r="F891" s="1">
        <f t="shared" si="69"/>
        <v>8.3000000000000012E-4</v>
      </c>
      <c r="G891" s="1">
        <f t="shared" si="70"/>
        <v>2.97E-3</v>
      </c>
      <c r="H891" s="2">
        <f t="shared" si="73"/>
        <v>5.9816222872024853E-4</v>
      </c>
      <c r="I891" s="2">
        <f t="shared" si="73"/>
        <v>1E-3</v>
      </c>
      <c r="J891" s="2">
        <f t="shared" si="73"/>
        <v>2.8554678362993921E-3</v>
      </c>
    </row>
    <row r="892" spans="1:10" x14ac:dyDescent="0.6">
      <c r="A892">
        <f t="shared" si="72"/>
        <v>88.999999999999218</v>
      </c>
      <c r="B892">
        <v>6.2</v>
      </c>
      <c r="C892">
        <v>10.4</v>
      </c>
      <c r="D892">
        <v>28.3</v>
      </c>
      <c r="E892" s="1">
        <f t="shared" si="68"/>
        <v>6.2E-4</v>
      </c>
      <c r="F892" s="1">
        <f t="shared" si="69"/>
        <v>1.0400000000000001E-3</v>
      </c>
      <c r="G892" s="1">
        <f t="shared" si="70"/>
        <v>2.8300000000000001E-3</v>
      </c>
      <c r="H892" s="2">
        <f t="shared" si="73"/>
        <v>5.9759267097827368E-4</v>
      </c>
      <c r="I892" s="2">
        <f t="shared" si="73"/>
        <v>1E-3</v>
      </c>
      <c r="J892" s="2">
        <f t="shared" si="73"/>
        <v>2.8675833011773694E-3</v>
      </c>
    </row>
    <row r="893" spans="1:10" x14ac:dyDescent="0.6">
      <c r="A893">
        <f t="shared" si="72"/>
        <v>89.099999999999213</v>
      </c>
      <c r="B893">
        <v>5.5</v>
      </c>
      <c r="C893">
        <v>11.7</v>
      </c>
      <c r="D893">
        <v>29.3</v>
      </c>
      <c r="E893" s="1">
        <f t="shared" si="68"/>
        <v>5.5000000000000003E-4</v>
      </c>
      <c r="F893" s="1">
        <f t="shared" si="69"/>
        <v>1.17E-3</v>
      </c>
      <c r="G893" s="1">
        <f t="shared" si="70"/>
        <v>2.9299999999999999E-3</v>
      </c>
      <c r="H893" s="2">
        <f t="shared" si="73"/>
        <v>5.9702395640092029E-4</v>
      </c>
      <c r="I893" s="2">
        <f t="shared" si="73"/>
        <v>1E-3</v>
      </c>
      <c r="J893" s="2">
        <f t="shared" si="73"/>
        <v>2.8797437213413848E-3</v>
      </c>
    </row>
    <row r="894" spans="1:10" x14ac:dyDescent="0.6">
      <c r="A894">
        <f t="shared" si="72"/>
        <v>89.199999999999207</v>
      </c>
      <c r="B894">
        <v>4.8</v>
      </c>
      <c r="C894">
        <v>10.5</v>
      </c>
      <c r="D894">
        <v>30.3</v>
      </c>
      <c r="E894" s="1">
        <f t="shared" si="68"/>
        <v>4.7999999999999996E-4</v>
      </c>
      <c r="F894" s="1">
        <f t="shared" si="69"/>
        <v>1.0499999999999999E-3</v>
      </c>
      <c r="G894" s="1">
        <f t="shared" si="70"/>
        <v>3.0300000000000001E-3</v>
      </c>
      <c r="H894" s="2">
        <f t="shared" si="73"/>
        <v>5.9645608329508652E-4</v>
      </c>
      <c r="I894" s="2">
        <f t="shared" si="73"/>
        <v>1E-3</v>
      </c>
      <c r="J894" s="2">
        <f t="shared" si="73"/>
        <v>2.8919492396955113E-3</v>
      </c>
    </row>
    <row r="895" spans="1:10" x14ac:dyDescent="0.6">
      <c r="A895">
        <f t="shared" si="72"/>
        <v>89.299999999999201</v>
      </c>
      <c r="B895">
        <v>5</v>
      </c>
      <c r="C895">
        <v>10</v>
      </c>
      <c r="D895">
        <v>29</v>
      </c>
      <c r="E895" s="1">
        <f t="shared" si="68"/>
        <v>5.0000000000000001E-4</v>
      </c>
      <c r="F895" s="1">
        <f t="shared" si="69"/>
        <v>1E-3</v>
      </c>
      <c r="G895" s="1">
        <f t="shared" si="70"/>
        <v>2.8999999999999998E-3</v>
      </c>
      <c r="H895" s="2">
        <f t="shared" si="73"/>
        <v>5.9588904997196304E-4</v>
      </c>
      <c r="I895" s="2">
        <f t="shared" si="73"/>
        <v>1E-3</v>
      </c>
      <c r="J895" s="2">
        <f t="shared" si="73"/>
        <v>2.9041999995221644E-3</v>
      </c>
    </row>
    <row r="896" spans="1:10" x14ac:dyDescent="0.6">
      <c r="A896">
        <f t="shared" si="72"/>
        <v>89.399999999999196</v>
      </c>
      <c r="B896">
        <v>5.3</v>
      </c>
      <c r="C896">
        <v>10.3</v>
      </c>
      <c r="D896">
        <v>28</v>
      </c>
      <c r="E896" s="1">
        <f t="shared" si="68"/>
        <v>5.2999999999999998E-4</v>
      </c>
      <c r="F896" s="1">
        <f t="shared" si="69"/>
        <v>1.0300000000000001E-3</v>
      </c>
      <c r="G896" s="1">
        <f t="shared" si="70"/>
        <v>2.8E-3</v>
      </c>
      <c r="H896" s="2">
        <f t="shared" si="73"/>
        <v>5.9532285474701982E-4</v>
      </c>
      <c r="I896" s="2">
        <f t="shared" si="73"/>
        <v>1E-3</v>
      </c>
      <c r="J896" s="2">
        <f t="shared" si="73"/>
        <v>2.9164961444829302E-3</v>
      </c>
    </row>
    <row r="897" spans="1:10" x14ac:dyDescent="0.6">
      <c r="A897">
        <f t="shared" si="72"/>
        <v>89.49999999999919</v>
      </c>
      <c r="B897">
        <v>5.2</v>
      </c>
      <c r="C897">
        <v>10.6</v>
      </c>
      <c r="D897">
        <v>32.200000000000003</v>
      </c>
      <c r="E897" s="1">
        <f t="shared" si="68"/>
        <v>5.2000000000000006E-4</v>
      </c>
      <c r="F897" s="1">
        <f t="shared" si="69"/>
        <v>1.06E-3</v>
      </c>
      <c r="G897" s="1">
        <f t="shared" si="70"/>
        <v>3.2200000000000002E-3</v>
      </c>
      <c r="H897" s="2">
        <f t="shared" si="73"/>
        <v>5.9475749593999275E-4</v>
      </c>
      <c r="I897" s="2">
        <f t="shared" si="73"/>
        <v>1E-3</v>
      </c>
      <c r="J897" s="2">
        <f t="shared" si="73"/>
        <v>2.9288378186193361E-3</v>
      </c>
    </row>
    <row r="898" spans="1:10" x14ac:dyDescent="0.6">
      <c r="A898">
        <f t="shared" si="72"/>
        <v>89.599999999999184</v>
      </c>
      <c r="B898">
        <v>6.3</v>
      </c>
      <c r="C898">
        <v>10.3</v>
      </c>
      <c r="D898">
        <v>25.7</v>
      </c>
      <c r="E898" s="1">
        <f t="shared" si="68"/>
        <v>6.3000000000000003E-4</v>
      </c>
      <c r="F898" s="1">
        <f t="shared" si="69"/>
        <v>1.0300000000000001E-3</v>
      </c>
      <c r="G898" s="1">
        <f t="shared" si="70"/>
        <v>2.5699999999999998E-3</v>
      </c>
      <c r="H898" s="2">
        <f t="shared" si="73"/>
        <v>5.9419297187487041E-4</v>
      </c>
      <c r="I898" s="2">
        <f t="shared" si="73"/>
        <v>1E-3</v>
      </c>
      <c r="J898" s="2">
        <f t="shared" si="73"/>
        <v>2.9412251663536748E-3</v>
      </c>
    </row>
    <row r="899" spans="1:10" x14ac:dyDescent="0.6">
      <c r="A899">
        <f t="shared" si="72"/>
        <v>89.699999999999179</v>
      </c>
      <c r="B899">
        <v>5.0999999999999996</v>
      </c>
      <c r="C899">
        <v>11.4</v>
      </c>
      <c r="D899">
        <v>27.7</v>
      </c>
      <c r="E899" s="1">
        <f t="shared" si="68"/>
        <v>5.0999999999999993E-4</v>
      </c>
      <c r="F899" s="1">
        <f t="shared" si="69"/>
        <v>1.14E-3</v>
      </c>
      <c r="G899" s="1">
        <f t="shared" si="70"/>
        <v>2.7699999999999999E-3</v>
      </c>
      <c r="H899" s="2">
        <f t="shared" si="73"/>
        <v>5.9362928087988134E-4</v>
      </c>
      <c r="I899" s="2">
        <f t="shared" si="73"/>
        <v>1E-3</v>
      </c>
      <c r="J899" s="2">
        <f t="shared" si="73"/>
        <v>2.9536583324898101E-3</v>
      </c>
    </row>
    <row r="900" spans="1:10" x14ac:dyDescent="0.6">
      <c r="A900">
        <f t="shared" si="72"/>
        <v>89.799999999999173</v>
      </c>
      <c r="B900">
        <v>5.8</v>
      </c>
      <c r="C900">
        <v>8.5</v>
      </c>
      <c r="D900">
        <v>28.4</v>
      </c>
      <c r="E900" s="1">
        <f t="shared" ref="E900:E963" si="74">B900/10000</f>
        <v>5.8E-4</v>
      </c>
      <c r="F900" s="1">
        <f t="shared" ref="F900:F963" si="75">C900/10000</f>
        <v>8.4999999999999995E-4</v>
      </c>
      <c r="G900" s="1">
        <f t="shared" ref="G900:G963" si="76">D900/10000</f>
        <v>2.8399999999999996E-3</v>
      </c>
      <c r="H900" s="2">
        <f t="shared" ref="H900:J931" si="77">H$1*(1+$L$1*$A900)^(2*H$2-2)*0.1</f>
        <v>5.9306642128748119E-4</v>
      </c>
      <c r="I900" s="2">
        <f t="shared" si="77"/>
        <v>1E-3</v>
      </c>
      <c r="J900" s="2">
        <f t="shared" si="77"/>
        <v>2.9661374622139648E-3</v>
      </c>
    </row>
    <row r="901" spans="1:10" x14ac:dyDescent="0.6">
      <c r="A901">
        <f t="shared" ref="A901:A964" si="78">A900+0.1</f>
        <v>89.899999999999167</v>
      </c>
      <c r="B901">
        <v>5.4</v>
      </c>
      <c r="C901">
        <v>10.4</v>
      </c>
      <c r="D901">
        <v>31.4</v>
      </c>
      <c r="E901" s="1">
        <f t="shared" si="74"/>
        <v>5.4000000000000001E-4</v>
      </c>
      <c r="F901" s="1">
        <f t="shared" si="75"/>
        <v>1.0400000000000001E-3</v>
      </c>
      <c r="G901" s="1">
        <f t="shared" si="76"/>
        <v>3.14E-3</v>
      </c>
      <c r="H901" s="2">
        <f t="shared" si="77"/>
        <v>5.9250439143433979E-4</v>
      </c>
      <c r="I901" s="2">
        <f t="shared" si="77"/>
        <v>1E-3</v>
      </c>
      <c r="J901" s="2">
        <f t="shared" si="77"/>
        <v>2.9786627010955501E-3</v>
      </c>
    </row>
    <row r="902" spans="1:10" x14ac:dyDescent="0.6">
      <c r="A902">
        <f t="shared" si="78"/>
        <v>89.999999999999162</v>
      </c>
      <c r="B902">
        <v>6.5</v>
      </c>
      <c r="C902">
        <v>9.1999999999999993</v>
      </c>
      <c r="D902">
        <v>33.1</v>
      </c>
      <c r="E902" s="1">
        <f t="shared" si="74"/>
        <v>6.4999999999999997E-4</v>
      </c>
      <c r="F902" s="1">
        <f t="shared" si="75"/>
        <v>9.1999999999999992E-4</v>
      </c>
      <c r="G902" s="1">
        <f t="shared" si="76"/>
        <v>3.31E-3</v>
      </c>
      <c r="H902" s="2">
        <f t="shared" si="77"/>
        <v>5.9194318966132803E-4</v>
      </c>
      <c r="I902" s="2">
        <f t="shared" si="77"/>
        <v>1E-3</v>
      </c>
      <c r="J902" s="2">
        <f t="shared" si="77"/>
        <v>2.9912341950879551E-3</v>
      </c>
    </row>
    <row r="903" spans="1:10" x14ac:dyDescent="0.6">
      <c r="A903">
        <f t="shared" si="78"/>
        <v>90.099999999999156</v>
      </c>
      <c r="B903">
        <v>6.1</v>
      </c>
      <c r="C903">
        <v>11.6</v>
      </c>
      <c r="D903">
        <v>29.4</v>
      </c>
      <c r="E903" s="1">
        <f t="shared" si="74"/>
        <v>6.0999999999999997E-4</v>
      </c>
      <c r="F903" s="1">
        <f t="shared" si="75"/>
        <v>1.16E-3</v>
      </c>
      <c r="G903" s="1">
        <f t="shared" si="76"/>
        <v>2.9399999999999999E-3</v>
      </c>
      <c r="H903" s="2">
        <f t="shared" si="77"/>
        <v>5.9138281431350486E-4</v>
      </c>
      <c r="I903" s="2">
        <f t="shared" si="77"/>
        <v>1E-3</v>
      </c>
      <c r="J903" s="2">
        <f t="shared" si="77"/>
        <v>3.0038520905293748E-3</v>
      </c>
    </row>
    <row r="904" spans="1:10" x14ac:dyDescent="0.6">
      <c r="A904">
        <f t="shared" si="78"/>
        <v>90.19999999999915</v>
      </c>
      <c r="B904">
        <v>5.0999999999999996</v>
      </c>
      <c r="C904">
        <v>9.6999999999999993</v>
      </c>
      <c r="D904">
        <v>29.1</v>
      </c>
      <c r="E904" s="1">
        <f t="shared" si="74"/>
        <v>5.0999999999999993E-4</v>
      </c>
      <c r="F904" s="1">
        <f t="shared" si="75"/>
        <v>9.6999999999999994E-4</v>
      </c>
      <c r="G904" s="1">
        <f t="shared" si="76"/>
        <v>2.9100000000000003E-3</v>
      </c>
      <c r="H904" s="2">
        <f t="shared" si="77"/>
        <v>5.908232637401059E-4</v>
      </c>
      <c r="I904" s="2">
        <f t="shared" si="77"/>
        <v>1E-3</v>
      </c>
      <c r="J904" s="2">
        <f t="shared" si="77"/>
        <v>3.0165165341435982E-3</v>
      </c>
    </row>
    <row r="905" spans="1:10" x14ac:dyDescent="0.6">
      <c r="A905">
        <f t="shared" si="78"/>
        <v>90.299999999999145</v>
      </c>
      <c r="B905">
        <v>6.4</v>
      </c>
      <c r="C905">
        <v>10.8</v>
      </c>
      <c r="D905">
        <v>29.7</v>
      </c>
      <c r="E905" s="1">
        <f t="shared" si="74"/>
        <v>6.4000000000000005E-4</v>
      </c>
      <c r="F905" s="1">
        <f t="shared" si="75"/>
        <v>1.08E-3</v>
      </c>
      <c r="G905" s="1">
        <f t="shared" si="76"/>
        <v>2.97E-3</v>
      </c>
      <c r="H905" s="2">
        <f t="shared" si="77"/>
        <v>5.902645362945286E-4</v>
      </c>
      <c r="I905" s="2">
        <f t="shared" si="77"/>
        <v>1E-3</v>
      </c>
      <c r="J905" s="2">
        <f t="shared" si="77"/>
        <v>3.029227673040849E-3</v>
      </c>
    </row>
    <row r="906" spans="1:10" x14ac:dyDescent="0.6">
      <c r="A906">
        <f t="shared" si="78"/>
        <v>90.399999999999139</v>
      </c>
      <c r="B906">
        <v>5.7</v>
      </c>
      <c r="C906">
        <v>12.4</v>
      </c>
      <c r="D906">
        <v>30.5</v>
      </c>
      <c r="E906" s="1">
        <f t="shared" si="74"/>
        <v>5.6999999999999998E-4</v>
      </c>
      <c r="F906" s="1">
        <f t="shared" si="75"/>
        <v>1.24E-3</v>
      </c>
      <c r="G906" s="1">
        <f t="shared" si="76"/>
        <v>3.0500000000000002E-3</v>
      </c>
      <c r="H906" s="2">
        <f t="shared" si="77"/>
        <v>5.8970663033432137E-4</v>
      </c>
      <c r="I906" s="2">
        <f t="shared" si="77"/>
        <v>1E-3</v>
      </c>
      <c r="J906" s="2">
        <f t="shared" si="77"/>
        <v>3.041985654718572E-3</v>
      </c>
    </row>
    <row r="907" spans="1:10" x14ac:dyDescent="0.6">
      <c r="A907">
        <f t="shared" si="78"/>
        <v>90.499999999999133</v>
      </c>
      <c r="B907">
        <v>7.1</v>
      </c>
      <c r="C907">
        <v>10.199999999999999</v>
      </c>
      <c r="D907">
        <v>32.200000000000003</v>
      </c>
      <c r="E907" s="1">
        <f t="shared" si="74"/>
        <v>7.0999999999999991E-4</v>
      </c>
      <c r="F907" s="1">
        <f t="shared" si="75"/>
        <v>1.0199999999999999E-3</v>
      </c>
      <c r="G907" s="1">
        <f t="shared" si="76"/>
        <v>3.2200000000000002E-3</v>
      </c>
      <c r="H907" s="2">
        <f t="shared" si="77"/>
        <v>5.8914954422116918E-4</v>
      </c>
      <c r="I907" s="2">
        <f t="shared" si="77"/>
        <v>1E-3</v>
      </c>
      <c r="J907" s="2">
        <f t="shared" si="77"/>
        <v>3.0547906270622697E-3</v>
      </c>
    </row>
    <row r="908" spans="1:10" x14ac:dyDescent="0.6">
      <c r="A908">
        <f t="shared" si="78"/>
        <v>90.599999999999127</v>
      </c>
      <c r="B908">
        <v>6.8</v>
      </c>
      <c r="C908">
        <v>8.6999999999999993</v>
      </c>
      <c r="D908">
        <v>31.1</v>
      </c>
      <c r="E908" s="1">
        <f t="shared" si="74"/>
        <v>6.7999999999999994E-4</v>
      </c>
      <c r="F908" s="1">
        <f t="shared" si="75"/>
        <v>8.699999999999999E-4</v>
      </c>
      <c r="G908" s="1">
        <f t="shared" si="76"/>
        <v>3.1100000000000004E-3</v>
      </c>
      <c r="H908" s="2">
        <f t="shared" si="77"/>
        <v>5.8859327632088349E-4</v>
      </c>
      <c r="I908" s="2">
        <f t="shared" si="77"/>
        <v>1E-3</v>
      </c>
      <c r="J908" s="2">
        <f t="shared" si="77"/>
        <v>3.067642738346307E-3</v>
      </c>
    </row>
    <row r="909" spans="1:10" x14ac:dyDescent="0.6">
      <c r="A909">
        <f t="shared" si="78"/>
        <v>90.699999999999122</v>
      </c>
      <c r="B909">
        <v>6.1</v>
      </c>
      <c r="C909">
        <v>9.4</v>
      </c>
      <c r="D909">
        <v>30.5</v>
      </c>
      <c r="E909" s="1">
        <f t="shared" si="74"/>
        <v>6.0999999999999997E-4</v>
      </c>
      <c r="F909" s="1">
        <f t="shared" si="75"/>
        <v>9.4000000000000008E-4</v>
      </c>
      <c r="G909" s="1">
        <f t="shared" si="76"/>
        <v>3.0500000000000002E-3</v>
      </c>
      <c r="H909" s="2">
        <f t="shared" si="77"/>
        <v>5.8803782500338703E-4</v>
      </c>
      <c r="I909" s="2">
        <f t="shared" si="77"/>
        <v>1E-3</v>
      </c>
      <c r="J909" s="2">
        <f t="shared" si="77"/>
        <v>3.0805421372347274E-3</v>
      </c>
    </row>
    <row r="910" spans="1:10" x14ac:dyDescent="0.6">
      <c r="A910">
        <f t="shared" si="78"/>
        <v>90.799999999999116</v>
      </c>
      <c r="B910">
        <v>6.1</v>
      </c>
      <c r="C910">
        <v>11.9</v>
      </c>
      <c r="D910">
        <v>32.299999999999997</v>
      </c>
      <c r="E910" s="1">
        <f t="shared" si="74"/>
        <v>6.0999999999999997E-4</v>
      </c>
      <c r="F910" s="1">
        <f t="shared" si="75"/>
        <v>1.1900000000000001E-3</v>
      </c>
      <c r="G910" s="1">
        <f t="shared" si="76"/>
        <v>3.2299999999999998E-3</v>
      </c>
      <c r="H910" s="2">
        <f t="shared" si="77"/>
        <v>5.8748318864270278E-4</v>
      </c>
      <c r="I910" s="2">
        <f t="shared" si="77"/>
        <v>1E-3</v>
      </c>
      <c r="J910" s="2">
        <f t="shared" si="77"/>
        <v>3.0934889727820846E-3</v>
      </c>
    </row>
    <row r="911" spans="1:10" x14ac:dyDescent="0.6">
      <c r="A911">
        <f t="shared" si="78"/>
        <v>90.89999999999911</v>
      </c>
      <c r="B911">
        <v>5.8</v>
      </c>
      <c r="C911">
        <v>10</v>
      </c>
      <c r="D911">
        <v>31.9</v>
      </c>
      <c r="E911" s="1">
        <f t="shared" si="74"/>
        <v>5.8E-4</v>
      </c>
      <c r="F911" s="1">
        <f t="shared" si="75"/>
        <v>1E-3</v>
      </c>
      <c r="G911" s="1">
        <f t="shared" si="76"/>
        <v>3.1899999999999997E-3</v>
      </c>
      <c r="H911" s="2">
        <f t="shared" si="77"/>
        <v>5.8692936561694159E-4</v>
      </c>
      <c r="I911" s="2">
        <f t="shared" si="77"/>
        <v>1E-3</v>
      </c>
      <c r="J911" s="2">
        <f t="shared" si="77"/>
        <v>3.1064833944342476E-3</v>
      </c>
    </row>
    <row r="912" spans="1:10" x14ac:dyDescent="0.6">
      <c r="A912">
        <f t="shared" si="78"/>
        <v>90.999999999999105</v>
      </c>
      <c r="B912">
        <v>5.3</v>
      </c>
      <c r="C912">
        <v>9</v>
      </c>
      <c r="D912">
        <v>31.8</v>
      </c>
      <c r="E912" s="1">
        <f t="shared" si="74"/>
        <v>5.2999999999999998E-4</v>
      </c>
      <c r="F912" s="1">
        <f t="shared" si="75"/>
        <v>8.9999999999999998E-4</v>
      </c>
      <c r="G912" s="1">
        <f t="shared" si="76"/>
        <v>3.1800000000000001E-3</v>
      </c>
      <c r="H912" s="2">
        <f t="shared" si="77"/>
        <v>5.8637635430828887E-4</v>
      </c>
      <c r="I912" s="2">
        <f t="shared" si="77"/>
        <v>1E-3</v>
      </c>
      <c r="J912" s="2">
        <f t="shared" si="77"/>
        <v>3.1195255520292267E-3</v>
      </c>
    </row>
    <row r="913" spans="1:10" x14ac:dyDescent="0.6">
      <c r="A913">
        <f t="shared" si="78"/>
        <v>91.099999999999099</v>
      </c>
      <c r="B913">
        <v>5.3</v>
      </c>
      <c r="C913">
        <v>9.4</v>
      </c>
      <c r="D913">
        <v>31.7</v>
      </c>
      <c r="E913" s="1">
        <f t="shared" si="74"/>
        <v>5.2999999999999998E-4</v>
      </c>
      <c r="F913" s="1">
        <f t="shared" si="75"/>
        <v>9.4000000000000008E-4</v>
      </c>
      <c r="G913" s="1">
        <f t="shared" si="76"/>
        <v>3.1700000000000001E-3</v>
      </c>
      <c r="H913" s="2">
        <f t="shared" si="77"/>
        <v>5.8582415310299337E-4</v>
      </c>
      <c r="I913" s="2">
        <f t="shared" si="77"/>
        <v>1E-3</v>
      </c>
      <c r="J913" s="2">
        <f t="shared" si="77"/>
        <v>3.1326155957980047E-3</v>
      </c>
    </row>
    <row r="914" spans="1:10" x14ac:dyDescent="0.6">
      <c r="A914">
        <f t="shared" si="78"/>
        <v>91.199999999999093</v>
      </c>
      <c r="B914">
        <v>4.9000000000000004</v>
      </c>
      <c r="C914">
        <v>9.5</v>
      </c>
      <c r="D914">
        <v>30.6</v>
      </c>
      <c r="E914" s="1">
        <f t="shared" si="74"/>
        <v>4.8999999999999998E-4</v>
      </c>
      <c r="F914" s="1">
        <f t="shared" si="75"/>
        <v>9.5E-4</v>
      </c>
      <c r="G914" s="1">
        <f t="shared" si="76"/>
        <v>3.0600000000000002E-3</v>
      </c>
      <c r="H914" s="2">
        <f t="shared" si="77"/>
        <v>5.852727603913539E-4</v>
      </c>
      <c r="I914" s="2">
        <f t="shared" si="77"/>
        <v>1E-3</v>
      </c>
      <c r="J914" s="2">
        <f t="shared" si="77"/>
        <v>3.1457536763653468E-3</v>
      </c>
    </row>
    <row r="915" spans="1:10" x14ac:dyDescent="0.6">
      <c r="A915">
        <f t="shared" si="78"/>
        <v>91.299999999999088</v>
      </c>
      <c r="B915">
        <v>5.9</v>
      </c>
      <c r="C915">
        <v>8.1999999999999993</v>
      </c>
      <c r="D915">
        <v>33.4</v>
      </c>
      <c r="E915" s="1">
        <f t="shared" si="74"/>
        <v>5.9000000000000003E-4</v>
      </c>
      <c r="F915" s="1">
        <f t="shared" si="75"/>
        <v>8.1999999999999998E-4</v>
      </c>
      <c r="G915" s="1">
        <f t="shared" si="76"/>
        <v>3.3399999999999997E-3</v>
      </c>
      <c r="H915" s="2">
        <f t="shared" si="77"/>
        <v>5.847221745677076E-4</v>
      </c>
      <c r="I915" s="2">
        <f t="shared" si="77"/>
        <v>1E-3</v>
      </c>
      <c r="J915" s="2">
        <f t="shared" si="77"/>
        <v>3.1589399447506392E-3</v>
      </c>
    </row>
    <row r="916" spans="1:10" x14ac:dyDescent="0.6">
      <c r="A916">
        <f t="shared" si="78"/>
        <v>91.399999999999082</v>
      </c>
      <c r="B916">
        <v>4.9000000000000004</v>
      </c>
      <c r="C916">
        <v>9.6</v>
      </c>
      <c r="D916">
        <v>30.7</v>
      </c>
      <c r="E916" s="1">
        <f t="shared" si="74"/>
        <v>4.8999999999999998E-4</v>
      </c>
      <c r="F916" s="1">
        <f t="shared" si="75"/>
        <v>9.5999999999999992E-4</v>
      </c>
      <c r="G916" s="1">
        <f t="shared" si="76"/>
        <v>3.0699999999999998E-3</v>
      </c>
      <c r="H916" s="2">
        <f t="shared" si="77"/>
        <v>5.841723940304169E-4</v>
      </c>
      <c r="I916" s="2">
        <f t="shared" si="77"/>
        <v>1E-3</v>
      </c>
      <c r="J916" s="2">
        <f t="shared" si="77"/>
        <v>3.1721745523687092E-3</v>
      </c>
    </row>
    <row r="917" spans="1:10" x14ac:dyDescent="0.6">
      <c r="A917">
        <f t="shared" si="78"/>
        <v>91.499999999999076</v>
      </c>
      <c r="B917">
        <v>4.3</v>
      </c>
      <c r="C917">
        <v>9</v>
      </c>
      <c r="D917">
        <v>34.200000000000003</v>
      </c>
      <c r="E917" s="1">
        <f t="shared" si="74"/>
        <v>4.2999999999999999E-4</v>
      </c>
      <c r="F917" s="1">
        <f t="shared" si="75"/>
        <v>8.9999999999999998E-4</v>
      </c>
      <c r="G917" s="1">
        <f t="shared" si="76"/>
        <v>3.4200000000000003E-3</v>
      </c>
      <c r="H917" s="2">
        <f t="shared" si="77"/>
        <v>5.8362341718185852E-4</v>
      </c>
      <c r="I917" s="2">
        <f t="shared" si="77"/>
        <v>1E-3</v>
      </c>
      <c r="J917" s="2">
        <f t="shared" si="77"/>
        <v>3.1854576510306496E-3</v>
      </c>
    </row>
    <row r="918" spans="1:10" x14ac:dyDescent="0.6">
      <c r="A918">
        <f t="shared" si="78"/>
        <v>91.599999999999071</v>
      </c>
      <c r="B918">
        <v>7.5</v>
      </c>
      <c r="C918">
        <v>10.6</v>
      </c>
      <c r="D918">
        <v>34.700000000000003</v>
      </c>
      <c r="E918" s="1">
        <f t="shared" si="74"/>
        <v>7.5000000000000002E-4</v>
      </c>
      <c r="F918" s="1">
        <f t="shared" si="75"/>
        <v>1.06E-3</v>
      </c>
      <c r="G918" s="1">
        <f t="shared" si="76"/>
        <v>3.4700000000000004E-3</v>
      </c>
      <c r="H918" s="2">
        <f t="shared" si="77"/>
        <v>5.8307524242841074E-4</v>
      </c>
      <c r="I918" s="2">
        <f t="shared" si="77"/>
        <v>1E-3</v>
      </c>
      <c r="J918" s="2">
        <f t="shared" si="77"/>
        <v>3.1987893929446621E-3</v>
      </c>
    </row>
    <row r="919" spans="1:10" x14ac:dyDescent="0.6">
      <c r="A919">
        <f t="shared" si="78"/>
        <v>91.699999999999065</v>
      </c>
      <c r="B919">
        <v>5.7</v>
      </c>
      <c r="C919">
        <v>10.6</v>
      </c>
      <c r="D919">
        <v>28.8</v>
      </c>
      <c r="E919" s="1">
        <f t="shared" si="74"/>
        <v>5.6999999999999998E-4</v>
      </c>
      <c r="F919" s="1">
        <f t="shared" si="75"/>
        <v>1.06E-3</v>
      </c>
      <c r="G919" s="1">
        <f t="shared" si="76"/>
        <v>2.8800000000000002E-3</v>
      </c>
      <c r="H919" s="2">
        <f t="shared" si="77"/>
        <v>5.8252786818044117E-4</v>
      </c>
      <c r="I919" s="2">
        <f t="shared" si="77"/>
        <v>1E-3</v>
      </c>
      <c r="J919" s="2">
        <f t="shared" si="77"/>
        <v>3.2121699307168677E-3</v>
      </c>
    </row>
    <row r="920" spans="1:10" x14ac:dyDescent="0.6">
      <c r="A920">
        <f t="shared" si="78"/>
        <v>91.799999999999059</v>
      </c>
      <c r="B920">
        <v>5.9</v>
      </c>
      <c r="C920">
        <v>10.199999999999999</v>
      </c>
      <c r="D920">
        <v>31.4</v>
      </c>
      <c r="E920" s="1">
        <f t="shared" si="74"/>
        <v>5.9000000000000003E-4</v>
      </c>
      <c r="F920" s="1">
        <f t="shared" si="75"/>
        <v>1.0199999999999999E-3</v>
      </c>
      <c r="G920" s="1">
        <f t="shared" si="76"/>
        <v>3.14E-3</v>
      </c>
      <c r="H920" s="2">
        <f t="shared" si="77"/>
        <v>5.8198129285229468E-4</v>
      </c>
      <c r="I920" s="2">
        <f t="shared" si="77"/>
        <v>1E-3</v>
      </c>
      <c r="J920" s="2">
        <f t="shared" si="77"/>
        <v>3.2255994173521502E-3</v>
      </c>
    </row>
    <row r="921" spans="1:10" x14ac:dyDescent="0.6">
      <c r="A921">
        <f t="shared" si="78"/>
        <v>91.899999999999054</v>
      </c>
      <c r="B921">
        <v>5.3</v>
      </c>
      <c r="C921">
        <v>9.6</v>
      </c>
      <c r="D921">
        <v>33.200000000000003</v>
      </c>
      <c r="E921" s="1">
        <f t="shared" si="74"/>
        <v>5.2999999999999998E-4</v>
      </c>
      <c r="F921" s="1">
        <f t="shared" si="75"/>
        <v>9.5999999999999992E-4</v>
      </c>
      <c r="G921" s="1">
        <f t="shared" si="76"/>
        <v>3.3200000000000005E-3</v>
      </c>
      <c r="H921" s="2">
        <f t="shared" si="77"/>
        <v>5.8143551486228154E-4</v>
      </c>
      <c r="I921" s="2">
        <f t="shared" si="77"/>
        <v>1E-3</v>
      </c>
      <c r="J921" s="2">
        <f t="shared" si="77"/>
        <v>3.2390780062549955E-3</v>
      </c>
    </row>
    <row r="922" spans="1:10" x14ac:dyDescent="0.6">
      <c r="A922">
        <f t="shared" si="78"/>
        <v>91.999999999999048</v>
      </c>
      <c r="B922">
        <v>5.7</v>
      </c>
      <c r="C922">
        <v>9.4</v>
      </c>
      <c r="D922">
        <v>33.299999999999997</v>
      </c>
      <c r="E922" s="1">
        <f t="shared" si="74"/>
        <v>5.6999999999999998E-4</v>
      </c>
      <c r="F922" s="1">
        <f t="shared" si="75"/>
        <v>9.4000000000000008E-4</v>
      </c>
      <c r="G922" s="1">
        <f t="shared" si="76"/>
        <v>3.3299999999999996E-3</v>
      </c>
      <c r="H922" s="2">
        <f t="shared" si="77"/>
        <v>5.8089053263266598E-4</v>
      </c>
      <c r="I922" s="2">
        <f t="shared" si="77"/>
        <v>1E-3</v>
      </c>
      <c r="J922" s="2">
        <f t="shared" si="77"/>
        <v>3.2526058512303089E-3</v>
      </c>
    </row>
    <row r="923" spans="1:10" x14ac:dyDescent="0.6">
      <c r="A923">
        <f t="shared" si="78"/>
        <v>92.099999999999042</v>
      </c>
      <c r="B923">
        <v>5.6</v>
      </c>
      <c r="C923">
        <v>10</v>
      </c>
      <c r="D923">
        <v>32.4</v>
      </c>
      <c r="E923" s="1">
        <f t="shared" si="74"/>
        <v>5.5999999999999995E-4</v>
      </c>
      <c r="F923" s="1">
        <f t="shared" si="75"/>
        <v>1E-3</v>
      </c>
      <c r="G923" s="1">
        <f t="shared" si="76"/>
        <v>3.2399999999999998E-3</v>
      </c>
      <c r="H923" s="2">
        <f t="shared" si="77"/>
        <v>5.8034634458965296E-4</v>
      </c>
      <c r="I923" s="2">
        <f t="shared" si="77"/>
        <v>1E-3</v>
      </c>
      <c r="J923" s="2">
        <f t="shared" si="77"/>
        <v>3.2661831064842647E-3</v>
      </c>
    </row>
    <row r="924" spans="1:10" x14ac:dyDescent="0.6">
      <c r="A924">
        <f t="shared" si="78"/>
        <v>92.199999999999037</v>
      </c>
      <c r="B924">
        <v>5.3</v>
      </c>
      <c r="C924">
        <v>9.6999999999999993</v>
      </c>
      <c r="D924">
        <v>34.700000000000003</v>
      </c>
      <c r="E924" s="1">
        <f t="shared" si="74"/>
        <v>5.2999999999999998E-4</v>
      </c>
      <c r="F924" s="1">
        <f t="shared" si="75"/>
        <v>9.6999999999999994E-4</v>
      </c>
      <c r="G924" s="1">
        <f t="shared" si="76"/>
        <v>3.4700000000000004E-3</v>
      </c>
      <c r="H924" s="2">
        <f t="shared" si="77"/>
        <v>5.7980294916337716E-4</v>
      </c>
      <c r="I924" s="2">
        <f t="shared" si="77"/>
        <v>1E-3</v>
      </c>
      <c r="J924" s="2">
        <f t="shared" si="77"/>
        <v>3.2798099266251415E-3</v>
      </c>
    </row>
    <row r="925" spans="1:10" x14ac:dyDescent="0.6">
      <c r="A925">
        <f t="shared" si="78"/>
        <v>92.299999999999031</v>
      </c>
      <c r="B925">
        <v>3.2</v>
      </c>
      <c r="C925">
        <v>9.9</v>
      </c>
      <c r="D925">
        <v>31.8</v>
      </c>
      <c r="E925" s="1">
        <f t="shared" si="74"/>
        <v>3.2000000000000003E-4</v>
      </c>
      <c r="F925" s="1">
        <f t="shared" si="75"/>
        <v>9.8999999999999999E-4</v>
      </c>
      <c r="G925" s="1">
        <f t="shared" si="76"/>
        <v>3.1800000000000001E-3</v>
      </c>
      <c r="H925" s="2">
        <f t="shared" si="77"/>
        <v>5.7926034478789155E-4</v>
      </c>
      <c r="I925" s="2">
        <f t="shared" si="77"/>
        <v>1E-3</v>
      </c>
      <c r="J925" s="2">
        <f t="shared" si="77"/>
        <v>3.2934864666641565E-3</v>
      </c>
    </row>
    <row r="926" spans="1:10" x14ac:dyDescent="0.6">
      <c r="A926">
        <f t="shared" si="78"/>
        <v>92.399999999999025</v>
      </c>
      <c r="B926">
        <v>6.2</v>
      </c>
      <c r="C926">
        <v>9.4</v>
      </c>
      <c r="D926">
        <v>32.5</v>
      </c>
      <c r="E926" s="1">
        <f t="shared" si="74"/>
        <v>6.2E-4</v>
      </c>
      <c r="F926" s="1">
        <f t="shared" si="75"/>
        <v>9.4000000000000008E-4</v>
      </c>
      <c r="G926" s="1">
        <f t="shared" si="76"/>
        <v>3.2499999999999999E-3</v>
      </c>
      <c r="H926" s="2">
        <f t="shared" si="77"/>
        <v>5.7871852990115408E-4</v>
      </c>
      <c r="I926" s="2">
        <f t="shared" si="77"/>
        <v>1E-3</v>
      </c>
      <c r="J926" s="2">
        <f t="shared" si="77"/>
        <v>3.307212882016305E-3</v>
      </c>
    </row>
    <row r="927" spans="1:10" x14ac:dyDescent="0.6">
      <c r="A927">
        <f t="shared" si="78"/>
        <v>92.499999999999019</v>
      </c>
      <c r="B927">
        <v>6</v>
      </c>
      <c r="C927">
        <v>7.9</v>
      </c>
      <c r="D927">
        <v>29.5</v>
      </c>
      <c r="E927" s="1">
        <f t="shared" si="74"/>
        <v>5.9999999999999995E-4</v>
      </c>
      <c r="F927" s="1">
        <f t="shared" si="75"/>
        <v>7.9000000000000001E-4</v>
      </c>
      <c r="G927" s="1">
        <f t="shared" si="76"/>
        <v>2.9499999999999999E-3</v>
      </c>
      <c r="H927" s="2">
        <f t="shared" si="77"/>
        <v>5.7817750294501748E-4</v>
      </c>
      <c r="I927" s="2">
        <f t="shared" si="77"/>
        <v>1E-3</v>
      </c>
      <c r="J927" s="2">
        <f t="shared" si="77"/>
        <v>3.3209893285012053E-3</v>
      </c>
    </row>
    <row r="928" spans="1:10" x14ac:dyDescent="0.6">
      <c r="A928">
        <f t="shared" si="78"/>
        <v>92.599999999999014</v>
      </c>
      <c r="B928">
        <v>4.4000000000000004</v>
      </c>
      <c r="C928">
        <v>9</v>
      </c>
      <c r="D928">
        <v>32.6</v>
      </c>
      <c r="E928" s="1">
        <f t="shared" si="74"/>
        <v>4.4000000000000002E-4</v>
      </c>
      <c r="F928" s="1">
        <f t="shared" si="75"/>
        <v>8.9999999999999998E-4</v>
      </c>
      <c r="G928" s="1">
        <f t="shared" si="76"/>
        <v>3.2600000000000003E-3</v>
      </c>
      <c r="H928" s="2">
        <f t="shared" si="77"/>
        <v>5.776372623652171E-4</v>
      </c>
      <c r="I928" s="2">
        <f t="shared" si="77"/>
        <v>1E-3</v>
      </c>
      <c r="J928" s="2">
        <f t="shared" si="77"/>
        <v>3.3348159623439394E-3</v>
      </c>
    </row>
    <row r="929" spans="1:10" x14ac:dyDescent="0.6">
      <c r="A929">
        <f t="shared" si="78"/>
        <v>92.699999999999008</v>
      </c>
      <c r="B929">
        <v>6.1</v>
      </c>
      <c r="C929">
        <v>9.4</v>
      </c>
      <c r="D929">
        <v>30</v>
      </c>
      <c r="E929" s="1">
        <f t="shared" si="74"/>
        <v>6.0999999999999997E-4</v>
      </c>
      <c r="F929" s="1">
        <f t="shared" si="75"/>
        <v>9.4000000000000008E-4</v>
      </c>
      <c r="G929" s="1">
        <f t="shared" si="76"/>
        <v>3.0000000000000001E-3</v>
      </c>
      <c r="H929" s="2">
        <f t="shared" si="77"/>
        <v>5.7709780661135838E-4</v>
      </c>
      <c r="I929" s="2">
        <f t="shared" si="77"/>
        <v>1E-3</v>
      </c>
      <c r="J929" s="2">
        <f t="shared" si="77"/>
        <v>3.3486929401758897E-3</v>
      </c>
    </row>
    <row r="930" spans="1:10" x14ac:dyDescent="0.6">
      <c r="A930">
        <f t="shared" si="78"/>
        <v>92.799999999999002</v>
      </c>
      <c r="B930">
        <v>7</v>
      </c>
      <c r="C930">
        <v>9.6999999999999993</v>
      </c>
      <c r="D930">
        <v>32</v>
      </c>
      <c r="E930" s="1">
        <f t="shared" si="74"/>
        <v>6.9999999999999999E-4</v>
      </c>
      <c r="F930" s="1">
        <f t="shared" si="75"/>
        <v>9.6999999999999994E-4</v>
      </c>
      <c r="G930" s="1">
        <f t="shared" si="76"/>
        <v>3.2000000000000002E-3</v>
      </c>
      <c r="H930" s="2">
        <f t="shared" si="77"/>
        <v>5.7655913413690637E-4</v>
      </c>
      <c r="I930" s="2">
        <f t="shared" si="77"/>
        <v>1E-3</v>
      </c>
      <c r="J930" s="2">
        <f t="shared" si="77"/>
        <v>3.3626204190356002E-3</v>
      </c>
    </row>
    <row r="931" spans="1:10" x14ac:dyDescent="0.6">
      <c r="A931">
        <f t="shared" si="78"/>
        <v>92.899999999998997</v>
      </c>
      <c r="B931">
        <v>5.5</v>
      </c>
      <c r="C931">
        <v>9.6</v>
      </c>
      <c r="D931">
        <v>36.9</v>
      </c>
      <c r="E931" s="1">
        <f t="shared" si="74"/>
        <v>5.5000000000000003E-4</v>
      </c>
      <c r="F931" s="1">
        <f t="shared" si="75"/>
        <v>9.5999999999999992E-4</v>
      </c>
      <c r="G931" s="1">
        <f t="shared" si="76"/>
        <v>3.6899999999999997E-3</v>
      </c>
      <c r="H931" s="2">
        <f t="shared" si="77"/>
        <v>5.7602124339917345E-4</v>
      </c>
      <c r="I931" s="2">
        <f t="shared" si="77"/>
        <v>1E-3</v>
      </c>
      <c r="J931" s="2">
        <f t="shared" si="77"/>
        <v>3.3765985563696029E-3</v>
      </c>
    </row>
    <row r="932" spans="1:10" x14ac:dyDescent="0.6">
      <c r="A932">
        <f t="shared" si="78"/>
        <v>92.999999999998991</v>
      </c>
      <c r="B932">
        <v>4.2</v>
      </c>
      <c r="C932">
        <v>9.6999999999999993</v>
      </c>
      <c r="D932">
        <v>33.700000000000003</v>
      </c>
      <c r="E932" s="1">
        <f t="shared" si="74"/>
        <v>4.2000000000000002E-4</v>
      </c>
      <c r="F932" s="1">
        <f t="shared" si="75"/>
        <v>9.6999999999999994E-4</v>
      </c>
      <c r="G932" s="1">
        <f t="shared" si="76"/>
        <v>3.3700000000000002E-3</v>
      </c>
      <c r="H932" s="2">
        <f t="shared" ref="H932:J963" si="79">H$1*(1+$L$1*$A932)^(2*H$2-2)*0.1</f>
        <v>5.7548413285930789E-4</v>
      </c>
      <c r="I932" s="2">
        <f t="shared" si="79"/>
        <v>1E-3</v>
      </c>
      <c r="J932" s="2">
        <f t="shared" si="79"/>
        <v>3.3906275100332797E-3</v>
      </c>
    </row>
    <row r="933" spans="1:10" x14ac:dyDescent="0.6">
      <c r="A933">
        <f t="shared" si="78"/>
        <v>93.099999999998985</v>
      </c>
      <c r="B933">
        <v>6.2</v>
      </c>
      <c r="C933">
        <v>10.3</v>
      </c>
      <c r="D933">
        <v>36.299999999999997</v>
      </c>
      <c r="E933" s="1">
        <f t="shared" si="74"/>
        <v>6.2E-4</v>
      </c>
      <c r="F933" s="1">
        <f t="shared" si="75"/>
        <v>1.0300000000000001E-3</v>
      </c>
      <c r="G933" s="1">
        <f t="shared" si="76"/>
        <v>3.6299999999999995E-3</v>
      </c>
      <c r="H933" s="2">
        <f t="shared" si="79"/>
        <v>5.7494780098228248E-4</v>
      </c>
      <c r="I933" s="2">
        <f t="shared" si="79"/>
        <v>1E-3</v>
      </c>
      <c r="J933" s="2">
        <f t="shared" si="79"/>
        <v>3.4047074382917136E-3</v>
      </c>
    </row>
    <row r="934" spans="1:10" x14ac:dyDescent="0.6">
      <c r="A934">
        <f t="shared" si="78"/>
        <v>93.19999999999898</v>
      </c>
      <c r="B934">
        <v>5.8</v>
      </c>
      <c r="C934">
        <v>9.4</v>
      </c>
      <c r="D934">
        <v>34.1</v>
      </c>
      <c r="E934" s="1">
        <f t="shared" si="74"/>
        <v>5.8E-4</v>
      </c>
      <c r="F934" s="1">
        <f t="shared" si="75"/>
        <v>9.4000000000000008E-4</v>
      </c>
      <c r="G934" s="1">
        <f t="shared" si="76"/>
        <v>3.4100000000000003E-3</v>
      </c>
      <c r="H934" s="2">
        <f t="shared" si="79"/>
        <v>5.7441224623688283E-4</v>
      </c>
      <c r="I934" s="2">
        <f t="shared" si="79"/>
        <v>1E-3</v>
      </c>
      <c r="J934" s="2">
        <f t="shared" si="79"/>
        <v>3.4188384998205209E-3</v>
      </c>
    </row>
    <row r="935" spans="1:10" x14ac:dyDescent="0.6">
      <c r="A935">
        <f t="shared" si="78"/>
        <v>93.299999999998974</v>
      </c>
      <c r="B935">
        <v>6</v>
      </c>
      <c r="C935">
        <v>9.1999999999999993</v>
      </c>
      <c r="D935">
        <v>35.799999999999997</v>
      </c>
      <c r="E935" s="1">
        <f t="shared" si="74"/>
        <v>5.9999999999999995E-4</v>
      </c>
      <c r="F935" s="1">
        <f t="shared" si="75"/>
        <v>9.1999999999999992E-4</v>
      </c>
      <c r="G935" s="1">
        <f t="shared" si="76"/>
        <v>3.5799999999999998E-3</v>
      </c>
      <c r="H935" s="2">
        <f t="shared" si="79"/>
        <v>5.738774670956962E-4</v>
      </c>
      <c r="I935" s="2">
        <f t="shared" si="79"/>
        <v>1E-3</v>
      </c>
      <c r="J935" s="2">
        <f t="shared" si="79"/>
        <v>3.4330208537067214E-3</v>
      </c>
    </row>
    <row r="936" spans="1:10" x14ac:dyDescent="0.6">
      <c r="A936">
        <f t="shared" si="78"/>
        <v>93.399999999998968</v>
      </c>
      <c r="B936">
        <v>5</v>
      </c>
      <c r="C936">
        <v>11.6</v>
      </c>
      <c r="D936">
        <v>34</v>
      </c>
      <c r="E936" s="1">
        <f t="shared" si="74"/>
        <v>5.0000000000000001E-4</v>
      </c>
      <c r="F936" s="1">
        <f t="shared" si="75"/>
        <v>1.16E-3</v>
      </c>
      <c r="G936" s="1">
        <f t="shared" si="76"/>
        <v>3.3999999999999998E-3</v>
      </c>
      <c r="H936" s="2">
        <f t="shared" si="79"/>
        <v>5.7334346203509977E-4</v>
      </c>
      <c r="I936" s="2">
        <f t="shared" si="79"/>
        <v>1E-3</v>
      </c>
      <c r="J936" s="2">
        <f t="shared" si="79"/>
        <v>3.4472546594495838E-3</v>
      </c>
    </row>
    <row r="937" spans="1:10" x14ac:dyDescent="0.6">
      <c r="A937">
        <f t="shared" si="78"/>
        <v>93.499999999998963</v>
      </c>
      <c r="B937">
        <v>6.3</v>
      </c>
      <c r="C937">
        <v>9.1999999999999993</v>
      </c>
      <c r="D937">
        <v>35.200000000000003</v>
      </c>
      <c r="E937" s="1">
        <f t="shared" si="74"/>
        <v>6.3000000000000003E-4</v>
      </c>
      <c r="F937" s="1">
        <f t="shared" si="75"/>
        <v>9.1999999999999992E-4</v>
      </c>
      <c r="G937" s="1">
        <f t="shared" si="76"/>
        <v>3.5200000000000001E-3</v>
      </c>
      <c r="H937" s="2">
        <f t="shared" si="79"/>
        <v>5.7281022953524984E-4</v>
      </c>
      <c r="I937" s="2">
        <f t="shared" si="79"/>
        <v>1E-3</v>
      </c>
      <c r="J937" s="2">
        <f t="shared" si="79"/>
        <v>3.4615400769614731E-3</v>
      </c>
    </row>
    <row r="938" spans="1:10" x14ac:dyDescent="0.6">
      <c r="A938">
        <f t="shared" si="78"/>
        <v>93.599999999998957</v>
      </c>
      <c r="B938">
        <v>6.5</v>
      </c>
      <c r="C938">
        <v>11.6</v>
      </c>
      <c r="D938">
        <v>35</v>
      </c>
      <c r="E938" s="1">
        <f t="shared" si="74"/>
        <v>6.4999999999999997E-4</v>
      </c>
      <c r="F938" s="1">
        <f t="shared" si="75"/>
        <v>1.16E-3</v>
      </c>
      <c r="G938" s="1">
        <f t="shared" si="76"/>
        <v>3.5000000000000001E-3</v>
      </c>
      <c r="H938" s="2">
        <f t="shared" si="79"/>
        <v>5.7227776808006954E-4</v>
      </c>
      <c r="I938" s="2">
        <f t="shared" si="79"/>
        <v>1E-3</v>
      </c>
      <c r="J938" s="2">
        <f t="shared" si="79"/>
        <v>3.4758772665687237E-3</v>
      </c>
    </row>
    <row r="939" spans="1:10" x14ac:dyDescent="0.6">
      <c r="A939">
        <f t="shared" si="78"/>
        <v>93.699999999998951</v>
      </c>
      <c r="B939">
        <v>5.4</v>
      </c>
      <c r="C939">
        <v>8.9</v>
      </c>
      <c r="D939">
        <v>35.4</v>
      </c>
      <c r="E939" s="1">
        <f t="shared" si="74"/>
        <v>5.4000000000000001E-4</v>
      </c>
      <c r="F939" s="1">
        <f t="shared" si="75"/>
        <v>8.9000000000000006E-4</v>
      </c>
      <c r="G939" s="1">
        <f t="shared" si="76"/>
        <v>3.5399999999999997E-3</v>
      </c>
      <c r="H939" s="2">
        <f t="shared" si="79"/>
        <v>5.7174607615723897E-4</v>
      </c>
      <c r="I939" s="2">
        <f t="shared" si="79"/>
        <v>1E-3</v>
      </c>
      <c r="J939" s="2">
        <f t="shared" si="79"/>
        <v>3.4902663890124704E-3</v>
      </c>
    </row>
    <row r="940" spans="1:10" x14ac:dyDescent="0.6">
      <c r="A940">
        <f t="shared" si="78"/>
        <v>93.799999999998946</v>
      </c>
      <c r="B940">
        <v>4.5</v>
      </c>
      <c r="C940">
        <v>10.199999999999999</v>
      </c>
      <c r="D940">
        <v>35.6</v>
      </c>
      <c r="E940" s="1">
        <f t="shared" si="74"/>
        <v>4.4999999999999999E-4</v>
      </c>
      <c r="F940" s="1">
        <f t="shared" si="75"/>
        <v>1.0199999999999999E-3</v>
      </c>
      <c r="G940" s="1">
        <f t="shared" si="76"/>
        <v>3.5600000000000002E-3</v>
      </c>
      <c r="H940" s="2">
        <f t="shared" si="79"/>
        <v>5.7121515225818211E-4</v>
      </c>
      <c r="I940" s="2">
        <f t="shared" si="79"/>
        <v>1E-3</v>
      </c>
      <c r="J940" s="2">
        <f t="shared" si="79"/>
        <v>3.5047076054495387E-3</v>
      </c>
    </row>
    <row r="941" spans="1:10" x14ac:dyDescent="0.6">
      <c r="A941">
        <f t="shared" si="78"/>
        <v>93.89999999999894</v>
      </c>
      <c r="B941">
        <v>5</v>
      </c>
      <c r="C941">
        <v>11.7</v>
      </c>
      <c r="D941">
        <v>37.299999999999997</v>
      </c>
      <c r="E941" s="1">
        <f t="shared" si="74"/>
        <v>5.0000000000000001E-4</v>
      </c>
      <c r="F941" s="1">
        <f t="shared" si="75"/>
        <v>1.17E-3</v>
      </c>
      <c r="G941" s="1">
        <f t="shared" si="76"/>
        <v>3.7299999999999998E-3</v>
      </c>
      <c r="H941" s="2">
        <f t="shared" si="79"/>
        <v>5.7068499487805777E-4</v>
      </c>
      <c r="I941" s="2">
        <f t="shared" si="79"/>
        <v>1E-3</v>
      </c>
      <c r="J941" s="2">
        <f t="shared" si="79"/>
        <v>3.5192010774532747E-3</v>
      </c>
    </row>
    <row r="942" spans="1:10" x14ac:dyDescent="0.6">
      <c r="A942">
        <f t="shared" si="78"/>
        <v>93.999999999998934</v>
      </c>
      <c r="B942">
        <v>6.2</v>
      </c>
      <c r="C942">
        <v>12.7</v>
      </c>
      <c r="D942">
        <v>33.200000000000003</v>
      </c>
      <c r="E942" s="1">
        <f t="shared" si="74"/>
        <v>6.2E-4</v>
      </c>
      <c r="F942" s="1">
        <f t="shared" si="75"/>
        <v>1.2699999999999999E-3</v>
      </c>
      <c r="G942" s="1">
        <f t="shared" si="76"/>
        <v>3.3200000000000005E-3</v>
      </c>
      <c r="H942" s="2">
        <f t="shared" si="79"/>
        <v>5.7015560251574631E-4</v>
      </c>
      <c r="I942" s="2">
        <f t="shared" si="79"/>
        <v>1E-3</v>
      </c>
      <c r="J942" s="2">
        <f t="shared" si="79"/>
        <v>3.5337469670144272E-3</v>
      </c>
    </row>
    <row r="943" spans="1:10" x14ac:dyDescent="0.6">
      <c r="A943">
        <f t="shared" si="78"/>
        <v>94.099999999998929</v>
      </c>
      <c r="B943">
        <v>5.8</v>
      </c>
      <c r="C943">
        <v>11.2</v>
      </c>
      <c r="D943">
        <v>35.6</v>
      </c>
      <c r="E943" s="1">
        <f t="shared" si="74"/>
        <v>5.8E-4</v>
      </c>
      <c r="F943" s="1">
        <f t="shared" si="75"/>
        <v>1.1199999999999999E-3</v>
      </c>
      <c r="G943" s="1">
        <f t="shared" si="76"/>
        <v>3.5600000000000002E-3</v>
      </c>
      <c r="H943" s="2">
        <f t="shared" si="79"/>
        <v>5.6962697367383996E-4</v>
      </c>
      <c r="I943" s="2">
        <f t="shared" si="79"/>
        <v>1E-3</v>
      </c>
      <c r="J943" s="2">
        <f t="shared" si="79"/>
        <v>3.5483454365419936E-3</v>
      </c>
    </row>
    <row r="944" spans="1:10" x14ac:dyDescent="0.6">
      <c r="A944">
        <f t="shared" si="78"/>
        <v>94.199999999998923</v>
      </c>
      <c r="B944">
        <v>5.9</v>
      </c>
      <c r="C944">
        <v>10.1</v>
      </c>
      <c r="D944">
        <v>39.299999999999997</v>
      </c>
      <c r="E944" s="1">
        <f t="shared" si="74"/>
        <v>5.9000000000000003E-4</v>
      </c>
      <c r="F944" s="1">
        <f t="shared" si="75"/>
        <v>1.01E-3</v>
      </c>
      <c r="G944" s="1">
        <f t="shared" si="76"/>
        <v>3.9299999999999995E-3</v>
      </c>
      <c r="H944" s="2">
        <f t="shared" si="79"/>
        <v>5.6909910685863153E-4</v>
      </c>
      <c r="I944" s="2">
        <f t="shared" si="79"/>
        <v>1E-3</v>
      </c>
      <c r="J944" s="2">
        <f t="shared" si="79"/>
        <v>3.5629966488641019E-3</v>
      </c>
    </row>
    <row r="945" spans="1:10" x14ac:dyDescent="0.6">
      <c r="A945">
        <f t="shared" si="78"/>
        <v>94.299999999998917</v>
      </c>
      <c r="B945">
        <v>5.6</v>
      </c>
      <c r="C945">
        <v>10.7</v>
      </c>
      <c r="D945">
        <v>38.6</v>
      </c>
      <c r="E945" s="1">
        <f t="shared" si="74"/>
        <v>5.5999999999999995E-4</v>
      </c>
      <c r="F945" s="1">
        <f t="shared" si="75"/>
        <v>1.07E-3</v>
      </c>
      <c r="G945" s="1">
        <f t="shared" si="76"/>
        <v>3.8600000000000001E-3</v>
      </c>
      <c r="H945" s="2">
        <f t="shared" si="79"/>
        <v>5.6857200058010296E-4</v>
      </c>
      <c r="I945" s="2">
        <f t="shared" si="79"/>
        <v>1E-3</v>
      </c>
      <c r="J945" s="2">
        <f t="shared" si="79"/>
        <v>3.5777007672288478E-3</v>
      </c>
    </row>
    <row r="946" spans="1:10" x14ac:dyDescent="0.6">
      <c r="A946">
        <f t="shared" si="78"/>
        <v>94.399999999998911</v>
      </c>
      <c r="B946">
        <v>4.9000000000000004</v>
      </c>
      <c r="C946">
        <v>8.6999999999999993</v>
      </c>
      <c r="D946">
        <v>34.799999999999997</v>
      </c>
      <c r="E946" s="1">
        <f t="shared" si="74"/>
        <v>4.8999999999999998E-4</v>
      </c>
      <c r="F946" s="1">
        <f t="shared" si="75"/>
        <v>8.699999999999999E-4</v>
      </c>
      <c r="G946" s="1">
        <f t="shared" si="76"/>
        <v>3.4799999999999996E-3</v>
      </c>
      <c r="H946" s="2">
        <f t="shared" si="79"/>
        <v>5.680456533519139E-4</v>
      </c>
      <c r="I946" s="2">
        <f t="shared" si="79"/>
        <v>1E-3</v>
      </c>
      <c r="J946" s="2">
        <f t="shared" si="79"/>
        <v>3.592457955305195E-3</v>
      </c>
    </row>
    <row r="947" spans="1:10" x14ac:dyDescent="0.6">
      <c r="A947">
        <f t="shared" si="78"/>
        <v>94.499999999998906</v>
      </c>
      <c r="B947">
        <v>6</v>
      </c>
      <c r="C947">
        <v>10.1</v>
      </c>
      <c r="D947">
        <v>32.4</v>
      </c>
      <c r="E947" s="1">
        <f t="shared" si="74"/>
        <v>5.9999999999999995E-4</v>
      </c>
      <c r="F947" s="1">
        <f t="shared" si="75"/>
        <v>1.01E-3</v>
      </c>
      <c r="G947" s="1">
        <f t="shared" si="76"/>
        <v>3.2399999999999998E-3</v>
      </c>
      <c r="H947" s="2">
        <f t="shared" si="79"/>
        <v>5.6752006369139272E-4</v>
      </c>
      <c r="I947" s="2">
        <f t="shared" si="79"/>
        <v>1E-3</v>
      </c>
      <c r="J947" s="2">
        <f t="shared" si="79"/>
        <v>3.6072683771838096E-3</v>
      </c>
    </row>
    <row r="948" spans="1:10" x14ac:dyDescent="0.6">
      <c r="A948">
        <f t="shared" si="78"/>
        <v>94.5999999999989</v>
      </c>
      <c r="B948">
        <v>5.4</v>
      </c>
      <c r="C948">
        <v>9.8000000000000007</v>
      </c>
      <c r="D948">
        <v>36.799999999999997</v>
      </c>
      <c r="E948" s="1">
        <f t="shared" si="74"/>
        <v>5.4000000000000001E-4</v>
      </c>
      <c r="F948" s="1">
        <f t="shared" si="75"/>
        <v>9.7999999999999997E-4</v>
      </c>
      <c r="G948" s="1">
        <f t="shared" si="76"/>
        <v>3.6799999999999997E-3</v>
      </c>
      <c r="H948" s="2">
        <f t="shared" si="79"/>
        <v>5.6699523011952266E-4</v>
      </c>
      <c r="I948" s="2">
        <f t="shared" si="79"/>
        <v>1E-3</v>
      </c>
      <c r="J948" s="2">
        <f t="shared" si="79"/>
        <v>3.6221321973779574E-3</v>
      </c>
    </row>
    <row r="949" spans="1:10" x14ac:dyDescent="0.6">
      <c r="A949">
        <f t="shared" si="78"/>
        <v>94.699999999998894</v>
      </c>
      <c r="B949">
        <v>4.7</v>
      </c>
      <c r="C949">
        <v>10.7</v>
      </c>
      <c r="D949">
        <v>37.700000000000003</v>
      </c>
      <c r="E949" s="1">
        <f t="shared" si="74"/>
        <v>4.7000000000000004E-4</v>
      </c>
      <c r="F949" s="1">
        <f t="shared" si="75"/>
        <v>1.07E-3</v>
      </c>
      <c r="G949" s="1">
        <f t="shared" si="76"/>
        <v>3.7700000000000003E-3</v>
      </c>
      <c r="H949" s="2">
        <f t="shared" si="79"/>
        <v>5.6647115116093352E-4</v>
      </c>
      <c r="I949" s="2">
        <f t="shared" si="79"/>
        <v>1E-3</v>
      </c>
      <c r="J949" s="2">
        <f t="shared" si="79"/>
        <v>3.6370495808243546E-3</v>
      </c>
    </row>
    <row r="950" spans="1:10" x14ac:dyDescent="0.6">
      <c r="A950">
        <f t="shared" si="78"/>
        <v>94.799999999998889</v>
      </c>
      <c r="B950">
        <v>5.5</v>
      </c>
      <c r="C950">
        <v>10.9</v>
      </c>
      <c r="D950">
        <v>40.5</v>
      </c>
      <c r="E950" s="1">
        <f t="shared" si="74"/>
        <v>5.5000000000000003E-4</v>
      </c>
      <c r="F950" s="1">
        <f t="shared" si="75"/>
        <v>1.09E-3</v>
      </c>
      <c r="G950" s="1">
        <f t="shared" si="76"/>
        <v>4.0499999999999998E-3</v>
      </c>
      <c r="H950" s="2">
        <f t="shared" si="79"/>
        <v>5.6594782534388928E-4</v>
      </c>
      <c r="I950" s="2">
        <f t="shared" si="79"/>
        <v>1E-3</v>
      </c>
      <c r="J950" s="2">
        <f t="shared" si="79"/>
        <v>3.6520206928840541E-3</v>
      </c>
    </row>
    <row r="951" spans="1:10" x14ac:dyDescent="0.6">
      <c r="A951">
        <f t="shared" si="78"/>
        <v>94.899999999998883</v>
      </c>
      <c r="B951">
        <v>6.2</v>
      </c>
      <c r="C951">
        <v>10.4</v>
      </c>
      <c r="D951">
        <v>37.9</v>
      </c>
      <c r="E951" s="1">
        <f t="shared" si="74"/>
        <v>6.2E-4</v>
      </c>
      <c r="F951" s="1">
        <f t="shared" si="75"/>
        <v>1.0400000000000001E-3</v>
      </c>
      <c r="G951" s="1">
        <f t="shared" si="76"/>
        <v>3.79E-3</v>
      </c>
      <c r="H951" s="2">
        <f t="shared" si="79"/>
        <v>5.6542525120027785E-4</v>
      </c>
      <c r="I951" s="2">
        <f t="shared" si="79"/>
        <v>1E-3</v>
      </c>
      <c r="J951" s="2">
        <f t="shared" si="79"/>
        <v>3.6670456993432958E-3</v>
      </c>
    </row>
    <row r="952" spans="1:10" x14ac:dyDescent="0.6">
      <c r="A952">
        <f t="shared" si="78"/>
        <v>94.999999999998877</v>
      </c>
      <c r="B952">
        <v>5.7</v>
      </c>
      <c r="C952">
        <v>9.6999999999999993</v>
      </c>
      <c r="D952">
        <v>35.4</v>
      </c>
      <c r="E952" s="1">
        <f t="shared" si="74"/>
        <v>5.6999999999999998E-4</v>
      </c>
      <c r="F952" s="1">
        <f t="shared" si="75"/>
        <v>9.6999999999999994E-4</v>
      </c>
      <c r="G952" s="1">
        <f t="shared" si="76"/>
        <v>3.5399999999999997E-3</v>
      </c>
      <c r="H952" s="2">
        <f t="shared" si="79"/>
        <v>5.6490342726560024E-4</v>
      </c>
      <c r="I952" s="2">
        <f t="shared" si="79"/>
        <v>1E-3</v>
      </c>
      <c r="J952" s="2">
        <f t="shared" si="79"/>
        <v>3.6821247664144113E-3</v>
      </c>
    </row>
    <row r="953" spans="1:10" x14ac:dyDescent="0.6">
      <c r="A953">
        <f t="shared" si="78"/>
        <v>95.099999999998872</v>
      </c>
      <c r="B953">
        <v>6.1</v>
      </c>
      <c r="C953">
        <v>12.2</v>
      </c>
      <c r="D953">
        <v>39.1</v>
      </c>
      <c r="E953" s="1">
        <f t="shared" si="74"/>
        <v>6.0999999999999997E-4</v>
      </c>
      <c r="F953" s="1">
        <f t="shared" si="75"/>
        <v>1.2199999999999999E-3</v>
      </c>
      <c r="G953" s="1">
        <f t="shared" si="76"/>
        <v>3.9100000000000003E-3</v>
      </c>
      <c r="H953" s="2">
        <f t="shared" si="79"/>
        <v>5.6438235207895962E-4</v>
      </c>
      <c r="I953" s="2">
        <f t="shared" si="79"/>
        <v>1E-3</v>
      </c>
      <c r="J953" s="2">
        <f t="shared" si="79"/>
        <v>3.6972580607366762E-3</v>
      </c>
    </row>
    <row r="954" spans="1:10" x14ac:dyDescent="0.6">
      <c r="A954">
        <f t="shared" si="78"/>
        <v>95.199999999998866</v>
      </c>
      <c r="B954">
        <v>6.3</v>
      </c>
      <c r="C954">
        <v>8.6</v>
      </c>
      <c r="D954">
        <v>39.200000000000003</v>
      </c>
      <c r="E954" s="1">
        <f t="shared" si="74"/>
        <v>6.3000000000000003E-4</v>
      </c>
      <c r="F954" s="1">
        <f t="shared" si="75"/>
        <v>8.5999999999999998E-4</v>
      </c>
      <c r="G954" s="1">
        <f t="shared" si="76"/>
        <v>3.9199999999999999E-3</v>
      </c>
      <c r="H954" s="2">
        <f t="shared" si="79"/>
        <v>5.6386202418305155E-4</v>
      </c>
      <c r="I954" s="2">
        <f t="shared" si="79"/>
        <v>1E-3</v>
      </c>
      <c r="J954" s="2">
        <f t="shared" si="79"/>
        <v>3.7124457493771888E-3</v>
      </c>
    </row>
    <row r="955" spans="1:10" x14ac:dyDescent="0.6">
      <c r="A955">
        <f t="shared" si="78"/>
        <v>95.29999999999886</v>
      </c>
      <c r="B955">
        <v>6.9</v>
      </c>
      <c r="C955">
        <v>10</v>
      </c>
      <c r="D955">
        <v>37.5</v>
      </c>
      <c r="E955" s="1">
        <f t="shared" si="74"/>
        <v>6.9000000000000008E-4</v>
      </c>
      <c r="F955" s="1">
        <f t="shared" si="75"/>
        <v>1E-3</v>
      </c>
      <c r="G955" s="1">
        <f t="shared" si="76"/>
        <v>3.7499999999999999E-3</v>
      </c>
      <c r="H955" s="2">
        <f t="shared" si="79"/>
        <v>5.633424421241514E-4</v>
      </c>
      <c r="I955" s="2">
        <f t="shared" si="79"/>
        <v>1E-3</v>
      </c>
      <c r="J955" s="2">
        <f t="shared" si="79"/>
        <v>3.7276879998317681E-3</v>
      </c>
    </row>
    <row r="956" spans="1:10" x14ac:dyDescent="0.6">
      <c r="A956">
        <f t="shared" si="78"/>
        <v>95.399999999998855</v>
      </c>
      <c r="B956">
        <v>5.2</v>
      </c>
      <c r="C956">
        <v>8.5</v>
      </c>
      <c r="D956">
        <v>38</v>
      </c>
      <c r="E956" s="1">
        <f t="shared" si="74"/>
        <v>5.2000000000000006E-4</v>
      </c>
      <c r="F956" s="1">
        <f t="shared" si="75"/>
        <v>8.4999999999999995E-4</v>
      </c>
      <c r="G956" s="1">
        <f t="shared" si="76"/>
        <v>3.8E-3</v>
      </c>
      <c r="H956" s="2">
        <f t="shared" si="79"/>
        <v>5.6282360445210594E-4</v>
      </c>
      <c r="I956" s="2">
        <f t="shared" si="79"/>
        <v>1E-3</v>
      </c>
      <c r="J956" s="2">
        <f t="shared" si="79"/>
        <v>3.7429849800258031E-3</v>
      </c>
    </row>
    <row r="957" spans="1:10" x14ac:dyDescent="0.6">
      <c r="A957">
        <f t="shared" si="78"/>
        <v>95.499999999998849</v>
      </c>
      <c r="B957">
        <v>5.2</v>
      </c>
      <c r="C957">
        <v>9.6</v>
      </c>
      <c r="D957">
        <v>37.5</v>
      </c>
      <c r="E957" s="1">
        <f t="shared" si="74"/>
        <v>5.2000000000000006E-4</v>
      </c>
      <c r="F957" s="1">
        <f t="shared" si="75"/>
        <v>9.5999999999999992E-4</v>
      </c>
      <c r="G957" s="1">
        <f t="shared" si="76"/>
        <v>3.7499999999999999E-3</v>
      </c>
      <c r="H957" s="2">
        <f t="shared" si="79"/>
        <v>5.6230550972032078E-4</v>
      </c>
      <c r="I957" s="2">
        <f t="shared" si="79"/>
        <v>1E-3</v>
      </c>
      <c r="J957" s="2">
        <f t="shared" si="79"/>
        <v>3.758336858315163E-3</v>
      </c>
    </row>
    <row r="958" spans="1:10" x14ac:dyDescent="0.6">
      <c r="A958">
        <f t="shared" si="78"/>
        <v>95.599999999998843</v>
      </c>
      <c r="B958">
        <v>6</v>
      </c>
      <c r="C958">
        <v>10.4</v>
      </c>
      <c r="D958">
        <v>38.700000000000003</v>
      </c>
      <c r="E958" s="1">
        <f t="shared" si="74"/>
        <v>5.9999999999999995E-4</v>
      </c>
      <c r="F958" s="1">
        <f t="shared" si="75"/>
        <v>1.0400000000000001E-3</v>
      </c>
      <c r="G958" s="1">
        <f t="shared" si="76"/>
        <v>3.8700000000000002E-3</v>
      </c>
      <c r="H958" s="2">
        <f t="shared" si="79"/>
        <v>5.6178815648575146E-4</v>
      </c>
      <c r="I958" s="2">
        <f t="shared" si="79"/>
        <v>1E-3</v>
      </c>
      <c r="J958" s="2">
        <f t="shared" si="79"/>
        <v>3.7737438034870611E-3</v>
      </c>
    </row>
    <row r="959" spans="1:10" x14ac:dyDescent="0.6">
      <c r="A959">
        <f t="shared" si="78"/>
        <v>95.699999999998838</v>
      </c>
      <c r="B959">
        <v>5.0999999999999996</v>
      </c>
      <c r="C959">
        <v>11.5</v>
      </c>
      <c r="D959">
        <v>35.299999999999997</v>
      </c>
      <c r="E959" s="1">
        <f t="shared" si="74"/>
        <v>5.0999999999999993E-4</v>
      </c>
      <c r="F959" s="1">
        <f t="shared" si="75"/>
        <v>1.15E-3</v>
      </c>
      <c r="G959" s="1">
        <f t="shared" si="76"/>
        <v>3.5299999999999997E-3</v>
      </c>
      <c r="H959" s="2">
        <f t="shared" si="79"/>
        <v>5.6127154330889181E-4</v>
      </c>
      <c r="I959" s="2">
        <f t="shared" si="79"/>
        <v>1E-3</v>
      </c>
      <c r="J959" s="2">
        <f t="shared" si="79"/>
        <v>3.7892059847609433E-3</v>
      </c>
    </row>
    <row r="960" spans="1:10" x14ac:dyDescent="0.6">
      <c r="A960">
        <f t="shared" si="78"/>
        <v>95.799999999998832</v>
      </c>
      <c r="B960">
        <v>5.9</v>
      </c>
      <c r="C960">
        <v>9.4</v>
      </c>
      <c r="D960">
        <v>40.6</v>
      </c>
      <c r="E960" s="1">
        <f t="shared" si="74"/>
        <v>5.9000000000000003E-4</v>
      </c>
      <c r="F960" s="1">
        <f t="shared" si="75"/>
        <v>9.4000000000000008E-4</v>
      </c>
      <c r="G960" s="1">
        <f t="shared" si="76"/>
        <v>4.0600000000000002E-3</v>
      </c>
      <c r="H960" s="2">
        <f t="shared" si="79"/>
        <v>5.6075566875376408E-4</v>
      </c>
      <c r="I960" s="2">
        <f t="shared" si="79"/>
        <v>1E-3</v>
      </c>
      <c r="J960" s="2">
        <f t="shared" si="79"/>
        <v>3.8047235717893779E-3</v>
      </c>
    </row>
    <row r="961" spans="1:10" x14ac:dyDescent="0.6">
      <c r="A961">
        <f t="shared" si="78"/>
        <v>95.899999999998826</v>
      </c>
      <c r="B961">
        <v>5.8</v>
      </c>
      <c r="C961">
        <v>10.199999999999999</v>
      </c>
      <c r="D961">
        <v>36.9</v>
      </c>
      <c r="E961" s="1">
        <f t="shared" si="74"/>
        <v>5.8E-4</v>
      </c>
      <c r="F961" s="1">
        <f t="shared" si="75"/>
        <v>1.0199999999999999E-3</v>
      </c>
      <c r="G961" s="1">
        <f t="shared" si="76"/>
        <v>3.6899999999999997E-3</v>
      </c>
      <c r="H961" s="2">
        <f t="shared" si="79"/>
        <v>5.60240531387908E-4</v>
      </c>
      <c r="I961" s="2">
        <f t="shared" si="79"/>
        <v>1E-3</v>
      </c>
      <c r="J961" s="2">
        <f t="shared" si="79"/>
        <v>3.8202967346589361E-3</v>
      </c>
    </row>
    <row r="962" spans="1:10" x14ac:dyDescent="0.6">
      <c r="A962">
        <f t="shared" si="78"/>
        <v>95.99999999999882</v>
      </c>
      <c r="B962">
        <v>4.8</v>
      </c>
      <c r="C962">
        <v>9</v>
      </c>
      <c r="D962">
        <v>38.700000000000003</v>
      </c>
      <c r="E962" s="1">
        <f t="shared" si="74"/>
        <v>4.7999999999999996E-4</v>
      </c>
      <c r="F962" s="1">
        <f t="shared" si="75"/>
        <v>8.9999999999999998E-4</v>
      </c>
      <c r="G962" s="1">
        <f t="shared" si="76"/>
        <v>3.8700000000000002E-3</v>
      </c>
      <c r="H962" s="2">
        <f t="shared" si="79"/>
        <v>5.597261297823708E-4</v>
      </c>
      <c r="I962" s="2">
        <f t="shared" si="79"/>
        <v>1E-3</v>
      </c>
      <c r="J962" s="2">
        <f t="shared" si="79"/>
        <v>3.8359256438910763E-3</v>
      </c>
    </row>
    <row r="963" spans="1:10" x14ac:dyDescent="0.6">
      <c r="A963">
        <f t="shared" si="78"/>
        <v>96.099999999998815</v>
      </c>
      <c r="B963">
        <v>5.7</v>
      </c>
      <c r="C963">
        <v>8.6999999999999993</v>
      </c>
      <c r="D963">
        <v>38.6</v>
      </c>
      <c r="E963" s="1">
        <f t="shared" si="74"/>
        <v>5.6999999999999998E-4</v>
      </c>
      <c r="F963" s="1">
        <f t="shared" si="75"/>
        <v>8.699999999999999E-4</v>
      </c>
      <c r="G963" s="1">
        <f t="shared" si="76"/>
        <v>3.8600000000000001E-3</v>
      </c>
      <c r="H963" s="2">
        <f t="shared" si="79"/>
        <v>5.5921246251169671E-4</v>
      </c>
      <c r="I963" s="2">
        <f t="shared" si="79"/>
        <v>1E-3</v>
      </c>
      <c r="J963" s="2">
        <f t="shared" si="79"/>
        <v>3.8516104704430449E-3</v>
      </c>
    </row>
    <row r="964" spans="1:10" x14ac:dyDescent="0.6">
      <c r="A964">
        <f t="shared" si="78"/>
        <v>96.199999999998809</v>
      </c>
      <c r="B964">
        <v>5.2</v>
      </c>
      <c r="C964">
        <v>10.1</v>
      </c>
      <c r="D964">
        <v>35.4</v>
      </c>
      <c r="E964" s="1">
        <f t="shared" ref="E964:E1001" si="80">B964/10000</f>
        <v>5.2000000000000006E-4</v>
      </c>
      <c r="F964" s="1">
        <f t="shared" ref="F964:F1001" si="81">C964/10000</f>
        <v>1.01E-3</v>
      </c>
      <c r="G964" s="1">
        <f t="shared" ref="G964:G1001" si="82">D964/10000</f>
        <v>3.5399999999999997E-3</v>
      </c>
      <c r="H964" s="2">
        <f t="shared" ref="H964:J1001" si="83">H$1*(1+$L$1*$A964)^(2*H$2-2)*0.1</f>
        <v>5.5869952815391672E-4</v>
      </c>
      <c r="I964" s="2">
        <f t="shared" si="83"/>
        <v>1E-3</v>
      </c>
      <c r="J964" s="2">
        <f t="shared" si="83"/>
        <v>3.8673513857087577E-3</v>
      </c>
    </row>
    <row r="965" spans="1:10" x14ac:dyDescent="0.6">
      <c r="A965">
        <f t="shared" ref="A965:A1001" si="84">A964+0.1</f>
        <v>96.299999999998803</v>
      </c>
      <c r="B965">
        <v>5.5</v>
      </c>
      <c r="C965">
        <v>8.6</v>
      </c>
      <c r="D965">
        <v>37.799999999999997</v>
      </c>
      <c r="E965" s="1">
        <f t="shared" si="80"/>
        <v>5.5000000000000003E-4</v>
      </c>
      <c r="F965" s="1">
        <f t="shared" si="81"/>
        <v>8.5999999999999998E-4</v>
      </c>
      <c r="G965" s="1">
        <f t="shared" si="82"/>
        <v>3.7799999999999995E-3</v>
      </c>
      <c r="H965" s="2">
        <f t="shared" si="83"/>
        <v>5.5818732529053791E-4</v>
      </c>
      <c r="I965" s="2">
        <f t="shared" si="83"/>
        <v>1E-3</v>
      </c>
      <c r="J965" s="2">
        <f t="shared" si="83"/>
        <v>3.8831485615196922E-3</v>
      </c>
    </row>
    <row r="966" spans="1:10" x14ac:dyDescent="0.6">
      <c r="A966">
        <f t="shared" si="84"/>
        <v>96.399999999998798</v>
      </c>
      <c r="B966">
        <v>7.1</v>
      </c>
      <c r="C966">
        <v>9.5</v>
      </c>
      <c r="D966">
        <v>39.5</v>
      </c>
      <c r="E966" s="1">
        <f t="shared" si="80"/>
        <v>7.0999999999999991E-4</v>
      </c>
      <c r="F966" s="1">
        <f t="shared" si="81"/>
        <v>9.5E-4</v>
      </c>
      <c r="G966" s="1">
        <f t="shared" si="82"/>
        <v>3.9500000000000004E-3</v>
      </c>
      <c r="H966" s="2">
        <f t="shared" si="83"/>
        <v>5.5767585250653378E-4</v>
      </c>
      <c r="I966" s="2">
        <f t="shared" si="83"/>
        <v>1E-3</v>
      </c>
      <c r="J966" s="2">
        <f t="shared" si="83"/>
        <v>3.8990021701457885E-3</v>
      </c>
    </row>
    <row r="967" spans="1:10" x14ac:dyDescent="0.6">
      <c r="A967">
        <f t="shared" si="84"/>
        <v>96.499999999998792</v>
      </c>
      <c r="B967">
        <v>5.8</v>
      </c>
      <c r="C967">
        <v>9</v>
      </c>
      <c r="D967">
        <v>40.799999999999997</v>
      </c>
      <c r="E967" s="1">
        <f t="shared" si="80"/>
        <v>5.8E-4</v>
      </c>
      <c r="F967" s="1">
        <f t="shared" si="81"/>
        <v>8.9999999999999998E-4</v>
      </c>
      <c r="G967" s="1">
        <f t="shared" si="82"/>
        <v>4.0799999999999994E-3</v>
      </c>
      <c r="H967" s="2">
        <f t="shared" si="83"/>
        <v>5.5716510839033315E-4</v>
      </c>
      <c r="I967" s="2">
        <f t="shared" si="83"/>
        <v>1E-3</v>
      </c>
      <c r="J967" s="2">
        <f t="shared" si="83"/>
        <v>3.9149123842963365E-3</v>
      </c>
    </row>
    <row r="968" spans="1:10" x14ac:dyDescent="0.6">
      <c r="A968">
        <f t="shared" si="84"/>
        <v>96.599999999998786</v>
      </c>
      <c r="B968">
        <v>6.6</v>
      </c>
      <c r="C968">
        <v>9.6</v>
      </c>
      <c r="D968">
        <v>42.4</v>
      </c>
      <c r="E968" s="1">
        <f t="shared" si="80"/>
        <v>6.6E-4</v>
      </c>
      <c r="F968" s="1">
        <f t="shared" si="81"/>
        <v>9.5999999999999992E-4</v>
      </c>
      <c r="G968" s="1">
        <f t="shared" si="82"/>
        <v>4.2399999999999998E-3</v>
      </c>
      <c r="H968" s="2">
        <f t="shared" si="83"/>
        <v>5.5665509153381067E-4</v>
      </c>
      <c r="I968" s="2">
        <f t="shared" si="83"/>
        <v>1E-3</v>
      </c>
      <c r="J968" s="2">
        <f t="shared" si="83"/>
        <v>3.9308793771208736E-3</v>
      </c>
    </row>
    <row r="969" spans="1:10" x14ac:dyDescent="0.6">
      <c r="A969">
        <f t="shared" si="84"/>
        <v>96.699999999998781</v>
      </c>
      <c r="B969">
        <v>4.4000000000000004</v>
      </c>
      <c r="C969">
        <v>11.5</v>
      </c>
      <c r="D969">
        <v>39.4</v>
      </c>
      <c r="E969" s="1">
        <f t="shared" si="80"/>
        <v>4.4000000000000002E-4</v>
      </c>
      <c r="F969" s="1">
        <f t="shared" si="81"/>
        <v>1.15E-3</v>
      </c>
      <c r="G969" s="1">
        <f t="shared" si="82"/>
        <v>3.9399999999999999E-3</v>
      </c>
      <c r="H969" s="2">
        <f t="shared" si="83"/>
        <v>5.5614580053227705E-4</v>
      </c>
      <c r="I969" s="2">
        <f t="shared" si="83"/>
        <v>1E-3</v>
      </c>
      <c r="J969" s="2">
        <f t="shared" si="83"/>
        <v>3.9469033222100805E-3</v>
      </c>
    </row>
    <row r="970" spans="1:10" x14ac:dyDescent="0.6">
      <c r="A970">
        <f t="shared" si="84"/>
        <v>96.799999999998775</v>
      </c>
      <c r="B970">
        <v>7</v>
      </c>
      <c r="C970">
        <v>10.6</v>
      </c>
      <c r="D970">
        <v>37.6</v>
      </c>
      <c r="E970" s="1">
        <f t="shared" si="80"/>
        <v>6.9999999999999999E-4</v>
      </c>
      <c r="F970" s="1">
        <f t="shared" si="81"/>
        <v>1.06E-3</v>
      </c>
      <c r="G970" s="1">
        <f t="shared" si="82"/>
        <v>3.7600000000000003E-3</v>
      </c>
      <c r="H970" s="2">
        <f t="shared" si="83"/>
        <v>5.5563723398446775E-4</v>
      </c>
      <c r="I970" s="2">
        <f t="shared" si="83"/>
        <v>1E-3</v>
      </c>
      <c r="J970" s="2">
        <f t="shared" si="83"/>
        <v>3.9629843935966779E-3</v>
      </c>
    </row>
    <row r="971" spans="1:10" x14ac:dyDescent="0.6">
      <c r="A971">
        <f t="shared" si="84"/>
        <v>96.899999999998769</v>
      </c>
      <c r="B971">
        <v>6</v>
      </c>
      <c r="C971">
        <v>9.6</v>
      </c>
      <c r="D971">
        <v>43</v>
      </c>
      <c r="E971" s="1">
        <f t="shared" si="80"/>
        <v>5.9999999999999995E-4</v>
      </c>
      <c r="F971" s="1">
        <f t="shared" si="81"/>
        <v>9.5999999999999992E-4</v>
      </c>
      <c r="G971" s="1">
        <f t="shared" si="82"/>
        <v>4.3E-3</v>
      </c>
      <c r="H971" s="2">
        <f t="shared" si="83"/>
        <v>5.5512939049253373E-4</v>
      </c>
      <c r="I971" s="2">
        <f t="shared" si="83"/>
        <v>1E-3</v>
      </c>
      <c r="J971" s="2">
        <f t="shared" si="83"/>
        <v>3.9791227657563454E-3</v>
      </c>
    </row>
    <row r="972" spans="1:10" x14ac:dyDescent="0.6">
      <c r="A972">
        <f t="shared" si="84"/>
        <v>96.999999999998764</v>
      </c>
      <c r="B972">
        <v>6.2</v>
      </c>
      <c r="C972">
        <v>10.5</v>
      </c>
      <c r="D972">
        <v>36.1</v>
      </c>
      <c r="E972" s="1">
        <f t="shared" si="80"/>
        <v>6.2E-4</v>
      </c>
      <c r="F972" s="1">
        <f t="shared" si="81"/>
        <v>1.0499999999999999E-3</v>
      </c>
      <c r="G972" s="1">
        <f t="shared" si="82"/>
        <v>3.6099999999999999E-3</v>
      </c>
      <c r="H972" s="2">
        <f t="shared" si="83"/>
        <v>5.5462226866203126E-4</v>
      </c>
      <c r="I972" s="2">
        <f t="shared" si="83"/>
        <v>1E-3</v>
      </c>
      <c r="J972" s="2">
        <f t="shared" si="83"/>
        <v>3.9953186136085844E-3</v>
      </c>
    </row>
    <row r="973" spans="1:10" x14ac:dyDescent="0.6">
      <c r="A973">
        <f t="shared" si="84"/>
        <v>97.099999999998758</v>
      </c>
      <c r="B973">
        <v>6.4</v>
      </c>
      <c r="C973">
        <v>8.4</v>
      </c>
      <c r="D973">
        <v>41.1</v>
      </c>
      <c r="E973" s="1">
        <f t="shared" si="80"/>
        <v>6.4000000000000005E-4</v>
      </c>
      <c r="F973" s="1">
        <f t="shared" si="81"/>
        <v>8.4000000000000003E-4</v>
      </c>
      <c r="G973" s="1">
        <f t="shared" si="82"/>
        <v>4.1099999999999999E-3</v>
      </c>
      <c r="H973" s="2">
        <f t="shared" si="83"/>
        <v>5.5411586710191175E-4</v>
      </c>
      <c r="I973" s="2">
        <f t="shared" si="83"/>
        <v>1E-3</v>
      </c>
      <c r="J973" s="2">
        <f t="shared" si="83"/>
        <v>4.0115721125176659E-3</v>
      </c>
    </row>
    <row r="974" spans="1:10" x14ac:dyDescent="0.6">
      <c r="A974">
        <f t="shared" si="84"/>
        <v>97.199999999998752</v>
      </c>
      <c r="B974">
        <v>5.0999999999999996</v>
      </c>
      <c r="C974">
        <v>10.7</v>
      </c>
      <c r="D974">
        <v>38.9</v>
      </c>
      <c r="E974" s="1">
        <f t="shared" si="80"/>
        <v>5.0999999999999993E-4</v>
      </c>
      <c r="F974" s="1">
        <f t="shared" si="81"/>
        <v>1.07E-3</v>
      </c>
      <c r="G974" s="1">
        <f t="shared" si="82"/>
        <v>3.8899999999999998E-3</v>
      </c>
      <c r="H974" s="2">
        <f t="shared" si="83"/>
        <v>5.5361018442451131E-4</v>
      </c>
      <c r="I974" s="2">
        <f t="shared" si="83"/>
        <v>1E-3</v>
      </c>
      <c r="J974" s="2">
        <f t="shared" si="83"/>
        <v>4.0278834382934999E-3</v>
      </c>
    </row>
    <row r="975" spans="1:10" x14ac:dyDescent="0.6">
      <c r="A975">
        <f t="shared" si="84"/>
        <v>97.299999999998747</v>
      </c>
      <c r="B975">
        <v>5.9</v>
      </c>
      <c r="C975">
        <v>11.5</v>
      </c>
      <c r="D975">
        <v>41.7</v>
      </c>
      <c r="E975" s="1">
        <f t="shared" si="80"/>
        <v>5.9000000000000003E-4</v>
      </c>
      <c r="F975" s="1">
        <f t="shared" si="81"/>
        <v>1.15E-3</v>
      </c>
      <c r="G975" s="1">
        <f t="shared" si="82"/>
        <v>4.1700000000000001E-3</v>
      </c>
      <c r="H975" s="2">
        <f t="shared" si="83"/>
        <v>5.5310521924554275E-4</v>
      </c>
      <c r="I975" s="2">
        <f t="shared" si="83"/>
        <v>1E-3</v>
      </c>
      <c r="J975" s="2">
        <f t="shared" si="83"/>
        <v>4.0442527671925594E-3</v>
      </c>
    </row>
    <row r="976" spans="1:10" x14ac:dyDescent="0.6">
      <c r="A976">
        <f t="shared" si="84"/>
        <v>97.399999999998741</v>
      </c>
      <c r="B976">
        <v>5.9</v>
      </c>
      <c r="C976">
        <v>9.4</v>
      </c>
      <c r="D976">
        <v>38.299999999999997</v>
      </c>
      <c r="E976" s="1">
        <f t="shared" si="80"/>
        <v>5.9000000000000003E-4</v>
      </c>
      <c r="F976" s="1">
        <f t="shared" si="81"/>
        <v>9.4000000000000008E-4</v>
      </c>
      <c r="G976" s="1">
        <f t="shared" si="82"/>
        <v>3.8299999999999996E-3</v>
      </c>
      <c r="H976" s="2">
        <f t="shared" si="83"/>
        <v>5.5260097018408269E-4</v>
      </c>
      <c r="I976" s="2">
        <f t="shared" si="83"/>
        <v>1E-3</v>
      </c>
      <c r="J976" s="2">
        <f t="shared" si="83"/>
        <v>4.0606802759187832E-3</v>
      </c>
    </row>
    <row r="977" spans="1:10" x14ac:dyDescent="0.6">
      <c r="A977">
        <f t="shared" si="84"/>
        <v>97.499999999998735</v>
      </c>
      <c r="B977">
        <v>4.5999999999999996</v>
      </c>
      <c r="C977">
        <v>11.1</v>
      </c>
      <c r="D977">
        <v>41.2</v>
      </c>
      <c r="E977" s="1">
        <f t="shared" si="80"/>
        <v>4.5999999999999996E-4</v>
      </c>
      <c r="F977" s="1">
        <f t="shared" si="81"/>
        <v>1.1099999999999999E-3</v>
      </c>
      <c r="G977" s="1">
        <f t="shared" si="82"/>
        <v>4.1200000000000004E-3</v>
      </c>
      <c r="H977" s="2">
        <f t="shared" si="83"/>
        <v>5.5209743586256423E-4</v>
      </c>
      <c r="I977" s="2">
        <f t="shared" si="83"/>
        <v>1E-3</v>
      </c>
      <c r="J977" s="2">
        <f t="shared" si="83"/>
        <v>4.0771661416244788E-3</v>
      </c>
    </row>
    <row r="978" spans="1:10" x14ac:dyDescent="0.6">
      <c r="A978">
        <f t="shared" si="84"/>
        <v>97.59999999999873</v>
      </c>
      <c r="B978">
        <v>6.9</v>
      </c>
      <c r="C978">
        <v>9.3000000000000007</v>
      </c>
      <c r="D978">
        <v>42.3</v>
      </c>
      <c r="E978" s="1">
        <f t="shared" si="80"/>
        <v>6.9000000000000008E-4</v>
      </c>
      <c r="F978" s="1">
        <f t="shared" si="81"/>
        <v>9.3000000000000005E-4</v>
      </c>
      <c r="G978" s="1">
        <f t="shared" si="82"/>
        <v>4.2299999999999994E-3</v>
      </c>
      <c r="H978" s="2">
        <f t="shared" si="83"/>
        <v>5.5159461490676546E-4</v>
      </c>
      <c r="I978" s="2">
        <f t="shared" si="83"/>
        <v>1E-3</v>
      </c>
      <c r="J978" s="2">
        <f t="shared" si="83"/>
        <v>4.093710541911242E-3</v>
      </c>
    </row>
    <row r="979" spans="1:10" x14ac:dyDescent="0.6">
      <c r="A979">
        <f t="shared" si="84"/>
        <v>97.699999999998724</v>
      </c>
      <c r="B979">
        <v>5.3</v>
      </c>
      <c r="C979">
        <v>8.9</v>
      </c>
      <c r="D979">
        <v>40.1</v>
      </c>
      <c r="E979" s="1">
        <f t="shared" si="80"/>
        <v>5.2999999999999998E-4</v>
      </c>
      <c r="F979" s="1">
        <f t="shared" si="81"/>
        <v>8.9000000000000006E-4</v>
      </c>
      <c r="G979" s="1">
        <f t="shared" si="82"/>
        <v>4.0100000000000005E-3</v>
      </c>
      <c r="H979" s="2">
        <f t="shared" si="83"/>
        <v>5.5109250594580087E-4</v>
      </c>
      <c r="I979" s="2">
        <f t="shared" si="83"/>
        <v>1E-3</v>
      </c>
      <c r="J979" s="2">
        <f t="shared" si="83"/>
        <v>4.1103136548308553E-3</v>
      </c>
    </row>
    <row r="980" spans="1:10" x14ac:dyDescent="0.6">
      <c r="A980">
        <f t="shared" si="84"/>
        <v>97.799999999998718</v>
      </c>
      <c r="B980">
        <v>5.6</v>
      </c>
      <c r="C980">
        <v>11.8</v>
      </c>
      <c r="D980">
        <v>40.1</v>
      </c>
      <c r="E980" s="1">
        <f t="shared" si="80"/>
        <v>5.5999999999999995E-4</v>
      </c>
      <c r="F980" s="1">
        <f t="shared" si="81"/>
        <v>1.1800000000000001E-3</v>
      </c>
      <c r="G980" s="1">
        <f t="shared" si="82"/>
        <v>4.0100000000000005E-3</v>
      </c>
      <c r="H980" s="2">
        <f t="shared" si="83"/>
        <v>5.5059110761211053E-4</v>
      </c>
      <c r="I980" s="2">
        <f t="shared" si="83"/>
        <v>1E-3</v>
      </c>
      <c r="J980" s="2">
        <f t="shared" si="83"/>
        <v>4.1269756588862162E-3</v>
      </c>
    </row>
    <row r="981" spans="1:10" x14ac:dyDescent="0.6">
      <c r="A981">
        <f t="shared" si="84"/>
        <v>97.899999999998712</v>
      </c>
      <c r="B981">
        <v>5.5</v>
      </c>
      <c r="C981">
        <v>9.9</v>
      </c>
      <c r="D981">
        <v>44.6</v>
      </c>
      <c r="E981" s="1">
        <f t="shared" si="80"/>
        <v>5.5000000000000003E-4</v>
      </c>
      <c r="F981" s="1">
        <f t="shared" si="81"/>
        <v>9.8999999999999999E-4</v>
      </c>
      <c r="G981" s="1">
        <f t="shared" si="82"/>
        <v>4.4600000000000004E-3</v>
      </c>
      <c r="H981" s="2">
        <f t="shared" si="83"/>
        <v>5.5009041854145121E-4</v>
      </c>
      <c r="I981" s="2">
        <f t="shared" si="83"/>
        <v>1E-3</v>
      </c>
      <c r="J981" s="2">
        <f t="shared" si="83"/>
        <v>4.1436967330322266E-3</v>
      </c>
    </row>
    <row r="982" spans="1:10" x14ac:dyDescent="0.6">
      <c r="A982">
        <f t="shared" si="84"/>
        <v>97.999999999998707</v>
      </c>
      <c r="B982">
        <v>4.5</v>
      </c>
      <c r="C982">
        <v>10.7</v>
      </c>
      <c r="D982">
        <v>41.1</v>
      </c>
      <c r="E982" s="1">
        <f t="shared" si="80"/>
        <v>4.4999999999999999E-4</v>
      </c>
      <c r="F982" s="1">
        <f t="shared" si="81"/>
        <v>1.07E-3</v>
      </c>
      <c r="G982" s="1">
        <f t="shared" si="82"/>
        <v>4.1099999999999999E-3</v>
      </c>
      <c r="H982" s="2">
        <f t="shared" si="83"/>
        <v>5.4959043737288604E-4</v>
      </c>
      <c r="I982" s="2">
        <f t="shared" si="83"/>
        <v>1E-3</v>
      </c>
      <c r="J982" s="2">
        <f t="shared" si="83"/>
        <v>4.1604770566767459E-3</v>
      </c>
    </row>
    <row r="983" spans="1:10" x14ac:dyDescent="0.6">
      <c r="A983">
        <f t="shared" si="84"/>
        <v>98.099999999998701</v>
      </c>
      <c r="B983">
        <v>5.5</v>
      </c>
      <c r="C983">
        <v>10.6</v>
      </c>
      <c r="D983">
        <v>42</v>
      </c>
      <c r="E983" s="1">
        <f t="shared" si="80"/>
        <v>5.5000000000000003E-4</v>
      </c>
      <c r="F983" s="1">
        <f t="shared" si="81"/>
        <v>1.06E-3</v>
      </c>
      <c r="G983" s="1">
        <f t="shared" si="82"/>
        <v>4.1999999999999997E-3</v>
      </c>
      <c r="H983" s="2">
        <f t="shared" si="83"/>
        <v>5.4909116274877521E-4</v>
      </c>
      <c r="I983" s="2">
        <f t="shared" si="83"/>
        <v>1E-3</v>
      </c>
      <c r="J983" s="2">
        <f t="shared" si="83"/>
        <v>4.1773168096814672E-3</v>
      </c>
    </row>
    <row r="984" spans="1:10" x14ac:dyDescent="0.6">
      <c r="A984">
        <f t="shared" si="84"/>
        <v>98.199999999998695</v>
      </c>
      <c r="B984">
        <v>7</v>
      </c>
      <c r="C984">
        <v>9.3000000000000007</v>
      </c>
      <c r="D984">
        <v>39.1</v>
      </c>
      <c r="E984" s="1">
        <f t="shared" si="80"/>
        <v>6.9999999999999999E-4</v>
      </c>
      <c r="F984" s="1">
        <f t="shared" si="81"/>
        <v>9.3000000000000005E-4</v>
      </c>
      <c r="G984" s="1">
        <f t="shared" si="82"/>
        <v>3.9100000000000003E-3</v>
      </c>
      <c r="H984" s="2">
        <f t="shared" si="83"/>
        <v>5.4859259331476601E-4</v>
      </c>
      <c r="I984" s="2">
        <f t="shared" si="83"/>
        <v>1E-3</v>
      </c>
      <c r="J984" s="2">
        <f t="shared" si="83"/>
        <v>4.1942161723628668E-3</v>
      </c>
    </row>
    <row r="985" spans="1:10" x14ac:dyDescent="0.6">
      <c r="A985">
        <f t="shared" si="84"/>
        <v>98.29999999999869</v>
      </c>
      <c r="B985">
        <v>5.8</v>
      </c>
      <c r="C985">
        <v>12.2</v>
      </c>
      <c r="D985">
        <v>42.6</v>
      </c>
      <c r="E985" s="1">
        <f t="shared" si="80"/>
        <v>5.8E-4</v>
      </c>
      <c r="F985" s="1">
        <f t="shared" si="81"/>
        <v>1.2199999999999999E-3</v>
      </c>
      <c r="G985" s="1">
        <f t="shared" si="82"/>
        <v>4.2599999999999999E-3</v>
      </c>
      <c r="H985" s="2">
        <f t="shared" si="83"/>
        <v>5.4809472771978314E-4</v>
      </c>
      <c r="I985" s="2">
        <f t="shared" si="83"/>
        <v>1E-3</v>
      </c>
      <c r="J985" s="2">
        <f t="shared" si="83"/>
        <v>4.2111753254930988E-3</v>
      </c>
    </row>
    <row r="986" spans="1:10" x14ac:dyDescent="0.6">
      <c r="A986">
        <f t="shared" si="84"/>
        <v>98.399999999998684</v>
      </c>
      <c r="B986">
        <v>5.5</v>
      </c>
      <c r="C986">
        <v>9.8000000000000007</v>
      </c>
      <c r="D986">
        <v>44.8</v>
      </c>
      <c r="E986" s="1">
        <f t="shared" si="80"/>
        <v>5.5000000000000003E-4</v>
      </c>
      <c r="F986" s="1">
        <f t="shared" si="81"/>
        <v>9.7999999999999997E-4</v>
      </c>
      <c r="G986" s="1">
        <f t="shared" si="82"/>
        <v>4.4799999999999996E-3</v>
      </c>
      <c r="H986" s="2">
        <f t="shared" si="83"/>
        <v>5.4759756461601999E-4</v>
      </c>
      <c r="I986" s="2">
        <f t="shared" si="83"/>
        <v>1E-3</v>
      </c>
      <c r="J986" s="2">
        <f t="shared" si="83"/>
        <v>4.2281944503009391E-3</v>
      </c>
    </row>
    <row r="987" spans="1:10" x14ac:dyDescent="0.6">
      <c r="A987">
        <f t="shared" si="84"/>
        <v>98.499999999998678</v>
      </c>
      <c r="B987">
        <v>5.5</v>
      </c>
      <c r="C987">
        <v>10.5</v>
      </c>
      <c r="D987">
        <v>43.2</v>
      </c>
      <c r="E987" s="1">
        <f t="shared" si="80"/>
        <v>5.5000000000000003E-4</v>
      </c>
      <c r="F987" s="1">
        <f t="shared" si="81"/>
        <v>1.0499999999999999E-3</v>
      </c>
      <c r="G987" s="1">
        <f t="shared" si="82"/>
        <v>4.3200000000000001E-3</v>
      </c>
      <c r="H987" s="2">
        <f t="shared" si="83"/>
        <v>5.4710110265892783E-4</v>
      </c>
      <c r="I987" s="2">
        <f t="shared" si="83"/>
        <v>1E-3</v>
      </c>
      <c r="J987" s="2">
        <f t="shared" si="83"/>
        <v>4.245273728472684E-3</v>
      </c>
    </row>
    <row r="988" spans="1:10" x14ac:dyDescent="0.6">
      <c r="A988">
        <f t="shared" si="84"/>
        <v>98.599999999998673</v>
      </c>
      <c r="B988">
        <v>5</v>
      </c>
      <c r="C988">
        <v>10.1</v>
      </c>
      <c r="D988">
        <v>43.2</v>
      </c>
      <c r="E988" s="1">
        <f t="shared" si="80"/>
        <v>5.0000000000000001E-4</v>
      </c>
      <c r="F988" s="1">
        <f t="shared" si="81"/>
        <v>1.01E-3</v>
      </c>
      <c r="G988" s="1">
        <f t="shared" si="82"/>
        <v>4.3200000000000001E-3</v>
      </c>
      <c r="H988" s="2">
        <f t="shared" si="83"/>
        <v>5.4660534050720775E-4</v>
      </c>
      <c r="I988" s="2">
        <f t="shared" si="83"/>
        <v>1E-3</v>
      </c>
      <c r="J988" s="2">
        <f t="shared" si="83"/>
        <v>4.2624133421530971E-3</v>
      </c>
    </row>
    <row r="989" spans="1:10" x14ac:dyDescent="0.6">
      <c r="A989">
        <f t="shared" si="84"/>
        <v>98.699999999998667</v>
      </c>
      <c r="B989">
        <v>6.6</v>
      </c>
      <c r="C989">
        <v>9.6</v>
      </c>
      <c r="D989">
        <v>41.4</v>
      </c>
      <c r="E989" s="1">
        <f t="shared" si="80"/>
        <v>6.6E-4</v>
      </c>
      <c r="F989" s="1">
        <f t="shared" si="81"/>
        <v>9.5999999999999992E-4</v>
      </c>
      <c r="G989" s="1">
        <f t="shared" si="82"/>
        <v>4.1399999999999996E-3</v>
      </c>
      <c r="H989" s="2">
        <f t="shared" si="83"/>
        <v>5.4611027682279943E-4</v>
      </c>
      <c r="I989" s="2">
        <f t="shared" si="83"/>
        <v>1E-3</v>
      </c>
      <c r="J989" s="2">
        <f t="shared" si="83"/>
        <v>4.2796134739463152E-3</v>
      </c>
    </row>
    <row r="990" spans="1:10" x14ac:dyDescent="0.6">
      <c r="A990">
        <f t="shared" si="84"/>
        <v>98.799999999998661</v>
      </c>
      <c r="B990">
        <v>4</v>
      </c>
      <c r="C990">
        <v>11</v>
      </c>
      <c r="D990">
        <v>41.9</v>
      </c>
      <c r="E990" s="1">
        <f t="shared" si="80"/>
        <v>4.0000000000000002E-4</v>
      </c>
      <c r="F990" s="1">
        <f t="shared" si="81"/>
        <v>1.1000000000000001E-3</v>
      </c>
      <c r="G990" s="1">
        <f t="shared" si="82"/>
        <v>4.1900000000000001E-3</v>
      </c>
      <c r="H990" s="2">
        <f t="shared" si="83"/>
        <v>5.4561591027087338E-4</v>
      </c>
      <c r="I990" s="2">
        <f t="shared" si="83"/>
        <v>1E-3</v>
      </c>
      <c r="J990" s="2">
        <f t="shared" si="83"/>
        <v>4.2968743069167819E-3</v>
      </c>
    </row>
    <row r="991" spans="1:10" x14ac:dyDescent="0.6">
      <c r="A991">
        <f t="shared" si="84"/>
        <v>98.899999999998656</v>
      </c>
      <c r="B991">
        <v>6.4</v>
      </c>
      <c r="C991">
        <v>7.6</v>
      </c>
      <c r="D991">
        <v>44.8</v>
      </c>
      <c r="E991" s="1">
        <f t="shared" si="80"/>
        <v>6.4000000000000005E-4</v>
      </c>
      <c r="F991" s="1">
        <f t="shared" si="81"/>
        <v>7.5999999999999993E-4</v>
      </c>
      <c r="G991" s="1">
        <f t="shared" si="82"/>
        <v>4.4799999999999996E-3</v>
      </c>
      <c r="H991" s="2">
        <f t="shared" si="83"/>
        <v>5.4512223951982009E-4</v>
      </c>
      <c r="I991" s="2">
        <f t="shared" si="83"/>
        <v>1E-3</v>
      </c>
      <c r="J991" s="2">
        <f t="shared" si="83"/>
        <v>4.3141960245901894E-3</v>
      </c>
    </row>
    <row r="992" spans="1:10" x14ac:dyDescent="0.6">
      <c r="A992">
        <f t="shared" si="84"/>
        <v>98.99999999999865</v>
      </c>
      <c r="B992">
        <v>5.7</v>
      </c>
      <c r="C992">
        <v>9.3000000000000007</v>
      </c>
      <c r="D992">
        <v>43.9</v>
      </c>
      <c r="E992" s="1">
        <f t="shared" si="80"/>
        <v>5.6999999999999998E-4</v>
      </c>
      <c r="F992" s="1">
        <f t="shared" si="81"/>
        <v>9.3000000000000005E-4</v>
      </c>
      <c r="G992" s="1">
        <f t="shared" si="82"/>
        <v>4.3899999999999998E-3</v>
      </c>
      <c r="H992" s="2">
        <f t="shared" si="83"/>
        <v>5.446292632412421E-4</v>
      </c>
      <c r="I992" s="2">
        <f t="shared" si="83"/>
        <v>1E-3</v>
      </c>
      <c r="J992" s="2">
        <f t="shared" si="83"/>
        <v>4.3315788109543757E-3</v>
      </c>
    </row>
    <row r="993" spans="1:10" x14ac:dyDescent="0.6">
      <c r="A993">
        <f t="shared" si="84"/>
        <v>99.099999999998644</v>
      </c>
      <c r="B993">
        <v>6.1</v>
      </c>
      <c r="C993">
        <v>7.8</v>
      </c>
      <c r="D993">
        <v>43.2</v>
      </c>
      <c r="E993" s="1">
        <f t="shared" si="80"/>
        <v>6.0999999999999997E-4</v>
      </c>
      <c r="F993" s="1">
        <f t="shared" si="81"/>
        <v>7.7999999999999999E-4</v>
      </c>
      <c r="G993" s="1">
        <f t="shared" si="82"/>
        <v>4.3200000000000001E-3</v>
      </c>
      <c r="H993" s="2">
        <f t="shared" si="83"/>
        <v>5.4413698010994337E-4</v>
      </c>
      <c r="I993" s="2">
        <f t="shared" si="83"/>
        <v>1E-3</v>
      </c>
      <c r="J993" s="2">
        <f t="shared" si="83"/>
        <v>4.3490228504602891E-3</v>
      </c>
    </row>
    <row r="994" spans="1:10" x14ac:dyDescent="0.6">
      <c r="A994">
        <f t="shared" si="84"/>
        <v>99.199999999998639</v>
      </c>
      <c r="B994">
        <v>5.0999999999999996</v>
      </c>
      <c r="C994">
        <v>10.199999999999999</v>
      </c>
      <c r="D994">
        <v>43.1</v>
      </c>
      <c r="E994" s="1">
        <f t="shared" si="80"/>
        <v>5.0999999999999993E-4</v>
      </c>
      <c r="F994" s="1">
        <f t="shared" si="81"/>
        <v>1.0199999999999999E-3</v>
      </c>
      <c r="G994" s="1">
        <f t="shared" si="82"/>
        <v>4.3100000000000005E-3</v>
      </c>
      <c r="H994" s="2">
        <f t="shared" si="83"/>
        <v>5.4364538880392053E-4</v>
      </c>
      <c r="I994" s="2">
        <f t="shared" si="83"/>
        <v>1E-3</v>
      </c>
      <c r="J994" s="2">
        <f t="shared" si="83"/>
        <v>4.3665283280228985E-3</v>
      </c>
    </row>
    <row r="995" spans="1:10" x14ac:dyDescent="0.6">
      <c r="A995">
        <f t="shared" si="84"/>
        <v>99.299999999998633</v>
      </c>
      <c r="B995">
        <v>5</v>
      </c>
      <c r="C995">
        <v>9.6999999999999993</v>
      </c>
      <c r="D995">
        <v>42.5</v>
      </c>
      <c r="E995" s="1">
        <f t="shared" si="80"/>
        <v>5.0000000000000001E-4</v>
      </c>
      <c r="F995" s="1">
        <f t="shared" si="81"/>
        <v>9.6999999999999994E-4</v>
      </c>
      <c r="G995" s="1">
        <f t="shared" si="82"/>
        <v>4.2500000000000003E-3</v>
      </c>
      <c r="H995" s="2">
        <f t="shared" si="83"/>
        <v>5.4315448800435319E-4</v>
      </c>
      <c r="I995" s="2">
        <f t="shared" si="83"/>
        <v>1E-3</v>
      </c>
      <c r="J995" s="2">
        <f t="shared" si="83"/>
        <v>4.3840954290221331E-3</v>
      </c>
    </row>
    <row r="996" spans="1:10" x14ac:dyDescent="0.6">
      <c r="A996">
        <f t="shared" si="84"/>
        <v>99.399999999998627</v>
      </c>
      <c r="B996">
        <v>5.7</v>
      </c>
      <c r="C996">
        <v>9.6</v>
      </c>
      <c r="D996">
        <v>40.5</v>
      </c>
      <c r="E996" s="1">
        <f t="shared" si="80"/>
        <v>5.6999999999999998E-4</v>
      </c>
      <c r="F996" s="1">
        <f t="shared" si="81"/>
        <v>9.5999999999999992E-4</v>
      </c>
      <c r="G996" s="1">
        <f t="shared" si="82"/>
        <v>4.0499999999999998E-3</v>
      </c>
      <c r="H996" s="2">
        <f t="shared" si="83"/>
        <v>5.4266427639559586E-4</v>
      </c>
      <c r="I996" s="2">
        <f t="shared" si="83"/>
        <v>1E-3</v>
      </c>
      <c r="J996" s="2">
        <f t="shared" si="83"/>
        <v>4.4017243393038195E-3</v>
      </c>
    </row>
    <row r="997" spans="1:10" x14ac:dyDescent="0.6">
      <c r="A997">
        <f t="shared" si="84"/>
        <v>99.499999999998622</v>
      </c>
      <c r="B997">
        <v>4.4000000000000004</v>
      </c>
      <c r="C997">
        <v>10</v>
      </c>
      <c r="D997">
        <v>44.6</v>
      </c>
      <c r="E997" s="1">
        <f t="shared" si="80"/>
        <v>4.4000000000000002E-4</v>
      </c>
      <c r="F997" s="1">
        <f t="shared" si="81"/>
        <v>1E-3</v>
      </c>
      <c r="G997" s="1">
        <f t="shared" si="82"/>
        <v>4.4600000000000004E-3</v>
      </c>
      <c r="H997" s="2">
        <f t="shared" si="83"/>
        <v>5.4217475266516736E-4</v>
      </c>
      <c r="I997" s="2">
        <f t="shared" si="83"/>
        <v>1E-3</v>
      </c>
      <c r="J997" s="2">
        <f t="shared" si="83"/>
        <v>4.4194152451806096E-3</v>
      </c>
    </row>
    <row r="998" spans="1:10" x14ac:dyDescent="0.6">
      <c r="A998">
        <f t="shared" si="84"/>
        <v>99.599999999998616</v>
      </c>
      <c r="B998">
        <v>5.7</v>
      </c>
      <c r="C998">
        <v>10.5</v>
      </c>
      <c r="D998">
        <v>42.9</v>
      </c>
      <c r="E998" s="1">
        <f t="shared" si="80"/>
        <v>5.6999999999999998E-4</v>
      </c>
      <c r="F998" s="1">
        <f t="shared" si="81"/>
        <v>1.0499999999999999E-3</v>
      </c>
      <c r="G998" s="1">
        <f t="shared" si="82"/>
        <v>4.2899999999999995E-3</v>
      </c>
      <c r="H998" s="2">
        <f t="shared" si="83"/>
        <v>5.4168591550374202E-4</v>
      </c>
      <c r="I998" s="2">
        <f t="shared" si="83"/>
        <v>1E-3</v>
      </c>
      <c r="J998" s="2">
        <f t="shared" si="83"/>
        <v>4.4371683334329358E-3</v>
      </c>
    </row>
    <row r="999" spans="1:10" x14ac:dyDescent="0.6">
      <c r="A999">
        <f t="shared" si="84"/>
        <v>99.69999999999861</v>
      </c>
      <c r="B999">
        <v>6.5</v>
      </c>
      <c r="C999">
        <v>10.6</v>
      </c>
      <c r="D999">
        <v>42.3</v>
      </c>
      <c r="E999" s="1">
        <f t="shared" si="80"/>
        <v>6.4999999999999997E-4</v>
      </c>
      <c r="F999" s="1">
        <f t="shared" si="81"/>
        <v>1.06E-3</v>
      </c>
      <c r="G999" s="1">
        <f t="shared" si="82"/>
        <v>4.2299999999999994E-3</v>
      </c>
      <c r="H999" s="2">
        <f t="shared" si="83"/>
        <v>5.4119776360514091E-4</v>
      </c>
      <c r="I999" s="2">
        <f t="shared" si="83"/>
        <v>1E-3</v>
      </c>
      <c r="J999" s="2">
        <f t="shared" si="83"/>
        <v>4.4549837913099291E-3</v>
      </c>
    </row>
    <row r="1000" spans="1:10" x14ac:dyDescent="0.6">
      <c r="A1000">
        <f t="shared" si="84"/>
        <v>99.799999999998604</v>
      </c>
      <c r="B1000">
        <v>5.8</v>
      </c>
      <c r="C1000">
        <v>9.4</v>
      </c>
      <c r="D1000">
        <v>45.1</v>
      </c>
      <c r="E1000" s="1">
        <f t="shared" si="80"/>
        <v>5.8E-4</v>
      </c>
      <c r="F1000" s="1">
        <f t="shared" si="81"/>
        <v>9.4000000000000008E-4</v>
      </c>
      <c r="G1000" s="1">
        <f t="shared" si="82"/>
        <v>4.5100000000000001E-3</v>
      </c>
      <c r="H1000" s="2">
        <f t="shared" si="83"/>
        <v>5.4071029566632228E-4</v>
      </c>
      <c r="I1000" s="2">
        <f t="shared" si="83"/>
        <v>1E-3</v>
      </c>
      <c r="J1000" s="2">
        <f t="shared" si="83"/>
        <v>4.4728618065303779E-3</v>
      </c>
    </row>
    <row r="1001" spans="1:10" x14ac:dyDescent="0.6">
      <c r="A1001">
        <f t="shared" si="84"/>
        <v>99.899999999998599</v>
      </c>
      <c r="B1001">
        <v>5.4</v>
      </c>
      <c r="C1001">
        <v>11</v>
      </c>
      <c r="D1001">
        <v>42.2</v>
      </c>
      <c r="E1001" s="1">
        <f t="shared" si="80"/>
        <v>5.4000000000000001E-4</v>
      </c>
      <c r="F1001" s="1">
        <f t="shared" si="81"/>
        <v>1.1000000000000001E-3</v>
      </c>
      <c r="G1001" s="1">
        <f t="shared" si="82"/>
        <v>4.2200000000000007E-3</v>
      </c>
      <c r="H1001" s="2">
        <f t="shared" si="83"/>
        <v>5.402235103873726E-4</v>
      </c>
      <c r="I1001" s="2">
        <f t="shared" si="83"/>
        <v>1E-3</v>
      </c>
      <c r="J1001" s="2">
        <f t="shared" si="83"/>
        <v>4.4908025672836527E-3</v>
      </c>
    </row>
    <row r="1003" spans="1:10" x14ac:dyDescent="0.6">
      <c r="H1003" s="3">
        <f>SUM(H3:H1001)</f>
        <v>0.99879063533116019</v>
      </c>
      <c r="I1003" s="3">
        <f t="shared" ref="I1003:J1003" si="85">SUM(I3:I1001)</f>
        <v>0.99900000000000078</v>
      </c>
      <c r="J1003" s="3">
        <f t="shared" si="85"/>
        <v>0.99773828180011859</v>
      </c>
    </row>
  </sheetData>
  <phoneticPr fontId="18"/>
  <pageMargins left="0.75" right="0.75" top="1" bottom="1" header="0.5" footer="0.5"/>
  <pageSetup paperSize="9" orientation="portrait" horizontalDpi="0" verticalDpi="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22CB9467AEE0F145A582D4D404C09292" ma:contentTypeVersion="15" ma:contentTypeDescription="新しいドキュメントを作成します。" ma:contentTypeScope="" ma:versionID="6b79a629892eedd795e9436b4594d882">
  <xsd:schema xmlns:xsd="http://www.w3.org/2001/XMLSchema" xmlns:xs="http://www.w3.org/2001/XMLSchema" xmlns:p="http://schemas.microsoft.com/office/2006/metadata/properties" xmlns:ns3="79e03268-a89d-4e98-a7e4-7c0d69f2c4a3" xmlns:ns4="50597f72-9dc2-49f1-9c92-afc53d5fc2cc" targetNamespace="http://schemas.microsoft.com/office/2006/metadata/properties" ma:root="true" ma:fieldsID="7cdd3909bce46b06a2f245aeec3b7472" ns3:_="" ns4:_="">
    <xsd:import namespace="79e03268-a89d-4e98-a7e4-7c0d69f2c4a3"/>
    <xsd:import namespace="50597f72-9dc2-49f1-9c92-afc53d5fc2c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Location" minOccurs="0"/>
                <xsd:element ref="ns3:MediaLengthInSeconds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9e03268-a89d-4e98-a7e4-7c0d69f2c4a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597f72-9dc2-49f1-9c92-afc53d5fc2cc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共有相手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共有相手の詳細情報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1" nillable="true" ma:displayName="共有のヒントのハッシュ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9e03268-a89d-4e98-a7e4-7c0d69f2c4a3" xsi:nil="true"/>
  </documentManagement>
</p:properties>
</file>

<file path=customXml/itemProps1.xml><?xml version="1.0" encoding="utf-8"?>
<ds:datastoreItem xmlns:ds="http://schemas.openxmlformats.org/officeDocument/2006/customXml" ds:itemID="{2B44538B-9C67-4911-B6C9-ED6C84FAE23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9e03268-a89d-4e98-a7e4-7c0d69f2c4a3"/>
    <ds:schemaRef ds:uri="50597f72-9dc2-49f1-9c92-afc53d5fc2c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6057757-E498-4B52-9A42-0C71997CF3F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757521D-00C1-4BC3-8C45-4128CECE0D07}">
  <ds:schemaRefs>
    <ds:schemaRef ds:uri="http://schemas.microsoft.com/office/2006/metadata/properties"/>
    <ds:schemaRef ds:uri="http://www.w3.org/XML/1998/namespace"/>
    <ds:schemaRef ds:uri="79e03268-a89d-4e98-a7e4-7c0d69f2c4a3"/>
    <ds:schemaRef ds:uri="http://schemas.openxmlformats.org/package/2006/metadata/core-properties"/>
    <ds:schemaRef ds:uri="http://purl.org/dc/terms/"/>
    <ds:schemaRef ds:uri="http://schemas.microsoft.com/office/2006/documentManagement/types"/>
    <ds:schemaRef ds:uri="http://schemas.microsoft.com/office/infopath/2007/PartnerControls"/>
    <ds:schemaRef ds:uri="http://purl.org/dc/dcmitype/"/>
    <ds:schemaRef ds:uri="50597f72-9dc2-49f1-9c92-afc53d5fc2cc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imlation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.J. Suematsu</cp:lastModifiedBy>
  <dcterms:created xsi:type="dcterms:W3CDTF">2019-09-15T02:00:14Z</dcterms:created>
  <dcterms:modified xsi:type="dcterms:W3CDTF">2023-01-12T11:04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2CB9467AEE0F145A582D4D404C09292</vt:lpwstr>
  </property>
</Properties>
</file>